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0" yWindow="0" windowWidth="29960" windowHeight="14240" tabRatio="697" activeTab="2"/>
  </bookViews>
  <sheets>
    <sheet name="all acetylation sites (1355)" sheetId="1" r:id="rId1"/>
    <sheet name="all succinylation sites (327)" sheetId="2" r:id="rId2"/>
    <sheet name="overlapping sites (115)" sheetId="3" r:id="rId3"/>
  </sheets>
  <definedNames>
    <definedName name="_xlnm._FilterDatabase" localSheetId="0" hidden="1">'all acetylation sites (1355)'!$A$1:$L$1356</definedName>
    <definedName name="_xlnm._FilterDatabase" localSheetId="1" hidden="1">'all succinylation sites (327)'!$A$1:$L$328</definedName>
    <definedName name="_xlnm._FilterDatabase" localSheetId="2" hidden="1">'overlapping sites (115)'!$A$1:$Q$11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5" i="1" l="1"/>
  <c r="F483" i="1"/>
  <c r="F188" i="1"/>
  <c r="F370" i="1"/>
  <c r="F453" i="1"/>
  <c r="F617" i="1"/>
  <c r="F454" i="1"/>
  <c r="F546" i="1"/>
  <c r="F44" i="1"/>
  <c r="F455" i="1"/>
  <c r="F522" i="1"/>
  <c r="F456" i="1"/>
  <c r="F20" i="1"/>
  <c r="F56" i="1"/>
  <c r="F73" i="1"/>
  <c r="F110" i="1"/>
  <c r="F30" i="1"/>
  <c r="F330" i="1"/>
  <c r="F338" i="1"/>
  <c r="F253" i="1"/>
  <c r="F601" i="1"/>
  <c r="F3" i="1"/>
  <c r="F532" i="1"/>
  <c r="F824" i="1"/>
  <c r="F859" i="1"/>
  <c r="F205" i="1"/>
  <c r="F523" i="1"/>
  <c r="F405" i="1"/>
  <c r="F341" i="1"/>
  <c r="F535" i="1"/>
  <c r="F563" i="1"/>
  <c r="F290" i="1"/>
  <c r="F484" i="1"/>
  <c r="F5" i="1"/>
  <c r="F96" i="1"/>
  <c r="F268" i="1"/>
  <c r="F147" i="1"/>
  <c r="F613" i="1"/>
  <c r="F618" i="1"/>
  <c r="F619" i="1"/>
  <c r="F604" i="1"/>
  <c r="F114" i="1"/>
  <c r="F237" i="1"/>
  <c r="F574" i="1"/>
  <c r="F355" i="1"/>
  <c r="F89" i="1"/>
  <c r="F133" i="1"/>
  <c r="F295" i="1"/>
  <c r="F441" i="1"/>
  <c r="F283" i="1"/>
  <c r="F457" i="1"/>
  <c r="F458" i="1"/>
  <c r="F459" i="1"/>
  <c r="F460" i="1"/>
  <c r="F113" i="1"/>
  <c r="F461" i="1"/>
  <c r="F462" i="1"/>
  <c r="F9" i="1"/>
  <c r="F148" i="1"/>
  <c r="F320" i="1"/>
  <c r="F263" i="1"/>
  <c r="F366" i="1"/>
  <c r="F394" i="1"/>
  <c r="F463" i="1"/>
  <c r="F464" i="1"/>
  <c r="F43" i="1"/>
  <c r="F445" i="1"/>
  <c r="F825" i="1"/>
  <c r="F26" i="1"/>
  <c r="F396" i="1"/>
  <c r="F395" i="1"/>
  <c r="F401" i="1"/>
  <c r="F452" i="1"/>
  <c r="F826" i="1"/>
  <c r="F485" i="1"/>
  <c r="F178" i="1"/>
  <c r="F235" i="1"/>
  <c r="F465" i="1"/>
  <c r="F557" i="1"/>
  <c r="F442" i="1"/>
  <c r="F267" i="1"/>
  <c r="F548" i="1"/>
  <c r="F610" i="1"/>
  <c r="F466" i="1"/>
  <c r="F486" i="1"/>
  <c r="F412" i="1"/>
  <c r="F373" i="1"/>
  <c r="F192" i="1"/>
  <c r="F279" i="1"/>
  <c r="F271" i="1"/>
  <c r="F48" i="1"/>
  <c r="F576" i="1"/>
  <c r="F577" i="1"/>
  <c r="F543" i="1"/>
  <c r="F47" i="1"/>
  <c r="F70" i="1"/>
  <c r="F537" i="1"/>
  <c r="F182" i="1"/>
  <c r="F197" i="1"/>
  <c r="F374" i="1"/>
  <c r="F422" i="1"/>
  <c r="F51" i="1"/>
  <c r="F266" i="1"/>
  <c r="F402" i="1"/>
  <c r="F207" i="1"/>
  <c r="F596" i="1"/>
  <c r="F231" i="1"/>
  <c r="F584" i="1"/>
  <c r="F487" i="1"/>
  <c r="F595" i="1"/>
  <c r="F594" i="1"/>
  <c r="F589" i="1"/>
  <c r="F172" i="1"/>
  <c r="F570" i="1"/>
  <c r="F488" i="1"/>
  <c r="F12" i="1"/>
  <c r="F239" i="1"/>
  <c r="F29" i="1"/>
  <c r="F379" i="1"/>
  <c r="F292" i="1"/>
  <c r="F834" i="1"/>
  <c r="F273" i="1"/>
  <c r="F83" i="1"/>
  <c r="F58" i="1"/>
  <c r="F489" i="1"/>
  <c r="F50" i="1"/>
  <c r="F55" i="1"/>
  <c r="F232" i="1"/>
  <c r="F155" i="1"/>
  <c r="F243" i="1"/>
  <c r="F213" i="1"/>
  <c r="F138" i="1"/>
  <c r="F332" i="1"/>
  <c r="F130" i="1"/>
  <c r="F490" i="1"/>
  <c r="F79" i="1"/>
  <c r="F491" i="1"/>
  <c r="F566" i="1"/>
  <c r="F560" i="1"/>
  <c r="F313" i="1"/>
  <c r="F525" i="1"/>
  <c r="F357" i="1"/>
  <c r="F544" i="1"/>
  <c r="F299" i="1"/>
  <c r="F240" i="1"/>
  <c r="F397" i="1"/>
  <c r="F467" i="1"/>
  <c r="F579" i="1"/>
  <c r="F129" i="1"/>
  <c r="F571" i="1"/>
  <c r="F580" i="1"/>
  <c r="F348" i="1"/>
  <c r="F195" i="1"/>
  <c r="F581" i="1"/>
  <c r="F533" i="1"/>
  <c r="F249" i="1"/>
  <c r="F15" i="1"/>
  <c r="F137" i="1"/>
  <c r="F171" i="1"/>
  <c r="F107" i="1"/>
  <c r="F163" i="1"/>
  <c r="F866" i="1"/>
  <c r="F827" i="1"/>
  <c r="F204" i="1"/>
  <c r="F575" i="1"/>
  <c r="F556" i="1"/>
  <c r="F360" i="1"/>
  <c r="F468" i="1"/>
  <c r="F614" i="1"/>
  <c r="F612" i="1"/>
  <c r="F602" i="1"/>
  <c r="F469" i="1"/>
  <c r="F247" i="1"/>
  <c r="F492" i="1"/>
  <c r="F108" i="1"/>
  <c r="F367" i="1"/>
  <c r="F408" i="1"/>
  <c r="F211" i="1"/>
  <c r="F861" i="1"/>
  <c r="F248" i="1"/>
  <c r="F361" i="1"/>
  <c r="F365" i="1"/>
  <c r="F121" i="1"/>
  <c r="F431" i="1"/>
  <c r="F568" i="1"/>
  <c r="F269" i="1"/>
  <c r="F526" i="1"/>
  <c r="F316" i="1"/>
  <c r="F177" i="1"/>
  <c r="F32" i="1"/>
  <c r="F128" i="1"/>
  <c r="F862" i="1"/>
  <c r="F46" i="1"/>
  <c r="F98" i="1"/>
  <c r="F553" i="1"/>
  <c r="F4" i="1"/>
  <c r="F598" i="1"/>
  <c r="F493" i="1"/>
  <c r="F599" i="1"/>
  <c r="F597" i="1"/>
  <c r="F494" i="1"/>
  <c r="F443" i="1"/>
  <c r="F362" i="1"/>
  <c r="F309" i="1"/>
  <c r="F417" i="1"/>
  <c r="F470" i="1"/>
  <c r="F471" i="1"/>
  <c r="F828" i="1"/>
  <c r="F274" i="1"/>
  <c r="F838" i="1"/>
  <c r="F495" i="1"/>
  <c r="F351" i="1"/>
  <c r="F372" i="1"/>
  <c r="F539" i="1"/>
  <c r="F538" i="1"/>
  <c r="F534" i="1"/>
  <c r="F561" i="1"/>
  <c r="F496" i="1"/>
  <c r="F550" i="1"/>
  <c r="F403" i="1"/>
  <c r="F472" i="1"/>
  <c r="F262" i="1"/>
  <c r="F497" i="1"/>
  <c r="F498" i="1"/>
  <c r="F499" i="1"/>
  <c r="F100" i="1"/>
  <c r="F85" i="1"/>
  <c r="F500" i="1"/>
  <c r="F414" i="1"/>
  <c r="F74" i="1"/>
  <c r="F423" i="1"/>
  <c r="F420" i="1"/>
  <c r="F392" i="1"/>
  <c r="F123" i="1"/>
  <c r="F181" i="1"/>
  <c r="F382" i="1"/>
  <c r="F21" i="1"/>
  <c r="F829" i="1"/>
  <c r="F127" i="1"/>
  <c r="F336" i="1"/>
  <c r="F833" i="1"/>
  <c r="F63" i="1"/>
  <c r="F593" i="1"/>
  <c r="F501" i="1"/>
  <c r="F583" i="1"/>
  <c r="F435" i="1"/>
  <c r="F350" i="1"/>
  <c r="F349" i="1"/>
  <c r="F830" i="1"/>
  <c r="F154" i="1"/>
  <c r="F187" i="1"/>
  <c r="F473" i="1"/>
  <c r="F289" i="1"/>
  <c r="F831" i="1"/>
  <c r="F502" i="1"/>
  <c r="F250" i="1"/>
  <c r="F551" i="1"/>
  <c r="F298" i="1"/>
  <c r="F590" i="1"/>
  <c r="F585" i="1"/>
  <c r="F236" i="1"/>
  <c r="F391" i="1"/>
  <c r="F446" i="1"/>
  <c r="F447" i="1"/>
  <c r="F179" i="1"/>
  <c r="F823" i="1"/>
  <c r="F328" i="1"/>
  <c r="F168" i="1"/>
  <c r="F545" i="1"/>
  <c r="F257" i="1"/>
  <c r="F242" i="1"/>
  <c r="F503" i="1"/>
  <c r="F297" i="1"/>
  <c r="F167" i="1"/>
  <c r="F352" i="1"/>
  <c r="F318" i="1"/>
  <c r="F427" i="1"/>
  <c r="F19" i="1"/>
  <c r="F135" i="1"/>
  <c r="F198" i="1"/>
  <c r="F226" i="1"/>
  <c r="F428" i="1"/>
  <c r="F310" i="1"/>
  <c r="F139" i="1"/>
  <c r="F301" i="1"/>
  <c r="F272" i="1"/>
  <c r="F384" i="1"/>
  <c r="F166" i="1"/>
  <c r="F521" i="1"/>
  <c r="F285" i="1"/>
  <c r="F305" i="1"/>
  <c r="F162" i="1"/>
  <c r="F504" i="1"/>
  <c r="F865" i="1"/>
  <c r="F353" i="1"/>
  <c r="F201" i="1"/>
  <c r="F214" i="1"/>
  <c r="F284" i="1"/>
  <c r="F387" i="1"/>
  <c r="F558" i="1"/>
  <c r="F505" i="1"/>
  <c r="F307" i="1"/>
  <c r="F261" i="1"/>
  <c r="F506" i="1"/>
  <c r="F530" i="1"/>
  <c r="F246" i="1"/>
  <c r="F199" i="1"/>
  <c r="F260" i="1"/>
  <c r="F507" i="1"/>
  <c r="F527" i="1"/>
  <c r="F304" i="1"/>
  <c r="F11" i="1"/>
  <c r="F45" i="1"/>
  <c r="F508" i="1"/>
  <c r="F324" i="1"/>
  <c r="F157" i="1"/>
  <c r="F212" i="1"/>
  <c r="F287" i="1"/>
  <c r="F244" i="1"/>
  <c r="F528" i="1"/>
  <c r="F264" i="1"/>
  <c r="F393" i="1"/>
  <c r="F407" i="1"/>
  <c r="F509" i="1"/>
  <c r="F335" i="1"/>
  <c r="F582" i="1"/>
  <c r="F169" i="1"/>
  <c r="F430" i="1"/>
  <c r="F281" i="1"/>
  <c r="F871" i="1"/>
  <c r="F426" i="1"/>
  <c r="F99" i="1"/>
  <c r="F510" i="1"/>
  <c r="F202" i="1"/>
  <c r="F312" i="1"/>
  <c r="F256" i="1"/>
  <c r="F536" i="1"/>
  <c r="F91" i="1"/>
  <c r="F573" i="1"/>
  <c r="F608" i="1"/>
  <c r="F234" i="1"/>
  <c r="F592" i="1"/>
  <c r="F474" i="1"/>
  <c r="F475" i="1"/>
  <c r="F476" i="1"/>
  <c r="F77" i="1"/>
  <c r="F837" i="1"/>
  <c r="F419" i="1"/>
  <c r="F371" i="1"/>
  <c r="F259" i="1"/>
  <c r="F449" i="1"/>
  <c r="F511" i="1"/>
  <c r="F119" i="1"/>
  <c r="F603" i="1"/>
  <c r="F554" i="1"/>
  <c r="F512" i="1"/>
  <c r="F572" i="1"/>
  <c r="F358" i="1"/>
  <c r="F78" i="1"/>
  <c r="F105" i="1"/>
  <c r="F587" i="1"/>
  <c r="F586" i="1"/>
  <c r="F233" i="1"/>
  <c r="F254" i="1"/>
  <c r="F437" i="1"/>
  <c r="F118" i="1"/>
  <c r="F222" i="1"/>
  <c r="F334" i="1"/>
  <c r="F286" i="1"/>
  <c r="F291" i="1"/>
  <c r="F217" i="1"/>
  <c r="F529" i="1"/>
  <c r="F277" i="1"/>
  <c r="F194" i="1"/>
  <c r="F132" i="1"/>
  <c r="F513" i="1"/>
  <c r="F321" i="1"/>
  <c r="F440" i="1"/>
  <c r="F92" i="1"/>
  <c r="F80" i="1"/>
  <c r="F436" i="1"/>
  <c r="F245" i="1"/>
  <c r="F109" i="1"/>
  <c r="F835" i="1"/>
  <c r="F326" i="1"/>
  <c r="F383" i="1"/>
  <c r="F208" i="1"/>
  <c r="F215" i="1"/>
  <c r="F565" i="1"/>
  <c r="F35" i="1"/>
  <c r="F255" i="1"/>
  <c r="F293" i="1"/>
  <c r="F206" i="1"/>
  <c r="F294" i="1"/>
  <c r="F520" i="1"/>
  <c r="F836" i="1"/>
  <c r="F832" i="1"/>
  <c r="F398" i="1"/>
  <c r="F189" i="1"/>
  <c r="F203" i="1"/>
  <c r="F227" i="1"/>
  <c r="F76" i="1"/>
  <c r="F280" i="1"/>
  <c r="F224" i="1"/>
  <c r="F270" i="1"/>
  <c r="F115" i="1"/>
  <c r="F53" i="1"/>
  <c r="F117" i="1"/>
  <c r="F605" i="1"/>
  <c r="F607" i="1"/>
  <c r="F611" i="1"/>
  <c r="F615" i="1"/>
  <c r="F609" i="1"/>
  <c r="F88" i="1"/>
  <c r="F870" i="1"/>
  <c r="F868" i="1"/>
  <c r="F22" i="1"/>
  <c r="F72" i="1"/>
  <c r="F8" i="1"/>
  <c r="F514" i="1"/>
  <c r="F562" i="1"/>
  <c r="F409" i="1"/>
  <c r="F515" i="1"/>
  <c r="F230" i="1"/>
  <c r="F103" i="1"/>
  <c r="F75" i="1"/>
  <c r="F275" i="1"/>
  <c r="F477" i="1"/>
  <c r="F102" i="1"/>
  <c r="F569" i="1"/>
  <c r="F600" i="1"/>
  <c r="F620" i="1"/>
  <c r="F159" i="1"/>
  <c r="F478" i="1"/>
  <c r="F479" i="1"/>
  <c r="F863" i="1"/>
  <c r="F516" i="1"/>
  <c r="F517" i="1"/>
  <c r="F28" i="1"/>
  <c r="F541" i="1"/>
  <c r="F13" i="1"/>
  <c r="F480" i="1"/>
  <c r="F867" i="1"/>
  <c r="F306" i="1"/>
  <c r="F552" i="1"/>
  <c r="F6" i="1"/>
  <c r="F165" i="1"/>
  <c r="F547" i="1"/>
  <c r="F518" i="1"/>
  <c r="F101" i="1"/>
  <c r="F542" i="1"/>
  <c r="F134" i="1"/>
  <c r="F555" i="1"/>
  <c r="F606" i="1"/>
  <c r="F524" i="1"/>
  <c r="F354" i="1"/>
  <c r="F86" i="1"/>
  <c r="F531" i="1"/>
  <c r="F591" i="1"/>
  <c r="F481" i="1"/>
  <c r="F482" i="1"/>
  <c r="F540" i="1"/>
  <c r="F296" i="1"/>
  <c r="F616" i="1"/>
  <c r="F311" i="1"/>
  <c r="F559" i="1"/>
  <c r="F278" i="1"/>
  <c r="F303" i="1"/>
  <c r="F173" i="1"/>
  <c r="F578" i="1"/>
  <c r="F864" i="1"/>
  <c r="F160" i="1"/>
  <c r="F180" i="1"/>
  <c r="F860" i="1"/>
  <c r="F564" i="1"/>
  <c r="F588" i="1"/>
  <c r="F64" i="1"/>
  <c r="F519" i="1"/>
  <c r="F376" i="1"/>
  <c r="F567" i="1"/>
  <c r="F869" i="1"/>
  <c r="F1211" i="1"/>
  <c r="F1143" i="1"/>
  <c r="F930" i="1"/>
  <c r="F1352" i="1"/>
  <c r="F931" i="1"/>
  <c r="F883" i="1"/>
  <c r="F884" i="1"/>
  <c r="F932" i="1"/>
  <c r="F1206" i="1"/>
  <c r="F1162" i="1"/>
  <c r="F1155" i="1"/>
  <c r="F885" i="1"/>
  <c r="F886" i="1"/>
  <c r="F1163" i="1"/>
  <c r="F933" i="1"/>
  <c r="F887" i="1"/>
  <c r="F1350" i="1"/>
  <c r="F888" i="1"/>
  <c r="F1221" i="1"/>
  <c r="F934" i="1"/>
  <c r="F935" i="1"/>
  <c r="F1331" i="1"/>
  <c r="F1192" i="1"/>
  <c r="F936" i="1"/>
  <c r="F889" i="1"/>
  <c r="F890" i="1"/>
  <c r="F937" i="1"/>
  <c r="F938" i="1"/>
  <c r="F1353" i="1"/>
  <c r="F939" i="1"/>
  <c r="F1157" i="1"/>
  <c r="F1207" i="1"/>
  <c r="F1200" i="1"/>
  <c r="F1286" i="1"/>
  <c r="F1270" i="1"/>
  <c r="F940" i="1"/>
  <c r="F1185" i="1"/>
  <c r="F941" i="1"/>
  <c r="F942" i="1"/>
  <c r="F943" i="1"/>
  <c r="F944" i="1"/>
  <c r="F1313" i="1"/>
  <c r="F891" i="1"/>
  <c r="F945" i="1"/>
  <c r="F946" i="1"/>
  <c r="F947" i="1"/>
  <c r="F892" i="1"/>
  <c r="F893" i="1"/>
  <c r="F894" i="1"/>
  <c r="F895" i="1"/>
  <c r="F1322" i="1"/>
  <c r="F1262" i="1"/>
  <c r="F1243" i="1"/>
  <c r="F948" i="1"/>
  <c r="F1289" i="1"/>
  <c r="F949" i="1"/>
  <c r="F1260" i="1"/>
  <c r="F1228" i="1"/>
  <c r="F950" i="1"/>
  <c r="F896" i="1"/>
  <c r="F951" i="1"/>
  <c r="F897" i="1"/>
  <c r="F1354" i="1"/>
  <c r="F1303" i="1"/>
  <c r="F1191" i="1"/>
  <c r="F952" i="1"/>
  <c r="F953" i="1"/>
  <c r="F1182" i="1"/>
  <c r="F1160" i="1"/>
  <c r="F1158" i="1"/>
  <c r="F1217" i="1"/>
  <c r="F1196" i="1"/>
  <c r="F898" i="1"/>
  <c r="F954" i="1"/>
  <c r="F955" i="1"/>
  <c r="F956" i="1"/>
  <c r="F957" i="1"/>
  <c r="F958" i="1"/>
  <c r="F959" i="1"/>
  <c r="F960" i="1"/>
  <c r="F961" i="1"/>
  <c r="F962" i="1"/>
  <c r="F1231" i="1"/>
  <c r="F1170" i="1"/>
  <c r="F1222" i="1"/>
  <c r="F1233" i="1"/>
  <c r="F1252" i="1"/>
  <c r="F963" i="1"/>
  <c r="F964" i="1"/>
  <c r="F965" i="1"/>
  <c r="F966" i="1"/>
  <c r="F967" i="1"/>
  <c r="F968" i="1"/>
  <c r="F969" i="1"/>
  <c r="F1219" i="1"/>
  <c r="F1281" i="1"/>
  <c r="F899" i="1"/>
  <c r="F970" i="1"/>
  <c r="F1342" i="1"/>
  <c r="F971" i="1"/>
  <c r="F972" i="1"/>
  <c r="F1310" i="1"/>
  <c r="F973" i="1"/>
  <c r="F974" i="1"/>
  <c r="F975" i="1"/>
  <c r="F976" i="1"/>
  <c r="F900" i="1"/>
  <c r="F977" i="1"/>
  <c r="F1236" i="1"/>
  <c r="F978" i="1"/>
  <c r="F1294" i="1"/>
  <c r="F1307" i="1"/>
  <c r="F1319" i="1"/>
  <c r="F1173" i="1"/>
  <c r="F979" i="1"/>
  <c r="F980" i="1"/>
  <c r="F981" i="1"/>
  <c r="F982" i="1"/>
  <c r="F983" i="1"/>
  <c r="F1145" i="1"/>
  <c r="F984" i="1"/>
  <c r="F1225" i="1"/>
  <c r="F1259" i="1"/>
  <c r="F1244" i="1"/>
  <c r="F1199" i="1"/>
  <c r="F1193" i="1"/>
  <c r="F985" i="1"/>
  <c r="F986" i="1"/>
  <c r="F1165" i="1"/>
  <c r="F987" i="1"/>
  <c r="F988" i="1"/>
  <c r="F1276" i="1"/>
  <c r="F989" i="1"/>
  <c r="F1296" i="1"/>
  <c r="F1283" i="1"/>
  <c r="F1235" i="1"/>
  <c r="F1251" i="1"/>
  <c r="F1249" i="1"/>
  <c r="F901" i="1"/>
  <c r="F1355" i="1"/>
  <c r="F902" i="1"/>
  <c r="F903" i="1"/>
  <c r="F1308" i="1"/>
  <c r="F1312" i="1"/>
  <c r="F990" i="1"/>
  <c r="F1195" i="1"/>
  <c r="F991" i="1"/>
  <c r="F992" i="1"/>
  <c r="F904" i="1"/>
  <c r="F1205" i="1"/>
  <c r="F1330" i="1"/>
  <c r="F905" i="1"/>
  <c r="F1344" i="1"/>
  <c r="F993" i="1"/>
  <c r="F1271" i="1"/>
  <c r="F906" i="1"/>
  <c r="F1282" i="1"/>
  <c r="F1213" i="1"/>
  <c r="F994" i="1"/>
  <c r="F995" i="1"/>
  <c r="F907" i="1"/>
  <c r="F1267" i="1"/>
  <c r="F996" i="1"/>
  <c r="F1237" i="1"/>
  <c r="F1238" i="1"/>
  <c r="F1216" i="1"/>
  <c r="F997" i="1"/>
  <c r="F998" i="1"/>
  <c r="F999" i="1"/>
  <c r="F1000" i="1"/>
  <c r="F1001" i="1"/>
  <c r="F1002" i="1"/>
  <c r="F1003" i="1"/>
  <c r="F1004" i="1"/>
  <c r="F1204" i="1"/>
  <c r="F1005" i="1"/>
  <c r="F1006" i="1"/>
  <c r="F1007" i="1"/>
  <c r="F1008" i="1"/>
  <c r="F1234" i="1"/>
  <c r="F1239" i="1"/>
  <c r="F1248" i="1"/>
  <c r="F1343" i="1"/>
  <c r="F1335" i="1"/>
  <c r="F908" i="1"/>
  <c r="F1009" i="1"/>
  <c r="F1226" i="1"/>
  <c r="F1010" i="1"/>
  <c r="F1011" i="1"/>
  <c r="F909" i="1"/>
  <c r="F1339" i="1"/>
  <c r="F1341" i="1"/>
  <c r="F910" i="1"/>
  <c r="F1325" i="1"/>
  <c r="F1297" i="1"/>
  <c r="F1257" i="1"/>
  <c r="F1012" i="1"/>
  <c r="F1013" i="1"/>
  <c r="F1014" i="1"/>
  <c r="F1015" i="1"/>
  <c r="F1016" i="1"/>
  <c r="F1017" i="1"/>
  <c r="F1018" i="1"/>
  <c r="F1151" i="1"/>
  <c r="F1019" i="1"/>
  <c r="F1227" i="1"/>
  <c r="F1152" i="1"/>
  <c r="F1020" i="1"/>
  <c r="F1021" i="1"/>
  <c r="F1198" i="1"/>
  <c r="F1328" i="1"/>
  <c r="F1268" i="1"/>
  <c r="F1181" i="1"/>
  <c r="F1022" i="1"/>
  <c r="F1265" i="1"/>
  <c r="F1023" i="1"/>
  <c r="F1024" i="1"/>
  <c r="F911" i="1"/>
  <c r="F912" i="1"/>
  <c r="F913" i="1"/>
  <c r="F1210" i="1"/>
  <c r="F914" i="1"/>
  <c r="F1025" i="1"/>
  <c r="F1288" i="1"/>
  <c r="F1026" i="1"/>
  <c r="F1027" i="1"/>
  <c r="F1028" i="1"/>
  <c r="F1029" i="1"/>
  <c r="F1030" i="1"/>
  <c r="F1031" i="1"/>
  <c r="F1032" i="1"/>
  <c r="F1156" i="1"/>
  <c r="F1351" i="1"/>
  <c r="F1033" i="1"/>
  <c r="F1034" i="1"/>
  <c r="F1035" i="1"/>
  <c r="F1036" i="1"/>
  <c r="F1037" i="1"/>
  <c r="F1038" i="1"/>
  <c r="F1039" i="1"/>
  <c r="F1040" i="1"/>
  <c r="F1334" i="1"/>
  <c r="F915" i="1"/>
  <c r="F1175" i="1"/>
  <c r="F1041" i="1"/>
  <c r="F1149" i="1"/>
  <c r="F1042" i="1"/>
  <c r="F1043" i="1"/>
  <c r="F1044" i="1"/>
  <c r="F1045" i="1"/>
  <c r="F1046" i="1"/>
  <c r="F1348" i="1"/>
  <c r="F916" i="1"/>
  <c r="F1047" i="1"/>
  <c r="F1048" i="1"/>
  <c r="F917" i="1"/>
  <c r="F918" i="1"/>
  <c r="F919" i="1"/>
  <c r="F1049" i="1"/>
  <c r="F1240" i="1"/>
  <c r="F1266" i="1"/>
  <c r="F1050" i="1"/>
  <c r="F1051" i="1"/>
  <c r="F1208" i="1"/>
  <c r="F1285" i="1"/>
  <c r="F1052" i="1"/>
  <c r="F1336" i="1"/>
  <c r="F1320" i="1"/>
  <c r="F1053" i="1"/>
  <c r="F1180" i="1"/>
  <c r="F1054" i="1"/>
  <c r="F1055" i="1"/>
  <c r="F1169" i="1"/>
  <c r="F1168" i="1"/>
  <c r="F1056" i="1"/>
  <c r="F1147" i="1"/>
  <c r="F1057" i="1"/>
  <c r="F1167" i="1"/>
  <c r="F1058" i="1"/>
  <c r="F1059" i="1"/>
  <c r="F1060" i="1"/>
  <c r="F1189" i="1"/>
  <c r="F1061" i="1"/>
  <c r="F1062" i="1"/>
  <c r="F1161" i="1"/>
  <c r="F1174" i="1"/>
  <c r="F1063" i="1"/>
  <c r="F1150" i="1"/>
  <c r="F1186" i="1"/>
  <c r="F1064" i="1"/>
  <c r="F1065" i="1"/>
  <c r="F1066" i="1"/>
  <c r="F1067" i="1"/>
  <c r="F1318" i="1"/>
  <c r="F1068" i="1"/>
  <c r="F1256" i="1"/>
  <c r="F1246" i="1"/>
  <c r="F1069" i="1"/>
  <c r="F1070" i="1"/>
  <c r="F1253" i="1"/>
  <c r="F1263" i="1"/>
  <c r="F1071" i="1"/>
  <c r="F1194" i="1"/>
  <c r="F1072" i="1"/>
  <c r="F1073" i="1"/>
  <c r="F1074" i="1"/>
  <c r="F1075" i="1"/>
  <c r="F1178" i="1"/>
  <c r="F1076" i="1"/>
  <c r="F1179" i="1"/>
  <c r="F1077" i="1"/>
  <c r="F1171" i="1"/>
  <c r="F1214" i="1"/>
  <c r="F1078" i="1"/>
  <c r="F1079" i="1"/>
  <c r="F1146" i="1"/>
  <c r="F920" i="1"/>
  <c r="F921" i="1"/>
  <c r="F1327" i="1"/>
  <c r="F922" i="1"/>
  <c r="F1280" i="1"/>
  <c r="F923" i="1"/>
  <c r="F1261" i="1"/>
  <c r="F924" i="1"/>
  <c r="F1187" i="1"/>
  <c r="F1203" i="1"/>
  <c r="F1080" i="1"/>
  <c r="F925" i="1"/>
  <c r="F926" i="1"/>
  <c r="F1332" i="1"/>
  <c r="F1153" i="1"/>
  <c r="F1272" i="1"/>
  <c r="F927" i="1"/>
  <c r="F1218" i="1"/>
  <c r="F928" i="1"/>
  <c r="F1301" i="1"/>
  <c r="F1190" i="1"/>
  <c r="F1177" i="1"/>
  <c r="F1081" i="1"/>
  <c r="F1197" i="1"/>
  <c r="F1082" i="1"/>
  <c r="F1083" i="1"/>
  <c r="F1084" i="1"/>
  <c r="F1166" i="1"/>
  <c r="F1085" i="1"/>
  <c r="F1086" i="1"/>
  <c r="F1273" i="1"/>
  <c r="F1302" i="1"/>
  <c r="F1300" i="1"/>
  <c r="F1295" i="1"/>
  <c r="F1275" i="1"/>
  <c r="F1087" i="1"/>
  <c r="F1292" i="1"/>
  <c r="F1305" i="1"/>
  <c r="F1304" i="1"/>
  <c r="F1279" i="1"/>
  <c r="F1306" i="1"/>
  <c r="F1088" i="1"/>
  <c r="F1290" i="1"/>
  <c r="F1089" i="1"/>
  <c r="F1224" i="1"/>
  <c r="F1184" i="1"/>
  <c r="F1326" i="1"/>
  <c r="F1188" i="1"/>
  <c r="F1090" i="1"/>
  <c r="F1183" i="1"/>
  <c r="F1091" i="1"/>
  <c r="F1314" i="1"/>
  <c r="F1232" i="1"/>
  <c r="F1291" i="1"/>
  <c r="F1159" i="1"/>
  <c r="F1092" i="1"/>
  <c r="F1356" i="1"/>
  <c r="F1093" i="1"/>
  <c r="F1094" i="1"/>
  <c r="F1095" i="1"/>
  <c r="F1220" i="1"/>
  <c r="F1096" i="1"/>
  <c r="F1201" i="1"/>
  <c r="F1097" i="1"/>
  <c r="F1098" i="1"/>
  <c r="F1247" i="1"/>
  <c r="F1099" i="1"/>
  <c r="F1144" i="1"/>
  <c r="F1172" i="1"/>
  <c r="F1100" i="1"/>
  <c r="F1101" i="1"/>
  <c r="F1102" i="1"/>
  <c r="F1103" i="1"/>
  <c r="F1104" i="1"/>
  <c r="F1105" i="1"/>
  <c r="F1106" i="1"/>
  <c r="F1107" i="1"/>
  <c r="F1108" i="1"/>
  <c r="F1109" i="1"/>
  <c r="F1164" i="1"/>
  <c r="F1110" i="1"/>
  <c r="F1111" i="1"/>
  <c r="F1112" i="1"/>
  <c r="F1113" i="1"/>
  <c r="F1250" i="1"/>
  <c r="F1114" i="1"/>
  <c r="F1115" i="1"/>
  <c r="F1116" i="1"/>
  <c r="F1117" i="1"/>
  <c r="F1242" i="1"/>
  <c r="F1212" i="1"/>
  <c r="F1345" i="1"/>
  <c r="F1118" i="1"/>
  <c r="F1298" i="1"/>
  <c r="F1119" i="1"/>
  <c r="F1277" i="1"/>
  <c r="F1338" i="1"/>
  <c r="F1120" i="1"/>
  <c r="F1121" i="1"/>
  <c r="F929" i="1"/>
  <c r="F1269" i="1"/>
  <c r="F1254" i="1"/>
  <c r="F1324" i="1"/>
  <c r="F1122" i="1"/>
  <c r="F1148" i="1"/>
  <c r="F1123" i="1"/>
  <c r="F1258" i="1"/>
  <c r="F1124" i="1"/>
  <c r="F1125" i="1"/>
  <c r="F1176" i="1"/>
  <c r="F1274" i="1"/>
  <c r="F1126" i="1"/>
  <c r="F1215" i="1"/>
  <c r="F1346" i="1"/>
  <c r="F1287" i="1"/>
  <c r="F1127" i="1"/>
  <c r="F1278" i="1"/>
  <c r="F1154" i="1"/>
  <c r="F1284" i="1"/>
  <c r="F1323" i="1"/>
  <c r="F1128" i="1"/>
  <c r="F1293" i="1"/>
  <c r="F1129" i="1"/>
  <c r="F1317" i="1"/>
  <c r="F1264" i="1"/>
  <c r="F1229" i="1"/>
  <c r="F1130" i="1"/>
  <c r="F1230" i="1"/>
  <c r="F1131" i="1"/>
  <c r="F1245" i="1"/>
  <c r="F1329" i="1"/>
  <c r="F1315" i="1"/>
  <c r="F1337" i="1"/>
  <c r="F1311" i="1"/>
  <c r="F1132" i="1"/>
  <c r="F1209" i="1"/>
  <c r="F1202" i="1"/>
  <c r="F1347" i="1"/>
  <c r="F1316" i="1"/>
  <c r="F1309" i="1"/>
  <c r="F1133" i="1"/>
  <c r="F1299" i="1"/>
  <c r="F1255" i="1"/>
  <c r="F1333" i="1"/>
  <c r="F1241" i="1"/>
  <c r="F1321" i="1"/>
  <c r="F1134" i="1"/>
  <c r="F1135" i="1"/>
  <c r="F1340" i="1"/>
  <c r="F1136" i="1"/>
  <c r="F1137" i="1"/>
  <c r="F1138" i="1"/>
  <c r="F1223" i="1"/>
  <c r="F1139" i="1"/>
  <c r="F1349" i="1"/>
  <c r="F1140" i="1"/>
  <c r="F1141" i="1"/>
  <c r="F1142" i="1"/>
  <c r="F621" i="1"/>
  <c r="F622" i="1"/>
  <c r="F623" i="1"/>
  <c r="F345" i="1"/>
  <c r="F624" i="1"/>
  <c r="F210" i="1"/>
  <c r="F339" i="1"/>
  <c r="F424" i="1"/>
  <c r="F625" i="1"/>
  <c r="F626" i="1"/>
  <c r="F627" i="1"/>
  <c r="F628" i="1"/>
  <c r="F629" i="1"/>
  <c r="F630" i="1"/>
  <c r="F631" i="1"/>
  <c r="F632" i="1"/>
  <c r="F145" i="1"/>
  <c r="F216" i="1"/>
  <c r="F111" i="1"/>
  <c r="F156" i="1"/>
  <c r="F839" i="1"/>
  <c r="F633" i="1"/>
  <c r="F634" i="1"/>
  <c r="F37" i="1"/>
  <c r="F635" i="1"/>
  <c r="F329" i="1"/>
  <c r="F406" i="1"/>
  <c r="F636" i="1"/>
  <c r="F359" i="1"/>
  <c r="F126" i="1"/>
  <c r="F840" i="1"/>
  <c r="F637" i="1"/>
  <c r="F638" i="1"/>
  <c r="F639" i="1"/>
  <c r="F20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223" i="1"/>
  <c r="F659" i="1"/>
  <c r="F660" i="1"/>
  <c r="F661" i="1"/>
  <c r="F662" i="1"/>
  <c r="F375" i="1"/>
  <c r="F663" i="1"/>
  <c r="F664" i="1"/>
  <c r="F665" i="1"/>
  <c r="F54" i="1"/>
  <c r="F666" i="1"/>
  <c r="F880" i="1"/>
  <c r="F71" i="1"/>
  <c r="F90" i="1"/>
  <c r="F841" i="1"/>
  <c r="F667" i="1"/>
  <c r="F323" i="1"/>
  <c r="F668" i="1"/>
  <c r="F669" i="1"/>
  <c r="F670" i="1"/>
  <c r="F671" i="1"/>
  <c r="F672" i="1"/>
  <c r="F673" i="1"/>
  <c r="F333" i="1"/>
  <c r="F842" i="1"/>
  <c r="F68" i="1"/>
  <c r="F843" i="1"/>
  <c r="F674" i="1"/>
  <c r="F241" i="1"/>
  <c r="F675" i="1"/>
  <c r="F676" i="1"/>
  <c r="F33" i="1"/>
  <c r="F844" i="1"/>
  <c r="F845" i="1"/>
  <c r="F677" i="1"/>
  <c r="F2" i="1"/>
  <c r="F421" i="1"/>
  <c r="F678" i="1"/>
  <c r="F331" i="1"/>
  <c r="F679" i="1"/>
  <c r="F680" i="1"/>
  <c r="F681" i="1"/>
  <c r="F682" i="1"/>
  <c r="F380" i="1"/>
  <c r="F176" i="1"/>
  <c r="F164" i="1"/>
  <c r="F200" i="1"/>
  <c r="F683" i="1"/>
  <c r="F684" i="1"/>
  <c r="F685" i="1"/>
  <c r="F686" i="1"/>
  <c r="F687" i="1"/>
  <c r="F688" i="1"/>
  <c r="F689" i="1"/>
  <c r="F690" i="1"/>
  <c r="F404" i="1"/>
  <c r="F691" i="1"/>
  <c r="F692" i="1"/>
  <c r="F693" i="1"/>
  <c r="F846" i="1"/>
  <c r="F337" i="1"/>
  <c r="F170" i="1"/>
  <c r="F694" i="1"/>
  <c r="F265" i="1"/>
  <c r="F438" i="1"/>
  <c r="F25" i="1"/>
  <c r="F252" i="1"/>
  <c r="F695" i="1"/>
  <c r="F847" i="1"/>
  <c r="F874" i="1"/>
  <c r="F238" i="1"/>
  <c r="F57" i="1"/>
  <c r="F696" i="1"/>
  <c r="F386" i="1"/>
  <c r="F415" i="1"/>
  <c r="F97" i="1"/>
  <c r="F185" i="1"/>
  <c r="F697" i="1"/>
  <c r="F698" i="1"/>
  <c r="F873" i="1"/>
  <c r="F699" i="1"/>
  <c r="F700" i="1"/>
  <c r="F701" i="1"/>
  <c r="F702" i="1"/>
  <c r="F451" i="1"/>
  <c r="F703" i="1"/>
  <c r="F356" i="1"/>
  <c r="F704" i="1"/>
  <c r="F705" i="1"/>
  <c r="F706" i="1"/>
  <c r="F707" i="1"/>
  <c r="F881" i="1"/>
  <c r="F196" i="1"/>
  <c r="F390" i="1"/>
  <c r="F708" i="1"/>
  <c r="F364" i="1"/>
  <c r="F317" i="1"/>
  <c r="F709" i="1"/>
  <c r="F710" i="1"/>
  <c r="F343" i="1"/>
  <c r="F27" i="1"/>
  <c r="F327" i="1"/>
  <c r="F711" i="1"/>
  <c r="F712" i="1"/>
  <c r="F221" i="1"/>
  <c r="F713" i="1"/>
  <c r="F714" i="1"/>
  <c r="F389" i="1"/>
  <c r="F715" i="1"/>
  <c r="F716" i="1"/>
  <c r="F717" i="1"/>
  <c r="F718" i="1"/>
  <c r="F719" i="1"/>
  <c r="F93" i="1"/>
  <c r="F186" i="1"/>
  <c r="F720" i="1"/>
  <c r="F721" i="1"/>
  <c r="F385" i="1"/>
  <c r="F65" i="1"/>
  <c r="F388" i="1"/>
  <c r="F346" i="1"/>
  <c r="F722" i="1"/>
  <c r="F723" i="1"/>
  <c r="F724" i="1"/>
  <c r="F725" i="1"/>
  <c r="F726" i="1"/>
  <c r="F727" i="1"/>
  <c r="F229" i="1"/>
  <c r="F728" i="1"/>
  <c r="F368" i="1"/>
  <c r="F140" i="1"/>
  <c r="F444" i="1"/>
  <c r="F729" i="1"/>
  <c r="F220" i="1"/>
  <c r="F730" i="1"/>
  <c r="F731" i="1"/>
  <c r="F848" i="1"/>
  <c r="F258" i="1"/>
  <c r="F81" i="1"/>
  <c r="F144" i="1"/>
  <c r="F342" i="1"/>
  <c r="F42" i="1"/>
  <c r="F432" i="1"/>
  <c r="F175" i="1"/>
  <c r="F24" i="1"/>
  <c r="F136" i="1"/>
  <c r="F849" i="1"/>
  <c r="F732" i="1"/>
  <c r="F733" i="1"/>
  <c r="F734" i="1"/>
  <c r="F735" i="1"/>
  <c r="F736" i="1"/>
  <c r="F850" i="1"/>
  <c r="F851" i="1"/>
  <c r="F852" i="1"/>
  <c r="F112" i="1"/>
  <c r="F737" i="1"/>
  <c r="F738" i="1"/>
  <c r="F739" i="1"/>
  <c r="F740" i="1"/>
  <c r="F741" i="1"/>
  <c r="F742" i="1"/>
  <c r="F152" i="1"/>
  <c r="F743" i="1"/>
  <c r="F40" i="1"/>
  <c r="F744" i="1"/>
  <c r="F745" i="1"/>
  <c r="F746" i="1"/>
  <c r="F747" i="1"/>
  <c r="F433" i="1"/>
  <c r="F748" i="1"/>
  <c r="F344" i="1"/>
  <c r="F429" i="1"/>
  <c r="F184" i="1"/>
  <c r="F853" i="1"/>
  <c r="F369" i="1"/>
  <c r="F315" i="1"/>
  <c r="F319" i="1"/>
  <c r="F143" i="1"/>
  <c r="F347" i="1"/>
  <c r="F14" i="1"/>
  <c r="F191" i="1"/>
  <c r="F282" i="1"/>
  <c r="F749" i="1"/>
  <c r="F750" i="1"/>
  <c r="F190" i="1"/>
  <c r="F751" i="1"/>
  <c r="F219" i="1"/>
  <c r="F84" i="1"/>
  <c r="F142" i="1"/>
  <c r="F363" i="1"/>
  <c r="F124" i="1"/>
  <c r="F146" i="1"/>
  <c r="F49" i="1"/>
  <c r="F69" i="1"/>
  <c r="F302" i="1"/>
  <c r="F41" i="1"/>
  <c r="F752" i="1"/>
  <c r="F340" i="1"/>
  <c r="F753" i="1"/>
  <c r="F754" i="1"/>
  <c r="F755" i="1"/>
  <c r="F756" i="1"/>
  <c r="F193" i="1"/>
  <c r="F757" i="1"/>
  <c r="F758" i="1"/>
  <c r="F759" i="1"/>
  <c r="F760" i="1"/>
  <c r="F761" i="1"/>
  <c r="F762" i="1"/>
  <c r="F763" i="1"/>
  <c r="F300" i="1"/>
  <c r="F322" i="1"/>
  <c r="F218" i="1"/>
  <c r="F450" i="1"/>
  <c r="F764" i="1"/>
  <c r="F158" i="1"/>
  <c r="F67" i="1"/>
  <c r="F882" i="1"/>
  <c r="F765" i="1"/>
  <c r="F766" i="1"/>
  <c r="F104" i="1"/>
  <c r="F116" i="1"/>
  <c r="F767" i="1"/>
  <c r="F94" i="1"/>
  <c r="F768" i="1"/>
  <c r="F325" i="1"/>
  <c r="F10" i="1"/>
  <c r="F34" i="1"/>
  <c r="F151" i="1"/>
  <c r="F400" i="1"/>
  <c r="F120" i="1"/>
  <c r="F18" i="1"/>
  <c r="F769" i="1"/>
  <c r="F288" i="1"/>
  <c r="F410" i="1"/>
  <c r="F770" i="1"/>
  <c r="F225" i="1"/>
  <c r="F771" i="1"/>
  <c r="F772" i="1"/>
  <c r="F425" i="1"/>
  <c r="F413" i="1"/>
  <c r="F439" i="1"/>
  <c r="F314" i="1"/>
  <c r="F418" i="1"/>
  <c r="F161" i="1"/>
  <c r="F23" i="1"/>
  <c r="F773" i="1"/>
  <c r="F276" i="1"/>
  <c r="F854" i="1"/>
  <c r="F59" i="1"/>
  <c r="F62" i="1"/>
  <c r="F774" i="1"/>
  <c r="F775" i="1"/>
  <c r="F776" i="1"/>
  <c r="F308" i="1"/>
  <c r="F777" i="1"/>
  <c r="F66" i="1"/>
  <c r="F183" i="1"/>
  <c r="F778" i="1"/>
  <c r="F122" i="1"/>
  <c r="F779" i="1"/>
  <c r="F780" i="1"/>
  <c r="F781" i="1"/>
  <c r="F782" i="1"/>
  <c r="F150" i="1"/>
  <c r="F855" i="1"/>
  <c r="F31" i="1"/>
  <c r="F131" i="1"/>
  <c r="F783" i="1"/>
  <c r="F876" i="1"/>
  <c r="F153" i="1"/>
  <c r="F228" i="1"/>
  <c r="F251" i="1"/>
  <c r="F36" i="1"/>
  <c r="F106" i="1"/>
  <c r="F784" i="1"/>
  <c r="F785" i="1"/>
  <c r="F786" i="1"/>
  <c r="F787" i="1"/>
  <c r="F788" i="1"/>
  <c r="F789" i="1"/>
  <c r="F7" i="1"/>
  <c r="F87" i="1"/>
  <c r="F790" i="1"/>
  <c r="F149" i="1"/>
  <c r="F791" i="1"/>
  <c r="F792" i="1"/>
  <c r="F856" i="1"/>
  <c r="F793" i="1"/>
  <c r="F857" i="1"/>
  <c r="F16" i="1"/>
  <c r="F434" i="1"/>
  <c r="F416" i="1"/>
  <c r="F61" i="1"/>
  <c r="F879" i="1"/>
  <c r="F794" i="1"/>
  <c r="F39" i="1"/>
  <c r="F60" i="1"/>
  <c r="F795" i="1"/>
  <c r="F872" i="1"/>
  <c r="F796" i="1"/>
  <c r="F797" i="1"/>
  <c r="F798" i="1"/>
  <c r="F799" i="1"/>
  <c r="F800" i="1"/>
  <c r="F858" i="1"/>
  <c r="F877" i="1"/>
  <c r="F878" i="1"/>
  <c r="F399" i="1"/>
  <c r="F411" i="1"/>
  <c r="F801" i="1"/>
  <c r="F802" i="1"/>
  <c r="F875" i="1"/>
  <c r="F95" i="1"/>
  <c r="F803" i="1"/>
  <c r="F804" i="1"/>
  <c r="F805" i="1"/>
  <c r="F806" i="1"/>
  <c r="F807" i="1"/>
  <c r="F808" i="1"/>
  <c r="F141" i="1"/>
  <c r="F82" i="1"/>
  <c r="F174" i="1"/>
  <c r="F809" i="1"/>
  <c r="F38" i="1"/>
  <c r="F810" i="1"/>
  <c r="F811" i="1"/>
  <c r="F812" i="1"/>
  <c r="F813" i="1"/>
  <c r="F377" i="1"/>
  <c r="F814" i="1"/>
  <c r="F815" i="1"/>
  <c r="F816" i="1"/>
  <c r="F817" i="1"/>
  <c r="F52" i="1"/>
  <c r="F818" i="1"/>
  <c r="F819" i="1"/>
  <c r="F820" i="1"/>
  <c r="F448" i="1"/>
  <c r="F821" i="1"/>
  <c r="F822" i="1"/>
  <c r="F378" i="1"/>
  <c r="F381" i="1"/>
  <c r="F17" i="1"/>
  <c r="F549" i="1"/>
  <c r="F3" i="3"/>
  <c r="F4" i="3"/>
  <c r="F5" i="3"/>
  <c r="F6" i="3"/>
  <c r="F7" i="3"/>
  <c r="F8" i="3"/>
  <c r="F9" i="3"/>
  <c r="F11" i="3"/>
  <c r="F10" i="3"/>
  <c r="F12" i="3"/>
  <c r="F14" i="3"/>
  <c r="F13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2" i="3"/>
  <c r="F31" i="3"/>
  <c r="F34" i="3"/>
  <c r="F33" i="3"/>
  <c r="F35" i="3"/>
  <c r="F36" i="3"/>
  <c r="F37" i="3"/>
  <c r="F38" i="3"/>
  <c r="F39" i="3"/>
  <c r="F40" i="3"/>
  <c r="F44" i="3"/>
  <c r="F45" i="3"/>
  <c r="F41" i="3"/>
  <c r="F43" i="3"/>
  <c r="F42" i="3"/>
  <c r="F46" i="3"/>
  <c r="F47" i="3"/>
  <c r="F48" i="3"/>
  <c r="F49" i="3"/>
  <c r="F50" i="3"/>
  <c r="F51" i="3"/>
  <c r="F52" i="3"/>
  <c r="F53" i="3"/>
  <c r="F54" i="3"/>
  <c r="F55" i="3"/>
  <c r="F58" i="3"/>
  <c r="F57" i="3"/>
  <c r="F56" i="3"/>
  <c r="F59" i="3"/>
  <c r="F60" i="3"/>
  <c r="F63" i="3"/>
  <c r="F61" i="3"/>
  <c r="F62" i="3"/>
  <c r="F64" i="3"/>
  <c r="F65" i="3"/>
  <c r="F66" i="3"/>
  <c r="F67" i="3"/>
  <c r="F68" i="3"/>
  <c r="F69" i="3"/>
  <c r="F70" i="3"/>
  <c r="F71" i="3"/>
  <c r="F72" i="3"/>
  <c r="F74" i="3"/>
  <c r="F73" i="3"/>
  <c r="F75" i="3"/>
  <c r="F76" i="3"/>
  <c r="F77" i="3"/>
  <c r="F78" i="3"/>
  <c r="F79" i="3"/>
  <c r="F81" i="3"/>
  <c r="F80" i="3"/>
  <c r="F82" i="3"/>
  <c r="F83" i="3"/>
  <c r="F84" i="3"/>
  <c r="F85" i="3"/>
  <c r="F86" i="3"/>
  <c r="F87" i="3"/>
  <c r="F89" i="3"/>
  <c r="F88" i="3"/>
  <c r="F90" i="3"/>
  <c r="F91" i="3"/>
  <c r="F92" i="3"/>
  <c r="F93" i="3"/>
  <c r="F94" i="3"/>
  <c r="F95" i="3"/>
  <c r="F96" i="3"/>
  <c r="F99" i="3"/>
  <c r="F98" i="3"/>
  <c r="F97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2" i="3"/>
  <c r="F273" i="2"/>
  <c r="F46" i="2"/>
  <c r="F12" i="2"/>
  <c r="F274" i="2"/>
  <c r="F47" i="2"/>
  <c r="F48" i="2"/>
  <c r="F49" i="2"/>
  <c r="F50" i="2"/>
  <c r="F51" i="2"/>
  <c r="F52" i="2"/>
  <c r="F275" i="2"/>
  <c r="F53" i="2"/>
  <c r="F54" i="2"/>
  <c r="F55" i="2"/>
  <c r="F276" i="2"/>
  <c r="F277" i="2"/>
  <c r="F56" i="2"/>
  <c r="F57" i="2"/>
  <c r="F278" i="2"/>
  <c r="F279" i="2"/>
  <c r="F58" i="2"/>
  <c r="F59" i="2"/>
  <c r="F60" i="2"/>
  <c r="F61" i="2"/>
  <c r="F62" i="2"/>
  <c r="F23" i="2"/>
  <c r="F63" i="2"/>
  <c r="F64" i="2"/>
  <c r="F280" i="2"/>
  <c r="F65" i="2"/>
  <c r="F66" i="2"/>
  <c r="F67" i="2"/>
  <c r="F68" i="2"/>
  <c r="F69" i="2"/>
  <c r="F70" i="2"/>
  <c r="F71" i="2"/>
  <c r="F72" i="2"/>
  <c r="F73" i="2"/>
  <c r="F74" i="2"/>
  <c r="F281" i="2"/>
  <c r="F34" i="2"/>
  <c r="F75" i="2"/>
  <c r="F76" i="2"/>
  <c r="F77" i="2"/>
  <c r="F40" i="2"/>
  <c r="F78" i="2"/>
  <c r="F79" i="2"/>
  <c r="F282" i="2"/>
  <c r="F283" i="2"/>
  <c r="F284" i="2"/>
  <c r="F285" i="2"/>
  <c r="F286" i="2"/>
  <c r="F80" i="2"/>
  <c r="F81" i="2"/>
  <c r="F287" i="2"/>
  <c r="F82" i="2"/>
  <c r="F83" i="2"/>
  <c r="F288" i="2"/>
  <c r="F41" i="2"/>
  <c r="F42" i="2"/>
  <c r="F84" i="2"/>
  <c r="F43" i="2"/>
  <c r="F85" i="2"/>
  <c r="F86" i="2"/>
  <c r="F87" i="2"/>
  <c r="F88" i="2"/>
  <c r="F89" i="2"/>
  <c r="F90" i="2"/>
  <c r="F44" i="2"/>
  <c r="F91" i="2"/>
  <c r="F92" i="2"/>
  <c r="F93" i="2"/>
  <c r="F2" i="2"/>
  <c r="F96" i="2"/>
  <c r="F94" i="2"/>
  <c r="F97" i="2"/>
  <c r="F95" i="2"/>
  <c r="F289" i="2"/>
  <c r="F3" i="2"/>
  <c r="F98" i="2"/>
  <c r="F99" i="2"/>
  <c r="F101" i="2"/>
  <c r="F100" i="2"/>
  <c r="F102" i="2"/>
  <c r="F4" i="2"/>
  <c r="F103" i="2"/>
  <c r="F290" i="2"/>
  <c r="F5" i="2"/>
  <c r="F291" i="2"/>
  <c r="F104" i="2"/>
  <c r="F105" i="2"/>
  <c r="F106" i="2"/>
  <c r="F292" i="2"/>
  <c r="F107" i="2"/>
  <c r="F6" i="2"/>
  <c r="F108" i="2"/>
  <c r="F293" i="2"/>
  <c r="F110" i="2"/>
  <c r="F109" i="2"/>
  <c r="F7" i="2"/>
  <c r="F111" i="2"/>
  <c r="F112" i="2"/>
  <c r="F114" i="2"/>
  <c r="F113" i="2"/>
  <c r="F294" i="2"/>
  <c r="F116" i="2"/>
  <c r="F115" i="2"/>
  <c r="F117" i="2"/>
  <c r="F295" i="2"/>
  <c r="F8" i="2"/>
  <c r="F9" i="2"/>
  <c r="F10" i="2"/>
  <c r="F11" i="2"/>
  <c r="F118" i="2"/>
  <c r="F119" i="2"/>
  <c r="F296" i="2"/>
  <c r="F122" i="2"/>
  <c r="F120" i="2"/>
  <c r="F121" i="2"/>
  <c r="F123" i="2"/>
  <c r="F297" i="2"/>
  <c r="F124" i="2"/>
  <c r="F298" i="2"/>
  <c r="F125" i="2"/>
  <c r="F126" i="2"/>
  <c r="F13" i="2"/>
  <c r="F127" i="2"/>
  <c r="F299" i="2"/>
  <c r="F128" i="2"/>
  <c r="F129" i="2"/>
  <c r="F130" i="2"/>
  <c r="F300" i="2"/>
  <c r="F131" i="2"/>
  <c r="F132" i="2"/>
  <c r="F14" i="2"/>
  <c r="F133" i="2"/>
  <c r="F134" i="2"/>
  <c r="F135" i="2"/>
  <c r="F136" i="2"/>
  <c r="F137" i="2"/>
  <c r="F138" i="2"/>
  <c r="F140" i="2"/>
  <c r="F139" i="2"/>
  <c r="F141" i="2"/>
  <c r="F142" i="2"/>
  <c r="F143" i="2"/>
  <c r="F144" i="2"/>
  <c r="F145" i="2"/>
  <c r="F146" i="2"/>
  <c r="F147" i="2"/>
  <c r="F15" i="2"/>
  <c r="F16" i="2"/>
  <c r="F148" i="2"/>
  <c r="F149" i="2"/>
  <c r="F301" i="2"/>
  <c r="F150" i="2"/>
  <c r="F151" i="2"/>
  <c r="F152" i="2"/>
  <c r="F153" i="2"/>
  <c r="F302" i="2"/>
  <c r="F154" i="2"/>
  <c r="F155" i="2"/>
  <c r="F157" i="2"/>
  <c r="F156" i="2"/>
  <c r="F158" i="2"/>
  <c r="F159" i="2"/>
  <c r="F160" i="2"/>
  <c r="F17" i="2"/>
  <c r="F161" i="2"/>
  <c r="F163" i="2"/>
  <c r="F162" i="2"/>
  <c r="F303" i="2"/>
  <c r="F164" i="2"/>
  <c r="F165" i="2"/>
  <c r="F166" i="2"/>
  <c r="F167" i="2"/>
  <c r="F168" i="2"/>
  <c r="F169" i="2"/>
  <c r="F170" i="2"/>
  <c r="F171" i="2"/>
  <c r="F172" i="2"/>
  <c r="F173" i="2"/>
  <c r="F174" i="2"/>
  <c r="F176" i="2"/>
  <c r="F175" i="2"/>
  <c r="F177" i="2"/>
  <c r="F304" i="2"/>
  <c r="F178" i="2"/>
  <c r="F179" i="2"/>
  <c r="F305" i="2"/>
  <c r="F306" i="2"/>
  <c r="F180" i="2"/>
  <c r="F181" i="2"/>
  <c r="F307" i="2"/>
  <c r="F182" i="2"/>
  <c r="F183" i="2"/>
  <c r="F184" i="2"/>
  <c r="F18" i="2"/>
  <c r="F185" i="2"/>
  <c r="F308" i="2"/>
  <c r="F186" i="2"/>
  <c r="F187" i="2"/>
  <c r="F188" i="2"/>
  <c r="F189" i="2"/>
  <c r="F190" i="2"/>
  <c r="F191" i="2"/>
  <c r="F193" i="2"/>
  <c r="F192" i="2"/>
  <c r="F19" i="2"/>
  <c r="F196" i="2"/>
  <c r="F194" i="2"/>
  <c r="F195" i="2"/>
  <c r="F197" i="2"/>
  <c r="F20" i="2"/>
  <c r="F198" i="2"/>
  <c r="F21" i="2"/>
  <c r="F200" i="2"/>
  <c r="F199" i="2"/>
  <c r="F202" i="2"/>
  <c r="F201" i="2"/>
  <c r="F22" i="2"/>
  <c r="F24" i="2"/>
  <c r="F203" i="2"/>
  <c r="F204" i="2"/>
  <c r="F205" i="2"/>
  <c r="F309" i="2"/>
  <c r="F206" i="2"/>
  <c r="F207" i="2"/>
  <c r="F208" i="2"/>
  <c r="F25" i="2"/>
  <c r="F210" i="2"/>
  <c r="F209" i="2"/>
  <c r="F310" i="2"/>
  <c r="F26" i="2"/>
  <c r="F211" i="2"/>
  <c r="F212" i="2"/>
  <c r="F213" i="2"/>
  <c r="F214" i="2"/>
  <c r="F311" i="2"/>
  <c r="F215" i="2"/>
  <c r="F27" i="2"/>
  <c r="F219" i="2"/>
  <c r="F216" i="2"/>
  <c r="F217" i="2"/>
  <c r="F220" i="2"/>
  <c r="F218" i="2"/>
  <c r="F312" i="2"/>
  <c r="F313" i="2"/>
  <c r="F221" i="2"/>
  <c r="F223" i="2"/>
  <c r="F222" i="2"/>
  <c r="F224" i="2"/>
  <c r="F314" i="2"/>
  <c r="F315" i="2"/>
  <c r="F225" i="2"/>
  <c r="F226" i="2"/>
  <c r="F227" i="2"/>
  <c r="F228" i="2"/>
  <c r="F28" i="2"/>
  <c r="F316" i="2"/>
  <c r="F29" i="2"/>
  <c r="F317" i="2"/>
  <c r="F229" i="2"/>
  <c r="F230" i="2"/>
  <c r="F318" i="2"/>
  <c r="F232" i="2"/>
  <c r="F231" i="2"/>
  <c r="F234" i="2"/>
  <c r="F233" i="2"/>
  <c r="F235" i="2"/>
  <c r="F236" i="2"/>
  <c r="F319" i="2"/>
  <c r="F30" i="2"/>
  <c r="F31" i="2"/>
  <c r="F32" i="2"/>
  <c r="F237" i="2"/>
  <c r="F238" i="2"/>
  <c r="F239" i="2"/>
  <c r="F240" i="2"/>
  <c r="F320" i="2"/>
  <c r="F241" i="2"/>
  <c r="F242" i="2"/>
  <c r="F321" i="2"/>
  <c r="F33" i="2"/>
  <c r="F35" i="2"/>
  <c r="F36" i="2"/>
  <c r="F243" i="2"/>
  <c r="F244" i="2"/>
  <c r="F245" i="2"/>
  <c r="F246" i="2"/>
  <c r="F322" i="2"/>
  <c r="F247" i="2"/>
  <c r="F323" i="2"/>
  <c r="F248" i="2"/>
  <c r="F249" i="2"/>
  <c r="F250" i="2"/>
  <c r="F251" i="2"/>
  <c r="F324" i="2"/>
  <c r="F252" i="2"/>
  <c r="F37" i="2"/>
  <c r="F253" i="2"/>
  <c r="F254" i="2"/>
  <c r="F255" i="2"/>
  <c r="F256" i="2"/>
  <c r="F257" i="2"/>
  <c r="F258" i="2"/>
  <c r="F325" i="2"/>
  <c r="F259" i="2"/>
  <c r="F260" i="2"/>
  <c r="F261" i="2"/>
  <c r="F262" i="2"/>
  <c r="F263" i="2"/>
  <c r="F264" i="2"/>
  <c r="F265" i="2"/>
  <c r="F266" i="2"/>
  <c r="F267" i="2"/>
  <c r="F268" i="2"/>
  <c r="F269" i="2"/>
  <c r="F326" i="2"/>
  <c r="F270" i="2"/>
  <c r="F327" i="2"/>
  <c r="F272" i="2"/>
  <c r="F271" i="2"/>
  <c r="F38" i="2"/>
  <c r="F39" i="2"/>
  <c r="F328" i="2"/>
  <c r="F45" i="2"/>
</calcChain>
</file>

<file path=xl/sharedStrings.xml><?xml version="1.0" encoding="utf-8"?>
<sst xmlns="http://schemas.openxmlformats.org/spreadsheetml/2006/main" count="15302" uniqueCount="4583">
  <si>
    <t>Protein Group Accessions</t>
  </si>
  <si>
    <t>acetylation(ac) position</t>
  </si>
  <si>
    <t>From</t>
  </si>
  <si>
    <t>KEGG_BRITE1</t>
  </si>
  <si>
    <t>KEGG_BRITE2</t>
  </si>
  <si>
    <t>Ac Gene name</t>
  </si>
  <si>
    <t>for iceLogo</t>
  </si>
  <si>
    <t>A7BJC4</t>
  </si>
  <si>
    <t>K194(aaLength:487, 184~204)</t>
  </si>
  <si>
    <t>Others</t>
  </si>
  <si>
    <t>unknown</t>
  </si>
  <si>
    <t>iolA</t>
  </si>
  <si>
    <t>LTEKLVELFEKAGLPKGVFNV</t>
  </si>
  <si>
    <t>K341(aaLength:487, 331~351)</t>
  </si>
  <si>
    <t>NKKRTLSYIEKGLEEGARLVC</t>
  </si>
  <si>
    <t>D4G3R4</t>
  </si>
  <si>
    <t>K1019(aaLength:2334, 1009~1029)</t>
  </si>
  <si>
    <t>wapA</t>
  </si>
  <si>
    <t>YFNKKGGKLQKVVDGHNNATV</t>
  </si>
  <si>
    <t>E8VHU4</t>
  </si>
  <si>
    <t>K133(aaLength:258, 123~143)</t>
  </si>
  <si>
    <t>bioW</t>
  </si>
  <si>
    <t>GAVLFDIHTGKRMDQTKEKGV</t>
  </si>
  <si>
    <t>O05239</t>
  </si>
  <si>
    <t>K160(aaLength:387, 150~170)</t>
  </si>
  <si>
    <t>Carbohydrate metabolism</t>
  </si>
  <si>
    <t>Butanoate metabolism</t>
  </si>
  <si>
    <t>yugJ</t>
  </si>
  <si>
    <t>SVITNWETKEKYGWGSPLVFP</t>
  </si>
  <si>
    <t>O05268</t>
  </si>
  <si>
    <t>K264(aaLength:332, 254~274)</t>
  </si>
  <si>
    <t>Metabolism of other amino acids</t>
  </si>
  <si>
    <t>Selenocompound metabolism</t>
  </si>
  <si>
    <t>yumC</t>
  </si>
  <si>
    <t>PIKNWGLDIEKNSIVVKSTME</t>
  </si>
  <si>
    <t>K63(aaLength:332, 53~73)</t>
  </si>
  <si>
    <t>KYIYDVAGFPKIRAQELINNL</t>
  </si>
  <si>
    <t>O05272</t>
  </si>
  <si>
    <t>K230(aaLength:614, 220~240)</t>
  </si>
  <si>
    <t>Amino acid metabolism</t>
  </si>
  <si>
    <t>Alanine, aspartate and glutamate metabolism</t>
  </si>
  <si>
    <t>asnO</t>
  </si>
  <si>
    <t>IWRYWNVESEKHTDSFDDTVA</t>
  </si>
  <si>
    <t>O05501</t>
  </si>
  <si>
    <t>K131(aaLength:160, 121~141)</t>
  </si>
  <si>
    <t>ydhI</t>
  </si>
  <si>
    <t>ND</t>
  </si>
  <si>
    <t>FAAVFPNAVEKARRLKPEIPE</t>
  </si>
  <si>
    <t>O06492</t>
  </si>
  <si>
    <t>K10(aaLength:96, 1~20)</t>
  </si>
  <si>
    <t>Translation</t>
  </si>
  <si>
    <t>Aminoacyl-tRNA biosynthesis</t>
  </si>
  <si>
    <t>gatC</t>
  </si>
  <si>
    <t>XMSRISIEEVKHVAHLARLAI</t>
  </si>
  <si>
    <t>O06746</t>
  </si>
  <si>
    <t>K136(aaLength:163, 126~146)</t>
  </si>
  <si>
    <t>yitK</t>
  </si>
  <si>
    <t>VQDDQVRVTGKNKDDLQQIIS</t>
  </si>
  <si>
    <t>O06977</t>
  </si>
  <si>
    <t>K212(aaLength:254, 202~222)</t>
  </si>
  <si>
    <t>yvcN</t>
  </si>
  <si>
    <t>SPFNKSLLASKLTPSGRMVMS</t>
  </si>
  <si>
    <t>O07021</t>
  </si>
  <si>
    <t>K393(aaLength:479, 383~403)</t>
  </si>
  <si>
    <t>lutB</t>
  </si>
  <si>
    <t>LLKHRQNIVEKEGRAPISEKL</t>
  </si>
  <si>
    <t>O07513</t>
  </si>
  <si>
    <t>K140(aaLength:145, 130~145)</t>
  </si>
  <si>
    <t>hit</t>
  </si>
  <si>
    <t>DLQNISSSIAKRLASSXXXXX</t>
  </si>
  <si>
    <t>O07544</t>
  </si>
  <si>
    <t>K344(aaLength:363, 334~354)</t>
  </si>
  <si>
    <t>yheC</t>
  </si>
  <si>
    <t>QKEQLYTCPLKRCQYLFSEQS</t>
  </si>
  <si>
    <t>O07631</t>
  </si>
  <si>
    <t>K255(aaLength:612, 245~265)</t>
  </si>
  <si>
    <t>typA</t>
  </si>
  <si>
    <t>DGTAKSFRVTKIFGFQGLKRV</t>
  </si>
  <si>
    <t>O30509</t>
  </si>
  <si>
    <t>K467(aaLength:476, 457~476)</t>
  </si>
  <si>
    <t>gatB</t>
  </si>
  <si>
    <t>KGQANPPMVNKILLEEIKKRX</t>
  </si>
  <si>
    <t>O31475</t>
  </si>
  <si>
    <t>K319(aaLength:336, 309~329)</t>
  </si>
  <si>
    <t>ycgT</t>
  </si>
  <si>
    <t>VNSAKAYLDPKAENMAMYSTH</t>
  </si>
  <si>
    <t>O31534</t>
  </si>
  <si>
    <t>K42(aaLength:108, 32~52)</t>
  </si>
  <si>
    <t>hmoA</t>
  </si>
  <si>
    <t>EGLIDVTVLEKNVRRGDEEVV</t>
  </si>
  <si>
    <t>O31570</t>
  </si>
  <si>
    <t>K128(aaLength:293, 118~138)</t>
  </si>
  <si>
    <t>yfhB</t>
  </si>
  <si>
    <t>ITLEQASPQFKPFTGDRKKLA</t>
  </si>
  <si>
    <t>K2(aaLength:293, 1~12)</t>
  </si>
  <si>
    <t>XXXXXXXXXMKEAEVLKYEAF</t>
  </si>
  <si>
    <t>O31571</t>
  </si>
  <si>
    <t>K182(aaLength:194, 172~192)</t>
  </si>
  <si>
    <t>yfhC</t>
  </si>
  <si>
    <t>TGYPDEAPEVKKRTPIRDRFT</t>
  </si>
  <si>
    <t>O31575</t>
  </si>
  <si>
    <t>K242(aaLength:264, 232~252)</t>
  </si>
  <si>
    <t>recX</t>
  </si>
  <si>
    <t>DGSYESAMKVKQFLFRKGFSL</t>
  </si>
  <si>
    <t>O31633</t>
  </si>
  <si>
    <t>K152(aaLength:181, 142~162)</t>
  </si>
  <si>
    <t>yjcK</t>
  </si>
  <si>
    <t>MRVLEKAGFHKEGIARKNVKI</t>
  </si>
  <si>
    <t>O31636</t>
  </si>
  <si>
    <t>K91(aaLength:106, 81~101)</t>
  </si>
  <si>
    <t>yjcN</t>
  </si>
  <si>
    <t>TGQTPHLCYSKKSSDGEYEVS</t>
  </si>
  <si>
    <t>O31662</t>
  </si>
  <si>
    <t>K151(aaLength:353, 141~161)</t>
  </si>
  <si>
    <t>Cysteine and methionine metabolism</t>
  </si>
  <si>
    <t>mtnA</t>
  </si>
  <si>
    <t>LIGQNALQLFKKGDRIMTICN</t>
  </si>
  <si>
    <t>O31663</t>
  </si>
  <si>
    <t>K166(aaLength:397, 156~176)</t>
  </si>
  <si>
    <t>mtnK</t>
  </si>
  <si>
    <t>LEPKVKKQLVKQFTNPELCDI</t>
  </si>
  <si>
    <t>K212(aaLength:397, 202~222)</t>
  </si>
  <si>
    <t>VEKLWNNDSVKIEAAKLKKSF</t>
  </si>
  <si>
    <t>K61(aaLength:397, 51~71)</t>
  </si>
  <si>
    <t>DQEHDRALIIKQAVPYAKVVG</t>
  </si>
  <si>
    <t>O31665</t>
  </si>
  <si>
    <t>K10(aaLength:398, 1~20)</t>
  </si>
  <si>
    <t>mtnE</t>
  </si>
  <si>
    <t>XMKFEQSHVLKELPKQFFASL</t>
  </si>
  <si>
    <t>O31678</t>
  </si>
  <si>
    <t>K46(aaLength:165, 36~56)</t>
  </si>
  <si>
    <t>Metabolism of cofactors and vitamins</t>
  </si>
  <si>
    <t>Folate biosynthesis</t>
  </si>
  <si>
    <t>queF</t>
  </si>
  <si>
    <t>NKHVNRDYFVKFNCPEFTSLC</t>
  </si>
  <si>
    <t>O31700</t>
  </si>
  <si>
    <t>K19(aaLength:321, 9~29)</t>
  </si>
  <si>
    <t>cse15</t>
  </si>
  <si>
    <t>HDVSQENLYLKSELSRCHKLI</t>
  </si>
  <si>
    <t>O31716</t>
  </si>
  <si>
    <t>K45(aaLength:540, 35~55)</t>
  </si>
  <si>
    <t>ykpA</t>
  </si>
  <si>
    <t>ANGAGKSTFLKVLSGEIEPQT</t>
  </si>
  <si>
    <t>K99(aaLength:540, 89~109)</t>
  </si>
  <si>
    <t>HKRLYEVMQEKDAIYMKPDFS</t>
  </si>
  <si>
    <t>O31742</t>
  </si>
  <si>
    <t>K96(aaLength:115, 86~106)</t>
  </si>
  <si>
    <t>rplS</t>
  </si>
  <si>
    <t>VVRYGKVRRAKLYYLRELRGK</t>
  </si>
  <si>
    <t>O31743</t>
  </si>
  <si>
    <t>K162(aaLength:282, 152~172)</t>
  </si>
  <si>
    <t>rbgA</t>
  </si>
  <si>
    <t>PGITTSQQWVKVGKELELLDT</t>
  </si>
  <si>
    <t>O31749</t>
  </si>
  <si>
    <t>K175(aaLength:240, 165~185)</t>
  </si>
  <si>
    <t>Nucleotide metabolism</t>
  </si>
  <si>
    <t>Pyrimidine metabolism</t>
  </si>
  <si>
    <t>pyrH</t>
  </si>
  <si>
    <t>VDGVYNADPRKDESAVKYESL</t>
  </si>
  <si>
    <t>O31755</t>
  </si>
  <si>
    <t>K515(aaLength:564, 505~525)</t>
  </si>
  <si>
    <t>proS</t>
  </si>
  <si>
    <t>YDDRAERAGVKFADSDLIGLP</t>
  </si>
  <si>
    <t>O31760</t>
  </si>
  <si>
    <t>K361(aaLength:555, 351~371)</t>
  </si>
  <si>
    <t>Folding, sorting and degradation</t>
  </si>
  <si>
    <t>RNA degradation</t>
  </si>
  <si>
    <t>rnjB</t>
  </si>
  <si>
    <t>RAGAQVIFAQKRVHVSGHGSQ</t>
  </si>
  <si>
    <t>K541(aaLength:555, 531~551)</t>
  </si>
  <si>
    <t>RDALNQFLYEKTKRKPMIIPI</t>
  </si>
  <si>
    <t>K543(aaLength:555, 533~553)</t>
  </si>
  <si>
    <t>ALNQFLYEKTKRKPMIIPIIM</t>
  </si>
  <si>
    <t>O31766</t>
  </si>
  <si>
    <t>K165(aaLength:428, 155~175)</t>
  </si>
  <si>
    <t>ymfH</t>
  </si>
  <si>
    <t>LYFGVIENMYKEHPVRIDIAG</t>
  </si>
  <si>
    <t>O31774</t>
  </si>
  <si>
    <t>K191(aaLength:520, 181~201)</t>
  </si>
  <si>
    <t>rny</t>
  </si>
  <si>
    <t>RAKEEADKKAKNILSLALQRC</t>
  </si>
  <si>
    <t>K86(aaLength:520, 76~96)</t>
  </si>
  <si>
    <t>EVRERRNELQKQENRLLQKEE</t>
  </si>
  <si>
    <t>O31864</t>
  </si>
  <si>
    <t>K10(aaLength:74, 1~20)</t>
  </si>
  <si>
    <t>yozE</t>
  </si>
  <si>
    <t>XMKSFYHYLLKYRHPKPKDSI</t>
  </si>
  <si>
    <t>O31986</t>
  </si>
  <si>
    <t>K113(aaLength:422, 103~123)</t>
  </si>
  <si>
    <t>sunS</t>
  </si>
  <si>
    <t>PDVEIKYEKWKNDFSYARNKI</t>
  </si>
  <si>
    <t>O31989</t>
  </si>
  <si>
    <t>K56(aaLength:105, 46~66)</t>
  </si>
  <si>
    <t>yolF</t>
  </si>
  <si>
    <t>NQIVSIKESDKYGVADNIDYK</t>
  </si>
  <si>
    <t>O31997</t>
  </si>
  <si>
    <t>K143(aaLength:165, 133~153)</t>
  </si>
  <si>
    <t>yokJ</t>
  </si>
  <si>
    <t>LIQRLLENKGKHWYWLRDDYV</t>
  </si>
  <si>
    <t>K30(aaLength:165, 20~40)</t>
  </si>
  <si>
    <t>EADGLPVIDEKHQLPKDISEF</t>
  </si>
  <si>
    <t>O32038</t>
  </si>
  <si>
    <t>K28(aaLength:592, 18~38)</t>
  </si>
  <si>
    <t>aspS</t>
  </si>
  <si>
    <t>ESVTLKGWVQKRRDLGGLIFI</t>
  </si>
  <si>
    <t>K339(aaLength:592, 329~349)</t>
  </si>
  <si>
    <t>VKGGAGDYSRKDIDALGAFAA</t>
  </si>
  <si>
    <t>O32039</t>
  </si>
  <si>
    <t>K37(aaLength:424, 27~47)</t>
  </si>
  <si>
    <t>hisS</t>
  </si>
  <si>
    <t>MRDTCRTYQYKEIRTPIFEHT</t>
  </si>
  <si>
    <t>K395(aaLength:424, 385~405)</t>
  </si>
  <si>
    <t>ILGEDELAQNKINVKDAQTGE</t>
  </si>
  <si>
    <t>O32062</t>
  </si>
  <si>
    <t>K18(aaLength:387, 8~28)</t>
  </si>
  <si>
    <t>safA</t>
  </si>
  <si>
    <t>KGDSLWKIAEKYGVDVEEVKK</t>
  </si>
  <si>
    <t>O32075</t>
  </si>
  <si>
    <t>K47(aaLength:173, 37~57)</t>
  </si>
  <si>
    <t>yuaI</t>
  </si>
  <si>
    <t>NSLNYKEFEDKWKSRSLKGVF</t>
  </si>
  <si>
    <t>O32117</t>
  </si>
  <si>
    <t>K192(aaLength:355, 182~202)</t>
  </si>
  <si>
    <t>Energy metabolism</t>
  </si>
  <si>
    <t>Oxidative phosphorylation</t>
  </si>
  <si>
    <t>yutJ</t>
  </si>
  <si>
    <t>FPERLSKYVQKWFEEHGVRII</t>
  </si>
  <si>
    <t>K323(aaLength:355, 313~333)</t>
  </si>
  <si>
    <t>LKGVLGSLGKKAGFGLVADRP</t>
  </si>
  <si>
    <t>O32156</t>
  </si>
  <si>
    <t>K156(aaLength:422, 146~166)</t>
  </si>
  <si>
    <t>Membrane transport</t>
  </si>
  <si>
    <t>ABC transporters</t>
  </si>
  <si>
    <t>yurO</t>
  </si>
  <si>
    <t>QMDAKSFFYNKDIFQKLNLDP</t>
  </si>
  <si>
    <t>O32157</t>
  </si>
  <si>
    <t>K266(aaLength:328, 256~276)</t>
  </si>
  <si>
    <t>frlB</t>
  </si>
  <si>
    <t>PLEERALTFSKKYGKKLTVLD</t>
  </si>
  <si>
    <t>O32162</t>
  </si>
  <si>
    <t>K12(aaLength:465, 2~22)</t>
  </si>
  <si>
    <t>sufB</t>
  </si>
  <si>
    <t>AKKMPDIGEYKYGFHDKDVSI</t>
  </si>
  <si>
    <t>K298(aaLength:465, 288~308)</t>
  </si>
  <si>
    <t>DGNIGSKLTMKYPACILKGEG</t>
  </si>
  <si>
    <t>K305(aaLength:465, 295~315)</t>
  </si>
  <si>
    <t>LTMKYPACILKGEGARGMTLS</t>
  </si>
  <si>
    <t>O32163</t>
  </si>
  <si>
    <t>K121(aaLength:147, 111~131)</t>
  </si>
  <si>
    <t>sufU</t>
  </si>
  <si>
    <t>GDIEALQGVSKFPARIKCATL</t>
  </si>
  <si>
    <t>O32176</t>
  </si>
  <si>
    <t>K203(aaLength:594, 193~213)</t>
  </si>
  <si>
    <t>fadE</t>
  </si>
  <si>
    <t>FVVYAKVDGDKFSAFIVEKEF</t>
  </si>
  <si>
    <t>O34334</t>
  </si>
  <si>
    <t>K33(aaLength:154, 23~43)</t>
  </si>
  <si>
    <t>yjoA</t>
  </si>
  <si>
    <t>EKISKDHYSYKPAETSMSAEE</t>
  </si>
  <si>
    <t>O34340</t>
  </si>
  <si>
    <t>K224(aaLength:413, 214~234)</t>
  </si>
  <si>
    <t>Lipid metabolism</t>
  </si>
  <si>
    <t>Fatty acid biosynthesis</t>
  </si>
  <si>
    <t>fabF</t>
  </si>
  <si>
    <t>DPKTASRPFDKNRDGFVMGEG</t>
  </si>
  <si>
    <t>K312(aaLength:413, 302~322)</t>
  </si>
  <si>
    <t>AHGTSTYYNDKYETMAIKTVF</t>
  </si>
  <si>
    <t>K65(aaLength:413, 55~75)</t>
  </si>
  <si>
    <t>KDFNVEDYMDKKEARKMDRFT</t>
  </si>
  <si>
    <t>O34362</t>
  </si>
  <si>
    <t>K429(aaLength:547, 419~439)</t>
  </si>
  <si>
    <t>ykoD</t>
  </si>
  <si>
    <t>HHPFAISQGQKRRLSVATMLM</t>
  </si>
  <si>
    <t>O34399</t>
  </si>
  <si>
    <t>K397(aaLength:493, 387~407)</t>
  </si>
  <si>
    <t>gltB</t>
  </si>
  <si>
    <t>QMEKVKNEHGKYEFRELPGTE</t>
  </si>
  <si>
    <t>O34443</t>
  </si>
  <si>
    <t>K45(aaLength:170, 35~55)</t>
  </si>
  <si>
    <t>Purine metabolism</t>
  </si>
  <si>
    <t>apt</t>
  </si>
  <si>
    <t>YATDQIVEYAKEKQIDLVVGP</t>
  </si>
  <si>
    <t>K47(aaLength:170, 37~57)</t>
  </si>
  <si>
    <t>TDQIVEYAKEKQIDLVVGPEA</t>
  </si>
  <si>
    <t>O34475</t>
  </si>
  <si>
    <t>K127(aaLength:221, 117~137)</t>
  </si>
  <si>
    <t>yfkO</t>
  </si>
  <si>
    <t>GYLSKTEEFQKNDLHLLESDR</t>
  </si>
  <si>
    <t>O34484</t>
  </si>
  <si>
    <t>K132(aaLength:249, 122~142)</t>
  </si>
  <si>
    <t>mapB</t>
  </si>
  <si>
    <t>LCQCAENAFQKGLQQAKAGKR</t>
  </si>
  <si>
    <t>O34512</t>
  </si>
  <si>
    <t>K64(aaLength:518, 54~74)</t>
  </si>
  <si>
    <t>yfmM</t>
  </si>
  <si>
    <t>EPDEGKVEWSKNVRVGYLDQH</t>
  </si>
  <si>
    <t>O34522</t>
  </si>
  <si>
    <t>K137(aaLength:213, 127~147)</t>
  </si>
  <si>
    <t>trmB</t>
  </si>
  <si>
    <t>KRRLTYSHFLKKYEEVMGKGG</t>
  </si>
  <si>
    <t>O34525</t>
  </si>
  <si>
    <t>K91(aaLength:335, 81~101)</t>
  </si>
  <si>
    <t>sppA</t>
  </si>
  <si>
    <t>ADGYNHRTFLKNLERAKDDKT</t>
  </si>
  <si>
    <t>O34526</t>
  </si>
  <si>
    <t>K768(aaLength:878, 758~778)</t>
  </si>
  <si>
    <t>alaS</t>
  </si>
  <si>
    <t>VEAGAILSKVKEVDGVNVLAA</t>
  </si>
  <si>
    <t>O34595</t>
  </si>
  <si>
    <t>K36(aaLength:401, 26~46)</t>
  </si>
  <si>
    <t>Thiamine metabolism</t>
  </si>
  <si>
    <t>thiI</t>
  </si>
  <si>
    <t>RLKQNIRLVLKDYPNLKYFSN</t>
  </si>
  <si>
    <t>O34596</t>
  </si>
  <si>
    <t>K5(aaLength:152, 1~15)</t>
  </si>
  <si>
    <t>yobK</t>
  </si>
  <si>
    <t>XXXXXXMIYSKVENFINENKQ</t>
  </si>
  <si>
    <t>O34628</t>
  </si>
  <si>
    <t>K162(aaLength:365, 152~172)</t>
  </si>
  <si>
    <t>yvlB</t>
  </si>
  <si>
    <t>QHIECEIKGNKFFIRTEKKTM</t>
  </si>
  <si>
    <t>O34633</t>
  </si>
  <si>
    <t>K121(aaLength:140, 111~131)</t>
  </si>
  <si>
    <t>yjlC</t>
  </si>
  <si>
    <t>LRMLKDPQAQKLFRFANSYLE</t>
  </si>
  <si>
    <t>O34660</t>
  </si>
  <si>
    <t>K357(aaLength:495, 347~367)</t>
  </si>
  <si>
    <t>Arginine and proline metabolism</t>
  </si>
  <si>
    <t>dhaS</t>
  </si>
  <si>
    <t>QHERVLSYIQKGKDEGAKAVT</t>
  </si>
  <si>
    <t>O34667</t>
  </si>
  <si>
    <t>K138(aaLength:157, 128~148)</t>
  </si>
  <si>
    <t>luxS</t>
  </si>
  <si>
    <t>QAKLHDLEGAKRLMRFWLSQD</t>
  </si>
  <si>
    <t>O34687</t>
  </si>
  <si>
    <t>K37(aaLength:59, 27~47)</t>
  </si>
  <si>
    <t>Ribosome</t>
  </si>
  <si>
    <t>rpmF</t>
  </si>
  <si>
    <t>MTECPSCGEMKLSHRVCKACG</t>
  </si>
  <si>
    <t>O34693</t>
  </si>
  <si>
    <t>K92(aaLength:572, 82~102)</t>
  </si>
  <si>
    <t>yloA</t>
  </si>
  <si>
    <t>RKHIEGGFIEKIEQAGLDRIM</t>
  </si>
  <si>
    <t>O34704</t>
  </si>
  <si>
    <t>K80(aaLength:160, 70~90)</t>
  </si>
  <si>
    <t>yxnB</t>
  </si>
  <si>
    <t>PVGSFVELFIKGRRLLYDKIE</t>
  </si>
  <si>
    <t>O34722</t>
  </si>
  <si>
    <t>K338(aaLength:487, 328~348)</t>
  </si>
  <si>
    <t>yfmG</t>
  </si>
  <si>
    <t>EKGNVWPWGDKFDPAKVQYAG</t>
  </si>
  <si>
    <t>O34760</t>
  </si>
  <si>
    <t>K44(aaLength:281, 34~54)</t>
  </si>
  <si>
    <t>ytnP</t>
  </si>
  <si>
    <t>LWSKKYPVNEKNQIELRTDPI</t>
  </si>
  <si>
    <t>O34774</t>
  </si>
  <si>
    <t>K261(aaLength:280, 251~271)</t>
  </si>
  <si>
    <t>yobJ</t>
  </si>
  <si>
    <t>GKWTNKNVWGKIGNWNVERRA</t>
  </si>
  <si>
    <t>O34782</t>
  </si>
  <si>
    <t>K127(aaLength:263, 117~137)</t>
  </si>
  <si>
    <t>yvrD</t>
  </si>
  <si>
    <t>AVRTSRHFLPKMLAKNSGRIL</t>
  </si>
  <si>
    <t>O34788</t>
  </si>
  <si>
    <t>K10(aaLength:346, 1~20)</t>
  </si>
  <si>
    <t>bdhA</t>
  </si>
  <si>
    <t>XMKAARWHNQKDIRIEHIEEP</t>
  </si>
  <si>
    <t>O34824</t>
  </si>
  <si>
    <t>K3(aaLength:448, 1~13)</t>
  </si>
  <si>
    <t>Amino sugar and nucleotide sugar metabolism</t>
  </si>
  <si>
    <t>glmM</t>
  </si>
  <si>
    <t>XXXXXXXXMGKYFGTDGVRGV</t>
  </si>
  <si>
    <t>O34934</t>
  </si>
  <si>
    <t>K13(aaLength:267, 3~23)</t>
  </si>
  <si>
    <t>Nicotinate and nicotinamide metabolism</t>
  </si>
  <si>
    <t>nadK2</t>
  </si>
  <si>
    <t>DQRRNVYFFHKQDQETNEQAR</t>
  </si>
  <si>
    <t>O34944</t>
  </si>
  <si>
    <t>K305(aaLength:463, 295~315)</t>
  </si>
  <si>
    <t>Lysine biosynthesis</t>
  </si>
  <si>
    <t>ytjP</t>
  </si>
  <si>
    <t>GKRFVQVVTDKFSGDTRGKKL</t>
  </si>
  <si>
    <t>O34948</t>
  </si>
  <si>
    <t>K268(aaLength:288, 258~278)</t>
  </si>
  <si>
    <t>ykwC</t>
  </si>
  <si>
    <t>GLSLAKSLYDKLAAQGEENSG</t>
  </si>
  <si>
    <t>O34967</t>
  </si>
  <si>
    <t>K75(aaLength:82, 65~82)</t>
  </si>
  <si>
    <t>rpmE2</t>
  </si>
  <si>
    <t>NEKGGRVEQFKKRYNMGKXXX</t>
  </si>
  <si>
    <t>O34981</t>
  </si>
  <si>
    <t>K27(aaLength:236, 17~37)</t>
  </si>
  <si>
    <t>dapH</t>
  </si>
  <si>
    <t>TKSTPVKVYVKGELEGINFGE</t>
  </si>
  <si>
    <t>O34990</t>
  </si>
  <si>
    <t>K158(aaLength:300, 148~168)</t>
  </si>
  <si>
    <t>One carbon pool by folate</t>
  </si>
  <si>
    <t>purU</t>
  </si>
  <si>
    <t>ERLNIPFHYMKANKDIRAEVE</t>
  </si>
  <si>
    <t>K282(aaLength:300, 272~292)</t>
  </si>
  <si>
    <t>IERSVLARAVKWHLEDRVIVH</t>
  </si>
  <si>
    <t>O34994</t>
  </si>
  <si>
    <t>K173(aaLength:212, 163~183)</t>
  </si>
  <si>
    <t>ccpN</t>
  </si>
  <si>
    <t>VMDIAKHLIEKQIDALPVIKD</t>
  </si>
  <si>
    <t>O35014</t>
  </si>
  <si>
    <t>K277(aaLength:407, 267~287)</t>
  </si>
  <si>
    <t>ykuI</t>
  </si>
  <si>
    <t>TVYEHSEQFYKRVHQAVTSLR</t>
  </si>
  <si>
    <t>O35022</t>
  </si>
  <si>
    <t>K8(aaLength:208, 1~18)</t>
  </si>
  <si>
    <t>azoR1</t>
  </si>
  <si>
    <t>XXXMSTVLFVKSSDRTAEEGV</t>
  </si>
  <si>
    <t>O35033</t>
  </si>
  <si>
    <t>K177(aaLength:406, 167~187)</t>
  </si>
  <si>
    <t>Pantothenate and CoA biosynthesis</t>
  </si>
  <si>
    <t>coaBC</t>
  </si>
  <si>
    <t>EPENIVKLAEKHFAEETSAPL</t>
  </si>
  <si>
    <t>P02394</t>
  </si>
  <si>
    <t>K103(aaLength:123, 93~113)</t>
  </si>
  <si>
    <t>rplL</t>
  </si>
  <si>
    <t>TPKPLKEGIAKEEAEELKAKL</t>
  </si>
  <si>
    <t>K95(aaLength:123, 85~105)</t>
  </si>
  <si>
    <t>EAKELVDNTPKPLKEGIAKEE</t>
  </si>
  <si>
    <t>P02968</t>
  </si>
  <si>
    <t>K135(aaLength:304, 125~145)</t>
  </si>
  <si>
    <t>Cell motility</t>
  </si>
  <si>
    <t>Flagellar assembly</t>
  </si>
  <si>
    <t>hag</t>
  </si>
  <si>
    <t>GISNRTEFNGKKLLDGTYKVD</t>
  </si>
  <si>
    <t>K51(aaLength:304, 41~61)</t>
  </si>
  <si>
    <t>DDAAGLAISEKMRGQIRGLEM</t>
  </si>
  <si>
    <t>P04969</t>
  </si>
  <si>
    <t>K15(aaLength:131, 5~25)</t>
  </si>
  <si>
    <t>rpsK</t>
  </si>
  <si>
    <t>RKSNTRKRRVKKNIESGIAHI</t>
  </si>
  <si>
    <t>P05645</t>
  </si>
  <si>
    <t>K147(aaLength:365, 137~157)</t>
  </si>
  <si>
    <t>Valine, leucine and isoleucine biosynthesis</t>
  </si>
  <si>
    <t>leuB</t>
  </si>
  <si>
    <t>TGGLYFGQPSKRYVNTEGEQE</t>
  </si>
  <si>
    <t>P05648</t>
  </si>
  <si>
    <t>K370(aaLength:446, 360~380)</t>
  </si>
  <si>
    <t>Signal transduction</t>
  </si>
  <si>
    <t>Two-component system</t>
  </si>
  <si>
    <t>dnaA</t>
  </si>
  <si>
    <t>QRVVGQQFNIKLEDFKAKKRT</t>
  </si>
  <si>
    <t>P06224</t>
  </si>
  <si>
    <t>K177(aaLength:371, 167~187)</t>
  </si>
  <si>
    <t>sigA</t>
  </si>
  <si>
    <t>GNMGLMKAVEKFDYRKGYKFS</t>
  </si>
  <si>
    <t>P07343</t>
  </si>
  <si>
    <t>K51(aaLength:462, 41~61)</t>
  </si>
  <si>
    <t>Citrate cycle (TCA cycle)</t>
  </si>
  <si>
    <t>fumC</t>
  </si>
  <si>
    <t>MRVVKAFAILKRSTALANKRL</t>
  </si>
  <si>
    <t>P07860</t>
  </si>
  <si>
    <t>K40(aaLength:255, 30~50)</t>
  </si>
  <si>
    <t>sigF</t>
  </si>
  <si>
    <t>DQQARDLLIEKNMRLVWSVVQ</t>
  </si>
  <si>
    <t>K76(aaLength:255, 66~86)</t>
  </si>
  <si>
    <t>GCIGLLKSVDKFDLTYDVRFS</t>
  </si>
  <si>
    <t>P08065</t>
  </si>
  <si>
    <t>K496(aaLength:586, 486~506)</t>
  </si>
  <si>
    <t>sdhA</t>
  </si>
  <si>
    <t>FKKININDTTKWSNQGAMFTR</t>
  </si>
  <si>
    <t>P08066</t>
  </si>
  <si>
    <t>K196(aaLength:253, 186~206)</t>
  </si>
  <si>
    <t>sdhB</t>
  </si>
  <si>
    <t>FNAHPTGAMNKSERLEALMDE</t>
  </si>
  <si>
    <t>P08164</t>
  </si>
  <si>
    <t>K132(aaLength:272, 122~142)</t>
  </si>
  <si>
    <t>nadE</t>
  </si>
  <si>
    <t>ETGDQLTDFNKGNVKARTRMI</t>
  </si>
  <si>
    <t>K195(aaLength:272, 185~205)</t>
  </si>
  <si>
    <t>LTKRQGRTLLKELGAPERLYL</t>
  </si>
  <si>
    <t>K259(aaLength:272, 249~269)</t>
  </si>
  <si>
    <t>LEKRYSMTEHKRQVPASMFDD</t>
  </si>
  <si>
    <t>P08821</t>
  </si>
  <si>
    <t>K18(aaLength:92, 8~28)</t>
  </si>
  <si>
    <t>hupA</t>
  </si>
  <si>
    <t>NAVAEASELSKKDATKAVDSV</t>
  </si>
  <si>
    <t>P08838</t>
  </si>
  <si>
    <t>K177(aaLength:570, 167~187)</t>
  </si>
  <si>
    <t>Phosphotransferase system (PTS)</t>
  </si>
  <si>
    <t>ptsI</t>
  </si>
  <si>
    <t>DTAQLNREFVKGFTTDIGGRT</t>
  </si>
  <si>
    <t>K250(aaLength:570, 240~260)</t>
  </si>
  <si>
    <t>EEKHNAYLAQKAEWAKLVNEP</t>
  </si>
  <si>
    <t>P08874</t>
  </si>
  <si>
    <t>K48(aaLength:96, 38~58)</t>
  </si>
  <si>
    <t>abrB</t>
  </si>
  <si>
    <t>IYVDDEKIILKKYKPNMTCQV</t>
  </si>
  <si>
    <t>P09124</t>
  </si>
  <si>
    <t>K102(aaLength:335, 92~112)</t>
  </si>
  <si>
    <t>Glycolysis / Gluconeogenesis</t>
  </si>
  <si>
    <t>gapA</t>
  </si>
  <si>
    <t>IVVESTGFFTKRADAAKHLEA</t>
  </si>
  <si>
    <t>P09339</t>
  </si>
  <si>
    <t>K481(aaLength:909, 471~491)</t>
  </si>
  <si>
    <t>citB</t>
  </si>
  <si>
    <t>ELGLKVPNYVKTSLAPGSKVV</t>
  </si>
  <si>
    <t>K82(aaLength:909, 72~92)</t>
  </si>
  <si>
    <t>NLAKWGTAELKDIDVPFKPSR</t>
  </si>
  <si>
    <t>P0CI73</t>
  </si>
  <si>
    <t>K19(aaLength:600, 9~29)</t>
  </si>
  <si>
    <t>glmS</t>
  </si>
  <si>
    <t>GQLDAKEILLKGLEKLEYRGY</t>
  </si>
  <si>
    <t>P0CI76</t>
  </si>
  <si>
    <t>K51(aaLength:122, 41~61)</t>
  </si>
  <si>
    <t>rtp</t>
  </si>
  <si>
    <t>LRSEFKEIGFKPNHTEVYRSL</t>
  </si>
  <si>
    <t>P0CI78</t>
  </si>
  <si>
    <t>K29(aaLength:103, 19~39)</t>
  </si>
  <si>
    <t>rplX</t>
  </si>
  <si>
    <t>KQGTILAAFPKKDRVLVEGVN</t>
  </si>
  <si>
    <t>K42(aaLength:103, 32~52)</t>
  </si>
  <si>
    <t>RVLVEGVNMVKKHSKPTQANP</t>
  </si>
  <si>
    <t>K43(aaLength:103, 33~53)</t>
  </si>
  <si>
    <t>VLVEGVNMVKKHSKPTQANPQ</t>
  </si>
  <si>
    <t>P12040</t>
  </si>
  <si>
    <t>K176(aaLength:195, 166~186)</t>
  </si>
  <si>
    <t>purN</t>
  </si>
  <si>
    <t>IEQRIHKLEHKWYPSVIKQLL</t>
  </si>
  <si>
    <t>P12043</t>
  </si>
  <si>
    <t>K20(aaLength:346, 10~30)</t>
  </si>
  <si>
    <t>purM</t>
  </si>
  <si>
    <t>VDIEAGYEAVKRMKKHVERTK</t>
  </si>
  <si>
    <t>P12046</t>
  </si>
  <si>
    <t>K5(aaLength:241, 1~15)</t>
  </si>
  <si>
    <t>purC</t>
  </si>
  <si>
    <t>XXXXXXMNIVKNELLYEGKAK</t>
  </si>
  <si>
    <t>K61(aaLength:241, 51~71)</t>
  </si>
  <si>
    <t>LNNEISSLIFKHLHAKGINNH</t>
  </si>
  <si>
    <t>P12047</t>
  </si>
  <si>
    <t>K129(aaLength:431, 119~139)</t>
  </si>
  <si>
    <t>purB</t>
  </si>
  <si>
    <t>RFVDIIKEKAKEHKYTVMMGR</t>
  </si>
  <si>
    <t>K332(aaLength:431, 322~342)</t>
  </si>
  <si>
    <t>YMLNRFSNIVKNLTVFPENMK</t>
  </si>
  <si>
    <t>K342(aaLength:431, 332~352)</t>
  </si>
  <si>
    <t>KNLTVFPENMKRNMDRTLGLI</t>
  </si>
  <si>
    <t>K419(aaLength:431, 409~429)</t>
  </si>
  <si>
    <t>ADCFDYNYHLKNVDLIFERLG</t>
  </si>
  <si>
    <t>P12048</t>
  </si>
  <si>
    <t>K274(aaLength:512, 264~284)</t>
  </si>
  <si>
    <t>purH</t>
  </si>
  <si>
    <t>EFTEPAAVAVKHMNPCGVGTG</t>
  </si>
  <si>
    <t>P12049</t>
  </si>
  <si>
    <t>K59(aaLength:84, 49~69)</t>
  </si>
  <si>
    <t>purS</t>
  </si>
  <si>
    <t>KSDRDLDVLVKEMCEKLLANT</t>
  </si>
  <si>
    <t>P12425</t>
  </si>
  <si>
    <t>K49(aaLength:444, 39~59)</t>
  </si>
  <si>
    <t>glnA</t>
  </si>
  <si>
    <t>VSQLGKALDNKVMFDGSSIEG</t>
  </si>
  <si>
    <t>P12875</t>
  </si>
  <si>
    <t>K59(aaLength:122, 49~69)</t>
  </si>
  <si>
    <t>rplN</t>
  </si>
  <si>
    <t>GGVVKKGEVVKAVIVRTKSGA</t>
  </si>
  <si>
    <t>P12877</t>
  </si>
  <si>
    <t>K148(aaLength:179, 138~158)</t>
  </si>
  <si>
    <t>rplE</t>
  </si>
  <si>
    <t>FPEIDYDKVTKVRGMDIVIVT</t>
  </si>
  <si>
    <t>K30(aaLength:179, 20~40)</t>
  </si>
  <si>
    <t>FNYDSVMQVPKIEKIVINMGV</t>
  </si>
  <si>
    <t>P12879</t>
  </si>
  <si>
    <t>K56(aaLength:132, 46~66)</t>
  </si>
  <si>
    <t>rpsH</t>
  </si>
  <si>
    <t>IRDVEFVEDSKQGIIRVFLKY</t>
  </si>
  <si>
    <t>K65(aaLength:132, 55~75)</t>
  </si>
  <si>
    <t>SKQGIIRVFLKYGQNNERVIT</t>
  </si>
  <si>
    <t>K78(aaLength:132, 68~88)</t>
  </si>
  <si>
    <t>QNNERVITGLKRISKPGLRVY</t>
  </si>
  <si>
    <t>K90(aaLength:132, 80~100)</t>
  </si>
  <si>
    <t>ISKPGLRVYAKSNEVPRVLNG</t>
  </si>
  <si>
    <t>P13267</t>
  </si>
  <si>
    <t>K546(aaLength:1437, 536~556)</t>
  </si>
  <si>
    <t>DNA replication</t>
  </si>
  <si>
    <t>Replication and repair</t>
  </si>
  <si>
    <t>polC</t>
  </si>
  <si>
    <t>ELGRFLYPEFKNHRLNTLCKK</t>
  </si>
  <si>
    <t>P14204</t>
  </si>
  <si>
    <t>K182(aaLength:214, 172~192)</t>
  </si>
  <si>
    <t>comA</t>
  </si>
  <si>
    <t>QEIADALHLSKRSIEYSLTSI</t>
  </si>
  <si>
    <t>P15281</t>
  </si>
  <si>
    <t>K6(aaLength:93, 1~16)</t>
  </si>
  <si>
    <t>spoIIID</t>
  </si>
  <si>
    <t>XXXXXMHDYIKERTIKIGKYI</t>
  </si>
  <si>
    <t>P15874</t>
  </si>
  <si>
    <t>K79(aaLength:187, 69~89)</t>
  </si>
  <si>
    <t>grpE</t>
  </si>
  <si>
    <t>RSRLEMEASQKYRSQNIVTDL</t>
  </si>
  <si>
    <t>P16263</t>
  </si>
  <si>
    <t>K153(aaLength:417, 143~163)</t>
  </si>
  <si>
    <t>odhB</t>
  </si>
  <si>
    <t>PTGDPLGRVRKQDVEAYEKPA</t>
  </si>
  <si>
    <t>K275(aaLength:417, 265~285)</t>
  </si>
  <si>
    <t>AEIQGDELIVKKFYDIGIAVA</t>
  </si>
  <si>
    <t>P16304</t>
  </si>
  <si>
    <t>K69(aaLength:217, 59~79)</t>
  </si>
  <si>
    <t>adk</t>
  </si>
  <si>
    <t>VPDEVTIGIVKERLGKDDCER</t>
  </si>
  <si>
    <t>P17731</t>
  </si>
  <si>
    <t>K223(aaLength:360, 213~233)</t>
  </si>
  <si>
    <t>Histidine metabolism</t>
  </si>
  <si>
    <t>hisC</t>
  </si>
  <si>
    <t>SNLMILRTFSKAYGLAALRVG</t>
  </si>
  <si>
    <t>P17820</t>
  </si>
  <si>
    <t>K274(aaLength:611, 264~284)</t>
  </si>
  <si>
    <t>dnaK</t>
  </si>
  <si>
    <t>LHLELTLTRAKFEELSSHLVE</t>
  </si>
  <si>
    <t>K548(aaLength:611, 538~558)</t>
  </si>
  <si>
    <t>AKDALKAAIEKNEFEEIKAKK</t>
  </si>
  <si>
    <t>P17869</t>
  </si>
  <si>
    <t>K41(aaLength:218, 31~51)</t>
  </si>
  <si>
    <t>sigH</t>
  </si>
  <si>
    <t>DSDALDYLITKYRNFVRAKAR</t>
  </si>
  <si>
    <t>P17921</t>
  </si>
  <si>
    <t>K321(aaLength:344, 311~331)</t>
  </si>
  <si>
    <t>pheS</t>
  </si>
  <si>
    <t>GMGVERIAMLKYGIDDIRHFY</t>
  </si>
  <si>
    <t>P18186</t>
  </si>
  <si>
    <t>K114(aaLength:319, 104~124)</t>
  </si>
  <si>
    <t>argF</t>
  </si>
  <si>
    <t>AIMIRTFEHEKVEELAKEADI</t>
  </si>
  <si>
    <t>K303(aaLength:319, 293~313)</t>
  </si>
  <si>
    <t>QQAENRLHVQKALLKAILYKG</t>
  </si>
  <si>
    <t>P18255</t>
  </si>
  <si>
    <t>K227(aaLength:643, 217~237)</t>
  </si>
  <si>
    <t>thrS</t>
  </si>
  <si>
    <t>LQRVYGTAFFKKADLEEHLRM</t>
  </si>
  <si>
    <t>K87(aaLength:643, 77~97)</t>
  </si>
  <si>
    <t>SAAHLLAQAIKRIYKDVKFGV</t>
  </si>
  <si>
    <t>P19465</t>
  </si>
  <si>
    <t>K173(aaLength:190, 163~183)</t>
  </si>
  <si>
    <t>folE</t>
  </si>
  <si>
    <t>TVTSAVRGVFKDDAAARAEVL</t>
  </si>
  <si>
    <t>P19582</t>
  </si>
  <si>
    <t>K378(aaLength:433, 368~388)</t>
  </si>
  <si>
    <t>hom</t>
  </si>
  <si>
    <t>VFSERGVSFEKILQLPIKGHD</t>
  </si>
  <si>
    <t>K41(aaLength:433, 31~51)</t>
  </si>
  <si>
    <t>HQVGCPVTIKKVLVKDLEKKR</t>
  </si>
  <si>
    <t>P20277</t>
  </si>
  <si>
    <t>K52(aaLength:120, 42~62)</t>
  </si>
  <si>
    <t>rplQ</t>
  </si>
  <si>
    <t>SVVEKMITLGKRGDLHARRQA</t>
  </si>
  <si>
    <t>P20282</t>
  </si>
  <si>
    <t>K35(aaLength:121, 25~45)</t>
  </si>
  <si>
    <t>rpsM</t>
  </si>
  <si>
    <t>IGRTTAQQVLKEAGVSEDTRV</t>
  </si>
  <si>
    <t>K62(aaLength:121, 52~72)</t>
  </si>
  <si>
    <t>ELGKIRDIIDKLKVEGDLRRE</t>
  </si>
  <si>
    <t>K78(aaLength:121, 68~88)</t>
  </si>
  <si>
    <t>DLRREVSLNIKRLIEIGSYRG</t>
  </si>
  <si>
    <t>P20429</t>
  </si>
  <si>
    <t>K19(aaLength:314, 9~29)</t>
  </si>
  <si>
    <t>Transcription</t>
  </si>
  <si>
    <t>RNA polymerase</t>
  </si>
  <si>
    <t>rpoA</t>
  </si>
  <si>
    <t>IETVEISDDAKFGKFVVEPLE</t>
  </si>
  <si>
    <t>P21464</t>
  </si>
  <si>
    <t>K45(aaLength:246, 35~55)</t>
  </si>
  <si>
    <t>rpsB</t>
  </si>
  <si>
    <t>RNGIYIIDLQKTVKKVEEAYN</t>
  </si>
  <si>
    <t>K58(aaLength:246, 48~68)</t>
  </si>
  <si>
    <t>KKVEEAYNFTKNLAAEGGKIL</t>
  </si>
  <si>
    <t>K73(aaLength:246, 63~83)</t>
  </si>
  <si>
    <t>EGGKILFVGTKKQAQDSVKEE</t>
  </si>
  <si>
    <t>P21465</t>
  </si>
  <si>
    <t>K44(aaLength:218, 34~54)</t>
  </si>
  <si>
    <t>rpsC</t>
  </si>
  <si>
    <t>EDLKIREYISKRLSDASVSKV</t>
  </si>
  <si>
    <t>P21469</t>
  </si>
  <si>
    <t>K136(aaLength:156, 126~146)</t>
  </si>
  <si>
    <t>rpsG</t>
  </si>
  <si>
    <t>DAANNTGAAVKKREDTHKMAE</t>
  </si>
  <si>
    <t>K149(aaLength:156, 139~156)</t>
  </si>
  <si>
    <t>EDTHKMAEANKAFAHYRWXXX</t>
  </si>
  <si>
    <t>K45(aaLength:156, 35~55)</t>
  </si>
  <si>
    <t>KKGKSQTILYKSFDIIKERTG</t>
  </si>
  <si>
    <t>P21880</t>
  </si>
  <si>
    <t>K262(aaLength:470, 252~272)</t>
  </si>
  <si>
    <t>Pyruvate metabolism</t>
  </si>
  <si>
    <t>pdhD</t>
  </si>
  <si>
    <t>TVTFEVKGEEKTVDADYVLIT</t>
  </si>
  <si>
    <t>K87(aaLength:470, 77~97)</t>
  </si>
  <si>
    <t>TAENVTVDFTKVQEWKASVVN</t>
  </si>
  <si>
    <t>P21881</t>
  </si>
  <si>
    <t>K348(aaLength:371, 338~358)</t>
  </si>
  <si>
    <t>pdhA</t>
  </si>
  <si>
    <t>EPKQKVTDLMKIMYEKMPHNL</t>
  </si>
  <si>
    <t>P21882</t>
  </si>
  <si>
    <t>K226(aaLength:325, 216~236)</t>
  </si>
  <si>
    <t>pdhB</t>
  </si>
  <si>
    <t>ESLKAADELEKDGISAEVVDL</t>
  </si>
  <si>
    <t>P21883</t>
  </si>
  <si>
    <t>K301(aaLength:442, 291~311)</t>
  </si>
  <si>
    <t>pdhC</t>
  </si>
  <si>
    <t>IDDKTDEVIQKHYFNIGIAAD</t>
  </si>
  <si>
    <t>P22326</t>
  </si>
  <si>
    <t>K232(aaLength:422, 222~242)</t>
  </si>
  <si>
    <t>tyrS1</t>
  </si>
  <si>
    <t>IPLVTKADGTKFGKTEGGAIW</t>
  </si>
  <si>
    <t>P23129</t>
  </si>
  <si>
    <t>K165(aaLength:944, 155~175)</t>
  </si>
  <si>
    <t>odhA</t>
  </si>
  <si>
    <t>SFEFDHVHDFKEREWLTRKIE</t>
  </si>
  <si>
    <t>K495(aaLength:944, 485~505)</t>
  </si>
  <si>
    <t>HPTVKQIFAEKLVKEGVVTEE</t>
  </si>
  <si>
    <t>P23545</t>
  </si>
  <si>
    <t>K265(aaLength:579, 255~275)</t>
  </si>
  <si>
    <t>phoR</t>
  </si>
  <si>
    <t>FINLVNRSYAKQFHINPNHML</t>
  </si>
  <si>
    <t>P24010</t>
  </si>
  <si>
    <t>K537(aaLength:622, 527~547)</t>
  </si>
  <si>
    <t>ctaD</t>
  </si>
  <si>
    <t>PLWIEKQAGHKSMTPAEPVDD</t>
  </si>
  <si>
    <t>P24011</t>
  </si>
  <si>
    <t>K204(aaLength:356, 194~214)</t>
  </si>
  <si>
    <t>ctaC</t>
  </si>
  <si>
    <t>ENKFFLTFDSKRSKEAGDMFF</t>
  </si>
  <si>
    <t>P24072</t>
  </si>
  <si>
    <t>K70(aaLength:120, 60~80)</t>
  </si>
  <si>
    <t>Bacterial chemotaxis</t>
  </si>
  <si>
    <t>cheY</t>
  </si>
  <si>
    <t>MDGITALKEIKQIDAQARIIM</t>
  </si>
  <si>
    <t>P24136</t>
  </si>
  <si>
    <t>K123(aaLength:358, 113~133)</t>
  </si>
  <si>
    <t>Drug resistance</t>
  </si>
  <si>
    <t>beta-Lactam resistance</t>
  </si>
  <si>
    <t>oppD</t>
  </si>
  <si>
    <t>VGKQITEVLFKHEKISKEAAK</t>
  </si>
  <si>
    <t>P24141</t>
  </si>
  <si>
    <t>K310(aaLength:545, 300~320)</t>
  </si>
  <si>
    <t>oppA</t>
  </si>
  <si>
    <t>VYWYKFNTEAKPLDNVNIRKA</t>
  </si>
  <si>
    <t>P24327</t>
  </si>
  <si>
    <t>K102(aaLength:292, 92~112)</t>
  </si>
  <si>
    <t>prsA</t>
  </si>
  <si>
    <t>LEKQYGKDYLKEQVKYELLTQ</t>
  </si>
  <si>
    <t>K147(aaLength:292, 137~157)</t>
  </si>
  <si>
    <t>IRASHILVADKKTAEEVEKKL</t>
  </si>
  <si>
    <t>K148(aaLength:292, 138~158)</t>
  </si>
  <si>
    <t>RASHILVADKKTAEEVEKKLK</t>
  </si>
  <si>
    <t>P25052</t>
  </si>
  <si>
    <t>K63(aaLength:236, 53~73)</t>
  </si>
  <si>
    <t>tenA</t>
  </si>
  <si>
    <t>KVQSFGAAYAKDLYTTGRMAS</t>
  </si>
  <si>
    <t>P25503</t>
  </si>
  <si>
    <t>K206(aaLength:552, 196~216)</t>
  </si>
  <si>
    <t>hutU</t>
  </si>
  <si>
    <t>EKRIDKRIETKYCDRKTASIE</t>
  </si>
  <si>
    <t>K377(aaLength:552, 367~387)</t>
  </si>
  <si>
    <t>ADIYRTDALLKELFPTNKALH</t>
  </si>
  <si>
    <t>K72(aaLength:552, 62~82)</t>
  </si>
  <si>
    <t>HAIEHSLKTLKNDETLLVQSG</t>
  </si>
  <si>
    <t>P25971</t>
  </si>
  <si>
    <t>K149(aaLength:239, 139~159)</t>
  </si>
  <si>
    <t>pyrF</t>
  </si>
  <si>
    <t>SLIDTVVHYSKQAEESGLDGV</t>
  </si>
  <si>
    <t>P25993</t>
  </si>
  <si>
    <t>K142(aaLength:364, 132~152)</t>
  </si>
  <si>
    <t>pyrAA</t>
  </si>
  <si>
    <t>SSDEDIEAVLKRLNETELPRN</t>
  </si>
  <si>
    <t>P25994</t>
  </si>
  <si>
    <t>K364(aaLength:1071, 354~374)</t>
  </si>
  <si>
    <t>pyrAB</t>
  </si>
  <si>
    <t>VSKIPRWPFDKFESANRKLGT</t>
  </si>
  <si>
    <t>K422(aaLength:1071, 412~432)</t>
  </si>
  <si>
    <t>AADISDELLEKRIKKAGDERL</t>
  </si>
  <si>
    <t>K892(aaLength:1071, 882~902)</t>
  </si>
  <si>
    <t>FVKAPVFSFAKLRRVDITLGP</t>
  </si>
  <si>
    <t>P26901</t>
  </si>
  <si>
    <t>K462(aaLength:483, 452~472)</t>
  </si>
  <si>
    <t>Tryptophan metabolism</t>
  </si>
  <si>
    <t>katA</t>
  </si>
  <si>
    <t>IKLRQIEHFYKADPEYGKRVA</t>
  </si>
  <si>
    <t>P27206</t>
  </si>
  <si>
    <t>K1219(aaLength:3587, 1209~1229)</t>
  </si>
  <si>
    <t>Metabolism of terpenoids and polyketides</t>
  </si>
  <si>
    <t>Nonribosomal peptide structures</t>
  </si>
  <si>
    <t>srfAA</t>
  </si>
  <si>
    <t>EQLPDLRLQYKDYAVWQSRQA</t>
  </si>
  <si>
    <t>K1424(aaLength:3587, 1414~1434)</t>
  </si>
  <si>
    <t>SVQETNFKIAKFDLTVQARET</t>
  </si>
  <si>
    <t>K190(aaLength:3587, 180~200)</t>
  </si>
  <si>
    <t>VLSEQEYAQSKRFEKDKAFWN</t>
  </si>
  <si>
    <t>K20(aaLength:3587, 10~30)</t>
  </si>
  <si>
    <t>DAQKRIWYTEKFYPHTSISNL</t>
  </si>
  <si>
    <t>K201(aaLength:3587, 191~211)</t>
  </si>
  <si>
    <t>RFEKDKAFWNKQFESVPELVS</t>
  </si>
  <si>
    <t>K213(aaLength:3587, 203~223)</t>
  </si>
  <si>
    <t>FESVPELVSLKRNASAGGSLD</t>
  </si>
  <si>
    <t>K321(aaLength:3587, 311~331)</t>
  </si>
  <si>
    <t>FVKDRMKDLMKTLRHQKYPYN</t>
  </si>
  <si>
    <t>K3547(aaLength:3587, 3537~3557)</t>
  </si>
  <si>
    <t>KTVQTFSDSFKAHLLRIIEHC</t>
  </si>
  <si>
    <t>P27206;Q04747</t>
  </si>
  <si>
    <t>K2898(aaLength:3587, 2888~2908)</t>
  </si>
  <si>
    <t>GYLNREDETAKRFVADPFVPG</t>
  </si>
  <si>
    <t>K3137(aaLength:3587, 3127~3147)</t>
  </si>
  <si>
    <t>LTPIQRWFFEKNFTNKHHWNQ</t>
  </si>
  <si>
    <t>K3142(aaLength:3587, 3132~3152)</t>
  </si>
  <si>
    <t>RWFFEKNFTNKHHWNQSVMLH</t>
  </si>
  <si>
    <t>P27876</t>
  </si>
  <si>
    <t>K148(aaLength:253, 138~158)</t>
  </si>
  <si>
    <t>tpiA</t>
  </si>
  <si>
    <t>KTNDLVADQVKKGLAGLSEEQ</t>
  </si>
  <si>
    <t>P28015</t>
  </si>
  <si>
    <t>K50(aaLength:97, 40~60)</t>
  </si>
  <si>
    <t>spoVG</t>
  </si>
  <si>
    <t>NNGLFVAMPSKRTPDGEFRDI</t>
  </si>
  <si>
    <t>P28368</t>
  </si>
  <si>
    <t>K17(aaLength:189, 7~27)</t>
  </si>
  <si>
    <t>yvyD</t>
  </si>
  <si>
    <t>GENIEVTPALKDHVERKIGKL</t>
  </si>
  <si>
    <t>P28598</t>
  </si>
  <si>
    <t>K42(aaLength:544, 32~52)</t>
  </si>
  <si>
    <t>groL</t>
  </si>
  <si>
    <t>PKGRNVVLEKKFGSPLITNDG</t>
  </si>
  <si>
    <t>P28599</t>
  </si>
  <si>
    <t>K33(aaLength:94, 23~43)</t>
  </si>
  <si>
    <t>groS</t>
  </si>
  <si>
    <t>GIVLPDSAKEKPQEGKIVAAG</t>
  </si>
  <si>
    <t>P29726</t>
  </si>
  <si>
    <t>K51(aaLength:430, 41~61)</t>
  </si>
  <si>
    <t>purA</t>
  </si>
  <si>
    <t>HTIKFDGITYKLHLIPSGIFY</t>
  </si>
  <si>
    <t>P31103</t>
  </si>
  <si>
    <t>K10(aaLength:149, 1~20)</t>
  </si>
  <si>
    <t>ndk</t>
  </si>
  <si>
    <t>XMMEKTFIMVKPDGVQRQLIG</t>
  </si>
  <si>
    <t>K4(aaLength:149, 1~14)</t>
  </si>
  <si>
    <t>XXXXXXXMMEKTFIMVKPDGV</t>
  </si>
  <si>
    <t>P31105</t>
  </si>
  <si>
    <t>K255(aaLength:256, 245~256)</t>
  </si>
  <si>
    <t>cheR</t>
  </si>
  <si>
    <t>LVPADTFFYQKRXXXXXXXXX</t>
  </si>
  <si>
    <t>P32726</t>
  </si>
  <si>
    <t>K104(aaLength:156, 94~114)</t>
  </si>
  <si>
    <t>rimP</t>
  </si>
  <si>
    <t>EKSLGKNVYIKTYEPIDGVKV</t>
  </si>
  <si>
    <t>P32727</t>
  </si>
  <si>
    <t>K148(aaLength:371, 138~158)</t>
  </si>
  <si>
    <t>nusA</t>
  </si>
  <si>
    <t>MTGIVQRLDNKFIYVSLGKIE</t>
  </si>
  <si>
    <t>P33166</t>
  </si>
  <si>
    <t>K178(aaLength:396, 168~188)</t>
  </si>
  <si>
    <t>tuf</t>
  </si>
  <si>
    <t>DVPVVKGSALKALEGDAEWEA</t>
  </si>
  <si>
    <t>K254(aaLength:396, 244~264)</t>
  </si>
  <si>
    <t>VEIIGLQEENKKTTVTGVEMF</t>
  </si>
  <si>
    <t>K306(aaLength:396, 296~316)</t>
  </si>
  <si>
    <t>AKPGTITPHSKFKAEVYVLSK</t>
  </si>
  <si>
    <t>P35136</t>
  </si>
  <si>
    <t>K508(aaLength:525, 498~518)</t>
  </si>
  <si>
    <t>Glycine, serine and threonine metabolism</t>
  </si>
  <si>
    <t>serA</t>
  </si>
  <si>
    <t>FDRHLEDKIVKELTNVPDIVS</t>
  </si>
  <si>
    <t>P36430</t>
  </si>
  <si>
    <t>K517(aaLength:804, 507~527)</t>
  </si>
  <si>
    <t>leuS</t>
  </si>
  <si>
    <t>HNPDQLASPEKLEKWLPVDMY</t>
  </si>
  <si>
    <t>P36838</t>
  </si>
  <si>
    <t>K172(aaLength:353, 162~182)</t>
  </si>
  <si>
    <t>carA</t>
  </si>
  <si>
    <t>KHIALIDFGYKKSIASSLVKR</t>
  </si>
  <si>
    <t>P36947</t>
  </si>
  <si>
    <t>K313(aaLength:493, 303~323)</t>
  </si>
  <si>
    <t>rbsA</t>
  </si>
  <si>
    <t>LDTGEIWIAGKKTAIKNPQEA</t>
  </si>
  <si>
    <t>K378(aaLength:493, 368~388)</t>
  </si>
  <si>
    <t>REAEFVDLLIKRLTIKTASPE</t>
  </si>
  <si>
    <t>K406(aaLength:493, 396~416)</t>
  </si>
  <si>
    <t>GGNQQKVVIAKWIGIGPKVLI</t>
  </si>
  <si>
    <t>P37251</t>
  </si>
  <si>
    <t>K555(aaLength:574, 545~565)</t>
  </si>
  <si>
    <t>ilvB</t>
  </si>
  <si>
    <t>VIDVRVASEEKVFPMVAPGKG</t>
  </si>
  <si>
    <t>P37252</t>
  </si>
  <si>
    <t>K25(aaLength:172, 15~35)</t>
  </si>
  <si>
    <t>ilvH</t>
  </si>
  <si>
    <t>VLNRITGLFTKRHYNIESITV</t>
  </si>
  <si>
    <t>P37464</t>
  </si>
  <si>
    <t>K21(aaLength:425, 11~31)</t>
  </si>
  <si>
    <t>serS</t>
  </si>
  <si>
    <t>FQEIKAKLVHKGEDLTDFDKF</t>
  </si>
  <si>
    <t>P37465</t>
  </si>
  <si>
    <t>K436(aaLength:664, 426~446)</t>
  </si>
  <si>
    <t>metG</t>
  </si>
  <si>
    <t>TLWQLISRTNKYIDETAPWVL</t>
  </si>
  <si>
    <t>P37477</t>
  </si>
  <si>
    <t>K157(aaLength:499, 147~167)</t>
  </si>
  <si>
    <t>lysS</t>
  </si>
  <si>
    <t>RPLPDKYHGLKDVEQRYRQRY</t>
  </si>
  <si>
    <t>P37487</t>
  </si>
  <si>
    <t>K29(aaLength:309, 19~39)</t>
  </si>
  <si>
    <t>ppaC</t>
  </si>
  <si>
    <t>SAIAYADLKNKLGFNAEPVRL</t>
  </si>
  <si>
    <t>P37494</t>
  </si>
  <si>
    <t>K128(aaLength:218, 118~138)</t>
  </si>
  <si>
    <t>yybJ</t>
  </si>
  <si>
    <t>LENFNSVKVSKFSLGMKQRLN</t>
  </si>
  <si>
    <t>P37527</t>
  </si>
  <si>
    <t>K246(aaLength:294, 236~256)</t>
  </si>
  <si>
    <t>pdxS</t>
  </si>
  <si>
    <t>SGIFKSDNPAKFAKAIVEATT</t>
  </si>
  <si>
    <t>K249(aaLength:294, 239~259)</t>
  </si>
  <si>
    <t>FKSDNPAKFAKAIVEATTHFT</t>
  </si>
  <si>
    <t>P37557</t>
  </si>
  <si>
    <t>K8(aaLength:86, 1~18)</t>
  </si>
  <si>
    <t>yabO</t>
  </si>
  <si>
    <t>XXXMRLDKFLKVSRLIKRRTL</t>
  </si>
  <si>
    <t>K83(aaLength:86, 73~86)</t>
  </si>
  <si>
    <t>ANMYTILKEEKLGEXXXXXXX</t>
  </si>
  <si>
    <t>P37571</t>
  </si>
  <si>
    <t>K62(aaLength:810, 52~72)</t>
  </si>
  <si>
    <t>clpC</t>
  </si>
  <si>
    <t>ALGLGSEKIQKEVESLIGRGQ</t>
  </si>
  <si>
    <t>K666(aaLength:810, 656~676)</t>
  </si>
  <si>
    <t>MTSNVGASELKRNKYVGFNVQ</t>
  </si>
  <si>
    <t>P37808</t>
  </si>
  <si>
    <t>K495(aaLength:502, 485~502)</t>
  </si>
  <si>
    <t>atpA</t>
  </si>
  <si>
    <t>EDFKAAIEGFKRTFAPSNXXX</t>
  </si>
  <si>
    <t>P37809</t>
  </si>
  <si>
    <t>K150(aaLength:473, 140~160)</t>
  </si>
  <si>
    <t>atpD</t>
  </si>
  <si>
    <t>KVVDLLAPYIKGGKIGLFGGA</t>
  </si>
  <si>
    <t>K438(aaLength:473, 428~448)</t>
  </si>
  <si>
    <t>VPVKETVQGFKEILAGKYDHL</t>
  </si>
  <si>
    <t>P37869</t>
  </si>
  <si>
    <t>K251(aaLength:430, 241~261)</t>
  </si>
  <si>
    <t>eno</t>
  </si>
  <si>
    <t>MDAASSEFYNKEDGKYHLSGE</t>
  </si>
  <si>
    <t>K255(aaLength:430, 245~265)</t>
  </si>
  <si>
    <t>SSEFYNKEDGKYHLSGEGVVK</t>
  </si>
  <si>
    <t>K323(aaLength:430, 313~333)</t>
  </si>
  <si>
    <t>GDDLFVTNTKKLSEGIKNGVG</t>
  </si>
  <si>
    <t>K402(aaLength:430, 392~412)</t>
  </si>
  <si>
    <t>GAPSRTDRVAKYNQLLRIEDQ</t>
  </si>
  <si>
    <t>P37870</t>
  </si>
  <si>
    <t>K263(aaLength:1193, 253~273)</t>
  </si>
  <si>
    <t>rpoB</t>
  </si>
  <si>
    <t>SLLDSRFFDPKRYDLANVGRY</t>
  </si>
  <si>
    <t>K709(aaLength:1193, 699~719)</t>
  </si>
  <si>
    <t>DGQKVKGNLDKYSLLKFVRSN</t>
  </si>
  <si>
    <t>K891(aaLength:1193, 881~901)</t>
  </si>
  <si>
    <t>HGGGGIIHDVKVFNREDGDEL</t>
  </si>
  <si>
    <t>P37871</t>
  </si>
  <si>
    <t>K1053(aaLength:1199, 1043~1063)</t>
  </si>
  <si>
    <t>rpoC</t>
  </si>
  <si>
    <t>VQEYLLHEVQKVYRMQGVEIG</t>
  </si>
  <si>
    <t>K1179(aaLength:1199, 1169~1189)</t>
  </si>
  <si>
    <t>KLVPAGTGMMKYRKVKPVSNV</t>
  </si>
  <si>
    <t>K29(aaLength:1199, 19~39)</t>
  </si>
  <si>
    <t>KIRSWSFGEVKKPETINYRTL</t>
  </si>
  <si>
    <t>P37872</t>
  </si>
  <si>
    <t>K149(aaLength:201, 139~159)</t>
  </si>
  <si>
    <t>ybxB</t>
  </si>
  <si>
    <t>GKKVVHAIFEKSAEHLKASGE</t>
  </si>
  <si>
    <t>P37875</t>
  </si>
  <si>
    <t>K381(aaLength:468, 371~391)</t>
  </si>
  <si>
    <t>spoVR</t>
  </si>
  <si>
    <t>RDYKIIDKQWKSVRDQLVSMR</t>
  </si>
  <si>
    <t>P37877</t>
  </si>
  <si>
    <t>K269(aaLength:395, 259~279)</t>
  </si>
  <si>
    <t>ackA</t>
  </si>
  <si>
    <t>ADEVLNTLNKKSGLLGISGFS</t>
  </si>
  <si>
    <t>K29(aaLength:395, 19~39)</t>
  </si>
  <si>
    <t>FEMPSETVLTKGLVERIGIAD</t>
  </si>
  <si>
    <t>K78(aaLength:395, 68~88)</t>
  </si>
  <si>
    <t>LNKLTEFGIIKDLNEIDGIGH</t>
  </si>
  <si>
    <t>P37944</t>
  </si>
  <si>
    <t>K94(aaLength:186, 84~104)</t>
  </si>
  <si>
    <t>Phenylalanine, tyrosine and tryptophan biosynthesis</t>
  </si>
  <si>
    <t>aroK</t>
  </si>
  <si>
    <t>KIVSLGGGSFKQEEIRNCCLE</t>
  </si>
  <si>
    <t>P38021</t>
  </si>
  <si>
    <t>K393(aaLength:401, 383~401)</t>
  </si>
  <si>
    <t>rocD</t>
  </si>
  <si>
    <t>SKEDLDWAIEKIKHVLRNAXX</t>
  </si>
  <si>
    <t>P38032</t>
  </si>
  <si>
    <t>K138(aaLength:531, 128~148)</t>
  </si>
  <si>
    <t>nadB</t>
  </si>
  <si>
    <t>TGRLLIDYLLKRINSKIKLIE</t>
  </si>
  <si>
    <t>K387(aaLength:531, 377~397)</t>
  </si>
  <si>
    <t>GKRAAEHIIQKPVYNRQYQSG</t>
  </si>
  <si>
    <t>P38033</t>
  </si>
  <si>
    <t>K181(aaLength:395, 171~191)</t>
  </si>
  <si>
    <t>Sulfur relay system</t>
  </si>
  <si>
    <t>nifS</t>
  </si>
  <si>
    <t>LHCDAVQTFGKIPINTKNLGV</t>
  </si>
  <si>
    <t>P38493</t>
  </si>
  <si>
    <t>K104(aaLength:224, 94~114)</t>
  </si>
  <si>
    <t>cmk</t>
  </si>
  <si>
    <t>EISNQVSIAAKHRSVREEMVK</t>
  </si>
  <si>
    <t>P38494</t>
  </si>
  <si>
    <t>K159(aaLength:382, 149~169)</t>
  </si>
  <si>
    <t>ypfD</t>
  </si>
  <si>
    <t>SLLVVELDRDKNRVILSHRAV</t>
  </si>
  <si>
    <t>P39062</t>
  </si>
  <si>
    <t>K524(aaLength:572, 514~534)</t>
  </si>
  <si>
    <t>acsA</t>
  </si>
  <si>
    <t>KLKEEIRLFVKQGLAAHAAPR</t>
  </si>
  <si>
    <t>K66(aaLength:572, 56~76)</t>
  </si>
  <si>
    <t>FRKNKVALYYKDAKRDEKYTF</t>
  </si>
  <si>
    <t>P39071</t>
  </si>
  <si>
    <t>K129(aaLength:261, 119~139)</t>
  </si>
  <si>
    <t>Biosynthesis of siderophore group nonribosomal peptides</t>
  </si>
  <si>
    <t>dhbA</t>
  </si>
  <si>
    <t>GVFNASRSVSKYMMDRRSGSI</t>
  </si>
  <si>
    <t>K217(aaLength:261, 207~227)</t>
  </si>
  <si>
    <t>QVIKGSLETFKTGIPLKKLAK</t>
  </si>
  <si>
    <t>P39120</t>
  </si>
  <si>
    <t>K301(aaLength:372, 291~311)</t>
  </si>
  <si>
    <t>citZ</t>
  </si>
  <si>
    <t>IRIEDIVTSEKKLPPNVDFYS</t>
  </si>
  <si>
    <t>P39126</t>
  </si>
  <si>
    <t>K178(aaLength:423, 168~188)</t>
  </si>
  <si>
    <t>icd</t>
  </si>
  <si>
    <t>SFLQNELNVNKIRFPETSGIG</t>
  </si>
  <si>
    <t>K242(aaLength:423, 232~252)</t>
  </si>
  <si>
    <t>FKNWGYELAEKEYGDKVFTWA</t>
  </si>
  <si>
    <t>P39134</t>
  </si>
  <si>
    <t>K116(aaLength:631, 106~126)</t>
  </si>
  <si>
    <t>prkA</t>
  </si>
  <si>
    <t>GGKSTLVTMLKKGLEAYTLTD</t>
  </si>
  <si>
    <t>K574(aaLength:631, 564~584)</t>
  </si>
  <si>
    <t>HERLREAIQKKLFADLKDVVK</t>
  </si>
  <si>
    <t>K89(aaLength:631, 79~99)</t>
  </si>
  <si>
    <t>LVEEYFHPAAKRLDVRKRILL</t>
  </si>
  <si>
    <t>P39148</t>
  </si>
  <si>
    <t>K181(aaLength:415, 171~191)</t>
  </si>
  <si>
    <t>glyA</t>
  </si>
  <si>
    <t>ASAYPRTIDFKKFREIADEVG</t>
  </si>
  <si>
    <t>K349(aaLength:415, 339~359)</t>
  </si>
  <si>
    <t>NKNAIPYDPEKPFVTSGIRLG</t>
  </si>
  <si>
    <t>P39149</t>
  </si>
  <si>
    <t>K148(aaLength:209, 138~158)</t>
  </si>
  <si>
    <t>upp</t>
  </si>
  <si>
    <t>GSAVEAIHSLKKRGAKNIRFM</t>
  </si>
  <si>
    <t>P39157</t>
  </si>
  <si>
    <t>K113(aaLength:180, 103~123)</t>
  </si>
  <si>
    <t>ywlG</t>
  </si>
  <si>
    <t>AGGAMASYAFKQMKSPVLVET</t>
  </si>
  <si>
    <t>P39586</t>
  </si>
  <si>
    <t>K88(aaLength:126, 78~98)</t>
  </si>
  <si>
    <t>ywbC</t>
  </si>
  <si>
    <t>LTDDIAAEYTKAEKMNAKFID</t>
  </si>
  <si>
    <t>P39596</t>
  </si>
  <si>
    <t>K224(aaLength:385, 214~234)</t>
  </si>
  <si>
    <t>efeM</t>
  </si>
  <si>
    <t>ARENDVEEGDKWTGFHKLEKA</t>
  </si>
  <si>
    <t>P39634</t>
  </si>
  <si>
    <t>K373(aaLength:515, 363~383)</t>
  </si>
  <si>
    <t>rocA</t>
  </si>
  <si>
    <t>IHEASYNKVMKYIEIGKSEGK</t>
  </si>
  <si>
    <t>P39644</t>
  </si>
  <si>
    <t>K201(aaLength:259, 191~211)</t>
  </si>
  <si>
    <t>ywfH</t>
  </si>
  <si>
    <t>RYHQFVENVMKKNSISKQKAE</t>
  </si>
  <si>
    <t>P39646</t>
  </si>
  <si>
    <t>K18(aaLength:323, 8~28)</t>
  </si>
  <si>
    <t>pta</t>
  </si>
  <si>
    <t>VQEKVAGKDVKIVFPEGLDER</t>
  </si>
  <si>
    <t>P39650</t>
  </si>
  <si>
    <t>K246(aaLength:258, 236~256)</t>
  </si>
  <si>
    <t>rsfA</t>
  </si>
  <si>
    <t>EEDEHASPSFKMDRNGNLEKL</t>
  </si>
  <si>
    <t>K63(aaLength:258, 53~73)</t>
  </si>
  <si>
    <t>WNAVVRHQYEKALQLAKKQRK</t>
  </si>
  <si>
    <t>P39761</t>
  </si>
  <si>
    <t>K186(aaLength:577, 176~196)</t>
  </si>
  <si>
    <t>adeC</t>
  </si>
  <si>
    <t>VQQAEKDMVQKLLDARVAGKR</t>
  </si>
  <si>
    <t>P39772</t>
  </si>
  <si>
    <t>K25(aaLength:430, 15~35)</t>
  </si>
  <si>
    <t>asnS</t>
  </si>
  <si>
    <t>EVTIGAWVANKRSSGKIAFLQ</t>
  </si>
  <si>
    <t>K372(aaLength:430, 362~382)</t>
  </si>
  <si>
    <t>HDMELLESRLKEHGLDSDAYK</t>
  </si>
  <si>
    <t>P39773</t>
  </si>
  <si>
    <t>K3(aaLength:511, 1~13)</t>
  </si>
  <si>
    <t>gpmI</t>
  </si>
  <si>
    <t>XXXXXXXXMSKKPAALIILDG</t>
  </si>
  <si>
    <t>K336(aaLength:511, 326~346)</t>
  </si>
  <si>
    <t>LKQLRIAETEKYPHVTFFMSG</t>
  </si>
  <si>
    <t>P39778</t>
  </si>
  <si>
    <t>K47(aaLength:467, 37~57)</t>
  </si>
  <si>
    <t>clpY</t>
  </si>
  <si>
    <t>YRRSLLDEKLKDEVVPKNILM</t>
  </si>
  <si>
    <t>P39779</t>
  </si>
  <si>
    <t>K257(aaLength:259, 247~259)</t>
  </si>
  <si>
    <t>codY</t>
  </si>
  <si>
    <t>NKFLIELENLKSHXXXXXXXX</t>
  </si>
  <si>
    <t>P39815</t>
  </si>
  <si>
    <t>K47(aaLength:435, 37~57)</t>
  </si>
  <si>
    <t>trmFO</t>
  </si>
  <si>
    <t>VKQTPAHHTDKFAELVCSNSL</t>
  </si>
  <si>
    <t>P39847</t>
  </si>
  <si>
    <t>K71(aaLength:2555, 61~81)</t>
  </si>
  <si>
    <t>ppsC</t>
  </si>
  <si>
    <t>YDIFRTAFIYKNVAKPRQVVL</t>
  </si>
  <si>
    <t>P39912</t>
  </si>
  <si>
    <t>K32(aaLength:358, 22~42)</t>
  </si>
  <si>
    <t>aroA</t>
  </si>
  <si>
    <t>KLINERGNVVKEIGKAKEAQG</t>
  </si>
  <si>
    <t>P40778</t>
  </si>
  <si>
    <t>K290(aaLength:432, 280~300)</t>
  </si>
  <si>
    <t>D-Glutamine and D-glutamate metabolism</t>
  </si>
  <si>
    <t>murC</t>
  </si>
  <si>
    <t>IDSSIIKHALKSFGGVKRRFN</t>
  </si>
  <si>
    <t>K45(aaLength:432, 35~55)</t>
  </si>
  <si>
    <t>KFIFTQTALEKRNITILPFSA</t>
  </si>
  <si>
    <t>K99(aaLength:432, 89~109)</t>
  </si>
  <si>
    <t>RYHKFLGDYMKKFTSVAVTGA</t>
  </si>
  <si>
    <t>P40830</t>
  </si>
  <si>
    <t>K354(aaLength:420, 344~364)</t>
  </si>
  <si>
    <t>pksG</t>
  </si>
  <si>
    <t>QERQRTFGIEKHLDRRYQLSM</t>
  </si>
  <si>
    <t>P40871</t>
  </si>
  <si>
    <t>K212(aaLength:539, 202~222)</t>
  </si>
  <si>
    <t>dhbE</t>
  </si>
  <si>
    <t>RTHDDYIYSLKRSVEVCWLDH</t>
  </si>
  <si>
    <t>K309(aaLength:539, 299~319)</t>
  </si>
  <si>
    <t>SLQVLQVGGAKFSAEAARRVK</t>
  </si>
  <si>
    <t>K538(aaLength:539, 528~539)</t>
  </si>
  <si>
    <t>AISEKLLAGFKKXXXXXXXXX</t>
  </si>
  <si>
    <t>P40924</t>
  </si>
  <si>
    <t>K247(aaLength:394, 237~257)</t>
  </si>
  <si>
    <t>pgk</t>
  </si>
  <si>
    <t>LLEEDKIELAKSFMDRAKEKG</t>
  </si>
  <si>
    <t>K7(aaLength:394, 1~17)</t>
  </si>
  <si>
    <t>XXXXMNKKTLKDIDVKGKVVF</t>
  </si>
  <si>
    <t>P42064</t>
  </si>
  <si>
    <t>K150(aaLength:328, 140~160)</t>
  </si>
  <si>
    <t>appD</t>
  </si>
  <si>
    <t>VGFSRAEQIMKEYPHRLSGGM</t>
  </si>
  <si>
    <t>P42065</t>
  </si>
  <si>
    <t>K71(aaLength:329, 61~81)</t>
  </si>
  <si>
    <t>appF</t>
  </si>
  <si>
    <t>TAGRTMIRLYKPTEGQILFKG</t>
  </si>
  <si>
    <t>P42068</t>
  </si>
  <si>
    <t>K3(aaLength:319, 1~13)</t>
  </si>
  <si>
    <t>hutG</t>
  </si>
  <si>
    <t>XXXXXXXXMDKYPFLREAGSS</t>
  </si>
  <si>
    <t>P42113</t>
  </si>
  <si>
    <t>K511(aaLength:747, 501~521)</t>
  </si>
  <si>
    <t>asnH</t>
  </si>
  <si>
    <t>DGLRKDLLWDKSVLRKSLTNE</t>
  </si>
  <si>
    <t>P42295</t>
  </si>
  <si>
    <t>K43(aaLength:89, 33~53)</t>
  </si>
  <si>
    <t>yxiC</t>
  </si>
  <si>
    <t>LSGRNHLNVVKSIEQLNKDIK</t>
  </si>
  <si>
    <t>P42418</t>
  </si>
  <si>
    <t>K44(aaLength:289, 34~54)</t>
  </si>
  <si>
    <t>iolH</t>
  </si>
  <si>
    <t>SPREDFCPFYKYPKVDSAKIK</t>
  </si>
  <si>
    <t>P42919</t>
  </si>
  <si>
    <t>K170(aaLength:277, 160~180)</t>
  </si>
  <si>
    <t>rplB</t>
  </si>
  <si>
    <t>TSAQVLGKEGKYVLVRLNSGE</t>
  </si>
  <si>
    <t>K31(aaLength:277, 21~41)</t>
  </si>
  <si>
    <t>FAEITTDKPEKSLLAPLHKKG</t>
  </si>
  <si>
    <t>K39(aaLength:277, 29~49)</t>
  </si>
  <si>
    <t>PEKSLLAPLHKKGGRNNQGKL</t>
  </si>
  <si>
    <t>P42920</t>
  </si>
  <si>
    <t>K124(aaLength:209, 114~134)</t>
  </si>
  <si>
    <t>rplC</t>
  </si>
  <si>
    <t>SKGKGFQGAIKRHGQSRGPMS</t>
  </si>
  <si>
    <t>K189(aaLength:209, 179~199)</t>
  </si>
  <si>
    <t>VDAERNLLLIKGNVPGAKKSL</t>
  </si>
  <si>
    <t>P42923</t>
  </si>
  <si>
    <t>K53(aaLength:166, 43~63)</t>
  </si>
  <si>
    <t>rplJ</t>
  </si>
  <si>
    <t>KQLREANVEFKVYKNTMTRRA</t>
  </si>
  <si>
    <t>P42924</t>
  </si>
  <si>
    <t>K25(aaLength:95, 15~35)</t>
  </si>
  <si>
    <t>rplW</t>
  </si>
  <si>
    <t>ERSADLMTEKKYTFEVDVRAN</t>
  </si>
  <si>
    <t>P42976</t>
  </si>
  <si>
    <t>K141(aaLength:267, 131~151)</t>
  </si>
  <si>
    <t>dapB</t>
  </si>
  <si>
    <t>LGAILMMKFSKMAANYFEDVE</t>
  </si>
  <si>
    <t>P45740</t>
  </si>
  <si>
    <t>K108(aaLength:590, 98~118)</t>
  </si>
  <si>
    <t>thiC</t>
  </si>
  <si>
    <t>RAIKPEDNGYKKAKPNVSYPG</t>
  </si>
  <si>
    <t>K304(aaLength:590, 294~314)</t>
  </si>
  <si>
    <t>VLLRYVPLTAKRTTGIVSRGG</t>
  </si>
  <si>
    <t>K534(aaLength:590, 524~544)</t>
  </si>
  <si>
    <t>HDETLPAEGAKTAHFCSMCGP</t>
  </si>
  <si>
    <t>K79(aaLength:590, 69~89)</t>
  </si>
  <si>
    <t>EVTINIQEGLKPLRQKWITER</t>
  </si>
  <si>
    <t>P45744</t>
  </si>
  <si>
    <t>K36(aaLength:398, 26~46)</t>
  </si>
  <si>
    <t>dhbC</t>
  </si>
  <si>
    <t>LASPHRVLLAKGICEIVPEAD</t>
  </si>
  <si>
    <t>P45745</t>
  </si>
  <si>
    <t>K2184(aaLength:2378, 2174~2194)</t>
  </si>
  <si>
    <t>dhbF</t>
  </si>
  <si>
    <t>TLDDMAADYIKQIRTVQPKGP</t>
  </si>
  <si>
    <t>K2308(aaLength:2378, 2298~2318)</t>
  </si>
  <si>
    <t>VNSVGILGSYKPKTFRGNVLF</t>
  </si>
  <si>
    <t>K57(aaLength:2378, 47~67)</t>
  </si>
  <si>
    <t>LFEEALRHVIKEAESLHVRFG</t>
  </si>
  <si>
    <t>P45859</t>
  </si>
  <si>
    <t>K431(aaLength:472, 421~441)</t>
  </si>
  <si>
    <t>Propanoate metabolism</t>
  </si>
  <si>
    <t>prpD</t>
  </si>
  <si>
    <t>REEAVPKLLEKFSDNLKTHFP</t>
  </si>
  <si>
    <t>P45947</t>
  </si>
  <si>
    <t>K116(aaLength:139, 106~126)</t>
  </si>
  <si>
    <t>arsC</t>
  </si>
  <si>
    <t>PARAQGTEEEKWAFFQRVRDE</t>
  </si>
  <si>
    <t>P46208</t>
  </si>
  <si>
    <t>K253(aaLength:626, 243~263)</t>
  </si>
  <si>
    <t>htpG</t>
  </si>
  <si>
    <t>KSELTDEDYEKFYAEKHYGFD</t>
  </si>
  <si>
    <t>K431(aaLength:626, 421~441)</t>
  </si>
  <si>
    <t>EYVSRMPEEQKFIYYATGDSY</t>
  </si>
  <si>
    <t>P46327</t>
  </si>
  <si>
    <t>K48(aaLength:330, 38~58)</t>
  </si>
  <si>
    <t>yxbC</t>
  </si>
  <si>
    <t>ERFTSIPGFEKVRTLENVLAI</t>
  </si>
  <si>
    <t>P46347</t>
  </si>
  <si>
    <t>K155(aaLength:157, 145~157)</t>
  </si>
  <si>
    <t>ybeY</t>
  </si>
  <si>
    <t>QKELLDAYGLKRSXXXXXXXX</t>
  </si>
  <si>
    <t>P46353</t>
  </si>
  <si>
    <t>K209(aaLength:394, 199~219)</t>
  </si>
  <si>
    <t>Pentose phosphate pathway</t>
  </si>
  <si>
    <t>drm</t>
  </si>
  <si>
    <t>RPFVGEPGQFKRTPNRHDYAL</t>
  </si>
  <si>
    <t>P46906</t>
  </si>
  <si>
    <t>K240(aaLength:556, 230~250)</t>
  </si>
  <si>
    <t>argS</t>
  </si>
  <si>
    <t>RLAFFREYGLKYELEKLRKDL</t>
  </si>
  <si>
    <t>P46920</t>
  </si>
  <si>
    <t>K17(aaLength:418, 7~27)</t>
  </si>
  <si>
    <t>opuAA</t>
  </si>
  <si>
    <t>PIKIKVEKVSKIFGKQTKKAV</t>
  </si>
  <si>
    <t>P46922</t>
  </si>
  <si>
    <t>K130(aaLength:293, 120~140)</t>
  </si>
  <si>
    <t>opuAC</t>
  </si>
  <si>
    <t>IHTITRKGFSKEQPNAAKLLS</t>
  </si>
  <si>
    <t>K182(aaLength:293, 172~192)</t>
  </si>
  <si>
    <t>KHKDQIAEWTKGVQKVKGDKI</t>
  </si>
  <si>
    <t>P50620</t>
  </si>
  <si>
    <t>K228(aaLength:700, 218~238)</t>
  </si>
  <si>
    <t>nrdE</t>
  </si>
  <si>
    <t>NATKGVVGVMKLLDNAFRYAD</t>
  </si>
  <si>
    <t>P50840</t>
  </si>
  <si>
    <t>K163(aaLength:385, 153~173)</t>
  </si>
  <si>
    <t>ypsC</t>
  </si>
  <si>
    <t>TLDSSGTGLHKRGYRVDQGGA</t>
  </si>
  <si>
    <t>P50849</t>
  </si>
  <si>
    <t>K79(aaLength:705, 69~89)</t>
  </si>
  <si>
    <t>pnp</t>
  </si>
  <si>
    <t>AVGKIPGGFIKREGRPSEKAV</t>
  </si>
  <si>
    <t>P50866</t>
  </si>
  <si>
    <t>K3(aaLength:420, 1~13)</t>
  </si>
  <si>
    <t>clpX</t>
  </si>
  <si>
    <t>XXXXXXXXMFKFNEEKGQLKC</t>
  </si>
  <si>
    <t>P52035</t>
  </si>
  <si>
    <t>K128(aaLength:160, 118~138)</t>
  </si>
  <si>
    <t>Arachidonic acid metabolism</t>
  </si>
  <si>
    <t>bsaA</t>
  </si>
  <si>
    <t>GTKAIKWNFTKFIVDRNGEIV</t>
  </si>
  <si>
    <t>P53001</t>
  </si>
  <si>
    <t>K214(aaLength:393, 204~224)</t>
  </si>
  <si>
    <t>aspB</t>
  </si>
  <si>
    <t>IYEKLTYGGKKHVSIAQLSDR</t>
  </si>
  <si>
    <t>K391(aaLength:393, 381~393)</t>
  </si>
  <si>
    <t>AIERIKRFVEKHSXXXXXXXX</t>
  </si>
  <si>
    <t>K79(aaLength:393, 69~89)</t>
  </si>
  <si>
    <t>LAELKNSIAEKFKRDQNIEYK</t>
  </si>
  <si>
    <t>P53555</t>
  </si>
  <si>
    <t>K129(aaLength:448, 119~139)</t>
  </si>
  <si>
    <t>Biotin metabolism</t>
  </si>
  <si>
    <t>bioK</t>
  </si>
  <si>
    <t>IALKMAFQYWKNIGKPEKQKF</t>
  </si>
  <si>
    <t>P54159</t>
  </si>
  <si>
    <t>ypbR</t>
  </si>
  <si>
    <t>KPESFYNQFSKVRKHLDRFIE</t>
  </si>
  <si>
    <t>P54377</t>
  </si>
  <si>
    <t>K325(aaLength:488, 315~335)</t>
  </si>
  <si>
    <t>gcvPB</t>
  </si>
  <si>
    <t>YDRPHAIGRVKPYYGNFGINV</t>
  </si>
  <si>
    <t>P54378</t>
  </si>
  <si>
    <t>K293(aaLength:362, 283~303)</t>
  </si>
  <si>
    <t>gcvT</t>
  </si>
  <si>
    <t>RKLVGLEMIEKGIPRHGYEVF</t>
  </si>
  <si>
    <t>P54381</t>
  </si>
  <si>
    <t>K89(aaLength:679, 79~99)</t>
  </si>
  <si>
    <t>glyS</t>
  </si>
  <si>
    <t>IALDADGNWTKAAIGFSKGQG</t>
  </si>
  <si>
    <t>P54420</t>
  </si>
  <si>
    <t>K440(aaLength:632, 430~450)</t>
  </si>
  <si>
    <t>asnB</t>
  </si>
  <si>
    <t>FEESVKKQLLKHYNPNLSYRD</t>
  </si>
  <si>
    <t>P54441</t>
  </si>
  <si>
    <t>K166(aaLength:185, 156~176)</t>
  </si>
  <si>
    <t>yrkN</t>
  </si>
  <si>
    <t>HMHRNGREDDKPLLNDDDFFR</t>
  </si>
  <si>
    <t>P54456</t>
  </si>
  <si>
    <t>K166(aaLength:186, 156~176)</t>
  </si>
  <si>
    <t>yqeK</t>
  </si>
  <si>
    <t>SIKNTMVFLMKKNQPVFPDTF</t>
  </si>
  <si>
    <t>P54482</t>
  </si>
  <si>
    <t>K96(aaLength:377, 86~106)</t>
  </si>
  <si>
    <t>Terpenoid backbone biosynthesis</t>
  </si>
  <si>
    <t>ispG</t>
  </si>
  <si>
    <t>DIHFDYKLALKAIEGGADKIR</t>
  </si>
  <si>
    <t>P54507</t>
  </si>
  <si>
    <t>K216(aaLength:261, 206~226)</t>
  </si>
  <si>
    <t>tasA</t>
  </si>
  <si>
    <t>KDEKGLMVQNKYQGNSIKLQF</t>
  </si>
  <si>
    <t>P54512</t>
  </si>
  <si>
    <t>K56(aaLength:142, 46~66)</t>
  </si>
  <si>
    <t>mntR</t>
  </si>
  <si>
    <t>LDKDEYLIYEKYRGLVLTSKG</t>
  </si>
  <si>
    <t>P54538</t>
  </si>
  <si>
    <t>K217(aaLength:322, 207~227)</t>
  </si>
  <si>
    <t>yqjA</t>
  </si>
  <si>
    <t>RYENLHYHYFKMREKQFEIIE</t>
  </si>
  <si>
    <t>P54547</t>
  </si>
  <si>
    <t>K163(aaLength:489, 153~173)</t>
  </si>
  <si>
    <t>zwf</t>
  </si>
  <si>
    <t>HDLPSAQALNKEIREAFTEDQ</t>
  </si>
  <si>
    <t>K278(aaLength:489, 268~288)</t>
  </si>
  <si>
    <t>KVLRALRPIAKDEVDEYFVRG</t>
  </si>
  <si>
    <t>P54607</t>
  </si>
  <si>
    <t>K98(aaLength:220, 88~108)</t>
  </si>
  <si>
    <t>yhcW</t>
  </si>
  <si>
    <t>PGVEAYLNAAKDLGLKIGLAS</t>
  </si>
  <si>
    <t>P54616</t>
  </si>
  <si>
    <t>K18(aaLength:258, 8~28)</t>
  </si>
  <si>
    <t>fabI</t>
  </si>
  <si>
    <t>RNIVVMGVANKRSIAWGIARS</t>
  </si>
  <si>
    <t>P54941</t>
  </si>
  <si>
    <t>K57(aaLength:321, 47~67)</t>
  </si>
  <si>
    <t>yxeB</t>
  </si>
  <si>
    <t>KGNVNIPAHPKRIVTDFYAGE</t>
  </si>
  <si>
    <t>P54947</t>
  </si>
  <si>
    <t>K158(aaLength:270, 148~168)</t>
  </si>
  <si>
    <t>yxeH</t>
  </si>
  <si>
    <t>ILIPKVMFIDKPENLSRVITS</t>
  </si>
  <si>
    <t>P55180</t>
  </si>
  <si>
    <t>K277(aaLength:339, 267~287)</t>
  </si>
  <si>
    <t>galE</t>
  </si>
  <si>
    <t>SVLEMVKAFEKVSGKEVPYRF</t>
  </si>
  <si>
    <t>P55872</t>
  </si>
  <si>
    <t>K109(aaLength:173, 99~119)</t>
  </si>
  <si>
    <t>infC</t>
  </si>
  <si>
    <t>DFNTKLRNAIKFLEKGDKVKA</t>
  </si>
  <si>
    <t>P68569</t>
  </si>
  <si>
    <t>K129(aaLength:137, 119~137)</t>
  </si>
  <si>
    <t>bdbA</t>
  </si>
  <si>
    <t>EGYRSASQIEKFFDKNGDRXX</t>
  </si>
  <si>
    <t>P68575</t>
  </si>
  <si>
    <t>K91(aaLength:104, 81~101)</t>
  </si>
  <si>
    <t>yorD</t>
  </si>
  <si>
    <t>TLEERVADLEKQVAYLTSKVE</t>
  </si>
  <si>
    <t>P68729</t>
  </si>
  <si>
    <t>K50(aaLength:258, 40~60)</t>
  </si>
  <si>
    <t>argB</t>
  </si>
  <si>
    <t>GGGPEITNMLKRLNIKTEFSG</t>
  </si>
  <si>
    <t>P70948</t>
  </si>
  <si>
    <t>K101(aaLength:255, 91~111)</t>
  </si>
  <si>
    <t>yitV</t>
  </si>
  <si>
    <t>EIGVLKNHFEKEGLIDGGRIG</t>
  </si>
  <si>
    <t>P70974</t>
  </si>
  <si>
    <t>K24(aaLength:145, 14~34)</t>
  </si>
  <si>
    <t>rplM</t>
  </si>
  <si>
    <t>RKWLVVDAAGKTLGRLSSEVA</t>
  </si>
  <si>
    <t>K42(aaLength:145, 32~52)</t>
  </si>
  <si>
    <t>EVAAILRGKHKPTYTPHVDTG</t>
  </si>
  <si>
    <t>P70998</t>
  </si>
  <si>
    <t>K254(aaLength:276, 244~264)</t>
  </si>
  <si>
    <t>speE</t>
  </si>
  <si>
    <t>EDSRFFDIETKYYTKDIHKAA</t>
  </si>
  <si>
    <t>P71002</t>
  </si>
  <si>
    <t>K362(aaLength:381, 352~372)</t>
  </si>
  <si>
    <t>rapF</t>
  </si>
  <si>
    <t>NFQKASAYFLKVEQVRQLIQG</t>
  </si>
  <si>
    <t>P71021</t>
  </si>
  <si>
    <t>K15(aaLength:164, 5~25)</t>
  </si>
  <si>
    <t>divIVA</t>
  </si>
  <si>
    <t>PNDIHNKTFTKSFRGYDEDEV</t>
  </si>
  <si>
    <t>P71088</t>
  </si>
  <si>
    <t>spo0M</t>
  </si>
  <si>
    <t>LQLSTRYVIVKDDEEHRKYAT</t>
  </si>
  <si>
    <t>P80240</t>
  </si>
  <si>
    <t>K55(aaLength:157, 45~65)</t>
  </si>
  <si>
    <t>greA</t>
  </si>
  <si>
    <t>LSENSEYDSAKEEQAFVEGRV</t>
  </si>
  <si>
    <t>P80244</t>
  </si>
  <si>
    <t>K188(aaLength:197, 178~197)</t>
  </si>
  <si>
    <t>clpP</t>
  </si>
  <si>
    <t>EEALEYGLIDKILTHTEDKKX</t>
  </si>
  <si>
    <t>K196(aaLength:197, 186~197)</t>
  </si>
  <si>
    <t>IDKILTHTEDKKXXXXXXXXX</t>
  </si>
  <si>
    <t>P80643</t>
  </si>
  <si>
    <t>K10(aaLength:77, 1~20)</t>
  </si>
  <si>
    <t>acpA</t>
  </si>
  <si>
    <t>XMADTLERVTKIIVDRLGVDE</t>
  </si>
  <si>
    <t>P80698</t>
  </si>
  <si>
    <t>K33(aaLength:424, 23~43)</t>
  </si>
  <si>
    <t>tig</t>
  </si>
  <si>
    <t>TFKTALDDAFKKVVKQVSIPG</t>
  </si>
  <si>
    <t>P80700</t>
  </si>
  <si>
    <t>K278(aaLength:293, 268~288)</t>
  </si>
  <si>
    <t>tsf</t>
  </si>
  <si>
    <t>VRYEVGEGIEKRQENFAEEVM</t>
  </si>
  <si>
    <t>P80858</t>
  </si>
  <si>
    <t>K275(aaLength:472, 265~285)</t>
  </si>
  <si>
    <t>leuC</t>
  </si>
  <si>
    <t>LRTDPGAVYDKSIVLDGNKIS</t>
  </si>
  <si>
    <t>P80859</t>
  </si>
  <si>
    <t>K106(aaLength:469, 96~116)</t>
  </si>
  <si>
    <t>gndA</t>
  </si>
  <si>
    <t>ILIDGGNTYYKDTQRRNKELA</t>
  </si>
  <si>
    <t>K113(aaLength:469, 103~123)</t>
  </si>
  <si>
    <t>TYYKDTQRRNKELAESGIHFI</t>
  </si>
  <si>
    <t>K69(aaLength:469, 59~79)</t>
  </si>
  <si>
    <t>EFVQSLETPRKILLMVKAGTA</t>
  </si>
  <si>
    <t>P80860</t>
  </si>
  <si>
    <t>K238(aaLength:450, 228~248)</t>
  </si>
  <si>
    <t>pgi</t>
  </si>
  <si>
    <t>DMMKGALDASKDFATSELEDN</t>
  </si>
  <si>
    <t>P80861</t>
  </si>
  <si>
    <t>K134(aaLength:392, 124~144)</t>
  </si>
  <si>
    <t>yjlD</t>
  </si>
  <si>
    <t>MVLKSAADANKVFQHVEDRVR</t>
  </si>
  <si>
    <t>P80862</t>
  </si>
  <si>
    <t>K179(aaLength:359, 169~189)</t>
  </si>
  <si>
    <t>serC</t>
  </si>
  <si>
    <t>ADMSSDILSRKIDVSKFDVIY</t>
  </si>
  <si>
    <t>P80864</t>
  </si>
  <si>
    <t>K101(aaLength:167, 91~111)</t>
  </si>
  <si>
    <t>tpx</t>
  </si>
  <si>
    <t>ARWCGANGIDKVETLSDHRDM</t>
  </si>
  <si>
    <t>P80865</t>
  </si>
  <si>
    <t>K286(aaLength:300, 276~296)</t>
  </si>
  <si>
    <t>sucD</t>
  </si>
  <si>
    <t>TPSVMGETLIKVLKEKNLFET</t>
  </si>
  <si>
    <t>P80885</t>
  </si>
  <si>
    <t>K347(aaLength:585, 337~357)</t>
  </si>
  <si>
    <t>pyk</t>
  </si>
  <si>
    <t>EALNYKEILSKRRDQVGMTIT</t>
  </si>
  <si>
    <t>P81100</t>
  </si>
  <si>
    <t>K63(aaLength:199, 53~73)</t>
  </si>
  <si>
    <t>yceC</t>
  </si>
  <si>
    <t>DASVLMLENGKFTDKKNLIYF</t>
  </si>
  <si>
    <t>K77(aaLength:199, 67~87)</t>
  </si>
  <si>
    <t>KKNLIYFGNLKSRCGGVQHTG</t>
  </si>
  <si>
    <t>P81101</t>
  </si>
  <si>
    <t>K80(aaLength:185, 70~90)</t>
  </si>
  <si>
    <t>frr</t>
  </si>
  <si>
    <t>YDKTAIGDIEKAILKADLGLT</t>
  </si>
  <si>
    <t>K84(aaLength:185, 74~94)</t>
  </si>
  <si>
    <t>AIGDIEKAILKADLGLTPTSD</t>
  </si>
  <si>
    <t>P81102</t>
  </si>
  <si>
    <t>K159(aaLength:202, 149~169)</t>
  </si>
  <si>
    <t>yodC</t>
  </si>
  <si>
    <t>YDTCAIGGFNKEQFQKQFDIS</t>
  </si>
  <si>
    <t>P94356</t>
  </si>
  <si>
    <t>K178(aaLength:180, 168~180)</t>
  </si>
  <si>
    <t>yxkC</t>
  </si>
  <si>
    <t>KLKFSNDVIVKIKXXXXXXXX</t>
  </si>
  <si>
    <t>K44(aaLength:180, 34~54)</t>
  </si>
  <si>
    <t>TSSSSKAETEKTYNIGDTVKT</t>
  </si>
  <si>
    <t>P94377</t>
  </si>
  <si>
    <t>K246(aaLength:547, 236~256)</t>
  </si>
  <si>
    <t>katX</t>
  </si>
  <si>
    <t>VNEEGKAVLVKYHFEPKQGIR</t>
  </si>
  <si>
    <t>P94421</t>
  </si>
  <si>
    <t>K153(aaLength:317, 143~163)</t>
  </si>
  <si>
    <t>yclQ</t>
  </si>
  <si>
    <t>VDTAKYMESFKSDAETIGKIF</t>
  </si>
  <si>
    <t>P94462</t>
  </si>
  <si>
    <t>K26(aaLength:160, 16~36)</t>
  </si>
  <si>
    <t>defA</t>
  </si>
  <si>
    <t>TPAETVTVFDKKLKKLLDDMY</t>
  </si>
  <si>
    <t>P94498</t>
  </si>
  <si>
    <t>K162(aaLength:233, 152~172)</t>
  </si>
  <si>
    <t>Sulfur metabolism</t>
  </si>
  <si>
    <t>cysH</t>
  </si>
  <si>
    <t>ANTNFLNKDEKFKSVKVCPLI</t>
  </si>
  <si>
    <t>P94544</t>
  </si>
  <si>
    <t>K458(aaLength:570, 448~468)</t>
  </si>
  <si>
    <t>polX</t>
  </si>
  <si>
    <t>MKRLETALTNKHVDIIAHPTG</t>
  </si>
  <si>
    <t>P94558</t>
  </si>
  <si>
    <t>K105(aaLength:198, 95~115)</t>
  </si>
  <si>
    <t>ysnA</t>
  </si>
  <si>
    <t>EQKDDQANIEKVLSELKGIEK</t>
  </si>
  <si>
    <t>P94559</t>
  </si>
  <si>
    <t>K62(aaLength:169, 52~72)</t>
  </si>
  <si>
    <t>ysnB</t>
  </si>
  <si>
    <t>KGNCDFAGDFKDELLLTAGSR</t>
  </si>
  <si>
    <t>P94565</t>
  </si>
  <si>
    <t>K443(aaLength:518, 433~453)</t>
  </si>
  <si>
    <t>leuA</t>
  </si>
  <si>
    <t>IYNTLERCIDKDVELLDYRIQ</t>
  </si>
  <si>
    <t>P96583</t>
  </si>
  <si>
    <t>K95(aaLength:727, 85~105)</t>
  </si>
  <si>
    <t>topB</t>
  </si>
  <si>
    <t>FNAVKSQLTRKDVNQIVIATD</t>
  </si>
  <si>
    <t>P96612</t>
  </si>
  <si>
    <t>K27(aaLength:354, 17~37)</t>
  </si>
  <si>
    <t>D-Alanine metabolism</t>
  </si>
  <si>
    <t>ddl</t>
  </si>
  <si>
    <t>LAVIKALNTEKFDIHPIYITE</t>
  </si>
  <si>
    <t>K281(aaLength:354, 271~291)</t>
  </si>
  <si>
    <t>TISDMAIKAFKAIDGSGLVRA</t>
  </si>
  <si>
    <t>P96614</t>
  </si>
  <si>
    <t>K279(aaLength:494, 269~289)</t>
  </si>
  <si>
    <t>cshA</t>
  </si>
  <si>
    <t>EGIHGDLTQAKRMVALRKFKE</t>
  </si>
  <si>
    <t>P96647</t>
  </si>
  <si>
    <t>K85(aaLength:126, 75~95)</t>
  </si>
  <si>
    <t>yddJ</t>
  </si>
  <si>
    <t>RELTTFKYYEKFGDKYEKMTD</t>
  </si>
  <si>
    <t>P96648</t>
  </si>
  <si>
    <t>K252(aaLength:266, 242~262)</t>
  </si>
  <si>
    <t>yddK</t>
  </si>
  <si>
    <t>LRMYDLTLEDKKWERIKAKFN</t>
  </si>
  <si>
    <t>P96672</t>
  </si>
  <si>
    <t>K242(aaLength:290, 232~252)</t>
  </si>
  <si>
    <t>ydeO</t>
  </si>
  <si>
    <t>KEAYGGFSHEKFKEITCVINR</t>
  </si>
  <si>
    <t>P96703</t>
  </si>
  <si>
    <t>K42(aaLength:157, 32~52)</t>
  </si>
  <si>
    <t>ydgE</t>
  </si>
  <si>
    <t>GTWTEKEAFEKSEQAYENMIP</t>
  </si>
  <si>
    <t>P96721</t>
  </si>
  <si>
    <t>K13(aaLength:86, 3~23)</t>
  </si>
  <si>
    <t>ywqI</t>
  </si>
  <si>
    <t>EIKLKYDTVIKTLDSVKDALA</t>
  </si>
  <si>
    <t>Q00828</t>
  </si>
  <si>
    <t>K247(aaLength:378, 237~257)</t>
  </si>
  <si>
    <t>rapA</t>
  </si>
  <si>
    <t>ELQKAAEYFGKSVSICKSEKF</t>
  </si>
  <si>
    <t>K361(aaLength:378, 351~371)</t>
  </si>
  <si>
    <t>QPEKALSFYEKMVHAQKQIQR</t>
  </si>
  <si>
    <t>Q03222</t>
  </si>
  <si>
    <t>K395(aaLength:427, 385~405)</t>
  </si>
  <si>
    <t>rho</t>
  </si>
  <si>
    <t>TMSDSPDFAEKFMRKMKKTKT</t>
  </si>
  <si>
    <t>Q03224</t>
  </si>
  <si>
    <t>K231(aaLength:321, 221~241)</t>
  </si>
  <si>
    <t>Fructose and mannose metabolism</t>
  </si>
  <si>
    <t>glpX</t>
  </si>
  <si>
    <t>LKALGGEIIGKLLPQSEEEIT</t>
  </si>
  <si>
    <t>Q03522</t>
  </si>
  <si>
    <t>K399(aaLength:451, 389~409)</t>
  </si>
  <si>
    <t>murD</t>
  </si>
  <si>
    <t>LGNELGIQHVKRVDNVEQAVS</t>
  </si>
  <si>
    <t>Q04747</t>
  </si>
  <si>
    <t>K1138(aaLength:3583, 1128~1148)</t>
  </si>
  <si>
    <t>srfAB</t>
  </si>
  <si>
    <t>KNISFQLEAAKGREEDAEEII</t>
  </si>
  <si>
    <t>K1595(aaLength:3583, 1585~1605)</t>
  </si>
  <si>
    <t>IRYSLEDSGAKFAVVNERNMT</t>
  </si>
  <si>
    <t>K2242(aaLength:3583, 2232~2252)</t>
  </si>
  <si>
    <t>IFVKELALLYKGEQLPEPTLH</t>
  </si>
  <si>
    <t>K2266(aaLength:3583, 2256~2276)</t>
  </si>
  <si>
    <t>FAVWQNEAEQKERMKEHEAYW</t>
  </si>
  <si>
    <t>K2915(aaLength:3583, 2905~2925)</t>
  </si>
  <si>
    <t>ERMYRTGDLVKWVNGGIEYIG</t>
  </si>
  <si>
    <t>K3188(aaLength:3583, 3178~3198)</t>
  </si>
  <si>
    <t>EENGDIVQVYKPIGESKVSFE</t>
  </si>
  <si>
    <t>K3381(aaLength:3583, 3371~3391)</t>
  </si>
  <si>
    <t>ALGLTMKEWTKGAKIGINLEG</t>
  </si>
  <si>
    <t>K3538(aaLength:3583, 3528~3548)</t>
  </si>
  <si>
    <t>ATVEEQMERFKENLLMLIRHC</t>
  </si>
  <si>
    <t>K476(aaLength:3583, 466~486)</t>
  </si>
  <si>
    <t>AVHQVFEEQAKRTPASTAVVY</t>
  </si>
  <si>
    <t>K629(aaLength:3583, 619~639)</t>
  </si>
  <si>
    <t>GKPKGVMIEHKSILRLVKNAG</t>
  </si>
  <si>
    <t>K74(aaLength:3583, 64~84)</t>
  </si>
  <si>
    <t>RTVFVHQQLQKPRQVVLAERK</t>
  </si>
  <si>
    <t>K740(aaLength:3583, 730~750)</t>
  </si>
  <si>
    <t>ALVPHIVSKVKQASPSLSLWN</t>
  </si>
  <si>
    <t>Q04795</t>
  </si>
  <si>
    <t>K7(aaLength:404, 1~17)</t>
  </si>
  <si>
    <t>dapG</t>
  </si>
  <si>
    <t>XXXXMKIIVQKFGGTSVKDDK</t>
  </si>
  <si>
    <t>Q04796</t>
  </si>
  <si>
    <t>K66(aaLength:290, 56~76)</t>
  </si>
  <si>
    <t>dapA</t>
  </si>
  <si>
    <t>EKIALFEYTVKEVNGRVPVIA</t>
  </si>
  <si>
    <t>Q04797</t>
  </si>
  <si>
    <t>K195(aaLength:346, 185~205)</t>
  </si>
  <si>
    <t>asd</t>
  </si>
  <si>
    <t>PEIMPVKGDKKHYQIAFNAIP</t>
  </si>
  <si>
    <t>Q05852</t>
  </si>
  <si>
    <t>K186(aaLength:292, 176~196)</t>
  </si>
  <si>
    <t>gtaB</t>
  </si>
  <si>
    <t>LTSEGRRYQVKNFVEKPPKGT</t>
  </si>
  <si>
    <t>Q05873</t>
  </si>
  <si>
    <t>K169(aaLength:880, 159~179)</t>
  </si>
  <si>
    <t>valS</t>
  </si>
  <si>
    <t>VREVFVKLYEKGLIYRGEYII</t>
  </si>
  <si>
    <t>K328(aaLength:880, 318~338)</t>
  </si>
  <si>
    <t>DRFECRKKLVKDLQEAGVLFK</t>
  </si>
  <si>
    <t>K609(aaLength:880, 599~619)</t>
  </si>
  <si>
    <t>DLSGEKSVADKWILTRLNETI</t>
  </si>
  <si>
    <t>Q06752</t>
  </si>
  <si>
    <t>K145(aaLength:466, 135~155)</t>
  </si>
  <si>
    <t>cysS</t>
  </si>
  <si>
    <t>AYESEGDVYFKTRAFEGYGKL</t>
  </si>
  <si>
    <t>Q06797</t>
  </si>
  <si>
    <t>K13(aaLength:232, 3~23)</t>
  </si>
  <si>
    <t>rplA</t>
  </si>
  <si>
    <t>KKGKKYVEAAKLVDRSKAYDV</t>
  </si>
  <si>
    <t>K151(aaLength:232, 141~161)</t>
  </si>
  <si>
    <t>KTGTVTFEVEKAIGEIKAGKV</t>
  </si>
  <si>
    <t>K19(aaLength:232, 9~29)</t>
  </si>
  <si>
    <t>VEAAKLVDRSKAYDVSEAVAL</t>
  </si>
  <si>
    <t>K210(aaLength:232, 200~220)</t>
  </si>
  <si>
    <t>KPAAAKGVYVKNVAVTSTMGP</t>
  </si>
  <si>
    <t>K32(aaLength:232, 22~42)</t>
  </si>
  <si>
    <t>DVSEAVALVKKTNTAKFDATV</t>
  </si>
  <si>
    <t>Q06799</t>
  </si>
  <si>
    <t>K5(aaLength:59, 1~15)</t>
  </si>
  <si>
    <t>Protein export</t>
  </si>
  <si>
    <t>secE</t>
  </si>
  <si>
    <t>XXXXXXMRIMKFFKDVGKEMK</t>
  </si>
  <si>
    <t>Q08352</t>
  </si>
  <si>
    <t>K7(aaLength:378, 1~17)</t>
  </si>
  <si>
    <t>ald</t>
  </si>
  <si>
    <t>XXXXMIIGVPKEIKNNENRVA</t>
  </si>
  <si>
    <t>Q08432</t>
  </si>
  <si>
    <t>K355(aaLength:387, 345~365)</t>
  </si>
  <si>
    <t>patB</t>
  </si>
  <si>
    <t>KGKVILEPGTKYGPGGEGFMR</t>
  </si>
  <si>
    <t>Q08787</t>
  </si>
  <si>
    <t>K188(aaLength:1275, 178~198)</t>
  </si>
  <si>
    <t>srfAC</t>
  </si>
  <si>
    <t>PPVKPYKDYIKWLEKQDKQAS</t>
  </si>
  <si>
    <t>K878(aaLength:1275, 868~888)</t>
  </si>
  <si>
    <t>GHRIELEEIEKQLQEYPGVKD</t>
  </si>
  <si>
    <t>Q08788</t>
  </si>
  <si>
    <t>K6(aaLength:242, 1~16)</t>
  </si>
  <si>
    <t>srfAD</t>
  </si>
  <si>
    <t>XXXXXMSQLFKSFDASEKTQL</t>
  </si>
  <si>
    <t>Q45477</t>
  </si>
  <si>
    <t>K638(aaLength:921, 628~648)</t>
  </si>
  <si>
    <t>ileS</t>
  </si>
  <si>
    <t>ADVRVSDAILKQVAEVYRKIR</t>
  </si>
  <si>
    <t>K831(aaLength:921, 821~841)</t>
  </si>
  <si>
    <t>IIGKSLEANLKLYPNKENKEL</t>
  </si>
  <si>
    <t>K917(aaLength:921, 907~921)</t>
  </si>
  <si>
    <t>LSLRNAEIVEKYYQKXXXXXX</t>
  </si>
  <si>
    <t>Q45480</t>
  </si>
  <si>
    <t>K164(aaLength:303, 154~174)</t>
  </si>
  <si>
    <t>ylyB</t>
  </si>
  <si>
    <t>HESLVNQLVNKTVTRKYTAVV</t>
  </si>
  <si>
    <t>Q45499</t>
  </si>
  <si>
    <t>K51(aaLength:265, 41~61)</t>
  </si>
  <si>
    <t>Biosynthesis of other secondary metabolites</t>
  </si>
  <si>
    <t>Streptomycin biosynthesis</t>
  </si>
  <si>
    <t>suhB</t>
  </si>
  <si>
    <t>LVTNIDKETEKFFIDRIQETF</t>
  </si>
  <si>
    <t>Q45549</t>
  </si>
  <si>
    <t>K93(aaLength:152, 83~103)</t>
  </si>
  <si>
    <t>nrdR</t>
  </si>
  <si>
    <t>TLEDMCFDIEKELRNQGCSEV</t>
  </si>
  <si>
    <t>Q9KWU4</t>
  </si>
  <si>
    <t>K38(aaLength:1148, 28~48)</t>
  </si>
  <si>
    <t>pyc</t>
  </si>
  <si>
    <t>LNIRTVAVYSKEDSGSYHRYK</t>
  </si>
  <si>
    <t>K635(aaLength:1148, 625~645)</t>
  </si>
  <si>
    <t>YPDNVIKEFVKQSAQSGIDVF</t>
  </si>
  <si>
    <t>Q9KWZ1</t>
  </si>
  <si>
    <t>K154(aaLength:368, 144~164)</t>
  </si>
  <si>
    <t>nadA</t>
  </si>
  <si>
    <t>STAEIKAFVGKHGGATVTSSN</t>
  </si>
  <si>
    <t>K176(aaLength:368, 166~186)</t>
  </si>
  <si>
    <t>KKVLEWAFTQKKRILFLPDQH</t>
  </si>
  <si>
    <t>C0H3Z2</t>
  </si>
  <si>
    <t>K31(aaLength:64, 21~41)</t>
  </si>
  <si>
    <t>yjzH</t>
  </si>
  <si>
    <t>DYQQIIHDYAKRGWRFVQIFA</t>
  </si>
  <si>
    <t>C0SP82</t>
  </si>
  <si>
    <t>K604(aaLength:680, 594~614)</t>
  </si>
  <si>
    <t>yoaE</t>
  </si>
  <si>
    <t>KLFINTKDAEKHGIVDGAPVR</t>
  </si>
  <si>
    <t>C0SPB1</t>
  </si>
  <si>
    <t>K30(aaLength:225, 20~40)</t>
  </si>
  <si>
    <t>yukJ</t>
  </si>
  <si>
    <t>TDDDSPHFQVKMLGEENTYYR</t>
  </si>
  <si>
    <t>K27(aaLength:387, 17~37)</t>
  </si>
  <si>
    <t>GEVERLPEELKPYGKNVLLVY</t>
  </si>
  <si>
    <t>O05242</t>
  </si>
  <si>
    <t>K544(aaLength:554, 534~554)</t>
  </si>
  <si>
    <t>Galactose metabolism</t>
  </si>
  <si>
    <t>yugT</t>
  </si>
  <si>
    <t>PHKHMTSVLLKPYEARIYLWC</t>
  </si>
  <si>
    <t>K113(aaLength:332, 103~123)</t>
  </si>
  <si>
    <t>LVTNEETHYSKTVIITAGNGA</t>
  </si>
  <si>
    <t>K79(aaLength:332, 69~89)</t>
  </si>
  <si>
    <t>LINNLKEQMAKFDQTICLEQA</t>
  </si>
  <si>
    <t>O05269</t>
  </si>
  <si>
    <t>K79(aaLength:326, 69~89)</t>
  </si>
  <si>
    <t>guaC</t>
  </si>
  <si>
    <t>FEPETRIDFIKDMNARGLFSS</t>
  </si>
  <si>
    <t>O05496</t>
  </si>
  <si>
    <t>K90(aaLength:395, 80~100)</t>
  </si>
  <si>
    <t>ydhE</t>
  </si>
  <si>
    <t>KTSLDILQIVKDLSKSIQFDF</t>
  </si>
  <si>
    <t>O06477</t>
  </si>
  <si>
    <t>K84(aaLength:286, 74~94)</t>
  </si>
  <si>
    <t>yfmS</t>
  </si>
  <si>
    <t>SNQKKTSMVPKELFGFPLIAR</t>
  </si>
  <si>
    <t>O06478</t>
  </si>
  <si>
    <t>K34(aaLength:485, 24~44)</t>
  </si>
  <si>
    <t>yfmT</t>
  </si>
  <si>
    <t>VLENKNPYTQKTFTTFRKATA</t>
  </si>
  <si>
    <t>K480(aaLength:485, 470~485)</t>
  </si>
  <si>
    <t>TLKWISVQHEKRSFPYXXXXX</t>
  </si>
  <si>
    <t>O06724</t>
  </si>
  <si>
    <t>K99(aaLength:301, 89~109)</t>
  </si>
  <si>
    <t>yisK</t>
  </si>
  <si>
    <t>KPSKNIICIGKNYRDHAIEMG</t>
  </si>
  <si>
    <t>K138(aaLength:163, 128~148)</t>
  </si>
  <si>
    <t>DDQVRVTGKNKDDLQQIISAV</t>
  </si>
  <si>
    <t>O06976</t>
  </si>
  <si>
    <t>K37(aaLength:85, 27~47)</t>
  </si>
  <si>
    <t>crh</t>
  </si>
  <si>
    <t>NRFTSDVFLEKDGKKVNAKSI</t>
  </si>
  <si>
    <t>O06986</t>
  </si>
  <si>
    <t>K147(aaLength:191, 137~157)</t>
  </si>
  <si>
    <t>yvdD</t>
  </si>
  <si>
    <t>GYFEPMMKMVKYSIQEGFSNE</t>
  </si>
  <si>
    <t>O07020</t>
  </si>
  <si>
    <t>K167(aaLength:238, 157~177)</t>
  </si>
  <si>
    <t>lutA</t>
  </si>
  <si>
    <t>KGLQFTELPGKHNCCGFGGTF</t>
  </si>
  <si>
    <t>O07539</t>
  </si>
  <si>
    <t>K82(aaLength:288, 72~92)</t>
  </si>
  <si>
    <t>yhaX</t>
  </si>
  <si>
    <t>AEKIDAPFFEKRISDDHTFNI</t>
  </si>
  <si>
    <t>K164(aaLength:363, 154~174)</t>
  </si>
  <si>
    <t>GAGGRGVILLKLGKKNITATY</t>
  </si>
  <si>
    <t>K227(aaLength:363, 217~237)</t>
  </si>
  <si>
    <t>YPCDIRLFMEKNEAGEWNTVG</t>
  </si>
  <si>
    <t>K93(aaLength:363, 83~103)</t>
  </si>
  <si>
    <t>QKAKPIVEWLKKYPKTEFIGR</t>
  </si>
  <si>
    <t>O07545</t>
  </si>
  <si>
    <t>K429(aaLength:453, 419~439)</t>
  </si>
  <si>
    <t>yheD</t>
  </si>
  <si>
    <t>PNLHHVDSLTKRRSFEYASYL</t>
  </si>
  <si>
    <t>O07597</t>
  </si>
  <si>
    <t>K155(aaLength:282, 145~165)</t>
  </si>
  <si>
    <t>dat</t>
  </si>
  <si>
    <t>SLNLLYNVMTKQRAYEAGAFE</t>
  </si>
  <si>
    <t>K214(aaLength:282, 204~224)</t>
  </si>
  <si>
    <t>TRMNILGLIEKNGIKLDETPV</t>
  </si>
  <si>
    <t>K38(aaLength:282, 28~48)</t>
  </si>
  <si>
    <t>DGIYEVIRVYKGVLFGLREHA</t>
  </si>
  <si>
    <t>O07598</t>
  </si>
  <si>
    <t>K277(aaLength:396, 267~287)</t>
  </si>
  <si>
    <t>yhaA</t>
  </si>
  <si>
    <t>FDENVRDILEKEIEAVVKGIC</t>
  </si>
  <si>
    <t>O07608</t>
  </si>
  <si>
    <t>K233(aaLength:331, 223~243)</t>
  </si>
  <si>
    <t>Lipoic acid metabolism</t>
  </si>
  <si>
    <t>lplJ</t>
  </si>
  <si>
    <t>KDWETIHQISKERYQNWDWNY</t>
  </si>
  <si>
    <t>O07621</t>
  </si>
  <si>
    <t>K361(aaLength:432, 351~371)</t>
  </si>
  <si>
    <t>hemAT</t>
  </si>
  <si>
    <t>TQINIVSKHIKDVNELVSESK</t>
  </si>
  <si>
    <t>O07638</t>
  </si>
  <si>
    <t>K26(aaLength:93, 16~36)</t>
  </si>
  <si>
    <t>ylaN</t>
  </si>
  <si>
    <t>LLKVDAEKILKLIRVQMDNLT</t>
  </si>
  <si>
    <t>O08469</t>
  </si>
  <si>
    <t>K113(aaLength:410, 103~123)</t>
  </si>
  <si>
    <t>cypA</t>
  </si>
  <si>
    <t>DHNRLRTLVQKAFTHRMILQL</t>
  </si>
  <si>
    <t>K31(aaLength:410, 21~41)</t>
  </si>
  <si>
    <t>AFKDEAYEFYKELRKSQALYP</t>
  </si>
  <si>
    <t>O30601</t>
  </si>
  <si>
    <t>K12(aaLength:329, 2~22)</t>
  </si>
  <si>
    <t>yosP</t>
  </si>
  <si>
    <t>TKIYDAANWSKHEDDFTQMFY</t>
  </si>
  <si>
    <t>O31423</t>
  </si>
  <si>
    <t>K402(aaLength:410, 392~410)</t>
  </si>
  <si>
    <t>skfB</t>
  </si>
  <si>
    <t>ELSEPDLPFQKEVKAGIQEXX</t>
  </si>
  <si>
    <t>O31457</t>
  </si>
  <si>
    <t>K31(aaLength:322, 21~41)</t>
  </si>
  <si>
    <t>ybfQ</t>
  </si>
  <si>
    <t>AFREQHLAFCKELGLLGRILV</t>
  </si>
  <si>
    <t>O31509</t>
  </si>
  <si>
    <t>K61(aaLength:239, 51~71)</t>
  </si>
  <si>
    <t>yeeI</t>
  </si>
  <si>
    <t>LERAKTYSVPKNIIERAIEKA</t>
  </si>
  <si>
    <t>O31556</t>
  </si>
  <si>
    <t>K178(aaLength:255, 168~188)</t>
  </si>
  <si>
    <t>yfjC</t>
  </si>
  <si>
    <t>NPSYLKEFLEKHDHQEDVTRF</t>
  </si>
  <si>
    <t>K44(aaLength:194, 34~54)</t>
  </si>
  <si>
    <t>AVILDMLETAKYAPNHRVTEP</t>
  </si>
  <si>
    <t>O31605</t>
  </si>
  <si>
    <t>K345(aaLength:670, 335~355)</t>
  </si>
  <si>
    <t>yjbG</t>
  </si>
  <si>
    <t>VYDNLVKTINKHLPLLHRYIA</t>
  </si>
  <si>
    <t>O31618</t>
  </si>
  <si>
    <t>K191(aaLength:256, 181~201)</t>
  </si>
  <si>
    <t>thiG</t>
  </si>
  <si>
    <t>VIVDAGIGSPKDAAYAMELGA</t>
  </si>
  <si>
    <t>O31620</t>
  </si>
  <si>
    <t>K263(aaLength:271, 253~271)</t>
  </si>
  <si>
    <t>thiD</t>
  </si>
  <si>
    <t>GHGPTNHFAFKRNSLNTSRXX</t>
  </si>
  <si>
    <t>O31622</t>
  </si>
  <si>
    <t>K164(aaLength:227, 154~174)</t>
  </si>
  <si>
    <t>cotO</t>
  </si>
  <si>
    <t>KPMSKMTIHEKIDFLTKLPHN</t>
  </si>
  <si>
    <t>K170(aaLength:227, 160~180)</t>
  </si>
  <si>
    <t>TIHEKIDFLTKLPHNMPRALC</t>
  </si>
  <si>
    <t>O31625</t>
  </si>
  <si>
    <t>K33(aaLength:84, 23~43)</t>
  </si>
  <si>
    <t>spoVIF</t>
  </si>
  <si>
    <t>LAGSLQNANFKDENTVRSVIN</t>
  </si>
  <si>
    <t>K7(aaLength:84, 1~17)</t>
  </si>
  <si>
    <t>XXXXMDNQFFKNIEKKTGVKM</t>
  </si>
  <si>
    <t>O31629</t>
  </si>
  <si>
    <t>K11(aaLength:171, 1~21)</t>
  </si>
  <si>
    <t>yjcG</t>
  </si>
  <si>
    <t>MKYGIVLFPSKKLQDLANSYR</t>
  </si>
  <si>
    <t>K2(aaLength:171, 1~12)</t>
  </si>
  <si>
    <t>XXXXXXXXXMKYGIVLFPSKK</t>
  </si>
  <si>
    <t>K47(aaLength:171, 37~57)</t>
  </si>
  <si>
    <t>LRASFECAEEKADQLVSHLRN</t>
  </si>
  <si>
    <t>O31664</t>
  </si>
  <si>
    <t>K74(aaLength:259, 64~84)</t>
  </si>
  <si>
    <t>mtnU</t>
  </si>
  <si>
    <t>AQSWLKKTAKKHGVHIVAGSV</t>
  </si>
  <si>
    <t>O31718</t>
  </si>
  <si>
    <t>K4(aaLength:69, 1~14)</t>
  </si>
  <si>
    <t>ykzG</t>
  </si>
  <si>
    <t>XXXXXXXMIYKVFYQEKADEV</t>
  </si>
  <si>
    <t>O31740</t>
  </si>
  <si>
    <t>K154(aaLength:174, 144~164)</t>
  </si>
  <si>
    <t>rimM</t>
  </si>
  <si>
    <t>ALIPYIESVVKHIDVREKKIE</t>
  </si>
  <si>
    <t>O31754</t>
  </si>
  <si>
    <t>K105(aaLength:422, 95~115)</t>
  </si>
  <si>
    <t>rasP</t>
  </si>
  <si>
    <t>VEKVIINQKEKYPDALVIEVE</t>
  </si>
  <si>
    <t>O31764</t>
  </si>
  <si>
    <t>K20(aaLength:426, 10~30)</t>
  </si>
  <si>
    <t>ymfF</t>
  </si>
  <si>
    <t>KHGGLTAHIVKTEKFKTVSLI</t>
  </si>
  <si>
    <t>K31(aaLength:428, 21~41)</t>
  </si>
  <si>
    <t>NGLDVYVLPKKGFNKTYAVFT</t>
  </si>
  <si>
    <t>O31768</t>
  </si>
  <si>
    <t>K11(aaLength:85, 1~21)</t>
  </si>
  <si>
    <t>ymfJ</t>
  </si>
  <si>
    <t>MSVLENWDSWKNFLGDRLNYA</t>
  </si>
  <si>
    <t>O31777</t>
  </si>
  <si>
    <t>K240(aaLength:392, 230~250)</t>
  </si>
  <si>
    <t>kbl</t>
  </si>
  <si>
    <t>RVHIQVGTLSKAIGVLGGYAA</t>
  </si>
  <si>
    <t>K3(aaLength:392, 1~13)</t>
  </si>
  <si>
    <t>XXXXXXXXMTKEFEFLKAELN</t>
  </si>
  <si>
    <t>O31779</t>
  </si>
  <si>
    <t>K64(aaLength:143, 54~74)</t>
  </si>
  <si>
    <t>ymcA</t>
  </si>
  <si>
    <t>KQAVNLKHYEKHEALKQVEAK</t>
  </si>
  <si>
    <t>O31848</t>
  </si>
  <si>
    <t>K35(aaLength:67, 25~45)</t>
  </si>
  <si>
    <t>yozC</t>
  </si>
  <si>
    <t>YIVNRVLTPGKEYEVKNETEE</t>
  </si>
  <si>
    <t>O32028</t>
  </si>
  <si>
    <t>K67(aaLength:231, 57~77)</t>
  </si>
  <si>
    <t>mtnN</t>
  </si>
  <si>
    <t>ISTTLLLDRYKPDYVINTGSA</t>
  </si>
  <si>
    <t>K372(aaLength:592, 362~382)</t>
  </si>
  <si>
    <t>EADGVKGPIAKFFDEEKQSKL</t>
  </si>
  <si>
    <t>O32078</t>
  </si>
  <si>
    <t>K146(aaLength:162, 136~156)</t>
  </si>
  <si>
    <t>yuaE</t>
  </si>
  <si>
    <t>QWIDFIGHHEKRHLSQMKEIK</t>
  </si>
  <si>
    <t>O32106</t>
  </si>
  <si>
    <t>K98(aaLength:500, 88~108)</t>
  </si>
  <si>
    <t>Glutathione metabolism</t>
  </si>
  <si>
    <t>pepA</t>
  </si>
  <si>
    <t>RFAHVFQAIHKDRKQETAVLL</t>
  </si>
  <si>
    <t>O32114</t>
  </si>
  <si>
    <t>K8(aaLength:284, 1~18)</t>
  </si>
  <si>
    <t>dapF</t>
  </si>
  <si>
    <t>XXXMNSFRFTKMHGLGNSYIY</t>
  </si>
  <si>
    <t>O32118</t>
  </si>
  <si>
    <t>K101(aaLength:108, 91~108)</t>
  </si>
  <si>
    <t>yuzD</t>
  </si>
  <si>
    <t>KLKDVYEEMEKHGYTENRXXX</t>
  </si>
  <si>
    <t>O32153</t>
  </si>
  <si>
    <t>K110(aaLength:284, 100~120)</t>
  </si>
  <si>
    <t>frlD</t>
  </si>
  <si>
    <t>QSRLRLAFQEKDVSFISGHDL</t>
  </si>
  <si>
    <t>K247(aaLength:422, 237~257)</t>
  </si>
  <si>
    <t>KLQELMPYFNKHVNSVDHEYV</t>
  </si>
  <si>
    <t>K331(aaLength:422, 321~341)</t>
  </si>
  <si>
    <t>AMEFLQFLTSKRMGEKLVKDV</t>
  </si>
  <si>
    <t>K43(aaLength:328, 33~53)</t>
  </si>
  <si>
    <t>GGSSAIMYPSKYVFDRESKSI</t>
  </si>
  <si>
    <t>K114(aaLength:465, 104~124)</t>
  </si>
  <si>
    <t>DKLGIPEAEQKYLAGVSAQYE</t>
  </si>
  <si>
    <t>O32165</t>
  </si>
  <si>
    <t>K28(aaLength:437, 18~38)</t>
  </si>
  <si>
    <t>sufD</t>
  </si>
  <si>
    <t>SEKHQEPAWLKNLRLQALEQA</t>
  </si>
  <si>
    <t>O32167</t>
  </si>
  <si>
    <t>K119(aaLength:274, 109~129)</t>
  </si>
  <si>
    <t>metQ</t>
  </si>
  <si>
    <t>VHLEPFGIYSKTYKSLKDLPD</t>
  </si>
  <si>
    <t>O32178</t>
  </si>
  <si>
    <t>K177(aaLength:789, 167~187)</t>
  </si>
  <si>
    <t>fadN</t>
  </si>
  <si>
    <t>YLKLLEIIPIKETDPDILKFM</t>
  </si>
  <si>
    <t>O32210</t>
  </si>
  <si>
    <t>K209(aaLength:276, 199~219)</t>
  </si>
  <si>
    <t>yvgN</t>
  </si>
  <si>
    <t>DNEVLTQIAEKHNKSVAQVIL</t>
  </si>
  <si>
    <t>K96(aaLength:276, 86~106)</t>
  </si>
  <si>
    <t>GYETTLAAFEKSLERLQLDYL</t>
  </si>
  <si>
    <t>O32243</t>
  </si>
  <si>
    <t>K121(aaLength:303, 111~131)</t>
  </si>
  <si>
    <t>opuCC</t>
  </si>
  <si>
    <t>ALNIVQNEFQKRFSYKWFDSY</t>
  </si>
  <si>
    <t>O32264</t>
  </si>
  <si>
    <t>K44(aaLength:325, 34~54)</t>
  </si>
  <si>
    <t>yvcT</t>
  </si>
  <si>
    <t>LPSDVLFEKLKEAEGLLTSGT</t>
  </si>
  <si>
    <t>K55(aaLength:413, 45~65)</t>
  </si>
  <si>
    <t>EYPAKVAAELKDFNVEDYMDK</t>
  </si>
  <si>
    <t>O34347</t>
  </si>
  <si>
    <t>K369(aaLength:403, 359~379)</t>
  </si>
  <si>
    <t>argG</t>
  </si>
  <si>
    <t>LYDEKLATYTKDDAFDHHAAI</t>
  </si>
  <si>
    <t>K311(aaLength:547, 301~321)</t>
  </si>
  <si>
    <t>SFARGQQAIFKDISFSLREGS</t>
  </si>
  <si>
    <t>O34411</t>
  </si>
  <si>
    <t>K182(aaLength:268, 172~192)</t>
  </si>
  <si>
    <t>hisK</t>
  </si>
  <si>
    <t>KRVGHITLVQKFIKLFPYSMS</t>
  </si>
  <si>
    <t>O34412</t>
  </si>
  <si>
    <t>K65(aaLength:149, 55~75)</t>
  </si>
  <si>
    <t>ylbF</t>
  </si>
  <si>
    <t>EQYEDVQRFGKYHPDYREISR</t>
  </si>
  <si>
    <t>O34421</t>
  </si>
  <si>
    <t>K315(aaLength:380, 305~325)</t>
  </si>
  <si>
    <t>yngJ</t>
  </si>
  <si>
    <t>WLKDHNRPFTKEAAYAKLFAS</t>
  </si>
  <si>
    <t>O34431</t>
  </si>
  <si>
    <t>K420(aaLength:890, 410~430)</t>
  </si>
  <si>
    <t>yloB</t>
  </si>
  <si>
    <t>LTAARKGGFSKEFVESNYRVI</t>
  </si>
  <si>
    <t>O34538</t>
  </si>
  <si>
    <t>K301(aaLength:354, 291~311)</t>
  </si>
  <si>
    <t>ycdA</t>
  </si>
  <si>
    <t>NSSASYEEAVKYALQVYPEEF</t>
  </si>
  <si>
    <t>K313(aaLength:354, 303~323)</t>
  </si>
  <si>
    <t>ALQVYPEEFKKLGPASSEKTV</t>
  </si>
  <si>
    <t>K57(aaLength:354, 47~67)</t>
  </si>
  <si>
    <t>IKDVSYTLPSKYDKSTSDDQL</t>
  </si>
  <si>
    <t>O34544</t>
  </si>
  <si>
    <t>K201(aaLength:444, 191~211)</t>
  </si>
  <si>
    <t>accC2</t>
  </si>
  <si>
    <t>FFGDGSMYIEKVIEHARHIEV</t>
  </si>
  <si>
    <t>O34549</t>
  </si>
  <si>
    <t>K165(aaLength:193, 155~175)</t>
  </si>
  <si>
    <t>ylbO</t>
  </si>
  <si>
    <t>NQLEMTEEDYKALIDIMDRAR</t>
  </si>
  <si>
    <t>O34580</t>
  </si>
  <si>
    <t>K237(aaLength:739, 227~247)</t>
  </si>
  <si>
    <t>Mismatch repair</t>
  </si>
  <si>
    <t>pcrA</t>
  </si>
  <si>
    <t>DTNRAQYMLVKQLAERFQNLC</t>
  </si>
  <si>
    <t>O34645</t>
  </si>
  <si>
    <t>K261(aaLength:432, 251~271)</t>
  </si>
  <si>
    <t>melA</t>
  </si>
  <si>
    <t>HNAEYHPYFIKRNYPELISEL</t>
  </si>
  <si>
    <t>O34656</t>
  </si>
  <si>
    <t>K72(aaLength:357, 62~82)</t>
  </si>
  <si>
    <t>cotI</t>
  </si>
  <si>
    <t>VHTDSGAVCLKRIHRPEKKAL</t>
  </si>
  <si>
    <t>K310(aaLength:495, 300~320)</t>
  </si>
  <si>
    <t>CCAGSRVFIHKDQYDEVVDEM</t>
  </si>
  <si>
    <t>K26(aaLength:157, 16~36)</t>
  </si>
  <si>
    <t>APYVRHCGVHKVGTDGVVNKF</t>
  </si>
  <si>
    <t>O34676</t>
  </si>
  <si>
    <t>K229(aaLength:471, 219~239)</t>
  </si>
  <si>
    <t>Lysine degradation</t>
  </si>
  <si>
    <t>kamA</t>
  </si>
  <si>
    <t>RITDHLCEILKKYHPVWLNTH</t>
  </si>
  <si>
    <t>K25(aaLength:471, 15~35)</t>
  </si>
  <si>
    <t>IELWKDVPEEKWNDWLWQLTH</t>
  </si>
  <si>
    <t>O34703</t>
  </si>
  <si>
    <t>K220(aaLength:423, 210~230)</t>
  </si>
  <si>
    <t>yjoB</t>
  </si>
  <si>
    <t>SFYQTYDIPYKRGILLYGPPG</t>
  </si>
  <si>
    <t>O34737</t>
  </si>
  <si>
    <t>K154(aaLength:158, 144~158)</t>
  </si>
  <si>
    <t>ykuN</t>
  </si>
  <si>
    <t>LAWADYMNKEKIHVSXXXXXX</t>
  </si>
  <si>
    <t>O34789</t>
  </si>
  <si>
    <t>K80(aaLength:323, 70~90)</t>
  </si>
  <si>
    <t>ydjI</t>
  </si>
  <si>
    <t>IPFLSTLKGFKFGFNSGMRAE</t>
  </si>
  <si>
    <t>O34814</t>
  </si>
  <si>
    <t>K46(aaLength:228, 36~56)</t>
  </si>
  <si>
    <t>ftsE</t>
  </si>
  <si>
    <t>PSGAGKSTFIKMIYREEKPTK</t>
  </si>
  <si>
    <t>O34823</t>
  </si>
  <si>
    <t>K142(aaLength:175, 132~152)</t>
  </si>
  <si>
    <t>ybcF</t>
  </si>
  <si>
    <t>RHHPLVPSYVKVRGLFVNHKG</t>
  </si>
  <si>
    <t>O34833</t>
  </si>
  <si>
    <t>K119(aaLength:363, 109~129)</t>
  </si>
  <si>
    <t>yceH</t>
  </si>
  <si>
    <t>IFKRGGSMIEKIFKKYQTLGG</t>
  </si>
  <si>
    <t>O34847</t>
  </si>
  <si>
    <t>K103(aaLength:325, 93~113)</t>
  </si>
  <si>
    <t>accA</t>
  </si>
  <si>
    <t>DDEAIVGGIAKFHGLPVTVIG</t>
  </si>
  <si>
    <t>K148(aaLength:325, 138~158)</t>
  </si>
  <si>
    <t>KALRLMKQADKFNRPIICFID</t>
  </si>
  <si>
    <t>K9(aaLength:325, 1~19)</t>
  </si>
  <si>
    <t>XXMAPRLEFEKPVIELQTKIA</t>
  </si>
  <si>
    <t>O34916</t>
  </si>
  <si>
    <t>K46(aaLength:374, 36~56)</t>
  </si>
  <si>
    <t>ykuR</t>
  </si>
  <si>
    <t>QYPQDRIEIEKWRTGLFVKVN</t>
  </si>
  <si>
    <t>O34924</t>
  </si>
  <si>
    <t>K340(aaLength:357, 330~350)</t>
  </si>
  <si>
    <t>ytoP</t>
  </si>
  <si>
    <t>DYAAAKEMLIKLVTACDKQTV</t>
  </si>
  <si>
    <t>K75(aaLength:267, 65~85)</t>
  </si>
  <si>
    <t>RDDCLYVGITKKGKAHLYCDF</t>
  </si>
  <si>
    <t>K92(aaLength:267, 82~102)</t>
  </si>
  <si>
    <t>YCDFHSDEREKMVDAMTFEQI</t>
  </si>
  <si>
    <t>O34946</t>
  </si>
  <si>
    <t>K207(aaLength:231, 197~217)</t>
  </si>
  <si>
    <t>znuC</t>
  </si>
  <si>
    <t>EQNEVQQFLDKVIRLERGEKG</t>
  </si>
  <si>
    <t>O34962</t>
  </si>
  <si>
    <t>K237(aaLength:410, 227~247)</t>
  </si>
  <si>
    <t>ytsJ</t>
  </si>
  <si>
    <t>GMNDVKNEVAKFTNQDRKDGS</t>
  </si>
  <si>
    <t>K11(aaLength:82, 1~21)</t>
  </si>
  <si>
    <t>MKEGIHPKNHKVIFQDVNSGY</t>
  </si>
  <si>
    <t>O35002</t>
  </si>
  <si>
    <t>K270(aaLength:480, 260~280)</t>
  </si>
  <si>
    <t>ctpB</t>
  </si>
  <si>
    <t>VEEILKHFVTKDQPYIQIAER</t>
  </si>
  <si>
    <t>O35041</t>
  </si>
  <si>
    <t>K52(aaLength:61, 42~61)</t>
  </si>
  <si>
    <t>yfjT</t>
  </si>
  <si>
    <t>LISMLDDLEAKYERFKKDWEX</t>
  </si>
  <si>
    <t>O54408</t>
  </si>
  <si>
    <t>K30(aaLength:734, 20~40)</t>
  </si>
  <si>
    <t>relA</t>
  </si>
  <si>
    <t>LSDEHIAFVEKAYLYAEDAHR</t>
  </si>
  <si>
    <t>P05654</t>
  </si>
  <si>
    <t>K229(aaLength:304, 219~239)</t>
  </si>
  <si>
    <t>pyrB</t>
  </si>
  <si>
    <t>SAVSQEGYLNKYGLTVERAER</t>
  </si>
  <si>
    <t>P06534</t>
  </si>
  <si>
    <t>K259(aaLength:267, 249~267)</t>
  </si>
  <si>
    <t>spo0A</t>
  </si>
  <si>
    <t>NSEFIAMVADKLRLEHKASXX</t>
  </si>
  <si>
    <t>K33(aaLength:462, 23~43)</t>
  </si>
  <si>
    <t>AQTQRSKENFKIGSEKMPMRV</t>
  </si>
  <si>
    <t>K45(aaLength:462, 35~55)</t>
  </si>
  <si>
    <t>GSEKMPMRVVKAFAILKRSTA</t>
  </si>
  <si>
    <t>K83(aaLength:462, 73~93)</t>
  </si>
  <si>
    <t>AAVCDDVLKGKYDDNFPLVVW</t>
  </si>
  <si>
    <t>P07784</t>
  </si>
  <si>
    <t>K9(aaLength:84, 1~19)</t>
  </si>
  <si>
    <t>sspE</t>
  </si>
  <si>
    <t>XXMANSNNFSKTNAQQVRKQN</t>
  </si>
  <si>
    <t>P07789</t>
  </si>
  <si>
    <t>K377(aaLength:380, 367~380)</t>
  </si>
  <si>
    <t>cotB</t>
  </si>
  <si>
    <t>TIVRTIDYHWKRKFXXXXXXX</t>
  </si>
  <si>
    <t>K38(aaLength:586, 28~48)</t>
  </si>
  <si>
    <t>AVKLFSIVPVKRSHSVCAQGG</t>
  </si>
  <si>
    <t>K165(aaLength:909, 155~175)</t>
  </si>
  <si>
    <t>LEFERNAERYKFLSWAKKAFN</t>
  </si>
  <si>
    <t>K402(aaLength:909, 392~412)</t>
  </si>
  <si>
    <t>IPLSAMQETFKKQLVSPAGNQ</t>
  </si>
  <si>
    <t>K66(aaLength:909, 56~76)</t>
  </si>
  <si>
    <t>VLRQVDGFVIKKEHVENLAKW</t>
  </si>
  <si>
    <t>K23(aaLength:195, 13~33)</t>
  </si>
  <si>
    <t>SNFEAIVTRLKEENWDASAAL</t>
  </si>
  <si>
    <t>P12041</t>
  </si>
  <si>
    <t>K106(aaLength:227, 96~116)</t>
  </si>
  <si>
    <t>purQ</t>
  </si>
  <si>
    <t>GLLPGAMRRNKDLKFICRPVE</t>
  </si>
  <si>
    <t>K325(aaLength:346, 315~335)</t>
  </si>
  <si>
    <t>VIGTLESHGEKAYLIGRVKKG</t>
  </si>
  <si>
    <t>K206(aaLength:241, 196~216)</t>
  </si>
  <si>
    <t>ISPDTCRLWDKETNEKLDKDL</t>
  </si>
  <si>
    <t>K153(aaLength:431, 143~163)</t>
  </si>
  <si>
    <t>VHAEPTTFGLKLALWHEEMKR</t>
  </si>
  <si>
    <t>K257(aaLength:431, 247~267)</t>
  </si>
  <si>
    <t>ETREVEEFFAKGQKGSSAMPH</t>
  </si>
  <si>
    <t>K209(aaLength:512, 199~219)</t>
  </si>
  <si>
    <t>EPEQFTVTFEKKQSLRYGENP</t>
  </si>
  <si>
    <t>K245(aaLength:512, 235~255)</t>
  </si>
  <si>
    <t>SIAQAEQLHGKELSYNNIKDA</t>
  </si>
  <si>
    <t>K253(aaLength:512, 243~263)</t>
  </si>
  <si>
    <t>HGKELSYNNIKDADAAVQIVR</t>
  </si>
  <si>
    <t>K407(aaLength:444, 397~417)</t>
  </si>
  <si>
    <t>EEFKSNEVMVKALGEHLFEHF</t>
  </si>
  <si>
    <t>P12874</t>
  </si>
  <si>
    <t>K32(aaLength:87, 22~42)</t>
  </si>
  <si>
    <t>rpsQ</t>
  </si>
  <si>
    <t>TITVVVETYKKHTLYGKRVKY</t>
  </si>
  <si>
    <t>K102(aaLength:179, 92~112)</t>
  </si>
  <si>
    <t>RGERMYDFLDKLISVSLPRVR</t>
  </si>
  <si>
    <t>K19(aaLength:179, 9~29)</t>
  </si>
  <si>
    <t>NKEIAPALMTKFNYDSVMQVP</t>
  </si>
  <si>
    <t>K64(aaLength:179, 54~74)</t>
  </si>
  <si>
    <t>VEELTFIAGQKPVVTRAKKSI</t>
  </si>
  <si>
    <t>P13484</t>
  </si>
  <si>
    <t>K374(aaLength:673, 364~384)</t>
  </si>
  <si>
    <t>tagE</t>
  </si>
  <si>
    <t>HAVKAFSLVVKEIPEAKLDIF</t>
  </si>
  <si>
    <t>K392(aaLength:673, 382~402)</t>
  </si>
  <si>
    <t>DIFGSGEDFEKIKKEIEDTKL</t>
  </si>
  <si>
    <t>P13792</t>
  </si>
  <si>
    <t>K224(aaLength:240, 214~234)</t>
  </si>
  <si>
    <t>phoP</t>
  </si>
  <si>
    <t>ENNTKKPIYIKTIRGLGYKLE</t>
  </si>
  <si>
    <t>P14016</t>
  </si>
  <si>
    <t>K106(aaLength:181, 96~116)</t>
  </si>
  <si>
    <t>cotE</t>
  </si>
  <si>
    <t>YLDDEHEVIAKVLQQPNCLEV</t>
  </si>
  <si>
    <t>K44(aaLength:181, 34~54)</t>
  </si>
  <si>
    <t>SILGGWIINHKYDAEKIGKTV</t>
  </si>
  <si>
    <t>P14577</t>
  </si>
  <si>
    <t>K67(aaLength:144, 57~77)</t>
  </si>
  <si>
    <t>rplP</t>
  </si>
  <si>
    <t>YMKRGGKVWIKIFPSKPYTAK</t>
  </si>
  <si>
    <t>K67(aaLength:187, 57~77)</t>
  </si>
  <si>
    <t>LRVQADFENYKRRSRLEMEAS</t>
  </si>
  <si>
    <t>P16971</t>
  </si>
  <si>
    <t>K214(aaLength:348, 204~224)</t>
  </si>
  <si>
    <t>Homologous recombination</t>
  </si>
  <si>
    <t>recA</t>
  </si>
  <si>
    <t>PETTPGGRALKFYSSVRLEVR</t>
  </si>
  <si>
    <t>P17620</t>
  </si>
  <si>
    <t>K186(aaLength:398, 176~196)</t>
  </si>
  <si>
    <t>Riboflavin metabolism</t>
  </si>
  <si>
    <t>ribBA</t>
  </si>
  <si>
    <t>LIEIAKKHQLKMITIKDLIQY</t>
  </si>
  <si>
    <t>K8(aaLength:360, 1~18)</t>
  </si>
  <si>
    <t>XXXMRIKEHLKQLKPYQPGKP</t>
  </si>
  <si>
    <t>P18157</t>
  </si>
  <si>
    <t>K90(aaLength:496, 80~100)</t>
  </si>
  <si>
    <t>Glycerolipid metabolism</t>
  </si>
  <si>
    <t>glpK</t>
  </si>
  <si>
    <t>NQRETTVVWDKDTGSPVYNAI</t>
  </si>
  <si>
    <t>P18159</t>
  </si>
  <si>
    <t>K544(aaLength:581, 534~554)</t>
  </si>
  <si>
    <t>pgcA</t>
  </si>
  <si>
    <t>LRPSGTEPKVKFYFAVKGSSL</t>
  </si>
  <si>
    <t>K12(aaLength:319, 2~22)</t>
  </si>
  <si>
    <t>HTVTQTSLYGKDLLTLKDLSE</t>
  </si>
  <si>
    <t>P19466</t>
  </si>
  <si>
    <t>K13(aaLength:75, 3~23)</t>
  </si>
  <si>
    <t>mtrB</t>
  </si>
  <si>
    <t>QKHSSDFVVIKAVEDGVNVIG</t>
  </si>
  <si>
    <t>K240(aaLength:433, 230~250)</t>
  </si>
  <si>
    <t>QITDEDISFSKRLGYTMKLIG</t>
  </si>
  <si>
    <t>P19669</t>
  </si>
  <si>
    <t>K195(aaLength:212, 185~205)</t>
  </si>
  <si>
    <t>tal</t>
  </si>
  <si>
    <t>MPLKVIHALTKHPLTDKGIEQ</t>
  </si>
  <si>
    <t>P20166</t>
  </si>
  <si>
    <t>K11(aaLength:699, 1~21)</t>
  </si>
  <si>
    <t>ptsG</t>
  </si>
  <si>
    <t>MFKALFGVLQKIGRALMLPVA</t>
  </si>
  <si>
    <t>K138(aaLength:246, 128~148)</t>
  </si>
  <si>
    <t>VLPKKEVVQLKKELERLEKFL</t>
  </si>
  <si>
    <t>K49(aaLength:246, 39~59)</t>
  </si>
  <si>
    <t>YIIDLQKTVKKVEEAYNFTKN</t>
  </si>
  <si>
    <t>P21466</t>
  </si>
  <si>
    <t>K171(aaLength:200, 161~181)</t>
  </si>
  <si>
    <t>rpsD</t>
  </si>
  <si>
    <t>VPEYLTFDAEKLEGTFTRLPE</t>
  </si>
  <si>
    <t>K74(aaLength:200, 64~84)</t>
  </si>
  <si>
    <t>NERQFRTLFDKAGKLAGKHGE</t>
  </si>
  <si>
    <t>P21470</t>
  </si>
  <si>
    <t>K129(aaLength:130, 119~130)</t>
  </si>
  <si>
    <t>rpsI</t>
  </si>
  <si>
    <t>KGARRAPQFSKRXXXXXXXXX</t>
  </si>
  <si>
    <t>P21472</t>
  </si>
  <si>
    <t>K43(aaLength:138, 33~53)</t>
  </si>
  <si>
    <t>rpsL</t>
  </si>
  <si>
    <t>KEHTNVSSPQKRGVCTRVGTM</t>
  </si>
  <si>
    <t>P21473</t>
  </si>
  <si>
    <t>K84(aaLength:89, 74~89)</t>
  </si>
  <si>
    <t>rpsO</t>
  </si>
  <si>
    <t>DVTRYRELINKLGLRRXXXXX</t>
  </si>
  <si>
    <t>P21476</t>
  </si>
  <si>
    <t>rpsS</t>
  </si>
  <si>
    <t>GPFVDGHLMTKIEKLNETDKK</t>
  </si>
  <si>
    <t>K56(aaLength:92, 46~66)</t>
  </si>
  <si>
    <t>GHTIAVYDGRKHVPVFISEDM</t>
  </si>
  <si>
    <t>P21879</t>
  </si>
  <si>
    <t>K74(aaLength:488, 64~84)</t>
  </si>
  <si>
    <t>guaB</t>
  </si>
  <si>
    <t>ARQGGLGIIHKNMSIEQQAEQ</t>
  </si>
  <si>
    <t>K158(aaLength:470, 148~168)</t>
  </si>
  <si>
    <t>GSRPIELPNFKYSERVLNSTG</t>
  </si>
  <si>
    <t>K56(aaLength:470, 46~66)</t>
  </si>
  <si>
    <t>VCLNVGCIPSKALINAGHRYE</t>
  </si>
  <si>
    <t>K175(aaLength:325, 165~185)</t>
  </si>
  <si>
    <t>NDPVVFLEHMKLYRSFRQEVP</t>
  </si>
  <si>
    <t>P22250</t>
  </si>
  <si>
    <t>K330(aaLength:483, 320~340)</t>
  </si>
  <si>
    <t>gltX</t>
  </si>
  <si>
    <t>KLKWVNNQYVKKLDLDQVVEL</t>
  </si>
  <si>
    <t>K286(aaLength:422, 276~296)</t>
  </si>
  <si>
    <t>SKEEIEAYAEKTETAPEKREA</t>
  </si>
  <si>
    <t>K821(aaLength:944, 811~831)</t>
  </si>
  <si>
    <t>EQSGLSHDYEKVTRLVLSSGK</t>
  </si>
  <si>
    <t>K929(aaLength:944, 919~939)</t>
  </si>
  <si>
    <t>SPAEGDPTVHKKEQERIVSDS</t>
  </si>
  <si>
    <t>P23715</t>
  </si>
  <si>
    <t>K111(aaLength:345, 101~121)</t>
  </si>
  <si>
    <t>argC</t>
  </si>
  <si>
    <t>LRIKEPAEYEKWYKRTAAPKA</t>
  </si>
  <si>
    <t>K145(aaLength:545, 135~155)</t>
  </si>
  <si>
    <t>SQYAYQLYYIKGAEAANTGKG</t>
  </si>
  <si>
    <t>K240(aaLength:545, 230~250)</t>
  </si>
  <si>
    <t>TLEKNDQYWDKDKVKLKKIDM</t>
  </si>
  <si>
    <t>K261(aaLength:545, 251~271)</t>
  </si>
  <si>
    <t>VMINNNNTELKKFQAGELDWA</t>
  </si>
  <si>
    <t>K375(aaLength:545, 365~385)</t>
  </si>
  <si>
    <t>DVKTAKEYLEKGLKEMGLSKA</t>
  </si>
  <si>
    <t>K413(aaLength:545, 403~423)</t>
  </si>
  <si>
    <t>KIAQAVQEMWKKNLGVDVELD</t>
  </si>
  <si>
    <t>K107(aaLength:552, 97~117)</t>
  </si>
  <si>
    <t>VLLANSVLVPKWADWEHFHEL</t>
  </si>
  <si>
    <t>P25812</t>
  </si>
  <si>
    <t>K486(aaLength:628, 476~496)</t>
  </si>
  <si>
    <t>mnmG</t>
  </si>
  <si>
    <t>EKKRLHSVIIKPSPENQEYIR</t>
  </si>
  <si>
    <t>K131(aaLength:239, 121~141)</t>
  </si>
  <si>
    <t>QLTSTSEQIMKDELLIEKSLI</t>
  </si>
  <si>
    <t>K101(aaLength:364, 91~111)</t>
  </si>
  <si>
    <t>RSAYTLDEYLKMKNIPGLQGI</t>
  </si>
  <si>
    <t>K884(aaLength:1071, 874~894)</t>
  </si>
  <si>
    <t>LQPEQQGVFVKAPVFSFAKLR</t>
  </si>
  <si>
    <t>K216(aaLength:483, 206~226)</t>
  </si>
  <si>
    <t>GEGVWIKYHFKTEQGVKNLDV</t>
  </si>
  <si>
    <t>P26906</t>
  </si>
  <si>
    <t>K130(aaLength:543, 120~140)</t>
  </si>
  <si>
    <t>dppE</t>
  </si>
  <si>
    <t>VTAGDFEYAWKRMLDPKKGAS</t>
  </si>
  <si>
    <t>K330(aaLength:543, 320~340)</t>
  </si>
  <si>
    <t>AMAVDQEEIVKYVTKNNEKPA</t>
  </si>
  <si>
    <t>K538(aaLength:543, 528~543)</t>
  </si>
  <si>
    <t>VRHPVGYIDLKWADKNXXXXX</t>
  </si>
  <si>
    <t>K1868(aaLength:3587, 1858~1878)</t>
  </si>
  <si>
    <t>YYNRPELTEEKFVPHPFTSGE</t>
  </si>
  <si>
    <t>K313(aaLength:3587, 303~323)</t>
  </si>
  <si>
    <t>DGGQAFSEFVKDRMKDLMKTL</t>
  </si>
  <si>
    <t>K737(aaLength:3587, 727~747)</t>
  </si>
  <si>
    <t>LSSVVADKLLKLFKEAGTAPR</t>
  </si>
  <si>
    <t>K2820(aaLength:3587, 2810~2830)</t>
  </si>
  <si>
    <t>GGDKLKRAVKKPYTLVNNYGP</t>
  </si>
  <si>
    <t>K49(aaLength:253, 39~59)</t>
  </si>
  <si>
    <t>VVCAPALFLEKLASAVKGTDL</t>
  </si>
  <si>
    <t>P28367</t>
  </si>
  <si>
    <t>K192(aaLength:366, 182~202)</t>
  </si>
  <si>
    <t>prfB</t>
  </si>
  <si>
    <t>IKGHNAYGYLKAEKGVHRLVR</t>
  </si>
  <si>
    <t>K87(aaLength:366, 77~97)</t>
  </si>
  <si>
    <t>EELQMTHDLLKEEPDTDLQLE</t>
  </si>
  <si>
    <t>K181(aaLength:189, 171~189)</t>
  </si>
  <si>
    <t>TNVVYRRNDGKYGLIEPTEXX</t>
  </si>
  <si>
    <t>K488(aaLength:544, 478~498)</t>
  </si>
  <si>
    <t>ATGEWVNMIEKGIVDPTKVTR</t>
  </si>
  <si>
    <t>K259(aaLength:430, 249~269)</t>
  </si>
  <si>
    <t>SVLVSARPKIKHVVGVSKAYT</t>
  </si>
  <si>
    <t>P29727</t>
  </si>
  <si>
    <t>K493(aaLength:513, 483~503)</t>
  </si>
  <si>
    <t>guaA</t>
  </si>
  <si>
    <t>VISTRIVNEVKHINRVVYDIT</t>
  </si>
  <si>
    <t>P30950</t>
  </si>
  <si>
    <t>K101(aaLength:324, 91~111)</t>
  </si>
  <si>
    <t>Porphyrin and chlorophyll metabolism</t>
  </si>
  <si>
    <t>hemB</t>
  </si>
  <si>
    <t>QAYHDHGIVQKAITEIKEHFP</t>
  </si>
  <si>
    <t>P31080</t>
  </si>
  <si>
    <t>K169(aaLength:205, 159~179)</t>
  </si>
  <si>
    <t>lexA</t>
  </si>
  <si>
    <t>DDEATVKRFYKEDTHIRLQPE</t>
  </si>
  <si>
    <t>P31113</t>
  </si>
  <si>
    <t>K15(aaLength:233, 5~25)</t>
  </si>
  <si>
    <t>Ubiquinone and other terpenoid-quinone biosynthesis</t>
  </si>
  <si>
    <t>ubiE</t>
  </si>
  <si>
    <t>KEQRVHGVFEKIYKNYDQMNS</t>
  </si>
  <si>
    <t>K125(aaLength:396, 115~135)</t>
  </si>
  <si>
    <t>PQTREHILLSKNVGVPYIVVF</t>
  </si>
  <si>
    <t>K38(aaLength:396, 28~48)</t>
  </si>
  <si>
    <t>LTAAITTVLHKKSGKGTAMAY</t>
  </si>
  <si>
    <t>K91(aaLength:396, 81~101)</t>
  </si>
  <si>
    <t>VDCPGHADYVKNMITGAAQMD</t>
  </si>
  <si>
    <t>K323(aaLength:525, 313~333)</t>
  </si>
  <si>
    <t>AMTKDEFAKIKPYHQIAGKIG</t>
  </si>
  <si>
    <t>K365(aaLength:525, 355~375)</t>
  </si>
  <si>
    <t>IAKLETSFITKALLSGFLKPR</t>
  </si>
  <si>
    <t>K373(aaLength:525, 363~383)</t>
  </si>
  <si>
    <t>ITKALLSGFLKPRVDSTVNEV</t>
  </si>
  <si>
    <t>P35149</t>
  </si>
  <si>
    <t>K347(aaLength:492, 337~357)</t>
  </si>
  <si>
    <t>spoIVA</t>
  </si>
  <si>
    <t>LELMQDFAHAKTEYDQVSDAL</t>
  </si>
  <si>
    <t>P35164</t>
  </si>
  <si>
    <t>K448(aaLength:589, 438~458)</t>
  </si>
  <si>
    <t>resE</t>
  </si>
  <si>
    <t>EKINVNEFLEKIIRKFSGVAK</t>
  </si>
  <si>
    <t>K546(aaLength:804, 536~556)</t>
  </si>
  <si>
    <t>LHLLYARFWHKFLYDIGVVPT</t>
  </si>
  <si>
    <t>P36839</t>
  </si>
  <si>
    <t>K301(aaLength:385, 291~311)</t>
  </si>
  <si>
    <t>argD</t>
  </si>
  <si>
    <t>QEAADKGAFLKEQLEAELKSP</t>
  </si>
  <si>
    <t>P36949</t>
  </si>
  <si>
    <t>K289(aaLength:305, 279~299)</t>
  </si>
  <si>
    <t>rbsB</t>
  </si>
  <si>
    <t>TEAADDILHGKKVQKTISAPL</t>
  </si>
  <si>
    <t>K303(aaLength:574, 293~313)</t>
  </si>
  <si>
    <t>RFDDRVTGNLKHFARNAKIAH</t>
  </si>
  <si>
    <t>P37253</t>
  </si>
  <si>
    <t>K288(aaLength:342, 278~298)</t>
  </si>
  <si>
    <t>ilvC</t>
  </si>
  <si>
    <t>LKDIQNGTFAKEWIVENQVNR</t>
  </si>
  <si>
    <t>P37476</t>
  </si>
  <si>
    <t>K578(aaLength:637, 568~588)</t>
  </si>
  <si>
    <t>ftsH</t>
  </si>
  <si>
    <t>AKQILTENRDKLELIAQTLLK</t>
  </si>
  <si>
    <t>K72(aaLength:637, 62~82)</t>
  </si>
  <si>
    <t>EVKGQLKNYDKDQYFLTHVPE</t>
  </si>
  <si>
    <t>P37529</t>
  </si>
  <si>
    <t>K99(aaLength:217, 89~109)</t>
  </si>
  <si>
    <t>dck</t>
  </si>
  <si>
    <t>SIYEDTGIFAKMHADKGTMSK</t>
  </si>
  <si>
    <t>P37550</t>
  </si>
  <si>
    <t>K208(aaLength:289, 198~218)</t>
  </si>
  <si>
    <t>ispE</t>
  </si>
  <si>
    <t>IEAIEEKSFQKMCSRLGNVLE</t>
  </si>
  <si>
    <t>P37554</t>
  </si>
  <si>
    <t>K20(aaLength:178, 10~30)</t>
  </si>
  <si>
    <t>spoVT</t>
  </si>
  <si>
    <t>IDDLGRVVIPKEIRRTLRIRE</t>
  </si>
  <si>
    <t>P37558</t>
  </si>
  <si>
    <t>K97(aaLength:100, 87~100)</t>
  </si>
  <si>
    <t>yabP</t>
  </si>
  <si>
    <t>QGDKAKGFFSKLFKXXXXXXX</t>
  </si>
  <si>
    <t>P37565</t>
  </si>
  <si>
    <t>K6(aaLength:291, 1~16)</t>
  </si>
  <si>
    <t>hslO</t>
  </si>
  <si>
    <t>XXXXXMDYLVKALAYDGKVRA</t>
  </si>
  <si>
    <t>K532(aaLength:810, 522~542)</t>
  </si>
  <si>
    <t>KAVRRARAGLKDPKRPIGSFI</t>
  </si>
  <si>
    <t>K535(aaLength:810, 525~545)</t>
  </si>
  <si>
    <t>RRARAGLKDPKRPIGSFIFLG</t>
  </si>
  <si>
    <t>P37573</t>
  </si>
  <si>
    <t>K353(aaLength:360, 343~360)</t>
  </si>
  <si>
    <t>disA</t>
  </si>
  <si>
    <t>IKKGLKRLQEKHYLDRQLXXX</t>
  </si>
  <si>
    <t>P37810</t>
  </si>
  <si>
    <t>K200(aaLength:287, 190~210)</t>
  </si>
  <si>
    <t>atpG</t>
  </si>
  <si>
    <t>PLSDLGSGGGKRTASYEFEPS</t>
  </si>
  <si>
    <t>K837(aaLength:1193, 827~847)</t>
  </si>
  <si>
    <t>RGIIRIGAEVKDGDLLVGKVT</t>
  </si>
  <si>
    <t>K916(aaLength:1193, 906~926)</t>
  </si>
  <si>
    <t>NQLVRVYIVQKRKISEGDKMA</t>
  </si>
  <si>
    <t>K186(aaLength:1199, 176~196)</t>
  </si>
  <si>
    <t>HKLLQDIDLVKEVDMLKEELK</t>
  </si>
  <si>
    <t>K367(aaLength:1199, 357~377)</t>
  </si>
  <si>
    <t>LPKEMALELFKPFVMKELVEK</t>
  </si>
  <si>
    <t>K616(aaLength:1199, 606~626)</t>
  </si>
  <si>
    <t>IAQQPINAPFKKGILGKIIAE</t>
  </si>
  <si>
    <t>K39(aaLength:201, 29~49)</t>
  </si>
  <si>
    <t>TFTSDSGVFSKKEVDFGSRLL</t>
  </si>
  <si>
    <t>K70(aaLength:395, 60~80)</t>
  </si>
  <si>
    <t>HAVAVKMLLNKLTEFGIIKDL</t>
  </si>
  <si>
    <t>P37887</t>
  </si>
  <si>
    <t>K129(aaLength:308, 119~139)</t>
  </si>
  <si>
    <t>cysK</t>
  </si>
  <si>
    <t>GAEGMKGAIKKAEELAEKHGY</t>
  </si>
  <si>
    <t>K34(aaLength:308, 24~44)</t>
  </si>
  <si>
    <t>ADENSADVYLKLEYMNPGSSV</t>
  </si>
  <si>
    <t>K81(aaLength:186, 71~91)</t>
  </si>
  <si>
    <t>KEYILDICHHKRFKIVSLGGG</t>
  </si>
  <si>
    <t>P37963</t>
  </si>
  <si>
    <t>K71(aaLength:575, 61~81)</t>
  </si>
  <si>
    <t>spoVID</t>
  </si>
  <si>
    <t>NKHTEEIYTDKRFVEQVRKRE</t>
  </si>
  <si>
    <t>P37967</t>
  </si>
  <si>
    <t>K210(aaLength:489, 200~220)</t>
  </si>
  <si>
    <t>pnbA</t>
  </si>
  <si>
    <t>AMPAAKGLFQKAIMESGASRT</t>
  </si>
  <si>
    <t>K323(aaLength:401, 313~333)</t>
  </si>
  <si>
    <t>DRSLELGEYFKSELESIDSPV</t>
  </si>
  <si>
    <t>K378(aaLength:531, 368~388)</t>
  </si>
  <si>
    <t>NSLLEALVFGKRAAEHIIQKP</t>
  </si>
  <si>
    <t>P38422</t>
  </si>
  <si>
    <t>K210(aaLength:389, 200~220)</t>
  </si>
  <si>
    <t>Glycan biosynthesis and metabolism</t>
  </si>
  <si>
    <t>Peptidoglycan biosynthesis</t>
  </si>
  <si>
    <t>dacF</t>
  </si>
  <si>
    <t>EDYLRENTDKKFWLVNTNRLI</t>
  </si>
  <si>
    <t>K287(aaLength:389, 277~297)</t>
  </si>
  <si>
    <t>FSQYETHPLYKRNQTVAKVKV</t>
  </si>
  <si>
    <t>K371(aaLength:389, 361~381)</t>
  </si>
  <si>
    <t>SPVAAKEDMKKAGFITFLKRT</t>
  </si>
  <si>
    <t>P39123</t>
  </si>
  <si>
    <t>K14(aaLength:798, 4~24)</t>
  </si>
  <si>
    <t>Starch and sucrose metabolism</t>
  </si>
  <si>
    <t>glgP</t>
  </si>
  <si>
    <t>SKERFADLFLKRLEMTCGKSF</t>
  </si>
  <si>
    <t>K18(aaLength:631, 8~28)</t>
  </si>
  <si>
    <t>EKYREEEQRLKWEGTFADYLE</t>
  </si>
  <si>
    <t>K623(aaLength:631, 613~631)</t>
  </si>
  <si>
    <t>YNSTSANELLKYVGSLLNRXX</t>
  </si>
  <si>
    <t>P39142</t>
  </si>
  <si>
    <t>K209(aaLength:433, 199~219)</t>
  </si>
  <si>
    <t>pdp</t>
  </si>
  <si>
    <t>DVKTGAGAFMKTEEDAAELAK</t>
  </si>
  <si>
    <t>K58(aaLength:415, 48~68)</t>
  </si>
  <si>
    <t>TNKYAEGYPGKRYYGGCEHVD</t>
  </si>
  <si>
    <t>K3(aaLength:209, 1~13)</t>
  </si>
  <si>
    <t>XXXXXXXXMGKVYVFDHPLIQ</t>
  </si>
  <si>
    <t>K91(aaLength:126, 81~101)</t>
  </si>
  <si>
    <t>DIAAEYTKAEKMNAKFIDEEI</t>
  </si>
  <si>
    <t>K230(aaLength:385, 220~240)</t>
  </si>
  <si>
    <t>EEGDKWTGFHKLEKAIWKDQD</t>
  </si>
  <si>
    <t>K253(aaLength:385, 243~263)</t>
  </si>
  <si>
    <t>GEKATADQLLKDVKELDGSIQ</t>
  </si>
  <si>
    <t>K345(aaLength:385, 335~355)</t>
  </si>
  <si>
    <t>EFSEFEVLMAKYKTNDQSYTS</t>
  </si>
  <si>
    <t>P39666</t>
  </si>
  <si>
    <t>K141(aaLength:289, 131~151)</t>
  </si>
  <si>
    <t>nadC</t>
  </si>
  <si>
    <t>KTTPGLRMLEKYAVRAGGGYN</t>
  </si>
  <si>
    <t>P39696</t>
  </si>
  <si>
    <t>K259(aaLength:273, 249~269)</t>
  </si>
  <si>
    <t>comER</t>
  </si>
  <si>
    <t>FHRVFQNTHMKYEEDISAVKK</t>
  </si>
  <si>
    <t>K314(aaLength:430, 304~324)</t>
  </si>
  <si>
    <t>HETAIAEHYDKPVFITRYPTS</t>
  </si>
  <si>
    <t>K200(aaLength:511, 190~210)</t>
  </si>
  <si>
    <t>DRDKRWDRVEKAYRAMAYGEG</t>
  </si>
  <si>
    <t>K82(aaLength:467, 72~92)</t>
  </si>
  <si>
    <t>IAKLSGAPFIKIEATKFTEVG</t>
  </si>
  <si>
    <t>P39801</t>
  </si>
  <si>
    <t>K191(aaLength:195, 181~195)</t>
  </si>
  <si>
    <t>cotG</t>
  </si>
  <si>
    <t>YWKDGNCWVVKKKYKXXXXXX</t>
  </si>
  <si>
    <t>P39812</t>
  </si>
  <si>
    <t>K1186(aaLength:1520, 1176~1196)</t>
  </si>
  <si>
    <t>gltA</t>
  </si>
  <si>
    <t>TDVLHASERAKEHWKASQLDL</t>
  </si>
  <si>
    <t>K929(aaLength:1520, 919~939)</t>
  </si>
  <si>
    <t>KQIASGRFGVKSHYLVNADEL</t>
  </si>
  <si>
    <t>P39814</t>
  </si>
  <si>
    <t>K372(aaLength:691, 362~382)</t>
  </si>
  <si>
    <t>topA</t>
  </si>
  <si>
    <t>VLGRDQMRLYKLIWERFVASQ</t>
  </si>
  <si>
    <t>K556(aaLength:691, 546~566)</t>
  </si>
  <si>
    <t>IIDNFYTDFEKRVKKAESEMK</t>
  </si>
  <si>
    <t>K234(aaLength:435, 224~244)</t>
  </si>
  <si>
    <t>EGCMPIEVMAKRGKKTMLFGP</t>
  </si>
  <si>
    <t>K175(aaLength:358, 165~185)</t>
  </si>
  <si>
    <t>GLGVEGLQILKRVADEFDLAV</t>
  </si>
  <si>
    <t>K231(aaLength:358, 221~241)</t>
  </si>
  <si>
    <t>AGAVKKPVLLKRGLAATISEF</t>
  </si>
  <si>
    <t>K283(aaLength:358, 273~293)</t>
  </si>
  <si>
    <t>TLDISAVPILKQETHLPVFVD</t>
  </si>
  <si>
    <t>P40409</t>
  </si>
  <si>
    <t>K124(aaLength:317, 114~134)</t>
  </si>
  <si>
    <t>feuA</t>
  </si>
  <si>
    <t>MKPDVILASTKFPEKTLQKIS</t>
  </si>
  <si>
    <t>K394(aaLength:539, 384~404)</t>
  </si>
  <si>
    <t>RGPYTIRGYYKAEEHNAASFT</t>
  </si>
  <si>
    <t>K359(aaLength:394, 349~369)</t>
  </si>
  <si>
    <t>GGGDSAAAVEKFGLADKMSHI</t>
  </si>
  <si>
    <t>K34(aaLength:329, 24~44)</t>
  </si>
  <si>
    <t>GLFQRKVGDVKAVDGVSFSLK</t>
  </si>
  <si>
    <t>K365(aaLength:747, 355~375)</t>
  </si>
  <si>
    <t>PEQLYKFHLHKYAKAIRPNLK</t>
  </si>
  <si>
    <t>P42297</t>
  </si>
  <si>
    <t>K4(aaLength:148, 1~14)</t>
  </si>
  <si>
    <t>yxiE</t>
  </si>
  <si>
    <t>XXXXXXXMFNKMLVAIDGSDM</t>
  </si>
  <si>
    <t>P42402</t>
  </si>
  <si>
    <t>K64(aaLength:110, 54~74)</t>
  </si>
  <si>
    <t>yckD</t>
  </si>
  <si>
    <t>ILKKRKDVISKYVQYGILPKE</t>
  </si>
  <si>
    <t>P42412</t>
  </si>
  <si>
    <t>K62(aaLength:487, 52~72)</t>
  </si>
  <si>
    <t>Valine, leucine and isoleucine degradation</t>
  </si>
  <si>
    <t>TAAEAFKTWSKVAVPRRARIL</t>
  </si>
  <si>
    <t>K28(aaLength:277, 18~38)</t>
  </si>
  <si>
    <t>TSDFAEITTDKPEKSLLAPLH</t>
  </si>
  <si>
    <t>K40(aaLength:277, 30~50)</t>
  </si>
  <si>
    <t>EKSLLAPLHKKGGRNNQGKLT</t>
  </si>
  <si>
    <t>K68(aaLength:277, 58~78)</t>
  </si>
  <si>
    <t>HKRQYRVIDFKRDKDGIPGRV</t>
  </si>
  <si>
    <t>K60(aaLength:95, 50~70)</t>
  </si>
  <si>
    <t>KVDKVNIMNYKGKSKRVGRYT</t>
  </si>
  <si>
    <t>P42962</t>
  </si>
  <si>
    <t>K105(aaLength:249, 95~115)</t>
  </si>
  <si>
    <t>ycsE</t>
  </si>
  <si>
    <t>HIQMMWDLRNKHNTNFWASTV</t>
  </si>
  <si>
    <t>P42974</t>
  </si>
  <si>
    <t>K274(aaLength:509, 264~284)</t>
  </si>
  <si>
    <t>ahpF</t>
  </si>
  <si>
    <t>KLAASLEEHVKEYDIDVMNLQ</t>
  </si>
  <si>
    <t>P45693</t>
  </si>
  <si>
    <t>K80(aaLength:86, 70~86)</t>
  </si>
  <si>
    <t>spoVS</t>
  </si>
  <si>
    <t>QIDGEERTAIKLIVEPRXXXX</t>
  </si>
  <si>
    <t>K1050(aaLength:2378, 1040~1060)</t>
  </si>
  <si>
    <t>PALQRAERPEKIPLSFAQRRL</t>
  </si>
  <si>
    <t>K503(aaLength:2378, 493~513)</t>
  </si>
  <si>
    <t>ANRLARLLIEKGIGPEQFVAL</t>
  </si>
  <si>
    <t>P46336</t>
  </si>
  <si>
    <t>K234(aaLength:310, 224~244)</t>
  </si>
  <si>
    <t>iolS</t>
  </si>
  <si>
    <t>GDLRNEQEHFKGERFKENIRK</t>
  </si>
  <si>
    <t>P46344</t>
  </si>
  <si>
    <t>K601(aaLength:711, 591~611)</t>
  </si>
  <si>
    <t>yqfF</t>
  </si>
  <si>
    <t>AEQHHGTSLLKFFYYKAKEKG</t>
  </si>
  <si>
    <t>K317(aaLength:394, 307~327)</t>
  </si>
  <si>
    <t>FDARLPEVFEKMREDDLLIIT</t>
  </si>
  <si>
    <t>K334(aaLength:556, 324~344)</t>
  </si>
  <si>
    <t>HKDKLDRGFDKLINVWGADHH</t>
  </si>
  <si>
    <t>K75(aaLength:556, 65~85)</t>
  </si>
  <si>
    <t>IAEEIVAHFDKGKASIEKLDI</t>
  </si>
  <si>
    <t>P46911</t>
  </si>
  <si>
    <t>qcrA</t>
  </si>
  <si>
    <t>DEIVALSPICKHLGCTVNWNS</t>
  </si>
  <si>
    <t>K118(aaLength:167, 108~128)</t>
  </si>
  <si>
    <t>NWNSDPKNPNKFFCPCHYGLY</t>
  </si>
  <si>
    <t>P46921</t>
  </si>
  <si>
    <t>K199(aaLength:282, 189~209)</t>
  </si>
  <si>
    <t>opuAB</t>
  </si>
  <si>
    <t>FGSTTAQRLFKVQLPLATKTI</t>
  </si>
  <si>
    <t>K155(aaLength:293, 145~165)</t>
  </si>
  <si>
    <t>TQDEMGEIMIKVEEGEKPAKV</t>
  </si>
  <si>
    <t>K283(aaLength:293, 273~293)</t>
  </si>
  <si>
    <t>KMGLVVPQYMKNVNSIEDLKK</t>
  </si>
  <si>
    <t>P49787</t>
  </si>
  <si>
    <t>K201(aaLength:450, 191~211)</t>
  </si>
  <si>
    <t>accC1</t>
  </si>
  <si>
    <t>AFGNPGVYIEKYIEDFRHVEI</t>
  </si>
  <si>
    <t>K325(aaLength:700, 315~335)</t>
  </si>
  <si>
    <t>DEMDMNEMYDKFVDNPRVKKE</t>
  </si>
  <si>
    <t>P50736</t>
  </si>
  <si>
    <t>K150(aaLength:324, 140~160)</t>
  </si>
  <si>
    <t>ypdA</t>
  </si>
  <si>
    <t>EDLPKVFHYFKEGHPYFDKDV</t>
  </si>
  <si>
    <t>K320(aaLength:324, 310~324)</t>
  </si>
  <si>
    <t>HGGHIAAEIAKRENHXXXXXX</t>
  </si>
  <si>
    <t>P50739</t>
  </si>
  <si>
    <t>K83(aaLength:305, 73~93)</t>
  </si>
  <si>
    <t>sleB</t>
  </si>
  <si>
    <t>VRNFQDQFGLKEVDGLVGAKT</t>
  </si>
  <si>
    <t>P50848</t>
  </si>
  <si>
    <t>K317(aaLength:501, 307~327)</t>
  </si>
  <si>
    <t>ypwA</t>
  </si>
  <si>
    <t>RNKHFWTPYYKKIQEASPVQF</t>
  </si>
  <si>
    <t>K263(aaLength:705, 253~273)</t>
  </si>
  <si>
    <t>DLLKAIQVHEKHAREDAINEV</t>
  </si>
  <si>
    <t>P51777</t>
  </si>
  <si>
    <t>K7(aaLength:66, 1~17)</t>
  </si>
  <si>
    <t>cspD</t>
  </si>
  <si>
    <t>XXXXMQNGKVKWFNNEKGFGF</t>
  </si>
  <si>
    <t>P51835</t>
  </si>
  <si>
    <t>K199(aaLength:329, 189~209)</t>
  </si>
  <si>
    <t>ftsY</t>
  </si>
  <si>
    <t>AVIYDAVHAAKARNADVLICD</t>
  </si>
  <si>
    <t>P53557</t>
  </si>
  <si>
    <t>K148(aaLength:335, 138~158)</t>
  </si>
  <si>
    <t>bioB</t>
  </si>
  <si>
    <t>LKICACLGLLKPEQAKRLKDA</t>
  </si>
  <si>
    <t>P53558</t>
  </si>
  <si>
    <t>K37(aaLength:231, 27~47)</t>
  </si>
  <si>
    <t>bioD</t>
  </si>
  <si>
    <t>KDNNRHVGVYKPFLSGISRHH</t>
  </si>
  <si>
    <t>P54182</t>
  </si>
  <si>
    <t>K102(aaLength:141, 92~112)</t>
  </si>
  <si>
    <t>ypoP</t>
  </si>
  <si>
    <t>IRIHITEAGEKVLQHFNEKKT</t>
  </si>
  <si>
    <t>K117(aaLength:141, 107~127)</t>
  </si>
  <si>
    <t>FNEKKTEYFFKRFDCYTDAEL</t>
  </si>
  <si>
    <t>K20(aaLength:141, 10~30)</t>
  </si>
  <si>
    <t>DMETLLRKVFKQIRNEINEIL</t>
  </si>
  <si>
    <t>P54374</t>
  </si>
  <si>
    <t>K38(aaLength:280, 28~48)</t>
  </si>
  <si>
    <t>aroD</t>
  </si>
  <si>
    <t>LGLDGHYHAFKVEENDLEDAV</t>
  </si>
  <si>
    <t>P54375</t>
  </si>
  <si>
    <t>K30(aaLength:202, 20~40)</t>
  </si>
  <si>
    <t>sodA</t>
  </si>
  <si>
    <t>DKETMTIHHTKHHNTYVTNLN</t>
  </si>
  <si>
    <t>K301(aaLength:488, 291~311)</t>
  </si>
  <si>
    <t>VKQDLIPYLPKPVLVKKEGRF</t>
  </si>
  <si>
    <t>K388(aaLength:488, 378~398)</t>
  </si>
  <si>
    <t>HCKHEFVLSGKRQKKLGVRTL</t>
  </si>
  <si>
    <t>K284(aaLength:362, 274~294)</t>
  </si>
  <si>
    <t>SEQKENGAKRKLVGLEMIEKG</t>
  </si>
  <si>
    <t>P54382</t>
  </si>
  <si>
    <t>K21(aaLength:283, 11~31)</t>
  </si>
  <si>
    <t>folD</t>
  </si>
  <si>
    <t>TAREKREQLAKEVEELKKQGV</t>
  </si>
  <si>
    <t>P54418</t>
  </si>
  <si>
    <t>K116(aaLength:527, 106~126)</t>
  </si>
  <si>
    <t>pckA</t>
  </si>
  <si>
    <t>VFEGFAGADEKYRLPITVVNE</t>
  </si>
  <si>
    <t>P54419</t>
  </si>
  <si>
    <t>K179(aaLength:400, 169~189)</t>
  </si>
  <si>
    <t>metK</t>
  </si>
  <si>
    <t>DILPYLRPDGKTQVTVEYDEN</t>
  </si>
  <si>
    <t>K357(aaLength:400, 347~367)</t>
  </si>
  <si>
    <t>NFDLRPAGIIKMLDLRRPIYK</t>
  </si>
  <si>
    <t>K556(aaLength:632, 546~566)</t>
  </si>
  <si>
    <t>GFPVPIRHWLKNEMNEWVRNI</t>
  </si>
  <si>
    <t>P54453</t>
  </si>
  <si>
    <t>K122(aaLength:366, 112~132)</t>
  </si>
  <si>
    <t>yqeH</t>
  </si>
  <si>
    <t>LKRERLIQWMKREAKELGLKP</t>
  </si>
  <si>
    <t>K54(aaLength:186, 44~64)</t>
  </si>
  <si>
    <t>EIAAIFHDYAKFRPKEEMKQI</t>
  </si>
  <si>
    <t>P54466</t>
  </si>
  <si>
    <t>K191(aaLength:331, 181~201)</t>
  </si>
  <si>
    <t>yqfA</t>
  </si>
  <si>
    <t>VSTIGSSDNHKKVLENPDMIS</t>
  </si>
  <si>
    <t>K250(aaLength:331, 240~260)</t>
  </si>
  <si>
    <t>AEADKNIAQAKAEERRAMAVA</t>
  </si>
  <si>
    <t>P54475</t>
  </si>
  <si>
    <t>K12(aaLength:438, 2~22)</t>
  </si>
  <si>
    <t>cshB</t>
  </si>
  <si>
    <t>KETKFELYELKPFIIDAVHRL</t>
  </si>
  <si>
    <t>P54477</t>
  </si>
  <si>
    <t>K22(aaLength:84, 12~32)</t>
  </si>
  <si>
    <t>yqfT</t>
  </si>
  <si>
    <t>LNQATADDLLKYSKQYGISLT</t>
  </si>
  <si>
    <t>P54495</t>
  </si>
  <si>
    <t>K53(aaLength:321, 43~63)</t>
  </si>
  <si>
    <t>glcK</t>
  </si>
  <si>
    <t>TVTIAKTIDSKLDELQKPKHI</t>
  </si>
  <si>
    <t>K201(aaLength:261, 191~211)</t>
  </si>
  <si>
    <t>FDQVQMEIQFKDDKTKDEKGL</t>
  </si>
  <si>
    <t>P54531</t>
  </si>
  <si>
    <t>K9(aaLength:364, 1~19)</t>
  </si>
  <si>
    <t>yqiT</t>
  </si>
  <si>
    <t>XXMELFKYMEKYDYEQLVFCQ</t>
  </si>
  <si>
    <t>P54535</t>
  </si>
  <si>
    <t>K124(aaLength:255, 114~134)</t>
  </si>
  <si>
    <t>artP</t>
  </si>
  <si>
    <t>YYTANHMIVSKKDSGIQSLKD</t>
  </si>
  <si>
    <t>K229(aaLength:255, 219~239)</t>
  </si>
  <si>
    <t>AFRKDSELTDKFNKALKEMED</t>
  </si>
  <si>
    <t>K173(aaLength:258, 163~183)</t>
  </si>
  <si>
    <t>VAKASLDASVKYLAADLGKEN</t>
  </si>
  <si>
    <t>P54617</t>
  </si>
  <si>
    <t>K70(aaLength:227, 60~80)</t>
  </si>
  <si>
    <t>ydjF</t>
  </si>
  <si>
    <t>EYHECQADMEKMESYAMKALQ</t>
  </si>
  <si>
    <t>P54720</t>
  </si>
  <si>
    <t>K125(aaLength:134, 115~134)</t>
  </si>
  <si>
    <t>catD</t>
  </si>
  <si>
    <t>RFLALDPFVFKGKKNGNVSAX</t>
  </si>
  <si>
    <t>P55179</t>
  </si>
  <si>
    <t>K184(aaLength:410, 174~194)</t>
  </si>
  <si>
    <t>pepT</t>
  </si>
  <si>
    <t>PDEEIGRGPHKFDVKRFNASF</t>
  </si>
  <si>
    <t>K113(aaLength:339, 103~123)</t>
  </si>
  <si>
    <t>GTFILCEAMEKYGVKKIVFSS</t>
  </si>
  <si>
    <t>P55339</t>
  </si>
  <si>
    <t>K120(aaLength:247, 110~130)</t>
  </si>
  <si>
    <t>ecsA</t>
  </si>
  <si>
    <t>TMEKRLPPLLKEFRMEKRLKW</t>
  </si>
  <si>
    <t>P55342</t>
  </si>
  <si>
    <t>K247(aaLength:539, 237~257)</t>
  </si>
  <si>
    <t>yllA</t>
  </si>
  <si>
    <t>IKKLETAMFQKILRENDELAR</t>
  </si>
  <si>
    <t>K438(aaLength:539, 428~448)</t>
  </si>
  <si>
    <t>QAKSQIEAIHKTVRQEALKVD</t>
  </si>
  <si>
    <t>K91(aaLength:258, 81~101)</t>
  </si>
  <si>
    <t>VNKFFVAELAKHGLRAAGISG</t>
  </si>
  <si>
    <t>K40(aaLength:145, 30~50)</t>
  </si>
  <si>
    <t>SSEVAAILRGKHKPTYTPHVD</t>
  </si>
  <si>
    <t>K86(aaLength:145, 76~96)</t>
  </si>
  <si>
    <t>YRHTQHPGGLKSRTALEMRTN</t>
  </si>
  <si>
    <t>P70994</t>
  </si>
  <si>
    <t>K7(aaLength:62, 1~17)</t>
  </si>
  <si>
    <t>Xenobiotics biodegradation and metabolism</t>
  </si>
  <si>
    <t>Benzoate degradation</t>
  </si>
  <si>
    <t>ywhB</t>
  </si>
  <si>
    <t>XXXXMPYVTVKMLEGRTDEQK</t>
  </si>
  <si>
    <t>P71017</t>
  </si>
  <si>
    <t>K12(aaLength:402, 2~22)</t>
  </si>
  <si>
    <t>gbsB</t>
  </si>
  <si>
    <t>TLNMKVESMQKFHTFEIPTVI</t>
  </si>
  <si>
    <t>K69(aaLength:164, 59~79)</t>
  </si>
  <si>
    <t>HFANIEETLNKSILVAQEAAE</t>
  </si>
  <si>
    <t>P71058</t>
  </si>
  <si>
    <t>K124(aaLength:358, 114~134)</t>
  </si>
  <si>
    <t>epsI</t>
  </si>
  <si>
    <t>YEEWTRRFIIKTFHDYRVVQL</t>
  </si>
  <si>
    <t>P80239</t>
  </si>
  <si>
    <t>K80(aaLength:187, 70~90)</t>
  </si>
  <si>
    <t>ahpC</t>
  </si>
  <si>
    <t>SVSTDTHFVHKGWHDSSEKIS</t>
  </si>
  <si>
    <t>K25(aaLength:157, 15~35)</t>
  </si>
  <si>
    <t>QKLEQELEYLKTVKRKEVVER</t>
  </si>
  <si>
    <t>K97(aaLength:424, 87~107)</t>
  </si>
  <si>
    <t>PVDRPEIDVEKIEKGESLIFT</t>
  </si>
  <si>
    <t>K247(aaLength:293, 237~257)</t>
  </si>
  <si>
    <t>EICLLDQAFVKNPDEKVKQVI</t>
  </si>
  <si>
    <t>K10(aaLength:450, 1~20)</t>
  </si>
  <si>
    <t>XMTHVRFDYSKALTFFNEHEL</t>
  </si>
  <si>
    <t>K56(aaLength:450, 46~66)</t>
  </si>
  <si>
    <t>GWVDLPEHYDKEEFARIKKSA</t>
  </si>
  <si>
    <t>K157(aaLength:167, 147~167)</t>
  </si>
  <si>
    <t>SEATNHPNYEKPIEAAKALVK</t>
  </si>
  <si>
    <t>P80868</t>
  </si>
  <si>
    <t>K263(aaLength:692, 253~273)</t>
  </si>
  <si>
    <t>fusA</t>
  </si>
  <si>
    <t>FYPVLVGSAFKNKGVQLVLDA</t>
  </si>
  <si>
    <t>K314(aaLength:692, 304~324)</t>
  </si>
  <si>
    <t>DEEPFSALAFKVMTDPYVGKL</t>
  </si>
  <si>
    <t>K494(aaLength:692, 484~504)</t>
  </si>
  <si>
    <t>TFRTGAKVEGKFVRQSGGRGQ</t>
  </si>
  <si>
    <t>P80870</t>
  </si>
  <si>
    <t>K4(aaLength:130, 1~14)</t>
  </si>
  <si>
    <t>yugI</t>
  </si>
  <si>
    <t>XXXXXXXMAAKFEVGSVYTGK</t>
  </si>
  <si>
    <t>P80879</t>
  </si>
  <si>
    <t>K33(aaLength:145, 23~43)</t>
  </si>
  <si>
    <t>dps</t>
  </si>
  <si>
    <t>LHNYHWYVKGKDFFTLHEKFE</t>
  </si>
  <si>
    <t>K391(aaLength:585, 381~401)</t>
  </si>
  <si>
    <t>ESGHTARMIAKYRPQAPIVAV</t>
  </si>
  <si>
    <t>P80886</t>
  </si>
  <si>
    <t>K297(aaLength:385, 287~307)</t>
  </si>
  <si>
    <t>sucC</t>
  </si>
  <si>
    <t>LDVGGGATAEKVTEAFKIILS</t>
  </si>
  <si>
    <t>K94(aaLength:385, 84~104)</t>
  </si>
  <si>
    <t>HQTGPDGQVIKRLLIEEGCDI</t>
  </si>
  <si>
    <t>K109(aaLength:180, 99~119)</t>
  </si>
  <si>
    <t>PISSFSIPTVKLVDADGTSYD</t>
  </si>
  <si>
    <t>P94398</t>
  </si>
  <si>
    <t>K299(aaLength:304, 289~304)</t>
  </si>
  <si>
    <t>folE2</t>
  </si>
  <si>
    <t>HDAYAKLCFSKEVDKIXXXXX</t>
  </si>
  <si>
    <t>K130(aaLength:317, 120~140)</t>
  </si>
  <si>
    <t>IISARQSESYKEFSKIAPTIY</t>
  </si>
  <si>
    <t>K161(aaLength:317, 151~171)</t>
  </si>
  <si>
    <t>SFKSDAETIGKIFDKEDKVKD</t>
  </si>
  <si>
    <t>P94425</t>
  </si>
  <si>
    <t>K63(aaLength:95, 53~73)</t>
  </si>
  <si>
    <t>ycnE</t>
  </si>
  <si>
    <t>LEKWKDEAAMKFHNETAHFQG</t>
  </si>
  <si>
    <t>P94459</t>
  </si>
  <si>
    <t>K3137(aaLength:3603, 3127~3147)</t>
  </si>
  <si>
    <t>ppsD</t>
  </si>
  <si>
    <t>KWFLSQDIKEKHHFNQSVMLH</t>
  </si>
  <si>
    <t>P94547</t>
  </si>
  <si>
    <t>K543(aaLength:560, 533~553)</t>
  </si>
  <si>
    <t>lcfA</t>
  </si>
  <si>
    <t>RKELPKTAVGKILRRRLLEEE</t>
  </si>
  <si>
    <t>P94551</t>
  </si>
  <si>
    <t>K289(aaLength:325, 279~299)</t>
  </si>
  <si>
    <t>etfA</t>
  </si>
  <si>
    <t>SNSKVIVAINKDPEADIFKIA</t>
  </si>
  <si>
    <t>P96579</t>
  </si>
  <si>
    <t>K176(aaLength:183, 166~183)</t>
  </si>
  <si>
    <t>ydaF</t>
  </si>
  <si>
    <t>HHDLVYYSLLKREWEGEKXXX</t>
  </si>
  <si>
    <t>P96597</t>
  </si>
  <si>
    <t>K17(aaLength:113, 7~27)</t>
  </si>
  <si>
    <t>ydbB</t>
  </si>
  <si>
    <t>LLAIANEVKEKHANFSISEVN</t>
  </si>
  <si>
    <t>K21(aaLength:354, 11~31)</t>
  </si>
  <si>
    <t>VSLQTALAVIKALNTEKFDIH</t>
  </si>
  <si>
    <t>K227(aaLength:494, 217~237)</t>
  </si>
  <si>
    <t>QQFYLEVQERKKFDTLTRLLD</t>
  </si>
  <si>
    <t>P96619</t>
  </si>
  <si>
    <t>K70(aaLength:338, 60~80)</t>
  </si>
  <si>
    <t>ydcC</t>
  </si>
  <si>
    <t>PQVYNVEIWHKKPSLYRVYLE</t>
  </si>
  <si>
    <t>P96728</t>
  </si>
  <si>
    <t>K74(aaLength:98, 64~84)</t>
  </si>
  <si>
    <t>ywsA</t>
  </si>
  <si>
    <t>GKLAHVDVFHKYGRDILRSEP</t>
  </si>
  <si>
    <t>K273(aaLength:378, 263~283)</t>
  </si>
  <si>
    <t>SIYSLTQVLYKQKNDAEAQKK</t>
  </si>
  <si>
    <t>K1373(aaLength:3583, 1363~1383)</t>
  </si>
  <si>
    <t>QSYPLEELIEKLPLTRDTSRS</t>
  </si>
  <si>
    <t>K137(aaLength:880, 127~147)</t>
  </si>
  <si>
    <t>YADFIRSQWAKLGLGLDYSRE</t>
  </si>
  <si>
    <t>K165(aaLength:880, 155~175)</t>
  </si>
  <si>
    <t>LSKAVREVFVKLYEKGLIYRG</t>
  </si>
  <si>
    <t>K394(aaLength:880, 384~404)</t>
  </si>
  <si>
    <t>KVNFVPDRFEKTYLHWMENIR</t>
  </si>
  <si>
    <t>Q06753</t>
  </si>
  <si>
    <t>K130(aaLength:249, 120~140)</t>
  </si>
  <si>
    <t>yacO</t>
  </si>
  <si>
    <t>AVGAHGIVIPKRRAVGLTTTV</t>
  </si>
  <si>
    <t>Q06796</t>
  </si>
  <si>
    <t>K7(aaLength:141, 1~17)</t>
  </si>
  <si>
    <t>rplK</t>
  </si>
  <si>
    <t>XXXXMAKKVVKVVKLQIPAGK</t>
  </si>
  <si>
    <t>K31(aaLength:232, 21~41)</t>
  </si>
  <si>
    <t>YDVSEAVALVKKTNTAKFDAT</t>
  </si>
  <si>
    <t>Q07833</t>
  </si>
  <si>
    <t>K1403(aaLength:2334, 1393~1413)</t>
  </si>
  <si>
    <t>IHNEYSALAGKNDWTKRQITF</t>
  </si>
  <si>
    <t>K558(aaLength:2334, 548~568)</t>
  </si>
  <si>
    <t>IWPTSAEIASKRYKLHLDGKD</t>
  </si>
  <si>
    <t>Q07876</t>
  </si>
  <si>
    <t>K153(aaLength:311, 143~163)</t>
  </si>
  <si>
    <t>rsmH</t>
  </si>
  <si>
    <t>RYEDLVRIFFKYGEEKFSKQI</t>
  </si>
  <si>
    <t>Q08310</t>
  </si>
  <si>
    <t>K31(aaLength:105, 21~41)</t>
  </si>
  <si>
    <t>cotW</t>
  </si>
  <si>
    <t>TKMLVQNIFSKHGVTKDKMKK</t>
  </si>
  <si>
    <t>Q08311</t>
  </si>
  <si>
    <t>K58(aaLength:162, 48~68)</t>
  </si>
  <si>
    <t>cotY</t>
  </si>
  <si>
    <t>KDTIPFLVFDKKGGLFSTFGN</t>
  </si>
  <si>
    <t>K1185(aaLength:1275, 1175~1195)</t>
  </si>
  <si>
    <t>DNEALNSEAVKHGLKQKTHAF</t>
  </si>
  <si>
    <t>K319(aaLength:1275, 309~329)</t>
  </si>
  <si>
    <t>SEGITFNGLLKRLQEQSLQSE</t>
  </si>
  <si>
    <t>Q45061</t>
  </si>
  <si>
    <t>K118(aaLength:138, 108~128)</t>
  </si>
  <si>
    <t>yneP</t>
  </si>
  <si>
    <t>SHICVDKESFKPIQFRKAFPD</t>
  </si>
  <si>
    <t>K204(aaLength:921, 194~214)</t>
  </si>
  <si>
    <t>LAEAEIEYQDKRSASIYVAFG</t>
  </si>
  <si>
    <t>K497(aaLength:921, 487~507)</t>
  </si>
  <si>
    <t>RQHGSNIWFEKEAKDLLPEGF</t>
  </si>
  <si>
    <t>Q45493</t>
  </si>
  <si>
    <t>K166(aaLength:555, 156~176)</t>
  </si>
  <si>
    <t>rnjA</t>
  </si>
  <si>
    <t>PGNIVHTGDFKFDFTPVGEPA</t>
  </si>
  <si>
    <t>Q796Y8</t>
  </si>
  <si>
    <t>K76(aaLength:157, 66~86)</t>
  </si>
  <si>
    <t>ygaF</t>
  </si>
  <si>
    <t>IIGVSPDSQEKHGKFKEKHNL</t>
  </si>
  <si>
    <t>K81(aaLength:157, 71~91)</t>
  </si>
  <si>
    <t>PDSQEKHGKFKEKHNLPFLLL</t>
  </si>
  <si>
    <t>K688(aaLength:1148, 678~698)</t>
  </si>
  <si>
    <t>TGDILDKNRTKYDLAYYTSMA</t>
  </si>
  <si>
    <t>K76(aaLength:1148, 66~86)</t>
  </si>
  <si>
    <t>LDIEGIIDIAKRNKVDAIHPG</t>
  </si>
  <si>
    <t>K8(aaLength:1148, 1~18)</t>
  </si>
  <si>
    <t>XXXMSQQSIQKVLVANRGEIA</t>
  </si>
  <si>
    <t>K847(aaLength:1148, 837~857)</t>
  </si>
  <si>
    <t>GQYSNLQQQAKGVGLGDRWNE</t>
  </si>
  <si>
    <t>K235(aaLength:368, 225~245)</t>
  </si>
  <si>
    <t>LWKGHCSVHEKFTTKNIHDMR</t>
  </si>
  <si>
    <t>C0SP93</t>
  </si>
  <si>
    <t>K42(aaLength:290, 32~52)</t>
  </si>
  <si>
    <t>accD</t>
  </si>
  <si>
    <t>CPKCKKIMLTKELDKNMRVCM</t>
  </si>
  <si>
    <t>C0SP98</t>
  </si>
  <si>
    <t>K25(aaLength:329, 15~35)</t>
  </si>
  <si>
    <t>ykfD</t>
  </si>
  <si>
    <t>HFDAGKKRTVKAVDGVTFQIR</t>
  </si>
  <si>
    <t>C0SPB0</t>
  </si>
  <si>
    <t>K309(aaLength:529, 299~319)</t>
  </si>
  <si>
    <t>ytcI</t>
  </si>
  <si>
    <t>LNREVIDVFQKHFGIKVRDGY</t>
  </si>
  <si>
    <t>O05252</t>
  </si>
  <si>
    <t>K201(aaLength:359, 191~211)</t>
  </si>
  <si>
    <t>yufN</t>
  </si>
  <si>
    <t>AVNPKAVVEVKYAGGFDKADV</t>
  </si>
  <si>
    <t>O05267</t>
  </si>
  <si>
    <t>K347(aaLength:406, 337~357)</t>
  </si>
  <si>
    <t>yumB</t>
  </si>
  <si>
    <t>LIKGGELEEFKPDIKGTVASL</t>
  </si>
  <si>
    <t>K125(aaLength:332, 115~135)</t>
  </si>
  <si>
    <t>VIITAGNGAFKPRKLELENAE</t>
  </si>
  <si>
    <t>K151(aaLength:332, 141~161)</t>
  </si>
  <si>
    <t>NLHYFVDDLQKFAGRRVAILG</t>
  </si>
  <si>
    <t>K215(aaLength:614, 205~225)</t>
  </si>
  <si>
    <t>IRPAHALTFSKDGLNIWRYWN</t>
  </si>
  <si>
    <t>O06006</t>
  </si>
  <si>
    <t>K90(aaLength:169, 80~100)</t>
  </si>
  <si>
    <t>yraA</t>
  </si>
  <si>
    <t>RADDRPGEFAKAFVENKKPVF</t>
  </si>
  <si>
    <t>K426(aaLength:485, 416~436)</t>
  </si>
  <si>
    <t>SNLERGVAFAKRIETGMIHVN</t>
  </si>
  <si>
    <t>O06491</t>
  </si>
  <si>
    <t>K395(aaLength:485, 385~405)</t>
  </si>
  <si>
    <t>gatA</t>
  </si>
  <si>
    <t>IKKDFEDVFEKYDVIVGPTTP</t>
  </si>
  <si>
    <t>K95(aaLength:238, 85~105)</t>
  </si>
  <si>
    <t>EYPHLFQDDPKWADKAKKLAD</t>
  </si>
  <si>
    <t>K385(aaLength:479, 375~395)</t>
  </si>
  <si>
    <t>VKIPLHELLLKHRQNIVEKEG</t>
  </si>
  <si>
    <t>K88(aaLength:479, 78~98)</t>
  </si>
  <si>
    <t>AKRGGHVYFAKTAEEASSYIR</t>
  </si>
  <si>
    <t>K11(aaLength:145, 1~21)</t>
  </si>
  <si>
    <t>MHCAENCIFCKIIAGDIPSAK</t>
  </si>
  <si>
    <t>K127(aaLength:145, 117~137)</t>
  </si>
  <si>
    <t>AVWKTHADDYKPEDLQNISSS</t>
  </si>
  <si>
    <t>O07521</t>
  </si>
  <si>
    <t>K68(aaLength:314, 58~78)</t>
  </si>
  <si>
    <t>yhaM</t>
  </si>
  <si>
    <t>EVTYAPQTIVKVVGDVHHYRG</t>
  </si>
  <si>
    <t>K282(aaLength:288, 272~288)</t>
  </si>
  <si>
    <t>RMQQRKGFLDKFHMKRVXXXX</t>
  </si>
  <si>
    <t>O07603</t>
  </si>
  <si>
    <t>K280(aaLength:346, 270~290)</t>
  </si>
  <si>
    <t>yhfE</t>
  </si>
  <si>
    <t>LRKHLVQLAEKHHIDYKLDIY</t>
  </si>
  <si>
    <t>O07604</t>
  </si>
  <si>
    <t>K62(aaLength:135, 52~72)</t>
  </si>
  <si>
    <t>yhfF</t>
  </si>
  <si>
    <t>TAGQLVTVYDKHDNPRCNIKV</t>
  </si>
  <si>
    <t>O07617</t>
  </si>
  <si>
    <t>K176(aaLength:193, 166~186)</t>
  </si>
  <si>
    <t>phoE</t>
  </si>
  <si>
    <t>CLSNIEFAEEKWRIKDYNINS</t>
  </si>
  <si>
    <t>K392(aaLength:612, 382~402)</t>
  </si>
  <si>
    <t>LQVSKPEVIIKEIDGVRCEPV</t>
  </si>
  <si>
    <t>K223(aaLength:476, 213~233)</t>
  </si>
  <si>
    <t>KNLNSFAFVQKGLEHEEKRQE</t>
  </si>
  <si>
    <t>O31429</t>
  </si>
  <si>
    <t>K139(aaLength:171, 129~149)</t>
  </si>
  <si>
    <t>skfG</t>
  </si>
  <si>
    <t>CIEPKMYKCLKYEHEHPSGIV</t>
  </si>
  <si>
    <t>K246(aaLength:322, 236~256)</t>
  </si>
  <si>
    <t>VNRVEHVIVGKDYFTGEPCER</t>
  </si>
  <si>
    <t>K249(aaLength:293, 239~259)</t>
  </si>
  <si>
    <t>MKHYGNAEQHKFIIEQGQEIG</t>
  </si>
  <si>
    <t>K152(aaLength:194, 142~162)</t>
  </si>
  <si>
    <t>VWKSGKILYDKEVHQAFGLQD</t>
  </si>
  <si>
    <t>K78(aaLength:194, 68~88)</t>
  </si>
  <si>
    <t>NLINTFAAFSKKSKPDMTEEK</t>
  </si>
  <si>
    <t>K21(aaLength:256, 11~31)</t>
  </si>
  <si>
    <t>FQSRLLLGTGKYPSFDIQKEA</t>
  </si>
  <si>
    <t>K98(aaLength:256, 88~108)</t>
  </si>
  <si>
    <t>AKASGLCDMIKVEVIGCSRSL</t>
  </si>
  <si>
    <t>K37(aaLength:227, 27~47)</t>
  </si>
  <si>
    <t>TRSSMQEIVIKRKADKPAPPK</t>
  </si>
  <si>
    <t>K348(aaLength:353, 338~353)</t>
  </si>
  <si>
    <t>NYEEEIEQLFKGEKVHXXXXX</t>
  </si>
  <si>
    <t>K359(aaLength:397, 349~369)</t>
  </si>
  <si>
    <t>ADLDTIVPFDKRIGRKRLALE</t>
  </si>
  <si>
    <t>K377(aaLength:397, 367~387)</t>
  </si>
  <si>
    <t>ALETGTAFIEKRSEFKTITDV</t>
  </si>
  <si>
    <t>K30(aaLength:259, 20~40)</t>
  </si>
  <si>
    <t>NIKKAEFFIEKESKHADVLVL</t>
  </si>
  <si>
    <t>K214(aaLength:321, 204~224)</t>
  </si>
  <si>
    <t>KLFHETIISYKRQLDESDAWI</t>
  </si>
  <si>
    <t>K70(aaLength:321, 60~80)</t>
  </si>
  <si>
    <t>AELTHMSTKEKHASHTSQTLH</t>
  </si>
  <si>
    <t>O31703</t>
  </si>
  <si>
    <t>K22(aaLength:430, 12~32)</t>
  </si>
  <si>
    <t>moeA</t>
  </si>
  <si>
    <t>EAVRRVCHFQKQGETEWVALE</t>
  </si>
  <si>
    <t>K10(aaLength:69, 1~20)</t>
  </si>
  <si>
    <t>XMIYKVFYQEKADEVPVREKT</t>
  </si>
  <si>
    <t>O31727</t>
  </si>
  <si>
    <t>K35(aaLength:230, 25~45)</t>
  </si>
  <si>
    <t>ylmE</t>
  </si>
  <si>
    <t>SDEVTVIAVTKYVSPERAQEA</t>
  </si>
  <si>
    <t>K31(aaLength:115, 21~41)</t>
  </si>
  <si>
    <t>RPGDTLRVHVKVVEGNRERIQ</t>
  </si>
  <si>
    <t>K49(aaLength:115, 39~59)</t>
  </si>
  <si>
    <t>RIQIFEGVVIKRRGGGISETF</t>
  </si>
  <si>
    <t>K107(aaLength:282, 97~117)</t>
  </si>
  <si>
    <t>VPASKEILQEKFDRMRAKGVK</t>
  </si>
  <si>
    <t>O32003</t>
  </si>
  <si>
    <t>K139(aaLength:272, 129~149)</t>
  </si>
  <si>
    <t>yokD</t>
  </si>
  <si>
    <t>HPNYSFVAWGKHKNKILNQHP</t>
  </si>
  <si>
    <t>K285(aaLength:592, 275~295)</t>
  </si>
  <si>
    <t>PRMTYDEAMNKYGSDKPDTRF</t>
  </si>
  <si>
    <t>K360(aaLength:592, 350~370)</t>
  </si>
  <si>
    <t>NYGAKGLAWVKVEADGVKGPI</t>
  </si>
  <si>
    <t>O32047</t>
  </si>
  <si>
    <t>K195(aaLength:737, 185~205)</t>
  </si>
  <si>
    <t>secDF</t>
  </si>
  <si>
    <t>FKKEVQKEHPKFVSAPNVSQE</t>
  </si>
  <si>
    <t>O32072</t>
  </si>
  <si>
    <t>K57(aaLength:103, 47~67)</t>
  </si>
  <si>
    <t>ytwF</t>
  </si>
  <si>
    <t>DIPEKMETLDKDKEYVFICRS</t>
  </si>
  <si>
    <t>K76(aaLength:103, 66~86)</t>
  </si>
  <si>
    <t>RSGMRSMNVCKYLDEQGFKTV</t>
  </si>
  <si>
    <t>K98(aaLength:162, 88~108)</t>
  </si>
  <si>
    <t>AHDFISGSQMKRELDVVREQL</t>
  </si>
  <si>
    <t>O32091</t>
  </si>
  <si>
    <t>K91(aaLength:183, 81~101)</t>
  </si>
  <si>
    <t>pncA</t>
  </si>
  <si>
    <t>LYGKLLPLYQKHEHEPNVYYM</t>
  </si>
  <si>
    <t>O32119</t>
  </si>
  <si>
    <t>K72(aaLength:111, 62~82)</t>
  </si>
  <si>
    <t>yutI</t>
  </si>
  <si>
    <t>ELVDVDEGIVKLRLLGACGSC</t>
  </si>
  <si>
    <t>K35(aaLength:422, 25~45)</t>
  </si>
  <si>
    <t>SSSADGKVTLKFFHRWPKEPE</t>
  </si>
  <si>
    <t>K100(aaLength:465, 90~110)</t>
  </si>
  <si>
    <t>RSWDEVPEEIKQTFDKLGIPE</t>
  </si>
  <si>
    <t>K18(aaLength:465, 8~28)</t>
  </si>
  <si>
    <t>IGEYKYGFHDKDVSIFRSERG</t>
  </si>
  <si>
    <t>K345(aaLength:465, 335~355)</t>
  </si>
  <si>
    <t>APNTSSTIVSKSISKQGGKVT</t>
  </si>
  <si>
    <t>O32164</t>
  </si>
  <si>
    <t>K367(aaLength:406, 357~377)</t>
  </si>
  <si>
    <t>sufS</t>
  </si>
  <si>
    <t>AGHHCAQPLMKWLDVTATARA</t>
  </si>
  <si>
    <t>K43(aaLength:406, 33~53)</t>
  </si>
  <si>
    <t>KPRAVIETLDKYYNQYNSNVH</t>
  </si>
  <si>
    <t>K132(aaLength:437, 122~142)</t>
  </si>
  <si>
    <t>AAREHSDLVEKYFMKDGVKVD</t>
  </si>
  <si>
    <t>K20(aaLength:437, 10~30)</t>
  </si>
  <si>
    <t>DQEYLKSFSEKHQEPAWLKNL</t>
  </si>
  <si>
    <t>K319(aaLength:437, 309~329)</t>
  </si>
  <si>
    <t>FGKASEGYILKHGVMKDSASS</t>
  </si>
  <si>
    <t>O32174</t>
  </si>
  <si>
    <t>K17(aaLength:127, 7~27)</t>
  </si>
  <si>
    <t>gcvH</t>
  </si>
  <si>
    <t>LRYSGEHEWVKVEGEKARIGI</t>
  </si>
  <si>
    <t>O32175</t>
  </si>
  <si>
    <t>K49(aaLength:118, 39~59)</t>
  </si>
  <si>
    <t>yusI</t>
  </si>
  <si>
    <t>SKEELKALYEKSGLDLKKFFN</t>
  </si>
  <si>
    <t>K64(aaLength:118, 54~74)</t>
  </si>
  <si>
    <t>LKKFFNTSGMKYRELNLKEKL</t>
  </si>
  <si>
    <t>K232(aaLength:276, 222~242)</t>
  </si>
  <si>
    <t>DLQHGVVTIPKSIKEHRIIEN</t>
  </si>
  <si>
    <t>O32232</t>
  </si>
  <si>
    <t>K7(aaLength:246, 1~17)</t>
  </si>
  <si>
    <t>est</t>
  </si>
  <si>
    <t>XXXXMKVVTPKPFTFKGGDKA</t>
  </si>
  <si>
    <t>O32259</t>
  </si>
  <si>
    <t>K56(aaLength:240, 46~66)</t>
  </si>
  <si>
    <t>lutC</t>
  </si>
  <si>
    <t>YSADDLVTVLKNHCVKIHTEL</t>
  </si>
  <si>
    <t>K94(aaLength:240, 84~104)</t>
  </si>
  <si>
    <t>RFSGGPVIIPKDPRFEEYGLK</t>
  </si>
  <si>
    <t>O32293</t>
  </si>
  <si>
    <t>K22(aaLength:156, 12~32)</t>
  </si>
  <si>
    <t>yycN</t>
  </si>
  <si>
    <t>EFRSYLTYTTKHYAEEKVKAG</t>
  </si>
  <si>
    <t>O34384</t>
  </si>
  <si>
    <t>K169(aaLength:192, 159~179)</t>
  </si>
  <si>
    <t>yceE</t>
  </si>
  <si>
    <t>CELYRHGGEWKFNAIGSGFSG</t>
  </si>
  <si>
    <t>K21(aaLength:170, 11~31)</t>
  </si>
  <si>
    <t>PDYPKEGVQFKDITTLMDKGD</t>
  </si>
  <si>
    <t>O34454</t>
  </si>
  <si>
    <t>K61(aaLength:205, 51~71)</t>
  </si>
  <si>
    <t>ykaA</t>
  </si>
  <si>
    <t>KGDNHVHVMIKELNKAFITPI</t>
  </si>
  <si>
    <t>O34481</t>
  </si>
  <si>
    <t>K77(aaLength:798, 67~87)</t>
  </si>
  <si>
    <t>yrrC</t>
  </si>
  <si>
    <t>TFYGKIVTHPKFGLQFQAEHF</t>
  </si>
  <si>
    <t>K163(aaLength:249, 153~173)</t>
  </si>
  <si>
    <t>EARSQGFTVIKTLTGHGIGRS</t>
  </si>
  <si>
    <t>O34508</t>
  </si>
  <si>
    <t>K17(aaLength:366, 7~27)</t>
  </si>
  <si>
    <t>ykfB</t>
  </si>
  <si>
    <t>ETSRIAVPLTKPFKTALRTVY</t>
  </si>
  <si>
    <t>K196(aaLength:354, 186~206)</t>
  </si>
  <si>
    <t>LFGKDNADFEKITGANKNEIV</t>
  </si>
  <si>
    <t>K205(aaLength:365, 195~215)</t>
  </si>
  <si>
    <t>GPVRGEHLHVKEFSAKTTNGV</t>
  </si>
  <si>
    <t>K10(aaLength:495, 1~20)</t>
  </si>
  <si>
    <t>XMSSLTMQVTKRLETFLQGTK</t>
  </si>
  <si>
    <t>K282(aaLength:495, 272~292)</t>
  </si>
  <si>
    <t>PNILLPDANLKKAIPGALNGV</t>
  </si>
  <si>
    <t>K35(aaLength:157, 25~45)</t>
  </si>
  <si>
    <t>HKVGTDGVVNKFDIRFCQPNK</t>
  </si>
  <si>
    <t>K21(aaLength:59, 11~31)</t>
  </si>
  <si>
    <t>MKKRLRRTHFKLNVPGMTECP</t>
  </si>
  <si>
    <t>O34759</t>
  </si>
  <si>
    <t>K49(aaLength:69, 39~59)</t>
  </si>
  <si>
    <t>ydjO</t>
  </si>
  <si>
    <t>DTPLCPLCGSKMVDGIRSLVN</t>
  </si>
  <si>
    <t>O34764</t>
  </si>
  <si>
    <t>K320(aaLength:382, 310~330)</t>
  </si>
  <si>
    <t>sat</t>
  </si>
  <si>
    <t>PLKFEHSFFCKKCGNMGTAKT</t>
  </si>
  <si>
    <t>O34768</t>
  </si>
  <si>
    <t>K69(aaLength:320, 59~79)</t>
  </si>
  <si>
    <t>ydjE</t>
  </si>
  <si>
    <t>VGKDPFGYFLKRTLDAVHVDT</t>
  </si>
  <si>
    <t>K63(aaLength:363, 53~73)</t>
  </si>
  <si>
    <t>YGKEPAVEISKFSDRILGMMK</t>
  </si>
  <si>
    <t>K52(aaLength:325, 42~62)</t>
  </si>
  <si>
    <t>RLAKLQDDIYKNLKPWDRVQI</t>
  </si>
  <si>
    <t>O34860</t>
  </si>
  <si>
    <t>K202(aaLength:277, 192~212)</t>
  </si>
  <si>
    <t>rsbRB</t>
  </si>
  <si>
    <t>ILENTLQACAKRRVEHLLIDL</t>
  </si>
  <si>
    <t>O34911</t>
  </si>
  <si>
    <t>K43(aaLength:200, 33~53)</t>
  </si>
  <si>
    <t>ykoF</t>
  </si>
  <si>
    <t>KKTDTSKVWTKTDHISTVLRG</t>
  </si>
  <si>
    <t>O34943</t>
  </si>
  <si>
    <t>K30(aaLength:201, 20~40)</t>
  </si>
  <si>
    <t>ytpR</t>
  </si>
  <si>
    <t>DVTREQLGYEKHGDVVKIFNN</t>
  </si>
  <si>
    <t>K36(aaLength:201, 26~46)</t>
  </si>
  <si>
    <t>LGYEKHGDVVKIFNNETKETT</t>
  </si>
  <si>
    <t>K236(aaLength:288, 226~246)</t>
  </si>
  <si>
    <t>QGNFEPGFYVKHFIKDMGIAL</t>
  </si>
  <si>
    <t>O34984</t>
  </si>
  <si>
    <t>K320(aaLength:436, 310~330)</t>
  </si>
  <si>
    <t>yodQ</t>
  </si>
  <si>
    <t>KDLEYHDEWFKRHPVQVEWFG</t>
  </si>
  <si>
    <t>O35011</t>
  </si>
  <si>
    <t>K63(aaLength:67, 53~67)</t>
  </si>
  <si>
    <t>rpoZ</t>
  </si>
  <si>
    <t>EIDAGLLSFEKEDREXXXXXX</t>
  </si>
  <si>
    <t>O35019</t>
  </si>
  <si>
    <t>K37(aaLength:71, 27~47)</t>
  </si>
  <si>
    <t>yfkK</t>
  </si>
  <si>
    <t>VIKAEDFSDEKIEDLTYLHRM</t>
  </si>
  <si>
    <t>P00497</t>
  </si>
  <si>
    <t>K455(aaLength:476, 445~465)</t>
  </si>
  <si>
    <t>purF</t>
  </si>
  <si>
    <t>CGQCLACFTGKYPTEIYQDTV</t>
  </si>
  <si>
    <t>K73(aaLength:123, 63~83)</t>
  </si>
  <si>
    <t>GAGSQKIKVIKVVREITGLGL</t>
  </si>
  <si>
    <t>K16(aaLength:131, 6~26)</t>
  </si>
  <si>
    <t>KSNTRKRRVKKNIESGIAHIR</t>
  </si>
  <si>
    <t>K165(aaLength:365, 155~175)</t>
  </si>
  <si>
    <t>EQEAVDTLFYKRTEIERVIRE</t>
  </si>
  <si>
    <t>P05657</t>
  </si>
  <si>
    <t>K70(aaLength:94, 60~80)</t>
  </si>
  <si>
    <t>rpmA</t>
  </si>
  <si>
    <t>GRGGDDTLFAKIDGTVKFERF</t>
  </si>
  <si>
    <t>K76(aaLength:94, 66~86)</t>
  </si>
  <si>
    <t>TLFAKIDGTVKFERFGRDRKK</t>
  </si>
  <si>
    <t>P06533</t>
  </si>
  <si>
    <t>K103(aaLength:111, 93~111)</t>
  </si>
  <si>
    <t>sinR</t>
  </si>
  <si>
    <t>KQFREFLDYQKWRKSQKEEXX</t>
  </si>
  <si>
    <t>K19(aaLength:462, 9~29)</t>
  </si>
  <si>
    <t>TMGEVKVPADKFWGAQTQRSK</t>
  </si>
  <si>
    <t>K262(aaLength:462, 252~272)</t>
  </si>
  <si>
    <t>TGQTFSSSPNKFHALTSHDEI</t>
  </si>
  <si>
    <t>K267(aaLength:586, 257~277)</t>
  </si>
  <si>
    <t>GGRVWTYKDGKPWYFLEEKYP</t>
  </si>
  <si>
    <t>K101(aaLength:253, 91~111)</t>
  </si>
  <si>
    <t>LEQPIRLKPMKTFPVVRDLQV</t>
  </si>
  <si>
    <t>K96(aaLength:272, 86~106)</t>
  </si>
  <si>
    <t>QDEDDAQLALKFIKPDKSWKF</t>
  </si>
  <si>
    <t>K19(aaLength:92, 9~29)</t>
  </si>
  <si>
    <t>AVAEASELSKKDATKAVDSVF</t>
  </si>
  <si>
    <t>K23(aaLength:92, 13~33)</t>
  </si>
  <si>
    <t>ASELSKKDATKAVDSVFDTIL</t>
  </si>
  <si>
    <t>K80(aaLength:92, 70~90)</t>
  </si>
  <si>
    <t>EIPASKVPAFKPGKALKDAVA</t>
  </si>
  <si>
    <t>K255(aaLength:570, 245~265)</t>
  </si>
  <si>
    <t>AYLAQKAEWAKLVNEPTVSKD</t>
  </si>
  <si>
    <t>K108(aaLength:335, 98~118)</t>
  </si>
  <si>
    <t>GFFTKRADAAKHLEAGAKKVI</t>
  </si>
  <si>
    <t>K162(aaLength:335, 152~172)</t>
  </si>
  <si>
    <t>CTTNCLAPFAKVLNDKFGIKR</t>
  </si>
  <si>
    <t>K167(aaLength:335, 157~177)</t>
  </si>
  <si>
    <t>LAPFAKVLNDKFGIKRGMMTT</t>
  </si>
  <si>
    <t>K193(aaLength:335, 183~203)</t>
  </si>
  <si>
    <t>NDQQILDLPHKDYRRARAAAE</t>
  </si>
  <si>
    <t>K224(aaLength:335, 214~234)</t>
  </si>
  <si>
    <t>KAVSLVLPELKGKLNGGAMRV</t>
  </si>
  <si>
    <t>K332(aaLength:335, 322~335)</t>
  </si>
  <si>
    <t>RVVDLAAYIAKKGLXXXXXXX</t>
  </si>
  <si>
    <t>K171(aaLength:909, 161~181)</t>
  </si>
  <si>
    <t>AERYKFLSWAKKAFNNYQAVP</t>
  </si>
  <si>
    <t>K32(aaLength:909, 22~42)</t>
  </si>
  <si>
    <t>NGKTYHYYSLKALEDSGIGKV</t>
  </si>
  <si>
    <t>K75(aaLength:909, 65~85)</t>
  </si>
  <si>
    <t>IKKEHVENLAKWGTAELKDID</t>
  </si>
  <si>
    <t>P0CI74</t>
  </si>
  <si>
    <t>K26(aaLength:98, 16~36)</t>
  </si>
  <si>
    <t>gpsB</t>
  </si>
  <si>
    <t>KEFKTGVRGYKQEDVDKFLDM</t>
  </si>
  <si>
    <t>K59(aaLength:98, 49~69)</t>
  </si>
  <si>
    <t>EELQQENLQLKKQLEEASKKQ</t>
  </si>
  <si>
    <t>K82(aaLength:98, 72~92)</t>
  </si>
  <si>
    <t>QSNTTNFDILKRLSNLEKHVF</t>
  </si>
  <si>
    <t>K89(aaLength:98, 79~98)</t>
  </si>
  <si>
    <t>DILKRLSNLEKHVFGSKLYDX</t>
  </si>
  <si>
    <t>K84(aaLength:103, 74~94)</t>
  </si>
  <si>
    <t>KTGEVTRVGYKVEDGKKVRVA</t>
  </si>
  <si>
    <t>P12039</t>
  </si>
  <si>
    <t>K396(aaLength:422, 386~406)</t>
  </si>
  <si>
    <t>purD</t>
  </si>
  <si>
    <t>TFEAARDRVYKAVDEIFKPGL</t>
  </si>
  <si>
    <t>P12042</t>
  </si>
  <si>
    <t>K340(aaLength:742, 330~350)</t>
  </si>
  <si>
    <t>purL</t>
  </si>
  <si>
    <t>REQEIIDIFDKYDLEAVSVGH</t>
  </si>
  <si>
    <t>K115(aaLength:431, 105~125)</t>
  </si>
  <si>
    <t>LLKQANDILLKDLERFVDIIK</t>
  </si>
  <si>
    <t>K132(aaLength:431, 122~142)</t>
  </si>
  <si>
    <t>DIIKEKAKEHKYTVMMGRTHG</t>
  </si>
  <si>
    <t>K162(aaLength:431, 152~172)</t>
  </si>
  <si>
    <t>LKLALWHEEMKRNLERFKQAK</t>
  </si>
  <si>
    <t>K385(aaLength:431, 375~395)</t>
  </si>
  <si>
    <t>VQPKAMEAWEKQVPFRELVEA</t>
  </si>
  <si>
    <t>K175(aaLength:512, 165~185)</t>
  </si>
  <si>
    <t>SLQKKRELAAKVFRHTAAYDA</t>
  </si>
  <si>
    <t>K408(aaLength:512, 398~418)</t>
  </si>
  <si>
    <t>QEWEDLKLAWKVVKHVKSNAI</t>
  </si>
  <si>
    <t>K41(aaLength:84, 31~51)</t>
  </si>
  <si>
    <t>YNEVQDVRIGKYMELTIEKSD</t>
  </si>
  <si>
    <t>K19(aaLength:444, 9~29)</t>
  </si>
  <si>
    <t>IEKLVKEENVKYIRLQFTDIL</t>
  </si>
  <si>
    <t>K297(aaLength:444, 287~307)</t>
  </si>
  <si>
    <t>AVTNPTVNSYKRLVPGYEAPC</t>
  </si>
  <si>
    <t>K377(aaLength:444, 367~387)</t>
  </si>
  <si>
    <t>PIDRNIYVMSKEERMENGIVD</t>
  </si>
  <si>
    <t>P12873</t>
  </si>
  <si>
    <t>K22(aaLength:66, 12~32)</t>
  </si>
  <si>
    <t>rpmC</t>
  </si>
  <si>
    <t>AEIEQKVKSLKEELFNLRFQL</t>
  </si>
  <si>
    <t>K38(aaLength:87, 28~48)</t>
  </si>
  <si>
    <t>ETYKKHTLYGKRVKYSKKFKA</t>
  </si>
  <si>
    <t>K62(aaLength:87, 52~72)</t>
  </si>
  <si>
    <t>NNQAKIGDIVKIMETRPLSAT</t>
  </si>
  <si>
    <t>K24(aaLength:132, 14~34)</t>
  </si>
  <si>
    <t>IRNANMVRHEKLEIPASKLKR</t>
  </si>
  <si>
    <t>K41(aaLength:132, 31~51)</t>
  </si>
  <si>
    <t>KLKREIAEILKREGFIRDVEF</t>
  </si>
  <si>
    <t>K10(aaLength:181, 1~20)</t>
  </si>
  <si>
    <t>XMSEYREIITKAVVAKGRKFT</t>
  </si>
  <si>
    <t>P14192</t>
  </si>
  <si>
    <t>K241(aaLength:456, 231~251)</t>
  </si>
  <si>
    <t>glmU</t>
  </si>
  <si>
    <t>VALSQAEQFMKERINKRHMQN</t>
  </si>
  <si>
    <t>P14193</t>
  </si>
  <si>
    <t>K198(aaLength:317, 188~208)</t>
  </si>
  <si>
    <t>prs</t>
  </si>
  <si>
    <t>RLKAPIAIIDKRRPRPNVAEV</t>
  </si>
  <si>
    <t>K77(aaLength:144, 67~87)</t>
  </si>
  <si>
    <t>KIFPSKPYTAKPLEVRMGSGK</t>
  </si>
  <si>
    <t>P14949</t>
  </si>
  <si>
    <t>K102(aaLength:104, 92~104)</t>
  </si>
  <si>
    <t>trxA</t>
  </si>
  <si>
    <t>PKEALQELVNKHLXXXXXXXX</t>
  </si>
  <si>
    <t>GEVVETSVGFKPKEALQELVN</t>
  </si>
  <si>
    <t>K64(aaLength:93, 54~74)</t>
  </si>
  <si>
    <t>NEVKEILDYHKSIRHLRGGEA</t>
  </si>
  <si>
    <t>K161(aaLength:417, 151~171)</t>
  </si>
  <si>
    <t>VRKQDVEAYEKPASKPAPQQK</t>
  </si>
  <si>
    <t>K215(aaLength:611, 205~225)</t>
  </si>
  <si>
    <t>VIIDHLVSEFKKENGIDLSKD</t>
  </si>
  <si>
    <t>K306(aaLength:611, 296~316)</t>
  </si>
  <si>
    <t>DAGLSASEIDKVILVGGSTRI</t>
  </si>
  <si>
    <t>K76(aaLength:611, 66~86)</t>
  </si>
  <si>
    <t>SIKRHMGTDYKVEIEGKDYTP</t>
  </si>
  <si>
    <t>P17865</t>
  </si>
  <si>
    <t>K175(aaLength:382, 165~185)</t>
  </si>
  <si>
    <t>ftsZ</t>
  </si>
  <si>
    <t>PNDRILEIVDKNTPMLEAFRE</t>
  </si>
  <si>
    <t>K195(aaLength:344, 185~205)</t>
  </si>
  <si>
    <t>KGPVKIICPGKVYRRDNDDAT</t>
  </si>
  <si>
    <t>K55(aaLength:319, 45~65)</t>
  </si>
  <si>
    <t>HGKTLAMIFEKSSTRTRVSFE</t>
  </si>
  <si>
    <t>K356(aaLength:433, 346~366)</t>
  </si>
  <si>
    <t>YAQQFLRIHVKDEVGSFSKIT</t>
  </si>
  <si>
    <t>K364(aaLength:433, 354~374)</t>
  </si>
  <si>
    <t>HVKDEVGSFSKITSVFSERGV</t>
  </si>
  <si>
    <t>P19946</t>
  </si>
  <si>
    <t>K7(aaLength:146, 1~17)</t>
  </si>
  <si>
    <t>rplO</t>
  </si>
  <si>
    <t>XXXXMKLHELKPSEGSRKTRN</t>
  </si>
  <si>
    <t>P19947</t>
  </si>
  <si>
    <t>K9(aaLength:59, 1~19)</t>
  </si>
  <si>
    <t>rpmD</t>
  </si>
  <si>
    <t>XXMAKLEITLKRSVIGRPEDQ</t>
  </si>
  <si>
    <t>K604(aaLength:699, 594~614)</t>
  </si>
  <si>
    <t>RGKILNVFPTKHAIGLQSDGG</t>
  </si>
  <si>
    <t>K46(aaLength:120, 36~56)</t>
  </si>
  <si>
    <t>RAKELRSVVEKMITLGKRGDL</t>
  </si>
  <si>
    <t>K82(aaLength:120, 72~92)</t>
  </si>
  <si>
    <t>NEENNQDALQKLFSDIATRYE</t>
  </si>
  <si>
    <t>P20278</t>
  </si>
  <si>
    <t>K13(aaLength:37, 3~23)</t>
  </si>
  <si>
    <t>rpmJ</t>
  </si>
  <si>
    <t>VRPSVKPICEKCKVIRRKGKV</t>
  </si>
  <si>
    <t>K22(aaLength:314, 12~32)</t>
  </si>
  <si>
    <t>VEISDDAKFGKFVVEPLERGY</t>
  </si>
  <si>
    <t>P20691</t>
  </si>
  <si>
    <t>K252(aaLength:428, 242~262)</t>
  </si>
  <si>
    <t>aroE</t>
  </si>
  <si>
    <t>AMVPNSRIVLKNVGLNPTRTG</t>
  </si>
  <si>
    <t>K109(aaLength:246, 99~119)</t>
  </si>
  <si>
    <t>GTLTNFETIQKRIKRLKDIEK</t>
  </si>
  <si>
    <t>K146(aaLength:246, 136~156)</t>
  </si>
  <si>
    <t>QLKKELERLEKFLGGIKDMKD</t>
  </si>
  <si>
    <t>K216(aaLength:246, 206~226)</t>
  </si>
  <si>
    <t>AIRAVKLLTSKMADAILEAKQ</t>
  </si>
  <si>
    <t>K106(aaLength:218, 96~116)</t>
  </si>
  <si>
    <t>KRVHINILEIKRADLDAQLVA</t>
  </si>
  <si>
    <t>K21(aaLength:218, 11~31)</t>
  </si>
  <si>
    <t>RIGVIRDWESKWYAGKDYADF</t>
  </si>
  <si>
    <t>K37(aaLength:218, 27~47)</t>
  </si>
  <si>
    <t>DYADFLHEDLKIREYISKRLS</t>
  </si>
  <si>
    <t>K96(aaLength:218, 86~106)</t>
  </si>
  <si>
    <t>LRKALNSLTGKRVHINILEIK</t>
  </si>
  <si>
    <t>K100(aaLength:200, 90~110)</t>
  </si>
  <si>
    <t>LDSRLDNVVYKLGLARTRRQA</t>
  </si>
  <si>
    <t>K134(aaLength:200, 124~144)</t>
  </si>
  <si>
    <t>SRVDIPSYLVKPGQTIGVREK</t>
  </si>
  <si>
    <t>K81(aaLength:200, 71~91)</t>
  </si>
  <si>
    <t>LFDKAGKLAGKHGENFMILLD</t>
  </si>
  <si>
    <t>P21467</t>
  </si>
  <si>
    <t>K148(aaLength:166, 138~158)</t>
  </si>
  <si>
    <t>rpsE</t>
  </si>
  <si>
    <t>RATLQGLSELKRAEDVAKLRG</t>
  </si>
  <si>
    <t>K97(aaLength:166, 87~107)</t>
  </si>
  <si>
    <t>GRFGAGNILLKPASEGTGVIA</t>
  </si>
  <si>
    <t>P21468</t>
  </si>
  <si>
    <t>K3(aaLength:95, 1~13)</t>
  </si>
  <si>
    <t>rpsF</t>
  </si>
  <si>
    <t>XXXXXXXXMRKYEVMYIIRPN</t>
  </si>
  <si>
    <t>K21(aaLength:156, 11~31)</t>
  </si>
  <si>
    <t>DVLPDPIYNSKLVSRLINKMM</t>
  </si>
  <si>
    <t>K51(aaLength:156, 41~61)</t>
  </si>
  <si>
    <t>TILYKSFDIIKERTGNDAMEV</t>
  </si>
  <si>
    <t>K76(aaLength:156, 66~86)</t>
  </si>
  <si>
    <t>LKNIMPVLEVKARRVGGANYQ</t>
  </si>
  <si>
    <t>P21474</t>
  </si>
  <si>
    <t>K58(aaLength:90, 48~68)</t>
  </si>
  <si>
    <t>rpsP</t>
  </si>
  <si>
    <t>EVKIDEELALKWLQTGAKPSD</t>
  </si>
  <si>
    <t>K82(aaLength:90, 72~90)</t>
  </si>
  <si>
    <t>NLFSSQGIMEKFHNAKQGKXX</t>
  </si>
  <si>
    <t>K117(aaLength:488, 107~127)</t>
  </si>
  <si>
    <t>QVFDAEHLMGKYRISGVPIVN</t>
  </si>
  <si>
    <t>K176(aaLength:488, 166~186)</t>
  </si>
  <si>
    <t>SVGTTLDEAEKILQKHKIEKL</t>
  </si>
  <si>
    <t>K380(aaLength:470, 370~390)</t>
  </si>
  <si>
    <t>KEEGLDIVAAKFPFAANGRAL</t>
  </si>
  <si>
    <t>K400(aaLength:470, 390~410)</t>
  </si>
  <si>
    <t>LSLNETDGFMKLITRKEDGLV</t>
  </si>
  <si>
    <t>K283(aaLength:371, 273~293)</t>
  </si>
  <si>
    <t>PHTMAGDDPTKYRTKEIENEW</t>
  </si>
  <si>
    <t>K353(aaLength:371, 343~363)</t>
  </si>
  <si>
    <t>VTDLMKIMYEKMPHNLEEQFE</t>
  </si>
  <si>
    <t>K232(aaLength:442, 222~242)</t>
  </si>
  <si>
    <t>KAIAKAMVNSKHTAPHVTLMD</t>
  </si>
  <si>
    <t>K429(aaLength:442, 419~439)</t>
  </si>
  <si>
    <t>ATAQNALNHIKRLLNDPQLIL</t>
  </si>
  <si>
    <t>K145(aaLength:483, 135~155)</t>
  </si>
  <si>
    <t>HRDLTQEEQEKFIAEGRKPSI</t>
  </si>
  <si>
    <t>K38(aaLength:483, 28~48)</t>
  </si>
  <si>
    <t>NYLFARNQGGKFIIRVEDTDK</t>
  </si>
  <si>
    <t>K235(aaLength:422, 225~245)</t>
  </si>
  <si>
    <t>VTKADGTKFGKTEGGAIWLDK</t>
  </si>
  <si>
    <t>K182(aaLength:944, 172~192)</t>
  </si>
  <si>
    <t>RKIESGELFQKNSAEKLSAVL</t>
  </si>
  <si>
    <t>K451(aaLength:944, 441~461)</t>
  </si>
  <si>
    <t>FAVEYRKTFNKDFLIDLIGYR</t>
  </si>
  <si>
    <t>K842(aaLength:944, 832~852)</t>
  </si>
  <si>
    <t>VSIDISDHFNKLEDGKEWLHI</t>
  </si>
  <si>
    <t>K872(aaLength:944, 862~882)</t>
  </si>
  <si>
    <t>PAKGVKELFAKLPNLKEIVWV</t>
  </si>
  <si>
    <t>K196(aaLength:356, 186~206)</t>
  </si>
  <si>
    <t>KLDTNTDNENKFFLTFDSKRS</t>
  </si>
  <si>
    <t>K318(aaLength:356, 308~328)</t>
  </si>
  <si>
    <t>ANKENVKAWLKDPDSIKPGNK</t>
  </si>
  <si>
    <t>K104(aaLength:120, 94~114)</t>
  </si>
  <si>
    <t>IQAGAKDFIVKPFQADRVLEA</t>
  </si>
  <si>
    <t>K320(aaLength:358, 310~330)</t>
  </si>
  <si>
    <t>MFKVSDTHYVKSWLLHPDAPK</t>
  </si>
  <si>
    <t>K350(aaLength:358, 340~358)</t>
  </si>
  <si>
    <t>KMRKLANTFEKPVLVREVEXX</t>
  </si>
  <si>
    <t>K304(aaLength:545, 294~314)</t>
  </si>
  <si>
    <t>VEPIAGVYWYKFNTEAKPLDN</t>
  </si>
  <si>
    <t>K106(aaLength:292, 96~116)</t>
  </si>
  <si>
    <t>YGKDYLKEQVKYELLTQKAAK</t>
  </si>
  <si>
    <t>K162(aaLength:292, 152~172)</t>
  </si>
  <si>
    <t>EVEKKLKKGEKFEDLAKEYST</t>
  </si>
  <si>
    <t>K197(aaLength:292, 187~207)</t>
  </si>
  <si>
    <t>KEGQMDETFSKAAFKLKTGEV</t>
  </si>
  <si>
    <t>K553(aaLength:628, 543~563)</t>
  </si>
  <si>
    <t>IQVKYEGYIEKSLQQVEKLKK</t>
  </si>
  <si>
    <t>K81(aaLength:364, 71~91)</t>
  </si>
  <si>
    <t>ITPFVKGLIIKELCELPSNWR</t>
  </si>
  <si>
    <t>K1014(aaLength:1071, 1004~1024)</t>
  </si>
  <si>
    <t>QFVINTLTKGKQPARDGFRIR</t>
  </si>
  <si>
    <t>K208(aaLength:1071, 198~218)</t>
  </si>
  <si>
    <t>LSPVHQCLLEKSIAGYKEIEY</t>
  </si>
  <si>
    <t>K395(aaLength:1071, 385~405)</t>
  </si>
  <si>
    <t>IGRTLEESLLKAVRSLEADVY</t>
  </si>
  <si>
    <t>K470(aaLength:1071, 460~480)</t>
  </si>
  <si>
    <t>HKLFGIVQFEKELKANAGDTD</t>
  </si>
  <si>
    <t>K669(aaLength:1071, 659~679)</t>
  </si>
  <si>
    <t>EDLDRAEDRDKFEQALGELGV</t>
  </si>
  <si>
    <t>K354(aaLength:543, 344~364)</t>
  </si>
  <si>
    <t>VSPGFTQPDGKDFREAGGDLI</t>
  </si>
  <si>
    <t>K1058(aaLength:3587, 1048~1068)</t>
  </si>
  <si>
    <t>KAFAVIEPAEKQEHYPLSLAQ</t>
  </si>
  <si>
    <t>K2919(aaLength:3587, 2909~2929)</t>
  </si>
  <si>
    <t>ERMYRTGDLVKWTGGGIEYIG</t>
  </si>
  <si>
    <t>K327(aaLength:3587, 317~337)</t>
  </si>
  <si>
    <t>KDLMKTLRHQKYPYNLLINDL</t>
  </si>
  <si>
    <t>K718(aaLength:3587, 708~728)</t>
  </si>
  <si>
    <t>AAGDFEGLKLKHMLIGGEGLS</t>
  </si>
  <si>
    <t>K827(aaLength:3587, 817~837)</t>
  </si>
  <si>
    <t>YLHLPELTEEKFLQDPFVPGD</t>
  </si>
  <si>
    <t>K3154(aaLength:3587, 3144~3164)</t>
  </si>
  <si>
    <t>HWNQSVMLHAKKGFDPERVEK</t>
  </si>
  <si>
    <t>K118(aaLength:253, 108~128)</t>
  </si>
  <si>
    <t>TVNKKAHAAFKHGIVPIICVG</t>
  </si>
  <si>
    <t>K3(aaLength:253, 1~13)</t>
  </si>
  <si>
    <t>XXXXXXXXMRKPIIAGNWKMN</t>
  </si>
  <si>
    <t>P28366</t>
  </si>
  <si>
    <t>K713(aaLength:841, 703~723)</t>
  </si>
  <si>
    <t>secA</t>
  </si>
  <si>
    <t>FGKEQMREFEKVIVLRAVDSK</t>
  </si>
  <si>
    <t>K83(aaLength:189, 73~93)</t>
  </si>
  <si>
    <t>MYNAIDLATNKLERQIRKHKT</t>
  </si>
  <si>
    <t>K223(aaLength:544, 213~233)</t>
  </si>
  <si>
    <t>LDNPYILITDKKITNIQEILP</t>
  </si>
  <si>
    <t>K6(aaLength:544, 1~16)</t>
  </si>
  <si>
    <t>XXXXXMAKEIKFSEEARRAML</t>
  </si>
  <si>
    <t>K68(aaLength:94, 58~78)</t>
  </si>
  <si>
    <t>VKEGDRIIFSKYAGTEVKYEG</t>
  </si>
  <si>
    <t>K75(aaLength:94, 65~85)</t>
  </si>
  <si>
    <t>IFSKYAGTEVKYEGTEYLILR</t>
  </si>
  <si>
    <t>K111(aaLength:430, 101~121)</t>
  </si>
  <si>
    <t>RAHVILPYHLKLDEVEEERKG</t>
  </si>
  <si>
    <t>K159(aaLength:430, 149~169)</t>
  </si>
  <si>
    <t>DLLDRDAFAEKLERNLEEKNR</t>
  </si>
  <si>
    <t>K44(aaLength:430, 34~54)</t>
  </si>
  <si>
    <t>QGGNNAGHTIKFDGITYKLHL</t>
  </si>
  <si>
    <t>K62(aaLength:430, 52~72)</t>
  </si>
  <si>
    <t>LHLIPSGIFYKDKTCVIGNGM</t>
  </si>
  <si>
    <t>K112(aaLength:149, 102~122)</t>
  </si>
  <si>
    <t>IRGDYGMFVGKNIIHGSDSLE</t>
  </si>
  <si>
    <t>P31104</t>
  </si>
  <si>
    <t>K320(aaLength:390, 310~330)</t>
  </si>
  <si>
    <t>aroF</t>
  </si>
  <si>
    <t>GVMKPIPTLYKPLKSVDIETK</t>
  </si>
  <si>
    <t>K86(aaLength:390, 76~96)</t>
  </si>
  <si>
    <t>VENNDWKHWTKIMGAAPITED</t>
  </si>
  <si>
    <t>P32081</t>
  </si>
  <si>
    <t>K7(aaLength:67, 1~17)</t>
  </si>
  <si>
    <t>cspB</t>
  </si>
  <si>
    <t>XXXXMLEGKVKWFNSEKGFGF</t>
  </si>
  <si>
    <t>P32436</t>
  </si>
  <si>
    <t>K202(aaLength:281, 192~212)</t>
  </si>
  <si>
    <t>degV</t>
  </si>
  <si>
    <t>FDNKVIVPFEKIRTRKKAISR</t>
  </si>
  <si>
    <t>K210(aaLength:396, 200~220)</t>
  </si>
  <si>
    <t>YIPTPERDTEKPFMMPVEDVF</t>
  </si>
  <si>
    <t>K308(aaLength:396, 298~318)</t>
  </si>
  <si>
    <t>PGTITPHSKFKAEVYVLSKEE</t>
  </si>
  <si>
    <t>K316(aaLength:396, 306~326)</t>
  </si>
  <si>
    <t>KFKAEVYVLSKEEGGRHTPFF</t>
  </si>
  <si>
    <t>K39(aaLength:396, 29~49)</t>
  </si>
  <si>
    <t>TAAITTVLHKKSGKGTAMAYD</t>
  </si>
  <si>
    <t>K39/42(aaLength:396, 32~52)</t>
  </si>
  <si>
    <t>ITTVLHKKSGKGTAMAYDQID</t>
  </si>
  <si>
    <t>K42(aaLength:396, 32~52)</t>
  </si>
  <si>
    <t>P33189</t>
  </si>
  <si>
    <t>K171(aaLength:450, 161~181)</t>
  </si>
  <si>
    <t>yhxA</t>
  </si>
  <si>
    <t>SATGQAQRKYKYEPLSQGFLH</t>
  </si>
  <si>
    <t>P34956</t>
  </si>
  <si>
    <t>K576(aaLength:649, 566~586)</t>
  </si>
  <si>
    <t>qoxB</t>
  </si>
  <si>
    <t>EEKTELYPESKFKKIHMPSNS</t>
  </si>
  <si>
    <t>K139(aaLength:525, 129~149)</t>
  </si>
  <si>
    <t>TAYVGSELYGKTLGIVGLGRI</t>
  </si>
  <si>
    <t>K321(aaLength:525, 311~331)</t>
  </si>
  <si>
    <t>LPAMTKDEFAKIKPYHQIAGK</t>
  </si>
  <si>
    <t>K512(aaLength:574, 502~522)</t>
  </si>
  <si>
    <t>SKFASQPDFVKLSEAYGIKGI</t>
  </si>
  <si>
    <t>K91(aaLength:172, 81~101)</t>
  </si>
  <si>
    <t>SIVQRELALIKVVSAPSTRTE</t>
  </si>
  <si>
    <t>K169(aaLength:342, 159~179)</t>
  </si>
  <si>
    <t>EARDKALAYAKGIGGARAGVL</t>
  </si>
  <si>
    <t>K328(aaLength:342, 318~338)</t>
  </si>
  <si>
    <t>RKLREMMPFVKQGKKKEAVVS</t>
  </si>
  <si>
    <t>K62(aaLength:342, 52~72)</t>
  </si>
  <si>
    <t>SFTQAQEDGHKVFSVKEAAAQ</t>
  </si>
  <si>
    <t>P37437</t>
  </si>
  <si>
    <t>K32(aaLength:149, 22~42)</t>
  </si>
  <si>
    <t>rplI</t>
  </si>
  <si>
    <t>ADGYAHNFLIKKGLAVEANAS</t>
  </si>
  <si>
    <t>K167(aaLength:425, 157~177)</t>
  </si>
  <si>
    <t>KVTGSRFVFYKGLGARLERAL</t>
  </si>
  <si>
    <t>K283(aaLength:425, 273~293)</t>
  </si>
  <si>
    <t>RGLIRQHQFNKVELVKFVKPE</t>
  </si>
  <si>
    <t>K30(aaLength:425, 20~40)</t>
  </si>
  <si>
    <t>HKGEDLTDFDKFEALDDRRRE</t>
  </si>
  <si>
    <t>K109(aaLength:664, 99~119)</t>
  </si>
  <si>
    <t>TEKRHKVVIEKVFQKLLDNGD</t>
  </si>
  <si>
    <t>K169(aaLength:664, 159~179)</t>
  </si>
  <si>
    <t>PDSGHPVELIKEESYFFRMGK</t>
  </si>
  <si>
    <t>K380(aaLength:664, 370~390)</t>
  </si>
  <si>
    <t>LLNRTVAMINKYFDGQIGSYK</t>
  </si>
  <si>
    <t>P37472</t>
  </si>
  <si>
    <t>K8(aaLength:180, 1~18)</t>
  </si>
  <si>
    <t>hprT</t>
  </si>
  <si>
    <t>XXXMMKHDIEKVLISEEEIQK</t>
  </si>
  <si>
    <t>K241(aaLength:499, 231~251)</t>
  </si>
  <si>
    <t>YMRIAIELHLKRLIVGGLEKV</t>
  </si>
  <si>
    <t>K54(aaLength:309, 44~64)</t>
  </si>
  <si>
    <t>GETQYALDYFKQESPRLVETA</t>
  </si>
  <si>
    <t>P37502</t>
  </si>
  <si>
    <t>K149(aaLength:220, 139~159)</t>
  </si>
  <si>
    <t>yybB</t>
  </si>
  <si>
    <t>HSPGHVVYYHKIDRTLLTGDL</t>
  </si>
  <si>
    <t>P37518</t>
  </si>
  <si>
    <t>K89(aaLength:366, 79~99)</t>
  </si>
  <si>
    <t>ychF</t>
  </si>
  <si>
    <t>GASKGEGLGNKFLSHIRQVDA</t>
  </si>
  <si>
    <t>K279(aaLength:291, 269~289)</t>
  </si>
  <si>
    <t>HFCNEKYLFTKEELEGLRDQT</t>
  </si>
  <si>
    <t>K438(aaLength:810, 428~448)</t>
  </si>
  <si>
    <t>DAAVQSQEFEKAASLRDTEQR</t>
  </si>
  <si>
    <t>K580(aaLength:810, 570~590)</t>
  </si>
  <si>
    <t>IRIDMSEYMEKHSTSRLVGSP</t>
  </si>
  <si>
    <t>K804(aaLength:810, 794~810)</t>
  </si>
  <si>
    <t>LDVEDGEFVVKTTAKTNXXXX</t>
  </si>
  <si>
    <t>P37580</t>
  </si>
  <si>
    <t>K207(aaLength:315, 197~217)</t>
  </si>
  <si>
    <t>fhuD</t>
  </si>
  <si>
    <t>TNGKDIYVFGKDFGRGGSIIY</t>
  </si>
  <si>
    <t>K218(aaLength:315, 208~228)</t>
  </si>
  <si>
    <t>DFGRGGSIIYKDLGLQATKLT</t>
  </si>
  <si>
    <t>K151(aaLength:502, 141~161)</t>
  </si>
  <si>
    <t>SVHEPLQTGIKAIDALIPIGR</t>
  </si>
  <si>
    <t>K421(aaLength:502, 411~431)</t>
  </si>
  <si>
    <t>NRGARTVEVLKQDLNKPLPVE</t>
  </si>
  <si>
    <t>K488(aaLength:502, 478~498)</t>
  </si>
  <si>
    <t>TGNLPADEDFKAAIEGFKRTF</t>
  </si>
  <si>
    <t>K444(aaLength:473, 434~454)</t>
  </si>
  <si>
    <t>VQGFKEILAGKYDHLPEDAFR</t>
  </si>
  <si>
    <t>K322(aaLength:430, 312~332)</t>
  </si>
  <si>
    <t>VGDDLFVTNTKKLSEGIKNGV</t>
  </si>
  <si>
    <t>K357(aaLength:430, 347~367)</t>
  </si>
  <si>
    <t>TETFDAIEMAKRAGYTAVISH</t>
  </si>
  <si>
    <t>K1133(aaLength:1193, 1123~1143)</t>
  </si>
  <si>
    <t>GVPESFKVLIKELQSLGMDVK</t>
  </si>
  <si>
    <t>K677(aaLength:1193, 667~687)</t>
  </si>
  <si>
    <t>GKDSGAAVICKHPGIVERVEA</t>
  </si>
  <si>
    <t>K714(aaLength:1193, 704~724)</t>
  </si>
  <si>
    <t>KGNLDKYSLLKFVRSNQGTCY</t>
  </si>
  <si>
    <t>K108(aaLength:1199, 98~118)</t>
  </si>
  <si>
    <t>AAPVSHIWYFKGIPSRMGLVL</t>
  </si>
  <si>
    <t>K161(aaLength:1199, 151~171)</t>
  </si>
  <si>
    <t>SEKEYRAYLDKYGNKFQASMG</t>
  </si>
  <si>
    <t>K165(aaLength:1199, 155~175)</t>
  </si>
  <si>
    <t>YRAYLDKYGNKFQASMGAEAI</t>
  </si>
  <si>
    <t>K355(aaLength:468, 345~365)</t>
  </si>
  <si>
    <t>DISFIRNYLTKELVMREDLYL</t>
  </si>
  <si>
    <t>K183(aaLength:395, 173~193)</t>
  </si>
  <si>
    <t>RKYGFHGTSHKYVTERAAELL</t>
  </si>
  <si>
    <t>K268(aaLength:395, 258~278)</t>
  </si>
  <si>
    <t>TADEVLNTLNKKSGLLGISGF</t>
  </si>
  <si>
    <t>K309(aaLength:395, 299~319)</t>
  </si>
  <si>
    <t>ALEVFASRIHKYIGSYAARMS</t>
  </si>
  <si>
    <t>K136(aaLength:308, 126~146)</t>
  </si>
  <si>
    <t>AIKKAEELAEKHGYFVPQQFN</t>
  </si>
  <si>
    <t>P37946</t>
  </si>
  <si>
    <t>K239(aaLength:422, 229~249)</t>
  </si>
  <si>
    <t>ilvA</t>
  </si>
  <si>
    <t>GHVVTLDKIDKFVDGAAVKKI</t>
  </si>
  <si>
    <t>P37958</t>
  </si>
  <si>
    <t>K12(aaLength:218, 2~22)</t>
  </si>
  <si>
    <t>mecA</t>
  </si>
  <si>
    <t>EIERINEHTVKFYMSYGDIED</t>
  </si>
  <si>
    <t>K510(aaLength:575, 500~520)</t>
  </si>
  <si>
    <t>KESDNSLYLTKLFTKEADEFS</t>
  </si>
  <si>
    <t>K514(aaLength:575, 504~524)</t>
  </si>
  <si>
    <t>NSLYLTKLFTKEADEFSRMKI</t>
  </si>
  <si>
    <t>K335(aaLength:401, 325~345)</t>
  </si>
  <si>
    <t>ELESIDSPVIKEVRGRGLFIG</t>
  </si>
  <si>
    <t>K93(aaLength:401, 83~103)</t>
  </si>
  <si>
    <t>HNDQLGPFYEKTAKLTGKEMI</t>
  </si>
  <si>
    <t>K83(aaLength:382, 73~93)</t>
  </si>
  <si>
    <t>KVEDDALILSKRAVDADRAWE</t>
  </si>
  <si>
    <t>K32(aaLength:572, 22~42)</t>
  </si>
  <si>
    <t>YRHFDWAEAEKHFSWHETGKL</t>
  </si>
  <si>
    <t>K320(aaLength:572, 310~330)</t>
  </si>
  <si>
    <t>LMGAGDEMAAKYDLTSLRHVL</t>
  </si>
  <si>
    <t>K285(aaLength:372, 275~295)</t>
  </si>
  <si>
    <t>KRLTNLTGESKWYEMSIRIED</t>
  </si>
  <si>
    <t>K158(aaLength:423, 148~168)</t>
  </si>
  <si>
    <t>EDIYAGIEYAKGSEEVQKLIS</t>
  </si>
  <si>
    <t>K226(aaLength:423, 216~236)</t>
  </si>
  <si>
    <t>VTLVHKGNIMKFTEGAFKNWG</t>
  </si>
  <si>
    <t>K233(aaLength:423, 223~243)</t>
  </si>
  <si>
    <t>NIMKFTEGAFKNWGYELAEKE</t>
  </si>
  <si>
    <t>K247(aaLength:423, 237~257)</t>
  </si>
  <si>
    <t>YELAEKEYGDKVFTWAQYDRI</t>
  </si>
  <si>
    <t>K393(aaLength:423, 383~403)</t>
  </si>
  <si>
    <t>IKSMEKTIASKVVTYDFARLM</t>
  </si>
  <si>
    <t>K48(aaLength:423, 38~58)</t>
  </si>
  <si>
    <t>ASKVLEAAVEKAYKGEKKITW</t>
  </si>
  <si>
    <t>K59(aaLength:423, 49~69)</t>
  </si>
  <si>
    <t>AYKGEKKITWKEVYAGEKAYN</t>
  </si>
  <si>
    <t>K335(aaLength:631, 325~345)</t>
  </si>
  <si>
    <t>KVSEEERIYEKMIAESDVADV</t>
  </si>
  <si>
    <t>K16(aaLength:415, 6~26)</t>
  </si>
  <si>
    <t>AQDEQVFNAIKNERERQQTKI</t>
  </si>
  <si>
    <t>K2(aaLength:415, 1~12)</t>
  </si>
  <si>
    <t>XXXXXXXXXMKHLPAQDEQVF</t>
  </si>
  <si>
    <t>K290(aaLength:415, 280~300)</t>
  </si>
  <si>
    <t>TYAQNVISNAKRLAEALTKEG</t>
  </si>
  <si>
    <t>K406(aaLength:415, 396~415)</t>
  </si>
  <si>
    <t>ARQRVAALTDKFPLYKELDYX</t>
  </si>
  <si>
    <t>K117(aaLength:209, 107~127)</t>
  </si>
  <si>
    <t>ETLKPVEYYVKLPSDVEEREF</t>
  </si>
  <si>
    <t>P39576</t>
  </si>
  <si>
    <t>K42(aaLength:363, 32~52)</t>
  </si>
  <si>
    <t>ilvK</t>
  </si>
  <si>
    <t>HMFVMDYAADKGWYDPRIIPY</t>
  </si>
  <si>
    <t>P39645</t>
  </si>
  <si>
    <t>K12(aaLength:254, 2~22)</t>
  </si>
  <si>
    <t>ywfI</t>
  </si>
  <si>
    <t>SEQQMTNEAAKTLDGWYALHD</t>
  </si>
  <si>
    <t>K154(aaLength:254, 144~164)</t>
  </si>
  <si>
    <t>SKYVCFYPMDKRRSGNDNWYM</t>
  </si>
  <si>
    <t>P39651</t>
  </si>
  <si>
    <t>K27(aaLength:433, 17~37)</t>
  </si>
  <si>
    <t>ywfO</t>
  </si>
  <si>
    <t>PVHRYVHVRDKLIWDLIGTRE</t>
  </si>
  <si>
    <t>K178(aaLength:289, 168~188)</t>
  </si>
  <si>
    <t>AACGSILEACKKARQAAGHMV</t>
  </si>
  <si>
    <t>K226(aaLength:289, 216~236)</t>
  </si>
  <si>
    <t>CPPDTVRHFAKLTPANIKTEA</t>
  </si>
  <si>
    <t>P39751</t>
  </si>
  <si>
    <t>K86(aaLength:333, 76~96)</t>
  </si>
  <si>
    <t>mbl</t>
  </si>
  <si>
    <t>TEAMLKHFINKLNVKGLFSKP</t>
  </si>
  <si>
    <t>K95(aaLength:333, 85~105)</t>
  </si>
  <si>
    <t>NKLNVKGLFSKPRMLICCPTN</t>
  </si>
  <si>
    <t>K382(aaLength:430, 372~392)</t>
  </si>
  <si>
    <t>KEHGLDSDAYKWYAELRKYGS</t>
  </si>
  <si>
    <t>K53(aaLength:467, 43~63)</t>
  </si>
  <si>
    <t>DEKLKDEVVPKNILMMGPTGV</t>
  </si>
  <si>
    <t>K87(aaLength:467, 77~97)</t>
  </si>
  <si>
    <t>GAPFIKIEATKFTEVGYVGRD</t>
  </si>
  <si>
    <t>K248(aaLength:259, 238~258)</t>
  </si>
  <si>
    <t>KGTYIKVLNNKFLIELENLKS</t>
  </si>
  <si>
    <t>P39807</t>
  </si>
  <si>
    <t>K39(aaLength:139, 29~49)</t>
  </si>
  <si>
    <t>yvyF</t>
  </si>
  <si>
    <t>EEEKSFETVYKFLRKQENRQS</t>
  </si>
  <si>
    <t>K142(aaLength:358, 132~152)</t>
  </si>
  <si>
    <t>EQVAEVAAAAKKQGIKILRGG</t>
  </si>
  <si>
    <t>K155(aaLength:358, 145~165)</t>
  </si>
  <si>
    <t>GIKILRGGAFKPRTSPYDFQG</t>
  </si>
  <si>
    <t>K219(aaLength:358, 209~229)</t>
  </si>
  <si>
    <t>ARNMQNFELLKAAGAVKKPVL</t>
  </si>
  <si>
    <t>K22(aaLength:358, 12~32)</t>
  </si>
  <si>
    <t>KADELNLQILKLINERGNVVK</t>
  </si>
  <si>
    <t>K351(aaLength:358, 341~358)</t>
  </si>
  <si>
    <t>PEFEKWLNELKPMVKVNAXXX</t>
  </si>
  <si>
    <t>K303(aaLength:317, 293~313)</t>
  </si>
  <si>
    <t>PLAQGGTAWSKVRFLKAAAEK</t>
  </si>
  <si>
    <t>P40768</t>
  </si>
  <si>
    <t>K101(aaLength:145, 91~111)</t>
  </si>
  <si>
    <t>ytkA</t>
  </si>
  <si>
    <t>KGVYRLETTFKEDGVYTVQSH</t>
  </si>
  <si>
    <t>K92(aaLength:432, 82~102)</t>
  </si>
  <si>
    <t>SEGIPVIRYHKFLGDYMKKFT</t>
  </si>
  <si>
    <t>K489(aaLength:539, 479~499)</t>
  </si>
  <si>
    <t>RDEAPKAAELKAFLRERGLAA</t>
  </si>
  <si>
    <t>K69(aaLength:539, 59~79)</t>
  </si>
  <si>
    <t>RADRLAAGFQKLGIQQMDRVV</t>
  </si>
  <si>
    <t>P42060</t>
  </si>
  <si>
    <t>K110(aaLength:113, 100~113)</t>
  </si>
  <si>
    <t>rplV</t>
  </si>
  <si>
    <t>TSHITIVVSEKKEGXXXXXXX</t>
  </si>
  <si>
    <t>K49(aaLength:113, 39~59)</t>
  </si>
  <si>
    <t>TPRAASPIIEKVLKSAIANAE</t>
  </si>
  <si>
    <t>K83(aaLength:113, 73~93)</t>
  </si>
  <si>
    <t>QAFVDEGPTLKRFRPRAMGRA</t>
  </si>
  <si>
    <t>K139(aaLength:329, 129~149)</t>
  </si>
  <si>
    <t>NMYTMRERNEKVEELLARVGL</t>
  </si>
  <si>
    <t>P42084</t>
  </si>
  <si>
    <t>K130(aaLength:421, 120~140)</t>
  </si>
  <si>
    <t>hutI</t>
  </si>
  <si>
    <t>RAASEEELLQKAHFHLQRMLS</t>
  </si>
  <si>
    <t>K101(aaLength:277, 91~111)</t>
  </si>
  <si>
    <t>IALINYADGEKRYILAPKGIQ</t>
  </si>
  <si>
    <t>K244(aaLength:277, 234~254)</t>
  </si>
  <si>
    <t>GGEGRAPIGRKSPMSPWGKPT</t>
  </si>
  <si>
    <t>K252(aaLength:277, 242~262)</t>
  </si>
  <si>
    <t>GRKSPMSPWGKPTLGFKTRKK</t>
  </si>
  <si>
    <t>K268(aaLength:277, 258~277)</t>
  </si>
  <si>
    <t>KTRKKKNKSDKFIVRRRKNKX</t>
  </si>
  <si>
    <t>K56(aaLength:209, 46~66)</t>
  </si>
  <si>
    <t>YEAIQLGFDDKREKLSNKPEK</t>
  </si>
  <si>
    <t>K81(aaLength:209, 71~91)</t>
  </si>
  <si>
    <t>KAETAPKRFVKELRGVEMDAY</t>
  </si>
  <si>
    <t>K101(aaLength:166, 91~111)</t>
  </si>
  <si>
    <t>APAKVLNDFAKNHEALEIKAG</t>
  </si>
  <si>
    <t>P45694</t>
  </si>
  <si>
    <t>K317(aaLength:667, 307~327)</t>
  </si>
  <si>
    <t>tkt</t>
  </si>
  <si>
    <t>KEQEWNAQFAKYKEVYPELAE</t>
  </si>
  <si>
    <t>K350(aaLength:667, 340~360)</t>
  </si>
  <si>
    <t>DWDQEVPVYEKGSSLASRASS</t>
  </si>
  <si>
    <t>K120(aaLength:590, 110~130)</t>
  </si>
  <si>
    <t>AKPNVSYPGLKRKPLRAKAGQ</t>
  </si>
  <si>
    <t>K139(aaLength:590, 129~149)</t>
  </si>
  <si>
    <t>GQNVTQMHYAKKGIITPEMEF</t>
  </si>
  <si>
    <t>K213(aaLength:590, 203~223)</t>
  </si>
  <si>
    <t>VTSSIEEEVEKMTWAIRWGAD</t>
  </si>
  <si>
    <t>K400(aaLength:590, 390~410)</t>
  </si>
  <si>
    <t>IEGPGHVPMHKIKENVDKQMD</t>
  </si>
  <si>
    <t>K545(aaLength:590, 535~555)</t>
  </si>
  <si>
    <t>TAHFCSMCGPKFCSMRISQDI</t>
  </si>
  <si>
    <t>P45743</t>
  </si>
  <si>
    <t>K123(aaLength:312, 113~133)</t>
  </si>
  <si>
    <t>dhbB</t>
  </si>
  <si>
    <t>APEDDDLVLTKWRYSAFKRTN</t>
  </si>
  <si>
    <t>K11(aaLength:398, 1~21)</t>
  </si>
  <si>
    <t>MLDQNVITETKAEHLLHEYQP</t>
  </si>
  <si>
    <t>K145(aaLength:398, 135~155)</t>
  </si>
  <si>
    <t>LARIADGTLSKIVLSRSLHLT</t>
  </si>
  <si>
    <t>K385(aaLength:398, 375~395)</t>
  </si>
  <si>
    <t>PEDELQETSAKFRTMLRAMGV</t>
  </si>
  <si>
    <t>K1284(aaLength:2378, 1274~1294)</t>
  </si>
  <si>
    <t>IHFRIEPEFHKRLQELARANR</t>
  </si>
  <si>
    <t>K1522(aaLength:2378, 1512~1532)</t>
  </si>
  <si>
    <t>PHACLPEQFEKQAALRPDAIA</t>
  </si>
  <si>
    <t>K466(aaLength:2378, 456~476)</t>
  </si>
  <si>
    <t>KLVSLQDMFEKQAVLTPERIA</t>
  </si>
  <si>
    <t>K375(aaLength:626, 365~385)</t>
  </si>
  <si>
    <t>LQSLLKKDREKYETFYKSFGR</t>
  </si>
  <si>
    <t>K381(aaLength:626, 371~391)</t>
  </si>
  <si>
    <t>KDREKYETFYKSFGRQLKFGV</t>
  </si>
  <si>
    <t>P46328</t>
  </si>
  <si>
    <t>K115(aaLength:159, 105~125)</t>
  </si>
  <si>
    <t>yxbD</t>
  </si>
  <si>
    <t>DNIHALAFYQKRGYRLDRLFV</t>
  </si>
  <si>
    <t>K187(aaLength:310, 177~197)</t>
  </si>
  <si>
    <t>EYNLLNREAEKTFFPYTKEHN</t>
  </si>
  <si>
    <t>K220(aaLength:394, 210~230)</t>
  </si>
  <si>
    <t>RTPNRHDYALKPFDRTVMNEL</t>
  </si>
  <si>
    <t>P46354</t>
  </si>
  <si>
    <t>K261(aaLength:271, 251~271)</t>
  </si>
  <si>
    <t>punA</t>
  </si>
  <si>
    <t>VTEKVKAGFLKLVKAIVAQYE</t>
  </si>
  <si>
    <t>P46898</t>
  </si>
  <si>
    <t>K45(aaLength:179, 35~55)</t>
  </si>
  <si>
    <t>rplF</t>
  </si>
  <si>
    <t>TRTFHPDMEIKVEDNVLTVAR</t>
  </si>
  <si>
    <t>P46899</t>
  </si>
  <si>
    <t>K83(aaLength:120, 73~93)</t>
  </si>
  <si>
    <t>rplR</t>
  </si>
  <si>
    <t>AATKVGELVAKRAAEKGISDV</t>
  </si>
  <si>
    <t>K88(aaLength:167, 78~98)</t>
  </si>
  <si>
    <t>SEESRSAWVFKNGDEIVALSP</t>
  </si>
  <si>
    <t>K347(aaLength:450, 337~357)</t>
  </si>
  <si>
    <t>ECRINAENPSKNFMPSPGEIK</t>
  </si>
  <si>
    <t>P49814</t>
  </si>
  <si>
    <t>K204(aaLength:312, 194~214)</t>
  </si>
  <si>
    <t>mdh</t>
  </si>
  <si>
    <t>GGIPLETLIPKERIDAIVERT</t>
  </si>
  <si>
    <t>P49849</t>
  </si>
  <si>
    <t>K557(aaLength:858, 547~567)</t>
  </si>
  <si>
    <t>mutS</t>
  </si>
  <si>
    <t>ATISENRHYTKPEFSKDEVEV</t>
  </si>
  <si>
    <t>P50743</t>
  </si>
  <si>
    <t>K429(aaLength:436, 419~436)</t>
  </si>
  <si>
    <t>der</t>
  </si>
  <si>
    <t>DAFGFEGTPIKIFARARKXXX</t>
  </si>
  <si>
    <t>K280(aaLength:705, 270~290)</t>
  </si>
  <si>
    <t>INEVKNAVVAKFEDEEHDEDT</t>
  </si>
  <si>
    <t>P50863</t>
  </si>
  <si>
    <t>K88(aaLength:352, 78~98)</t>
  </si>
  <si>
    <t>salA</t>
  </si>
  <si>
    <t>FEELPEETVAKFRAPSAEKKT</t>
  </si>
  <si>
    <t>K322(aaLength:420, 312~332)</t>
  </si>
  <si>
    <t>DEEALVAILTKPKNALVKQFK</t>
  </si>
  <si>
    <t>K94(aaLength:420, 84~104)</t>
  </si>
  <si>
    <t>SLAVAVYNHYKRINSNSKVDD</t>
  </si>
  <si>
    <t>P52996</t>
  </si>
  <si>
    <t>K9(aaLength:277, 1~19)</t>
  </si>
  <si>
    <t>panB</t>
  </si>
  <si>
    <t>XXMKTKLDFLKMKESEEPIVM</t>
  </si>
  <si>
    <t>K338(aaLength:393, 328~348)</t>
  </si>
  <si>
    <t>AKEAAQSCGFKDVDEFVKALL</t>
  </si>
  <si>
    <t>K62(aaLength:393, 52~72)</t>
  </si>
  <si>
    <t>AVRSMNEGHTKYTPSGGLAEL</t>
  </si>
  <si>
    <t>K350(aaLength:448, 340~360)</t>
  </si>
  <si>
    <t>IVEQVAEKSKKLHFLLQDLHA</t>
  </si>
  <si>
    <t>K79(aaLength:335, 69~89)</t>
  </si>
  <si>
    <t>CGYCSQSAISKAPIESYRMVN</t>
  </si>
  <si>
    <t>P54169</t>
  </si>
  <si>
    <t>K141(aaLength:377, 131~151)</t>
  </si>
  <si>
    <t>ypgR</t>
  </si>
  <si>
    <t>LPERFQQAILKLRSEASNVVF</t>
  </si>
  <si>
    <t>K41(aaLength:202, 31~51)</t>
  </si>
  <si>
    <t>HHNTYVTNLNKAVEGNTALAN</t>
  </si>
  <si>
    <t>K380(aaLength:488, 370~390)</t>
  </si>
  <si>
    <t>YYDLPFDRHCKHEFVLSGKRQ</t>
  </si>
  <si>
    <t>K83(aaLength:488, 73~93)</t>
  </si>
  <si>
    <t>GFYPLGSCTMKYNPKINEKIA</t>
  </si>
  <si>
    <t>K167(aaLength:362, 157~177)</t>
  </si>
  <si>
    <t>NLTDADVSALKPFAFIDEADI</t>
  </si>
  <si>
    <t>K209(aaLength:362, 199~219)</t>
  </si>
  <si>
    <t>CRSDDAMHIWKKIIDAGDAYG</t>
  </si>
  <si>
    <t>K361(aaLength:362, 351~362)</t>
  </si>
  <si>
    <t>KAKVVKTPFYKRXXXXXXXXX</t>
  </si>
  <si>
    <t>K46(aaLength:679, 36~56)</t>
  </si>
  <si>
    <t>KEKNITHGEVKLFNTPRRLAV</t>
  </si>
  <si>
    <t>K31(aaLength:527, 21~41)</t>
  </si>
  <si>
    <t>HNLSAAQLTEKVLSRNEGILT</t>
  </si>
  <si>
    <t>K375(aaLength:527, 365~385)</t>
  </si>
  <si>
    <t>MYHFLSGYTSKLAGTERGVTS</t>
  </si>
  <si>
    <t>K236(aaLength:400, 226~246)</t>
  </si>
  <si>
    <t>VPEELIDEETKYFINPTGRFV</t>
  </si>
  <si>
    <t>K239(aaLength:632, 229~249)</t>
  </si>
  <si>
    <t>PVQTEEDKLVKEVRDAIYDSV</t>
  </si>
  <si>
    <t>K305(aaLength:331, 295~315)</t>
  </si>
  <si>
    <t>NIGVMDYMNIKNIDADTEMRD</t>
  </si>
  <si>
    <t>P54470</t>
  </si>
  <si>
    <t>K238(aaLength:270, 228~248)</t>
  </si>
  <si>
    <t>yqfL</t>
  </si>
  <si>
    <t>RIKEELEYFEKIVDRIGCQVV</t>
  </si>
  <si>
    <t>K5(aaLength:364, 1~15)</t>
  </si>
  <si>
    <t>XXXXXXMELFKYMEKYDYEQL</t>
  </si>
  <si>
    <t>K162(aaLength:255, 152~172)</t>
  </si>
  <si>
    <t>GKELSPEYGFKTEDRNRISDL</t>
  </si>
  <si>
    <t>K89(aaLength:255, 79~99)</t>
  </si>
  <si>
    <t>FNSLITALKSKQVDLVLSGMT</t>
  </si>
  <si>
    <t>P54551</t>
  </si>
  <si>
    <t>K42(aaLength:547, 32~52)</t>
  </si>
  <si>
    <t>yqjN</t>
  </si>
  <si>
    <t>AEYLYFILKDKPYFQKHPDDV</t>
  </si>
  <si>
    <t>K100(aaLength:258, 90~110)</t>
  </si>
  <si>
    <t>GIAHCIAFANKEELVGEYLNT</t>
  </si>
  <si>
    <t>K210(aaLength:258, 200~220)</t>
  </si>
  <si>
    <t>KGISDFNSILKDIEERAPLRR</t>
  </si>
  <si>
    <t>K120(aaLength:227, 110~130)</t>
  </si>
  <si>
    <t>IAATNAAQMRKMHDKLVSDIG</t>
  </si>
  <si>
    <t>K305(aaLength:539, 295~315)</t>
  </si>
  <si>
    <t>IEKDNGRFVIKELDLGWTRDE</t>
  </si>
  <si>
    <t>K65(aaLength:173, 55~75)</t>
  </si>
  <si>
    <t>PPVCRIMDYGKFRFEQQKKEK</t>
  </si>
  <si>
    <t>P55873</t>
  </si>
  <si>
    <t>K33(aaLength:119, 23~43)</t>
  </si>
  <si>
    <t>rplT</t>
  </si>
  <si>
    <t>GYFGSKHTLYKVANQQVMKSG</t>
  </si>
  <si>
    <t>K100(aaLength:145, 90~110)</t>
  </si>
  <si>
    <t>ALEMRTNYPEKMLELAIKGML</t>
  </si>
  <si>
    <t>K62(aaLength:145, 52~72)</t>
  </si>
  <si>
    <t>GDHVIIINAEKIELTGKKLTD</t>
  </si>
  <si>
    <t>K73(aaLength:145, 63~83)</t>
  </si>
  <si>
    <t>IELTGKKLTDKIYYRHTQHPG</t>
  </si>
  <si>
    <t>K392(aaLength:402, 382~402)</t>
  </si>
  <si>
    <t>LNEKAYNWIYKRCFNLTPKTV</t>
  </si>
  <si>
    <t>P71084</t>
  </si>
  <si>
    <t>K99(aaLength:429, 89~109)</t>
  </si>
  <si>
    <t>gsaB</t>
  </si>
  <si>
    <t>TPTKHEVTFAKMLKEAIPAMD</t>
  </si>
  <si>
    <t>K14(aaLength:187, 4~24)</t>
  </si>
  <si>
    <t>IGKEVLPFEAKAFKNGEFIDV</t>
  </si>
  <si>
    <t>K141(aaLength:197, 131~151)</t>
  </si>
  <si>
    <t>GQATEIEIAAKRILLLRDKLN</t>
  </si>
  <si>
    <t>K358(aaLength:424, 348~368)</t>
  </si>
  <si>
    <t>QMKEDAEKRVKSNLTLEAIAK</t>
  </si>
  <si>
    <t>ALDDAFKKVVKQVSIPGFRKG</t>
  </si>
  <si>
    <t>K225(aaLength:293, 215~235)</t>
  </si>
  <si>
    <t>QEGKPENIVAKMVEGRLNKFF</t>
  </si>
  <si>
    <t>K292(aaLength:293, 282~293)</t>
  </si>
  <si>
    <t>NFAEEVMNQVKKXXXXXXXXX</t>
  </si>
  <si>
    <t>K338(aaLength:472, 328~348)</t>
  </si>
  <si>
    <t>LTPHQKIEDIKVEHVFIGSCT</t>
  </si>
  <si>
    <t>K165(aaLength:450, 155~175)</t>
  </si>
  <si>
    <t>FRIFRKLLEEKYGKEEAKARI</t>
  </si>
  <si>
    <t>K28(aaLength:450, 18~38)</t>
  </si>
  <si>
    <t>HELTYLRDFVKTAHHNIHEKT</t>
  </si>
  <si>
    <t>K37(aaLength:392, 27~47)</t>
  </si>
  <si>
    <t>KEQARVTVVNKYPTHQIITEL</t>
  </si>
  <si>
    <t>K284(aaLength:359, 274~294)</t>
  </si>
  <si>
    <t>SCIDESNGFYKGHARKDSRSR</t>
  </si>
  <si>
    <t>K144(aaLength:300, 134~154)</t>
  </si>
  <si>
    <t>KIGIMPGYIHKKGHVGVVSRS</t>
  </si>
  <si>
    <t>K7(aaLength:300, 1~17)</t>
  </si>
  <si>
    <t>XXXXMSVFINKDTRVIVQGIT</t>
  </si>
  <si>
    <t>P80866</t>
  </si>
  <si>
    <t>K121(aaLength:261, 111~131)</t>
  </si>
  <si>
    <t>sufC</t>
  </si>
  <si>
    <t>REEGDEISLMKFIRKMDENME</t>
  </si>
  <si>
    <t>K56(aaLength:261, 46~66)</t>
  </si>
  <si>
    <t>TLSAAIMGHPKYEVTKGSITL</t>
  </si>
  <si>
    <t>K136(aaLength:692, 126~146)</t>
  </si>
  <si>
    <t>YGVPRIVFVNKMDKIGADFLY</t>
  </si>
  <si>
    <t>K39(aaLength:692, 29~49)</t>
  </si>
  <si>
    <t>RILFYTGRIHKIGETHEGASQ</t>
  </si>
  <si>
    <t>K469(aaLength:692, 459~479)</t>
  </si>
  <si>
    <t>IIVDRMKREFKVEANVGAPQV</t>
  </si>
  <si>
    <t>K564(aaLength:692, 554~574)</t>
  </si>
  <si>
    <t>AGFPLIDIKAKLFDGSYHDVD</t>
  </si>
  <si>
    <t>P80871</t>
  </si>
  <si>
    <t>K27(aaLength:175, 17~37)</t>
  </si>
  <si>
    <t>ywrO</t>
  </si>
  <si>
    <t>VNKAWAEELSKHDNITVRDLY</t>
  </si>
  <si>
    <t>P80875</t>
  </si>
  <si>
    <t>K169(aaLength:193, 159~179)</t>
  </si>
  <si>
    <t>yceD</t>
  </si>
  <si>
    <t>GELYRHNGEWKFSAIGSGYQG</t>
  </si>
  <si>
    <t>K179(aaLength:385, 169~189)</t>
  </si>
  <si>
    <t>IPKELVGKAAKFMLGLYKAFV</t>
  </si>
  <si>
    <t>K46(aaLength:385, 36~56)</t>
  </si>
  <si>
    <t>KSLSSSVYVVKAQIHAGGRGK</t>
  </si>
  <si>
    <t>K152(aaLength:199, 142~162)</t>
  </si>
  <si>
    <t>VDQSNHEEMLKYNLRDNYAGR</t>
  </si>
  <si>
    <t>K178(aaLength:199, 168~188)</t>
  </si>
  <si>
    <t>AEIYRSGSEWKFAAVGEGTND</t>
  </si>
  <si>
    <t>K170(aaLength:185, 160~180)</t>
  </si>
  <si>
    <t>VQKLTDEYVSKIDSVTKDKEK</t>
  </si>
  <si>
    <t>K164(aaLength:202, 154~174)</t>
  </si>
  <si>
    <t>IGGFNKEQFQKQFDISERYVP</t>
  </si>
  <si>
    <t>P94352</t>
  </si>
  <si>
    <t>K29(aaLength:162, 19~39)</t>
  </si>
  <si>
    <t>yxjI</t>
  </si>
  <si>
    <t>IYDRDEQETFKVEGRFFSLGD</t>
  </si>
  <si>
    <t>K164(aaLength:180, 154~174)</t>
  </si>
  <si>
    <t>AFEVDKEAYAKGTWKLKFSND</t>
  </si>
  <si>
    <t>K77(aaLength:180, 67~87)</t>
  </si>
  <si>
    <t>RDTVGTQYVEKKASEGGTIVA</t>
  </si>
  <si>
    <t>P94391</t>
  </si>
  <si>
    <t>K23(aaLength:515, 13~33)</t>
  </si>
  <si>
    <t>ycgN</t>
  </si>
  <si>
    <t>FQDQNNVEAFKKALATVSEYL</t>
  </si>
  <si>
    <t>K281(aaLength:515, 271~291)</t>
  </si>
  <si>
    <t>AKVQPGQQHLKRVIAEMGGKD</t>
  </si>
  <si>
    <t>K331(aaLength:515, 321~341)</t>
  </si>
  <si>
    <t>SAGSRAVVHEKVYDQVLERVI</t>
  </si>
  <si>
    <t>K409(aaLength:515, 399~419)</t>
  </si>
  <si>
    <t>KPTIFADLDPKARLMQEEIFG</t>
  </si>
  <si>
    <t>K84(aaLength:515, 74~94)</t>
  </si>
  <si>
    <t>HAEQAIQAAAKAFEEWRYTSP</t>
  </si>
  <si>
    <t>P94550</t>
  </si>
  <si>
    <t>K50(aaLength:257, 40~60)</t>
  </si>
  <si>
    <t>etfB</t>
  </si>
  <si>
    <t>AIEEAIQLKEKHGGTITAVTV</t>
  </si>
  <si>
    <t>K67(aaLength:257, 57~77)</t>
  </si>
  <si>
    <t>AVTVGGEEAEKELRTALAMGC</t>
  </si>
  <si>
    <t>P94556</t>
  </si>
  <si>
    <t>K248(aaLength:272, 238~258)</t>
  </si>
  <si>
    <t>racE</t>
  </si>
  <si>
    <t>LTTGARDQFAKIADDWFGHEV</t>
  </si>
  <si>
    <t>K165(aaLength:198, 155~175)</t>
  </si>
  <si>
    <t>GFGYDPIFIVKDKDKTMAELT</t>
  </si>
  <si>
    <t>K36(aaLength:183, 26~46)</t>
  </si>
  <si>
    <t>LIIQNQQRLGKWLFFAENPSS</t>
  </si>
  <si>
    <t>FRGMSVQNFAKQNITSGTWTE</t>
  </si>
  <si>
    <t>Q01465</t>
  </si>
  <si>
    <t>K100(aaLength:337, 90~110)</t>
  </si>
  <si>
    <t>mreB</t>
  </si>
  <si>
    <t>AIKNKGMFARKPYVMVCVPSG</t>
  </si>
  <si>
    <t>K1015(aaLength:3583, 1005~1025)</t>
  </si>
  <si>
    <t>MTAKIQEHFHKEVPIKVLFEK</t>
  </si>
  <si>
    <t>K1504(aaLength:3583, 1494~1514)</t>
  </si>
  <si>
    <t>TEATFAALFEKQAQQTPDHSA</t>
  </si>
  <si>
    <t>K1621(aaLength:3583, 1611~1631)</t>
  </si>
  <si>
    <t>EGIIVSLDDGKWRNESKERPS</t>
  </si>
  <si>
    <t>K185(aaLength:3583, 175~195)</t>
  </si>
  <si>
    <t>GQGKPYSDYIKWLGKQDNEEA</t>
  </si>
  <si>
    <t>K2235(aaLength:3583, 2225~2245)</t>
  </si>
  <si>
    <t>ADGVSRGIFVKELALLYKGEQ</t>
  </si>
  <si>
    <t>K2492(aaLength:3583, 2482~2502)</t>
  </si>
  <si>
    <t>TDLFAKETAEKWSEYVLRLLK</t>
  </si>
  <si>
    <t>K3220(aaLength:3583, 3210~3230)</t>
  </si>
  <si>
    <t>LRSQIKLLANKLQSSLDLRNG</t>
  </si>
  <si>
    <t>K338(aaLength:3583, 328~348)</t>
  </si>
  <si>
    <t>YDYVPLYEIQKRSALDGNLLN</t>
  </si>
  <si>
    <t>K243(aaLength:290, 233~253)</t>
  </si>
  <si>
    <t>LIHQKLLPIMKELFKAPNPAP</t>
  </si>
  <si>
    <t>K40(aaLength:346, 30~50)</t>
  </si>
  <si>
    <t>EMDTLTLLSSKRSAGTKVTFK</t>
  </si>
  <si>
    <t>K251(aaLength:292, 241~261)</t>
  </si>
  <si>
    <t>QRVFAYDFEGKRYDVGEKLGF</t>
  </si>
  <si>
    <t>K122(aaLength:880, 112~132)</t>
  </si>
  <si>
    <t>GREKFLEETWKWKEEYADFIR</t>
  </si>
  <si>
    <t>K346(aaLength:466, 336~356)</t>
  </si>
  <si>
    <t>LTEDDDQWLEKVEEHRKAFEE</t>
  </si>
  <si>
    <t>K95(aaLength:466, 85~105)</t>
  </si>
  <si>
    <t>DVPTISERFIKAYFEDVGALG</t>
  </si>
  <si>
    <t>K71(aaLength:141, 61~81)</t>
  </si>
  <si>
    <t>YEDRSFTFITKTPPAAVLLKK</t>
  </si>
  <si>
    <t>K80(aaLength:141, 70~90)</t>
  </si>
  <si>
    <t>TKTPPAAVLLKKAAGIESGSG</t>
  </si>
  <si>
    <t>K80(aaLength:232, 70~90)</t>
  </si>
  <si>
    <t>GKTQRVLVFAKGEKAKEAEAA</t>
  </si>
  <si>
    <t>K149(aaLength:378, 139~159)</t>
  </si>
  <si>
    <t>AAQIGAQFLEKPKGGKGILLA</t>
  </si>
  <si>
    <t>K522(aaLength:1275, 512~532)</t>
  </si>
  <si>
    <t>GKGSVVALYTKRSLELVIGIL</t>
  </si>
  <si>
    <t>K131(aaLength:921, 121~141)</t>
  </si>
  <si>
    <t>FRKLCEEYAWKQIEGQREQFK</t>
  </si>
  <si>
    <t>K903(aaLength:921, 893~913)</t>
  </si>
  <si>
    <t>VISKDVGANPKYPTLSLRNAE</t>
  </si>
  <si>
    <t>K129(aaLength:555, 119~139)</t>
  </si>
  <si>
    <t>LNIIGEDDIVKFRKTAVSFFR</t>
  </si>
  <si>
    <t>K153(aaLength:555, 143~163)</t>
  </si>
  <si>
    <t>SIPDSYGIVVKTPPGNIVHTG</t>
  </si>
  <si>
    <t>K382(aaLength:555, 372~392)</t>
  </si>
  <si>
    <t>EEQKLMLRLIKPKFFMPIHGE</t>
  </si>
  <si>
    <t>K83(aaLength:157, 73~93)</t>
  </si>
  <si>
    <t>SQEKHGKFKEKHNLPFLLLVD</t>
  </si>
  <si>
    <t>Q7BVT7</t>
  </si>
  <si>
    <t>K61(aaLength:104, 51~71)</t>
  </si>
  <si>
    <t>yerC</t>
  </si>
  <si>
    <t>RMLREGNTYHKIETETGASTA</t>
  </si>
  <si>
    <t>K1090(aaLength:1148, 1080~1100)</t>
  </si>
  <si>
    <t>IAASMPGTVIKVLAEAGTKVN</t>
  </si>
  <si>
    <t>K206(aaLength:1148, 196~216)</t>
  </si>
  <si>
    <t>AFGNDEVYVEKLIENPKHIEV</t>
  </si>
  <si>
    <t>K591(aaLength:1148, 581~601)</t>
  </si>
  <si>
    <t>ATFDVAYRFLKEDPWKRLEDL</t>
  </si>
  <si>
    <t>succinylation(sc) position</t>
  </si>
  <si>
    <t>Sc Gene name</t>
  </si>
  <si>
    <t>K56(aaLength:485, 46~66)</t>
  </si>
  <si>
    <t>LDEERARAYAKELDEAVDGRS</t>
  </si>
  <si>
    <t>K157(aaLength:238, 147~167)</t>
  </si>
  <si>
    <t>KEPMKLLSHVKGLQFTELPGK</t>
  </si>
  <si>
    <t>K181(aaLength:479, 171~191)</t>
  </si>
  <si>
    <t>KERLDYQHTEKPEELVMHARA</t>
  </si>
  <si>
    <t>K111(aaLength:145, 101~121)</t>
  </si>
  <si>
    <t>YHMHIIPRYGKGDGFGAVWKT</t>
  </si>
  <si>
    <t>O07600</t>
  </si>
  <si>
    <t>K263(aaLength:325, 253~273)</t>
  </si>
  <si>
    <t>fabHB</t>
  </si>
  <si>
    <t>NLRMIESICEKTPFPIEKTLT</t>
  </si>
  <si>
    <t>K17(aaLength:108, 7~27)</t>
  </si>
  <si>
    <t>KMTVKEGFADKVIERFSAEGI</t>
  </si>
  <si>
    <t>K144(aaLength:194, 134~154)</t>
  </si>
  <si>
    <t>AWEKGIGMVWKSGKILYDKEV</t>
  </si>
  <si>
    <t>K359(aaLength:670, 349~369)</t>
  </si>
  <si>
    <t>LLHRYIALRKKVLELDEVHIY</t>
  </si>
  <si>
    <t>O31684</t>
  </si>
  <si>
    <t>ykvS</t>
  </si>
  <si>
    <t>ELDSLTVVNHKNYKIIRDSYX</t>
  </si>
  <si>
    <t>K291(aaLength:540, 281~301)</t>
  </si>
  <si>
    <t>QATSRKKLLEKITLDDIKPSS</t>
  </si>
  <si>
    <t>K83(aaLength:115, 73~93)</t>
  </si>
  <si>
    <t>TFPVHTPKIAKIEVVRYGKVR</t>
  </si>
  <si>
    <t>K527(aaLength:555, 517~537)</t>
  </si>
  <si>
    <t>ETSNVEWSTLKQAMRDALNQF</t>
  </si>
  <si>
    <t>K176(aaLength:520, 166~186)</t>
  </si>
  <si>
    <t>ELSHDIAIMTKETENRAKEEA</t>
  </si>
  <si>
    <t>K359(aaLength:392, 349~369)</t>
  </si>
  <si>
    <t>SIVFPTVAKGKARIRTIITAE</t>
  </si>
  <si>
    <t>K11(aaLength:422, 1~21)</t>
  </si>
  <si>
    <t>MKLSDIYLELKKGYADSLLYS</t>
  </si>
  <si>
    <t>O32076</t>
  </si>
  <si>
    <t>K305(aaLength:509, 295~315)</t>
  </si>
  <si>
    <t>yuaG</t>
  </si>
  <si>
    <t>ERQKQIELEEKEILRRERQYD</t>
  </si>
  <si>
    <t>K90(aaLength:437, 80~100)</t>
  </si>
  <si>
    <t>KALIDIENEDKTLYVQRDQTP</t>
  </si>
  <si>
    <t>K94(aaLength:118, 84~104)</t>
  </si>
  <si>
    <t>ELLASDGMLIKRPLTTDGEKV</t>
  </si>
  <si>
    <t>K104(aaLength:240, 94~114)</t>
  </si>
  <si>
    <t>KDPRFEEYGLKSLLTKDWPSE</t>
  </si>
  <si>
    <t>O34425</t>
  </si>
  <si>
    <t>K224(aaLength:340, 214~234)</t>
  </si>
  <si>
    <t>gapB</t>
  </si>
  <si>
    <t>KALSLVLPHLKGKLHGLALRV</t>
  </si>
  <si>
    <t>K21(aaLength:495, 11~31)</t>
  </si>
  <si>
    <t>RLETFLQGTKKLYIDGKFVPS</t>
  </si>
  <si>
    <t>K68(aaLength:495, 58~78)</t>
  </si>
  <si>
    <t>DVDKAVKAARKAFDQGEWRTM</t>
  </si>
  <si>
    <t>K230(aaLength:487, 220~240)</t>
  </si>
  <si>
    <t>NEIPDKTFNWKDAVPRQKVWL</t>
  </si>
  <si>
    <t>K34(aaLength:487, 24~44)</t>
  </si>
  <si>
    <t>ELITSVPENKKNDFKSLIDNR</t>
  </si>
  <si>
    <t>K472(aaLength:487, 462~482)</t>
  </si>
  <si>
    <t>IRCVKNIPVYKIRESINGPIT</t>
  </si>
  <si>
    <t>O34746</t>
  </si>
  <si>
    <t>K24(aaLength:312, 14~34)</t>
  </si>
  <si>
    <t>fabHA</t>
  </si>
  <si>
    <t>EKVLTNHDLEKMVETSDEWIR</t>
  </si>
  <si>
    <t>K283(aaLength:346, 273~293)</t>
  </si>
  <si>
    <t>AEIHPNDIVIKERTVKGIIGY</t>
  </si>
  <si>
    <t>O34827</t>
  </si>
  <si>
    <t>K46(aaLength:293, 36~56)</t>
  </si>
  <si>
    <t>ykuM</t>
  </si>
  <si>
    <t>LQTIEKAWGTKIFLRSQKGLT</t>
  </si>
  <si>
    <t>O34992</t>
  </si>
  <si>
    <t>K120(aaLength:380, 110~130)</t>
  </si>
  <si>
    <t>opuCA</t>
  </si>
  <si>
    <t>KRKERARELLKLVDMGPEYLD</t>
  </si>
  <si>
    <t>K28(aaLength:111, 18~38)</t>
  </si>
  <si>
    <t>SELAEKAGVAKSYLSSIERNL</t>
  </si>
  <si>
    <t>K14(aaLength:462, 4~24)</t>
  </si>
  <si>
    <t>RIERDTMGEVKVPADKFWGAQ</t>
  </si>
  <si>
    <t>K86(aaLength:92, 76~92)</t>
  </si>
  <si>
    <t>VPAFKPGKALKDAVAGKXXXX</t>
  </si>
  <si>
    <t>K226(aaLength:335, 216~236)</t>
  </si>
  <si>
    <t>VSLVLPELKGKLNGGAMRVPT</t>
  </si>
  <si>
    <t>K634(aaLength:909, 624~644)</t>
  </si>
  <si>
    <t>KEYETVFDDNKRWNEIETTDE</t>
  </si>
  <si>
    <t>K774(aaLength:909, 764~784)</t>
  </si>
  <si>
    <t>TSIYDACMKYKEDKTGLVVLA</t>
  </si>
  <si>
    <t>K74(aaLength:103, 64~84)</t>
  </si>
  <si>
    <t>HVSNVMPLDPKTGEVTRVGYK</t>
  </si>
  <si>
    <t>K8(aaLength:103, 1~18)</t>
  </si>
  <si>
    <t>XXXMHVKKGDKVMVISGKDKG</t>
  </si>
  <si>
    <t>K214(aaLength:241, 204~224)</t>
  </si>
  <si>
    <t>WDKETNEKLDKDLFRRNLGSL</t>
  </si>
  <si>
    <t>K17(aaLength:66, 7~27)</t>
  </si>
  <si>
    <t>RDLTTAEIEQKVKSLKEELFN</t>
  </si>
  <si>
    <t>K23(aaLength:122, 13~33)</t>
  </si>
  <si>
    <t>NSGAREVLTIKVLGGSGRKTA</t>
  </si>
  <si>
    <t>P13800</t>
  </si>
  <si>
    <t>K195(aaLength:229, 185~205)</t>
  </si>
  <si>
    <t>degU</t>
  </si>
  <si>
    <t>GIGESLFISEKTVKNHVSNIL</t>
  </si>
  <si>
    <t>K191(aaLength:417, 181~201)</t>
  </si>
  <si>
    <t>QSFDKPVEVQKMSRRRQTIAK</t>
  </si>
  <si>
    <t>K133(aaLength:611, 123~143)</t>
  </si>
  <si>
    <t>AERQATKDAGKIAGLEVERII</t>
  </si>
  <si>
    <t>K467(aaLength:496, 457~477)</t>
  </si>
  <si>
    <t>SEIANQWNLDKRFEPELEEEK</t>
  </si>
  <si>
    <t>K228(aaLength:643, 218~238)</t>
  </si>
  <si>
    <t>QRVYGTAFFKKADLEEHLRML</t>
  </si>
  <si>
    <t>K40(aaLength:433, 30~50)</t>
  </si>
  <si>
    <t>MHQVGCPVTIKKVLVKDLEKK</t>
  </si>
  <si>
    <t>K71(aaLength:218, 61~81)</t>
  </si>
  <si>
    <t>NRVNITIHTAKPGMVIGKGGS</t>
  </si>
  <si>
    <t>K114(aaLength:156, 104~124)</t>
  </si>
  <si>
    <t>LVNYARLRGEKTMEERLANEI</t>
  </si>
  <si>
    <t>P21475</t>
  </si>
  <si>
    <t>K14(aaLength:79, 4~24)</t>
  </si>
  <si>
    <t>rpsR</t>
  </si>
  <si>
    <t>GRRGGRAKRRKVCYFTSNGIT</t>
  </si>
  <si>
    <t>K133(aaLength:488, 123~143)</t>
  </si>
  <si>
    <t>VPIVNNEEDQKLVGIITNRDL</t>
  </si>
  <si>
    <t>K329(aaLength:371, 319~339)</t>
  </si>
  <si>
    <t>KVIEDAKEEIKQAIKKADAEP</t>
  </si>
  <si>
    <t>K430(aaLength:483, 420~440)</t>
  </si>
  <si>
    <t>ELEEFTPDNIKASIKAVQKET</t>
  </si>
  <si>
    <t>P23966</t>
  </si>
  <si>
    <t>menB</t>
  </si>
  <si>
    <t>EGRDSFKEKRKPDFGQFPRFP</t>
  </si>
  <si>
    <t>K119(aaLength:552, 109~129)</t>
  </si>
  <si>
    <t>ADWEHFHELEKKGLMMYGQMT</t>
  </si>
  <si>
    <t>K416(aaLength:552, 406~426)</t>
  </si>
  <si>
    <t>ICWLGYGERKKMGLAINELVR</t>
  </si>
  <si>
    <t>K2648(aaLength:3587, 2638~2658)</t>
  </si>
  <si>
    <t>LQDSGAKLLLKQEGISVPDSY</t>
  </si>
  <si>
    <t>K334(aaLength:366, 324~344)</t>
  </si>
  <si>
    <t>SYVFHPYSMVKDHRTNTEMGN</t>
  </si>
  <si>
    <t>K117(aaLength:544, 107~127)</t>
  </si>
  <si>
    <t>TAGANPVGVRKGMEQAVAVAI</t>
  </si>
  <si>
    <t>KRGQNARLAAKLTGWKIDIKS</t>
  </si>
  <si>
    <t>K173(aaLength:396, 163~183)</t>
  </si>
  <si>
    <t>DFPGDDVPVVKGSALKALEGD</t>
  </si>
  <si>
    <t>K255(aaLength:396, 245~265)</t>
  </si>
  <si>
    <t>EIIGLQEENKKTTVTGVEMFR</t>
  </si>
  <si>
    <t>P35163</t>
  </si>
  <si>
    <t>K208(aaLength:240, 198~218)</t>
  </si>
  <si>
    <t>resD</t>
  </si>
  <si>
    <t>GDLRTVDTHVKRLREKLNKVS</t>
  </si>
  <si>
    <t>K413(aaLength:493, 403~423)</t>
  </si>
  <si>
    <t>VIAKWIGIGPKVLILDEPTRG</t>
  </si>
  <si>
    <t>XMKVIFLQDVKGKGKKGEVKN</t>
  </si>
  <si>
    <t>K291(aaLength:425, 281~301)</t>
  </si>
  <si>
    <t>FNKVELVKFVKPEDSYEELEK</t>
  </si>
  <si>
    <t>K356(aaLength:637, 346~366)</t>
  </si>
  <si>
    <t>NKPLDETVNLKSIAMRTPGFS</t>
  </si>
  <si>
    <t>K200(aaLength:294, 190~210)</t>
  </si>
  <si>
    <t>GAPYELLLQIKKDGKLPVVNF</t>
  </si>
  <si>
    <t>K605(aaLength:810, 595~615)</t>
  </si>
  <si>
    <t>GYDEGGQLTEKVRRKPYSVVL</t>
  </si>
  <si>
    <t>K409(aaLength:502, 399~419)</t>
  </si>
  <si>
    <t>GSDLDQATQAKLNRGARTVEV</t>
  </si>
  <si>
    <t>P37814</t>
  </si>
  <si>
    <t>K164(aaLength:170, 154~170)</t>
  </si>
  <si>
    <t>atpF</t>
  </si>
  <si>
    <t>AQEKLIQDYLKEVGESRXXXX</t>
  </si>
  <si>
    <t>K306(aaLength:1193, 296~316)</t>
  </si>
  <si>
    <t>DPETGEILAEKGQILDRRTLD</t>
  </si>
  <si>
    <t>K40(aaLength:1199, 30~50)</t>
  </si>
  <si>
    <t>KPETINYRTLKPEKDGLFCER</t>
  </si>
  <si>
    <t>K649(aaLength:1199, 639~659)</t>
  </si>
  <si>
    <t>MLDRMKNLGFKYSTKAGITVG</t>
  </si>
  <si>
    <t>K199(aaLength:308, 189~209)</t>
  </si>
  <si>
    <t>EVLKEAYPSIKIYAVEPSDSP</t>
  </si>
  <si>
    <t>K215(aaLength:308, 205~225)</t>
  </si>
  <si>
    <t>PSDSPVLSGGKPGPHKIQGIG</t>
  </si>
  <si>
    <t>K367(aaLength:401, 357~377)</t>
  </si>
  <si>
    <t>ERLKEEGLLCKETHDTVIRFA</t>
  </si>
  <si>
    <t>K110(aaLength:382, 100~120)</t>
  </si>
  <si>
    <t>ETKEVFEAEVKDVVKGGLVVD</t>
  </si>
  <si>
    <t>K144(aaLength:382, 134~154)</t>
  </si>
  <si>
    <t>AHFVEDFTDYKGKTLSLLVVE</t>
  </si>
  <si>
    <t>K516(aaLength:572, 506~526)</t>
  </si>
  <si>
    <t>REGFEPSDKLKEEIRLFVKQG</t>
  </si>
  <si>
    <t>K221(aaLength:423, 211~231)</t>
  </si>
  <si>
    <t>HGRKSVTLVHKGNIMKFTEGA</t>
  </si>
  <si>
    <t>K522(aaLength:631, 512~532)</t>
  </si>
  <si>
    <t>LTGEEMNPDEKLMRSIEEQIG</t>
  </si>
  <si>
    <t>P39138</t>
  </si>
  <si>
    <t>K189(aaLength:296, 179~199)</t>
  </si>
  <si>
    <t>rocF</t>
  </si>
  <si>
    <t>ERKYIKESGMKVYTMHEIDRL</t>
  </si>
  <si>
    <t>K58(aaLength:296, 48~68)</t>
  </si>
  <si>
    <t>GDIPINREKIKNDEELKNLNS</t>
  </si>
  <si>
    <t>K163(aaLength:415, 153~173)</t>
  </si>
  <si>
    <t>DDVREKALAHKPKLIVAGASA</t>
  </si>
  <si>
    <t>K248(aaLength:415, 238~258)</t>
  </si>
  <si>
    <t>CREEFGKKIDKSIFPGIQGGP</t>
  </si>
  <si>
    <t>K325(aaLength:415, 315~335)</t>
  </si>
  <si>
    <t>VDLRSLGLTGKVAEHVLDEIG</t>
  </si>
  <si>
    <t>K187(aaLength:209, 177~197)</t>
  </si>
  <si>
    <t>VDIYIAALDEKLNEKGYIVPG</t>
  </si>
  <si>
    <t>K96(aaLength:209, 86~106)</t>
  </si>
  <si>
    <t>DGILKLIPAAKVGHVGLYRDP</t>
  </si>
  <si>
    <t>K17(aaLength:515, 7~27)</t>
  </si>
  <si>
    <t>HEPFTDFTEAKNKTAFGESLA</t>
  </si>
  <si>
    <t>K75(aaLength:259, 65~85)</t>
  </si>
  <si>
    <t>DQHTRAGIFQKIESQCGRLDV</t>
  </si>
  <si>
    <t>K231(aaLength:258, 221~241)</t>
  </si>
  <si>
    <t>TLVKIMNRARKLVLFEEDEHA</t>
  </si>
  <si>
    <t>K847(aaLength:1520, 837~857)</t>
  </si>
  <si>
    <t>RNLFAFDGNRKPLKLEEVESA</t>
  </si>
  <si>
    <t>K107(aaLength:394, 97~117)</t>
  </si>
  <si>
    <t>DAVKAQISEMKDGDVLVLENV</t>
  </si>
  <si>
    <t>K17(aaLength:329, 7~27)</t>
  </si>
  <si>
    <t>ETILELRDVKKYFPIRSGLFQ</t>
  </si>
  <si>
    <t>K264(aaLength:421, 254~274)</t>
  </si>
  <si>
    <t>DPLGGAELAGKLKAVSADHLV</t>
  </si>
  <si>
    <t>P42921</t>
  </si>
  <si>
    <t>K111(aaLength:207, 101~121)</t>
  </si>
  <si>
    <t>rplD</t>
  </si>
  <si>
    <t>LPKKVRRLAIKSVLSSKVIDN</t>
  </si>
  <si>
    <t>K124(aaLength:166, 114~134)</t>
  </si>
  <si>
    <t>EGKVSTVEEVKALAELPSREG</t>
  </si>
  <si>
    <t>K5(aaLength:86, 1~15)</t>
  </si>
  <si>
    <t>XXXXXXMEILKVSAKSSPNSV</t>
  </si>
  <si>
    <t>K82(aaLength:179, 72~92)</t>
  </si>
  <si>
    <t>LLGNMVEGVSKGFERGLELVG</t>
  </si>
  <si>
    <t>K331(aaLength:418, 321~341)</t>
  </si>
  <si>
    <t>LLGVIYASDAKKAAESDLSLQ</t>
  </si>
  <si>
    <t>K102(aaLength:312, 92~112)</t>
  </si>
  <si>
    <t>SRDDLVSTNEKIMRSVTQEIV</t>
  </si>
  <si>
    <t>K274(aaLength:705, 264~284)</t>
  </si>
  <si>
    <t>HAREDAINEVKNAVVAKFEDE</t>
  </si>
  <si>
    <t>K282(aaLength:352, 272~292)</t>
  </si>
  <si>
    <t>IENMAYYESAKTGEREYVFGK</t>
  </si>
  <si>
    <t>P51831</t>
  </si>
  <si>
    <t>K5(aaLength:246, 1~15)</t>
  </si>
  <si>
    <t>fabG</t>
  </si>
  <si>
    <t>XXXXXXMLNDKTAIVTGASRG</t>
  </si>
  <si>
    <t>K277(aaLength:277, 267~277)</t>
  </si>
  <si>
    <t>QTVLDGLYGGKXXXXXXXXXX</t>
  </si>
  <si>
    <t>P54155</t>
  </si>
  <si>
    <t>K130(aaLength:143, 120~140)</t>
  </si>
  <si>
    <t>msrB</t>
  </si>
  <si>
    <t>ALRFVPKHKLKEEGYESYLHL</t>
  </si>
  <si>
    <t>K53(aaLength:377, 43~63)</t>
  </si>
  <si>
    <t>IAEILKIDGVKGVYHVADFLA</t>
  </si>
  <si>
    <t>K52(aaLength:202, 42~62)</t>
  </si>
  <si>
    <t>AVEGNTALANKSVEELVADLD</t>
  </si>
  <si>
    <t>K195(aaLength:488, 185~205)</t>
  </si>
  <si>
    <t>FETVTVKSNEKGLVDLEDLKR</t>
  </si>
  <si>
    <t>K204(aaLength:488, 194~214)</t>
  </si>
  <si>
    <t>EKGLVDLEDLKRAVNEETAAL</t>
  </si>
  <si>
    <t>K366(aaLength:488, 356~376)</t>
  </si>
  <si>
    <t>AVLNANYMMRKLAPYYDLPFD</t>
  </si>
  <si>
    <t>P54380</t>
  </si>
  <si>
    <t>K49(aaLength:295, 39~59)</t>
  </si>
  <si>
    <t>glyQ</t>
  </si>
  <si>
    <t>FLRSIGPEPWKVAYVEPSRRP</t>
  </si>
  <si>
    <t>P54518</t>
  </si>
  <si>
    <t>K134(aaLength:353, 124~144)</t>
  </si>
  <si>
    <t>yqhT</t>
  </si>
  <si>
    <t>LRLIKSSEEIKILEEAAKIAD</t>
  </si>
  <si>
    <t>K275(aaLength:353, 265~285)</t>
  </si>
  <si>
    <t>DALTRDHIAAKGYGDYFGHST</t>
  </si>
  <si>
    <t>P54520</t>
  </si>
  <si>
    <t>K67(aaLength:131, 57~77)</t>
  </si>
  <si>
    <t>nusB</t>
  </si>
  <si>
    <t>EMISKHLVNWKLDRIANVDRA</t>
  </si>
  <si>
    <t>P54530</t>
  </si>
  <si>
    <t>K103(aaLength:299, 93~113)</t>
  </si>
  <si>
    <t>yqiS</t>
  </si>
  <si>
    <t>KGNVPTSVLLKAVLNRQEGLR</t>
  </si>
  <si>
    <t>P54534</t>
  </si>
  <si>
    <t>K85(aaLength:145, 75~95)</t>
  </si>
  <si>
    <t>yqiW</t>
  </si>
  <si>
    <t>QLVTVFAGQDKEATARARDYF</t>
  </si>
  <si>
    <t>P54608</t>
  </si>
  <si>
    <t>K354(aaLength:513, 344~364)</t>
  </si>
  <si>
    <t>yhcX</t>
  </si>
  <si>
    <t>YKLHITPNERKWWGISAGDQV</t>
  </si>
  <si>
    <t>P54983</t>
  </si>
  <si>
    <t>K325(aaLength:383, 315~335)</t>
  </si>
  <si>
    <t>amhX</t>
  </si>
  <si>
    <t>GGEDFHFYAVKVPNLKTTMLG</t>
  </si>
  <si>
    <t>K131(aaLength:173, 121~141)</t>
  </si>
  <si>
    <t>IRFKGRAITHKEIGQRVLDRF</t>
  </si>
  <si>
    <t>K156(aaLength:173, 146~166)</t>
  </si>
  <si>
    <t>AEVATVETKPKMDGRSMFLML</t>
  </si>
  <si>
    <t>K87(aaLength:173, 77~97)</t>
  </si>
  <si>
    <t>ARKNQKIINLKEVRLSPTIDE</t>
  </si>
  <si>
    <t>K137(aaLength:145, 127~145)</t>
  </si>
  <si>
    <t>RGSEHPHEAQKPEVYELRGXX</t>
  </si>
  <si>
    <t>K82(aaLength:164, 72~92)</t>
  </si>
  <si>
    <t>LVAQEAAEDVKRNSQKEAKLI</t>
  </si>
  <si>
    <t>K117(aaLength:424, 107~127)</t>
  </si>
  <si>
    <t>TAKVTVKPEVKLGEYKGLGIE</t>
  </si>
  <si>
    <t>K135(aaLength:293, 125~145)</t>
  </si>
  <si>
    <t>ITSAVAKIGEKITLRRFTVLT</t>
  </si>
  <si>
    <t>K35(aaLength:293, 25~45)</t>
  </si>
  <si>
    <t>ALTETDGDMDKAIDLLREKGI</t>
  </si>
  <si>
    <t>K153(aaLength:469, 143~163)</t>
  </si>
  <si>
    <t>GGQKEAHELVKPILEAISAKV</t>
  </si>
  <si>
    <t>K105(aaLength:359, 95~115)</t>
  </si>
  <si>
    <t>HFVMTGAWSEKALAETKLFGN</t>
  </si>
  <si>
    <t>K19(aaLength:167, 9~29)</t>
  </si>
  <si>
    <t>GPVTLVGQEVKVGDQAPDFTV</t>
  </si>
  <si>
    <t>K15(aaLength:193, 5~25)</t>
  </si>
  <si>
    <t>LAKGQKVDLTKTNPGLSKVVV</t>
  </si>
  <si>
    <t>K68(aaLength:585, 58~78)</t>
  </si>
  <si>
    <t>GKNVGILLDTKGPEIRTHTME</t>
  </si>
  <si>
    <t>K106(aaLength:385, 96~116)</t>
  </si>
  <si>
    <t>LLIEEGCDIKKEYYIGLVLDR</t>
  </si>
  <si>
    <t>K227(aaLength:385, 217~237)</t>
  </si>
  <si>
    <t>NFDSNALYRQKDIMEYRDLDE</t>
  </si>
  <si>
    <t>K128(aaLength:199, 118~138)</t>
  </si>
  <si>
    <t>VVNIYDCVRRKQDFGMIQNAF</t>
  </si>
  <si>
    <t>P94521</t>
  </si>
  <si>
    <t>K136(aaLength:361, 126~146)</t>
  </si>
  <si>
    <t>ysdC</t>
  </si>
  <si>
    <t>PEARKKSVEIKDMFIDIGASS</t>
  </si>
  <si>
    <t>P96613</t>
  </si>
  <si>
    <t>K36(aaLength:457, 26~46)</t>
  </si>
  <si>
    <t>murF</t>
  </si>
  <si>
    <t>VIHGVATDTRKLEQHQLFIPL</t>
  </si>
  <si>
    <t>K240(aaLength:378, 230~250)</t>
  </si>
  <si>
    <t>NCYEKMGELQKAAEYFGKSVS</t>
  </si>
  <si>
    <t>K1878(aaLength:3583, 1868~1888)</t>
  </si>
  <si>
    <t>NPYSPGSLMYKTGDVVRRLSD</t>
  </si>
  <si>
    <t>K189(aaLength:3583, 179~199)</t>
  </si>
  <si>
    <t>PYSDYIKWLGKQDNEEAESYW</t>
  </si>
  <si>
    <t>K2179(aaLength:3583, 2169~2189)</t>
  </si>
  <si>
    <t>AEVDLHVFEAKEDEADQKIKE</t>
  </si>
  <si>
    <t>K92(aaLength:292, 82~102)</t>
  </si>
  <si>
    <t>GKTELLEKVKKASNLADIHYI</t>
  </si>
  <si>
    <t>K134(aaLength:232, 124~144)</t>
  </si>
  <si>
    <t>VGKIGRVLGPKGLMPNPKTGT</t>
  </si>
  <si>
    <t>K177(aaLength:232, 167~187)</t>
  </si>
  <si>
    <t>KAGNIHVPIGKVSFEDEKLVE</t>
  </si>
  <si>
    <t>Q07836</t>
  </si>
  <si>
    <t>K5(aaLength:142, 1~15)</t>
  </si>
  <si>
    <t>wapI</t>
  </si>
  <si>
    <t>XXXXXXMAKIKDDCIELELTP</t>
  </si>
  <si>
    <t>K123(aaLength:921, 113~133)</t>
  </si>
  <si>
    <t>RKEMSVAEFRKLCEEYAWKQI</t>
  </si>
  <si>
    <t>K290(aaLength:921, 280~300)</t>
  </si>
  <si>
    <t>QYEVTRTVKGKDLENIIAEHP</t>
  </si>
  <si>
    <t>Q45497</t>
  </si>
  <si>
    <t>K41(aaLength:88, 31~51)</t>
  </si>
  <si>
    <t>yktA</t>
  </si>
  <si>
    <t>EKGADREELLKAYRRFKEIVP</t>
  </si>
  <si>
    <t>Q45498</t>
  </si>
  <si>
    <t>K27(aaLength:212, 17~37)</t>
  </si>
  <si>
    <t>yktB</t>
  </si>
  <si>
    <t>EGLDARMEVLKETVRPKLTAL</t>
  </si>
  <si>
    <t>K222(aaLength:1148, 212~232)</t>
  </si>
  <si>
    <t>KHIEVQVIGDKQGNVVHLFER</t>
  </si>
  <si>
    <t>K491(aaLength:1148, 481~501)</t>
  </si>
  <si>
    <t>NGFPGIGKKEKPAFDKPLGVK</t>
  </si>
  <si>
    <t>K930(aaLength:1148, 920~940)</t>
  </si>
  <si>
    <t>IGQPHGGFPEKLQKLILKGQE</t>
  </si>
  <si>
    <t>NVYEFTDELAKQYFHAVPKIA</t>
  </si>
  <si>
    <t>K85(aaLength:171, 75~95)</t>
  </si>
  <si>
    <t>FAPVNNVIYIKAEPTEELKTL</t>
  </si>
  <si>
    <t>O31672</t>
  </si>
  <si>
    <t>K46(aaLength:145, 36~56)</t>
  </si>
  <si>
    <t>mhqR</t>
  </si>
  <si>
    <t>EFAVLELLYHKGDQPLQQIGD</t>
  </si>
  <si>
    <t>K80(aaLength:115, 70~90)</t>
  </si>
  <si>
    <t>VERTFPVHTPKIAKIEVVRYG</t>
  </si>
  <si>
    <t>K357(aaLength:392, 347~367)</t>
  </si>
  <si>
    <t>AQSIVFPTVAKGKARIRTIIT</t>
  </si>
  <si>
    <t>K8(aaLength:387, 1~18)</t>
  </si>
  <si>
    <t>XXXMKIHIVQKGDSLWKIAEK</t>
  </si>
  <si>
    <t>O32151</t>
  </si>
  <si>
    <t>K130(aaLength:367, 120~140)</t>
  </si>
  <si>
    <t>yurJ</t>
  </si>
  <si>
    <t>ILEIEHLLKRKPKALSGGQRQ</t>
  </si>
  <si>
    <t>K91(aaLength:328, 81~101)</t>
  </si>
  <si>
    <t>SHSGNTPETVKAAAFARGKGA</t>
  </si>
  <si>
    <t>K608(aaLength:878, 598~618)</t>
  </si>
  <si>
    <t>FDFSHFGQVTKEELEQIERIV</t>
  </si>
  <si>
    <t>O34766</t>
  </si>
  <si>
    <t>K44(aaLength:74, 34~54)</t>
  </si>
  <si>
    <t>yopS</t>
  </si>
  <si>
    <t>QQLSDYNRLVKVDMSIRTAKR</t>
  </si>
  <si>
    <t>K255(aaLength:325, 245~265)</t>
  </si>
  <si>
    <t>ETMKITAPDLKELGIIDHMIK</t>
  </si>
  <si>
    <t>K87(aaLength:123, 77~97)</t>
  </si>
  <si>
    <t>EITGLGLKEAKELVDNTPKPL</t>
  </si>
  <si>
    <t>P04990</t>
  </si>
  <si>
    <t>K10(aaLength:352, 1~20)</t>
  </si>
  <si>
    <t>thrC</t>
  </si>
  <si>
    <t>XMWKGLIHQYKEFLPVTDQTP</t>
  </si>
  <si>
    <t>P13243</t>
  </si>
  <si>
    <t>K61(aaLength:285, 51~71)</t>
  </si>
  <si>
    <t>fbaA</t>
  </si>
  <si>
    <t>EGAGRYMGGFKTVVAMVKALM</t>
  </si>
  <si>
    <t>K201(aaLength:212, 191~211)</t>
  </si>
  <si>
    <t>HALTKHPLTDKGIEQFLADWN</t>
  </si>
  <si>
    <t>K384(aaLength:552, 374~394)</t>
  </si>
  <si>
    <t>ALLKELFPTNKALHRWIDMAQ</t>
  </si>
  <si>
    <t>K362(aaLength:544, 352~372)</t>
  </si>
  <si>
    <t>EETTSEFDREKLQERLAKLAG</t>
  </si>
  <si>
    <t>K19(aaLength:94, 9~29)</t>
  </si>
  <si>
    <t>VVIELVESEEKTASGIVLPDS</t>
  </si>
  <si>
    <t>K266(aaLength:396, 256~276)</t>
  </si>
  <si>
    <t>TTVTGVEMFRKLLDYAEAGDN</t>
  </si>
  <si>
    <t>K109(aaLength:149, 99~119)</t>
  </si>
  <si>
    <t>TEQLQKDHNIKVDKRKLELPD</t>
  </si>
  <si>
    <t>K114(aaLength:149, 104~124)</t>
  </si>
  <si>
    <t>KDHNIKVDKRKLELPDGIRAL</t>
  </si>
  <si>
    <t>K375(aaLength:425, 365~385)</t>
  </si>
  <si>
    <t>NIRFRREAKGKPEHVHTLNGS</t>
  </si>
  <si>
    <t>K598(aaLength:637, 588~608)</t>
  </si>
  <si>
    <t>KVETLDAEQIKHLIDHGTLPE</t>
  </si>
  <si>
    <t>K152(aaLength:499, 142~162)</t>
  </si>
  <si>
    <t>LTKALRPLPDKYHGLKDVEQR</t>
  </si>
  <si>
    <t>K299(aaLength:430, 289~309)</t>
  </si>
  <si>
    <t>GLDENDWEGHKLLTERLGKKV</t>
  </si>
  <si>
    <t>K165(aaLength:415, 155~175)</t>
  </si>
  <si>
    <t>VREKALAHKPKLIVAGASAYP</t>
  </si>
  <si>
    <t>P39821</t>
  </si>
  <si>
    <t>K206(aaLength:415, 196~216)</t>
  </si>
  <si>
    <t>proA</t>
  </si>
  <si>
    <t>LDVLIPRGGKKLIDLVVREST</t>
  </si>
  <si>
    <t>P54532</t>
  </si>
  <si>
    <t>K73(aaLength:363, 63~83)</t>
  </si>
  <si>
    <t>buk</t>
  </si>
  <si>
    <t>TLHEQGINISKFDAVCARGGL</t>
  </si>
  <si>
    <t>K200(aaLength:258, 190~210)</t>
  </si>
  <si>
    <t>SAGPIRTLSAKGISDFNSILK</t>
  </si>
  <si>
    <t>P71018</t>
  </si>
  <si>
    <t>K15(aaLength:333, 5~25)</t>
  </si>
  <si>
    <t>plsX</t>
  </si>
  <si>
    <t>VDAMGGDHAPKAVIDGVIKGI</t>
  </si>
  <si>
    <t>K679(aaLength:692, 669~689)</t>
  </si>
  <si>
    <t>MHMDHYEEVPKSVAEEIIKKN</t>
  </si>
  <si>
    <t>K139(aaLength:385, 129~149)</t>
  </si>
  <si>
    <t>GGTEIEEVAEKTPEKIKKAVI</t>
  </si>
  <si>
    <t>K186(aaLength:385, 176~196)</t>
  </si>
  <si>
    <t>KAAKFMLGLYKAFVEKDCSIA</t>
  </si>
  <si>
    <t>Q01620</t>
  </si>
  <si>
    <t>K190(aaLength:208, 180~200)</t>
  </si>
  <si>
    <t>jag</t>
  </si>
  <si>
    <t>TLSGYANHQIKTYSMGEGENR</t>
  </si>
  <si>
    <t>K1777(aaLength:3583, 1767~1787)</t>
  </si>
  <si>
    <t>IIPTDVIAFRKMYGHTEFINH</t>
  </si>
  <si>
    <t>K113(aaLength:157, 103~123)</t>
  </si>
  <si>
    <t>DVWKLKKNFGKEYMGIERSTF</t>
  </si>
  <si>
    <t>Q796Z1</t>
  </si>
  <si>
    <t>K32(aaLength:176, 22~42)</t>
  </si>
  <si>
    <t>ygaC</t>
  </si>
  <si>
    <t>HRIWNETTILKSTEMCVIGAN</t>
  </si>
  <si>
    <t>K111(aaLength:1148, 101~121)</t>
  </si>
  <si>
    <t>EEEGIVFIGPKSEHLDMFGDK</t>
  </si>
  <si>
    <t>K82(aaLength:108, 72~92)</t>
  </si>
  <si>
    <t>HIAGHKANKGKPKPDYLISTE</t>
  </si>
  <si>
    <t>K180(aaLength:259, 170~190)</t>
  </si>
  <si>
    <t>EWPLPRLDHWKSLLIARAIEN</t>
  </si>
  <si>
    <t>K207(aaLength:312, 197~217)</t>
  </si>
  <si>
    <t>HTIMNGREVFKFAVRQMGESC</t>
  </si>
  <si>
    <t>O35010</t>
  </si>
  <si>
    <t>K268(aaLength:296, 258~278)</t>
  </si>
  <si>
    <t>ykfC</t>
  </si>
  <si>
    <t>VGGGKMLHSPKTGKSIEILTL</t>
  </si>
  <si>
    <t>K82(aaLength:131, 72~92)</t>
  </si>
  <si>
    <t>AAKGSIEHGLKTLEVTVKGPG</t>
  </si>
  <si>
    <t>K75(aaLength:92, 65~85)</t>
  </si>
  <si>
    <t>TGEEIEIPASKVPAFKPGKAL</t>
  </si>
  <si>
    <t>K65(aaLength:512, 55~75)</t>
  </si>
  <si>
    <t>GFPEIMDGRLKTLHPNIHGGL</t>
  </si>
  <si>
    <t>K660(aaLength:673, 650~670)</t>
  </si>
  <si>
    <t>GYRVEPYTTVKGNFSWRVTEI</t>
  </si>
  <si>
    <t>K72(aaLength:212, 62~82)</t>
  </si>
  <si>
    <t>LKAEEMIEEGKELAKIAPNIT</t>
  </si>
  <si>
    <t>K111(aaLength:470, 101~121)</t>
  </si>
  <si>
    <t>GGVAGLLKGNKVDVVKGEAYF</t>
  </si>
  <si>
    <t>K2579(aaLength:3587, 2569~2589)</t>
  </si>
  <si>
    <t>QSWTYGELNAKANRLARILMD</t>
  </si>
  <si>
    <t>K275(aaLength:544, 265~285)</t>
  </si>
  <si>
    <t>LRGTFNAVAVKAPGFGDRRKA</t>
  </si>
  <si>
    <t>K84(aaLength:425, 74~94)</t>
  </si>
  <si>
    <t>KEMREVGEEIKKLDEELRTVE</t>
  </si>
  <si>
    <t>K232(aaLength:430, 222~242)</t>
  </si>
  <si>
    <t>IVEAIEKAGFKPGEEVKLAMD</t>
  </si>
  <si>
    <t>K638(aaLength:1199, 628~648)</t>
  </si>
  <si>
    <t>FKRFHITETSKMLDRMKNLGF</t>
  </si>
  <si>
    <t>K41(aaLength:572, 31~51)</t>
  </si>
  <si>
    <t>EKHFSWHETGKLNAAYEAIDR</t>
  </si>
  <si>
    <t>K251(aaLength:372, 241~261)</t>
  </si>
  <si>
    <t>YIRAKLEKKEKIMGFGHRVYK</t>
  </si>
  <si>
    <t>K70(aaLength:423, 60~80)</t>
  </si>
  <si>
    <t>EVYAGEKAYNKTGEWLPAETL</t>
  </si>
  <si>
    <t>P54479</t>
  </si>
  <si>
    <t>K20(aaLength:145, 10~30)</t>
  </si>
  <si>
    <t>zur</t>
  </si>
  <si>
    <t>LKENGYKYTNKREDMLQLFAD</t>
  </si>
  <si>
    <t>K184(aaLength:359, 174~194)</t>
  </si>
  <si>
    <t>DILSRKIDVSKFDVIYGGAQK</t>
  </si>
  <si>
    <t>K139(aaLength:692, 129~149)</t>
  </si>
  <si>
    <t>PRIVFVNKMDKIGADFLYSVG</t>
  </si>
  <si>
    <t>K197(aaLength:692, 187~207)</t>
  </si>
  <si>
    <t>EDDLGTRSDAKEIPEEYKEQA</t>
  </si>
  <si>
    <t>from</t>
  </si>
  <si>
    <t>protein duplicate</t>
    <phoneticPr fontId="18"/>
  </si>
  <si>
    <t>exp1_Ac specific</t>
    <phoneticPr fontId="18"/>
  </si>
  <si>
    <t>exp1_Ac and exp2_Ac</t>
    <phoneticPr fontId="18"/>
  </si>
  <si>
    <t>exp2_Ac specific</t>
    <phoneticPr fontId="18"/>
  </si>
  <si>
    <t>G</t>
    <phoneticPr fontId="18"/>
  </si>
  <si>
    <t>G</t>
    <phoneticPr fontId="18"/>
  </si>
  <si>
    <t>C</t>
    <phoneticPr fontId="18"/>
  </si>
  <si>
    <t>C</t>
    <phoneticPr fontId="18"/>
  </si>
  <si>
    <t>R (exp1)</t>
    <phoneticPr fontId="18"/>
  </si>
  <si>
    <t>exp1_Sc and exp2_Sc</t>
    <phoneticPr fontId="18"/>
  </si>
  <si>
    <t>exp1_Sc specific</t>
    <phoneticPr fontId="18"/>
  </si>
  <si>
    <t>exp2_Sc specific</t>
    <phoneticPr fontId="18"/>
  </si>
  <si>
    <t>C</t>
    <phoneticPr fontId="18"/>
  </si>
  <si>
    <t>exp1_Ac and exp2_Ac</t>
    <phoneticPr fontId="18"/>
  </si>
  <si>
    <t>exp2_Ac specific</t>
    <phoneticPr fontId="18"/>
  </si>
  <si>
    <t>C</t>
    <phoneticPr fontId="18"/>
  </si>
  <si>
    <t>C</t>
    <phoneticPr fontId="18"/>
  </si>
  <si>
    <t>R (exp2)</t>
    <phoneticPr fontId="18"/>
  </si>
  <si>
    <t>G</t>
    <phoneticPr fontId="18"/>
  </si>
  <si>
    <t>exp1_Sc and exp2_Sc</t>
    <phoneticPr fontId="18"/>
  </si>
  <si>
    <t>glc/cit (pep)</t>
    <phoneticPr fontId="18"/>
  </si>
  <si>
    <t>glc/cit (pep)</t>
    <phoneticPr fontId="18"/>
  </si>
  <si>
    <t>glc/cit (pep)</t>
    <phoneticPr fontId="18"/>
  </si>
  <si>
    <t>glc/cit (pep)</t>
    <phoneticPr fontId="18"/>
  </si>
  <si>
    <t>R (exp1)</t>
    <phoneticPr fontId="18"/>
  </si>
  <si>
    <t>R (exp2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Segoe UI"/>
      <family val="2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0"/>
      <color rgb="FFFF0000"/>
      <name val="Segoe UI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370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22" fillId="0" borderId="0" xfId="0" applyFont="1">
      <alignment vertical="center"/>
    </xf>
  </cellXfs>
  <cellStyles count="370">
    <cellStyle name="20% - アクセント1" xfId="19" builtinId="30" customBuiltin="1"/>
    <cellStyle name="20% - アクセント2" xfId="23" builtinId="34" customBuiltin="1"/>
    <cellStyle name="20% - アクセント3" xfId="27" builtinId="38" customBuiltin="1"/>
    <cellStyle name="20% - アクセント4" xfId="31" builtinId="42" customBuiltin="1"/>
    <cellStyle name="20% - アクセント5" xfId="35" builtinId="46" customBuiltin="1"/>
    <cellStyle name="20% - アクセント6" xfId="39" builtinId="50" customBuiltin="1"/>
    <cellStyle name="40% - アクセント1" xfId="20" builtinId="31" customBuiltin="1"/>
    <cellStyle name="40% - アクセント2" xfId="24" builtinId="35" customBuiltin="1"/>
    <cellStyle name="40% - アクセント3" xfId="28" builtinId="39" customBuiltin="1"/>
    <cellStyle name="40% - アクセント4" xfId="32" builtinId="43" customBuiltin="1"/>
    <cellStyle name="40% - アクセント5" xfId="36" builtinId="47" customBuiltin="1"/>
    <cellStyle name="40% - アクセント6" xfId="40" builtinId="51" customBuiltin="1"/>
    <cellStyle name="60% - アクセント1" xfId="21" builtinId="32" customBuiltin="1"/>
    <cellStyle name="60% - アクセント2" xfId="25" builtinId="36" customBuiltin="1"/>
    <cellStyle name="60% - アクセント3" xfId="29" builtinId="40" customBuiltin="1"/>
    <cellStyle name="60% - アクセント4" xfId="33" builtinId="44" customBuiltin="1"/>
    <cellStyle name="60% - アクセント5" xfId="37" builtinId="48" customBuiltin="1"/>
    <cellStyle name="60% - アクセント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ハイパーリンク" xfId="356" builtinId="8" hidden="1"/>
    <cellStyle name="ハイパーリンク" xfId="358" builtinId="8" hidden="1"/>
    <cellStyle name="ハイパーリンク" xfId="360" builtinId="8" hidden="1"/>
    <cellStyle name="ハイパーリンク" xfId="362" builtinId="8" hidden="1"/>
    <cellStyle name="ハイパーリンク" xfId="364" builtinId="8" hidden="1"/>
    <cellStyle name="ハイパーリンク" xfId="366" builtinId="8" hidden="1"/>
    <cellStyle name="ハイパーリンク" xfId="368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合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  <cellStyle name="表示済みのハイパーリンク" xfId="357" builtinId="9" hidden="1"/>
    <cellStyle name="表示済みのハイパーリンク" xfId="359" builtinId="9" hidden="1"/>
    <cellStyle name="表示済みのハイパーリンク" xfId="361" builtinId="9" hidden="1"/>
    <cellStyle name="表示済みのハイパーリンク" xfId="363" builtinId="9" hidden="1"/>
    <cellStyle name="表示済みのハイパーリンク" xfId="365" builtinId="9" hidden="1"/>
    <cellStyle name="表示済みのハイパーリンク" xfId="367" builtinId="9" hidden="1"/>
    <cellStyle name="表示済みのハイパーリンク" xfId="369" builtinId="9" hidden="1"/>
    <cellStyle name="普通" xfId="8" builtinId="28" customBuiltin="1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6"/>
  <sheetViews>
    <sheetView workbookViewId="0">
      <pane ySplit="1" topLeftCell="A2" activePane="bottomLeft" state="frozen"/>
      <selection pane="bottomLeft" activeCell="F13" sqref="F13"/>
    </sheetView>
  </sheetViews>
  <sheetFormatPr baseColWidth="12" defaultColWidth="8.83203125" defaultRowHeight="14" x14ac:dyDescent="0"/>
  <cols>
    <col min="1" max="1" width="8.83203125" style="1"/>
    <col min="2" max="2" width="23.6640625" style="1" customWidth="1"/>
    <col min="3" max="6" width="8.83203125" style="1"/>
    <col min="7" max="7" width="23.6640625" style="1" customWidth="1"/>
    <col min="8" max="11" width="8.83203125" style="1"/>
    <col min="12" max="12" width="26" style="1" bestFit="1" customWidth="1"/>
    <col min="13" max="16384" width="8.83203125" style="1"/>
  </cols>
  <sheetData>
    <row r="1" spans="1:12">
      <c r="A1" s="2" t="s">
        <v>0</v>
      </c>
      <c r="B1" s="2" t="s">
        <v>1</v>
      </c>
      <c r="C1" s="2" t="s">
        <v>3</v>
      </c>
      <c r="D1" s="2" t="s">
        <v>4</v>
      </c>
      <c r="E1" s="2" t="s">
        <v>5</v>
      </c>
      <c r="F1" s="2" t="s">
        <v>4557</v>
      </c>
      <c r="G1" s="2" t="s">
        <v>2</v>
      </c>
      <c r="H1" s="2" t="s">
        <v>4577</v>
      </c>
      <c r="I1" s="2" t="s">
        <v>4581</v>
      </c>
      <c r="J1" s="2" t="s">
        <v>4580</v>
      </c>
      <c r="K1" s="2" t="s">
        <v>4582</v>
      </c>
      <c r="L1" s="2" t="s">
        <v>6</v>
      </c>
    </row>
    <row r="2" spans="1:12">
      <c r="A2" s="1" t="s">
        <v>1908</v>
      </c>
      <c r="B2" s="1" t="s">
        <v>1909</v>
      </c>
      <c r="C2" s="1" t="s">
        <v>9</v>
      </c>
      <c r="D2" s="1" t="s">
        <v>10</v>
      </c>
      <c r="E2" s="1" t="s">
        <v>1910</v>
      </c>
      <c r="F2" s="1" t="str">
        <f>IF(COUNTIF($E$2:E2,E2)&gt;1,"D","U")</f>
        <v>U</v>
      </c>
      <c r="G2" s="1" t="s">
        <v>4560</v>
      </c>
      <c r="J2" s="1">
        <v>62.5</v>
      </c>
      <c r="K2" s="1">
        <v>2068.3678302614626</v>
      </c>
      <c r="L2" s="1" t="s">
        <v>1911</v>
      </c>
    </row>
    <row r="3" spans="1:12">
      <c r="A3" s="1" t="s">
        <v>2682</v>
      </c>
      <c r="B3" s="1" t="s">
        <v>3865</v>
      </c>
      <c r="C3" s="1" t="s">
        <v>9</v>
      </c>
      <c r="D3" s="1" t="s">
        <v>10</v>
      </c>
      <c r="E3" s="1" t="s">
        <v>2684</v>
      </c>
      <c r="F3" s="1" t="str">
        <f>IF(COUNTIF($E$2:E3,E3)&gt;1,"D","U")</f>
        <v>U</v>
      </c>
      <c r="G3" s="1" t="s">
        <v>4559</v>
      </c>
      <c r="H3" s="1" t="s">
        <v>4563</v>
      </c>
      <c r="I3" s="1" t="s">
        <v>4564</v>
      </c>
      <c r="J3" s="1">
        <v>30.303030303030301</v>
      </c>
      <c r="K3" s="1">
        <v>837.97080342126719</v>
      </c>
      <c r="L3" s="1" t="s">
        <v>3866</v>
      </c>
    </row>
    <row r="4" spans="1:12">
      <c r="A4" s="1" t="s">
        <v>831</v>
      </c>
      <c r="B4" s="1" t="s">
        <v>3470</v>
      </c>
      <c r="C4" s="1" t="s">
        <v>155</v>
      </c>
      <c r="D4" s="1" t="s">
        <v>279</v>
      </c>
      <c r="E4" s="1" t="s">
        <v>833</v>
      </c>
      <c r="F4" s="1" t="str">
        <f>IF(COUNTIF($E$2:E4,E4)&gt;1,"D","U")</f>
        <v>U</v>
      </c>
      <c r="G4" s="1" t="s">
        <v>4559</v>
      </c>
      <c r="H4" s="1">
        <v>0.192</v>
      </c>
      <c r="I4" s="1">
        <v>1.039097527</v>
      </c>
      <c r="J4" s="1">
        <v>38.46153846153846</v>
      </c>
      <c r="K4" s="1">
        <v>234.48302706332754</v>
      </c>
      <c r="L4" s="1" t="s">
        <v>3471</v>
      </c>
    </row>
    <row r="5" spans="1:12">
      <c r="A5" s="1" t="s">
        <v>928</v>
      </c>
      <c r="B5" s="1" t="s">
        <v>3571</v>
      </c>
      <c r="C5" s="1" t="s">
        <v>223</v>
      </c>
      <c r="D5" s="1" t="s">
        <v>224</v>
      </c>
      <c r="E5" s="1" t="s">
        <v>930</v>
      </c>
      <c r="F5" s="1" t="str">
        <f>IF(COUNTIF($E$2:E5,E5)&gt;1,"D","U")</f>
        <v>U</v>
      </c>
      <c r="G5" s="1" t="s">
        <v>4559</v>
      </c>
      <c r="H5" s="1">
        <v>0.63</v>
      </c>
      <c r="I5" s="1">
        <v>0.89178357200000002</v>
      </c>
      <c r="J5" s="1">
        <v>100</v>
      </c>
      <c r="K5" s="1">
        <v>136.30960819166222</v>
      </c>
      <c r="L5" s="1" t="s">
        <v>3572</v>
      </c>
    </row>
    <row r="6" spans="1:12">
      <c r="A6" s="1" t="s">
        <v>2658</v>
      </c>
      <c r="B6" s="1" t="s">
        <v>3855</v>
      </c>
      <c r="C6" s="1" t="s">
        <v>9</v>
      </c>
      <c r="D6" s="1" t="s">
        <v>10</v>
      </c>
      <c r="E6" s="1" t="s">
        <v>2660</v>
      </c>
      <c r="F6" s="1" t="str">
        <f>IF(COUNTIF($E$2:E6,E6)&gt;1,"D","U")</f>
        <v>U</v>
      </c>
      <c r="G6" s="1" t="s">
        <v>4559</v>
      </c>
      <c r="H6" s="1">
        <v>0.32900000000000001</v>
      </c>
      <c r="I6" s="1">
        <v>0.93225385999999999</v>
      </c>
      <c r="J6" s="1">
        <v>38.46153846153846</v>
      </c>
      <c r="K6" s="1">
        <v>120.17579796429409</v>
      </c>
      <c r="L6" s="1" t="s">
        <v>3856</v>
      </c>
    </row>
    <row r="7" spans="1:12">
      <c r="A7" s="1" t="s">
        <v>1728</v>
      </c>
      <c r="B7" s="1" t="s">
        <v>1729</v>
      </c>
      <c r="C7" s="1" t="s">
        <v>9</v>
      </c>
      <c r="D7" s="1" t="s">
        <v>10</v>
      </c>
      <c r="E7" s="1" t="s">
        <v>1730</v>
      </c>
      <c r="F7" s="1" t="str">
        <f>IF(COUNTIF($E$2:E7,E7)&gt;1,"D","U")</f>
        <v>U</v>
      </c>
      <c r="G7" s="1" t="s">
        <v>4560</v>
      </c>
      <c r="J7" s="1">
        <v>16.666666666666668</v>
      </c>
      <c r="K7" s="1">
        <v>91.191153436775707</v>
      </c>
      <c r="L7" s="1" t="s">
        <v>1731</v>
      </c>
    </row>
    <row r="8" spans="1:12">
      <c r="A8" s="1" t="s">
        <v>3111</v>
      </c>
      <c r="B8" s="1" t="s">
        <v>3112</v>
      </c>
      <c r="C8" s="1" t="s">
        <v>9</v>
      </c>
      <c r="D8" s="1" t="s">
        <v>10</v>
      </c>
      <c r="E8" s="1" t="s">
        <v>3113</v>
      </c>
      <c r="F8" s="1" t="str">
        <f>IF(COUNTIF($E$2:E8,E8)&gt;1,"D","U")</f>
        <v>U</v>
      </c>
      <c r="G8" s="1" t="s">
        <v>4559</v>
      </c>
      <c r="H8" s="1">
        <v>0.625</v>
      </c>
      <c r="I8" s="1">
        <v>0.97227333599999999</v>
      </c>
      <c r="J8" s="1">
        <v>33.333333333333336</v>
      </c>
      <c r="K8" s="1">
        <v>70.986699506060347</v>
      </c>
      <c r="L8" s="1" t="s">
        <v>3114</v>
      </c>
    </row>
    <row r="9" spans="1:12">
      <c r="A9" s="1" t="s">
        <v>2408</v>
      </c>
      <c r="B9" s="1" t="s">
        <v>3597</v>
      </c>
      <c r="C9" s="1" t="s">
        <v>39</v>
      </c>
      <c r="D9" s="1" t="s">
        <v>114</v>
      </c>
      <c r="E9" s="1" t="s">
        <v>2410</v>
      </c>
      <c r="F9" s="1" t="str">
        <f>IF(COUNTIF($E$2:E9,E9)&gt;1,"D","U")</f>
        <v>U</v>
      </c>
      <c r="G9" s="1" t="s">
        <v>4559</v>
      </c>
      <c r="H9" s="1">
        <v>0.7</v>
      </c>
      <c r="I9" s="1">
        <v>0.88463443600000002</v>
      </c>
      <c r="J9" s="1">
        <v>38.46153846153846</v>
      </c>
      <c r="K9" s="1">
        <v>54.539291605503124</v>
      </c>
      <c r="L9" s="1" t="s">
        <v>3598</v>
      </c>
    </row>
    <row r="10" spans="1:12">
      <c r="A10" s="1" t="s">
        <v>1821</v>
      </c>
      <c r="B10" s="1" t="s">
        <v>1822</v>
      </c>
      <c r="C10" s="1" t="s">
        <v>131</v>
      </c>
      <c r="D10" s="1" t="s">
        <v>310</v>
      </c>
      <c r="E10" s="1" t="s">
        <v>1823</v>
      </c>
      <c r="F10" s="1" t="str">
        <f>IF(COUNTIF($E$2:E10,E10)&gt;1,"D","U")</f>
        <v>U</v>
      </c>
      <c r="G10" s="1" t="s">
        <v>4560</v>
      </c>
      <c r="J10" s="1">
        <v>100</v>
      </c>
      <c r="K10" s="1">
        <v>44.449772490506973</v>
      </c>
      <c r="L10" s="1" t="s">
        <v>1824</v>
      </c>
    </row>
    <row r="11" spans="1:12">
      <c r="A11" s="1" t="s">
        <v>2201</v>
      </c>
      <c r="B11" s="1" t="s">
        <v>3344</v>
      </c>
      <c r="C11" s="1" t="s">
        <v>50</v>
      </c>
      <c r="D11" s="1" t="s">
        <v>336</v>
      </c>
      <c r="E11" s="1" t="s">
        <v>2203</v>
      </c>
      <c r="F11" s="1" t="str">
        <f>IF(COUNTIF($E$2:E11,E11)&gt;1,"D","U")</f>
        <v>U</v>
      </c>
      <c r="G11" s="1" t="s">
        <v>4559</v>
      </c>
      <c r="H11" s="1" t="s">
        <v>4561</v>
      </c>
      <c r="I11" s="1" t="s">
        <v>4562</v>
      </c>
      <c r="J11" s="1">
        <v>100</v>
      </c>
      <c r="K11" s="1">
        <v>44.112810218926583</v>
      </c>
      <c r="L11" s="1" t="s">
        <v>3345</v>
      </c>
    </row>
    <row r="12" spans="1:12">
      <c r="A12" s="1" t="s">
        <v>552</v>
      </c>
      <c r="B12" s="1" t="s">
        <v>3249</v>
      </c>
      <c r="C12" s="1" t="s">
        <v>39</v>
      </c>
      <c r="D12" s="1" t="s">
        <v>40</v>
      </c>
      <c r="E12" s="1" t="s">
        <v>554</v>
      </c>
      <c r="F12" s="1" t="str">
        <f>IF(COUNTIF($E$2:E12,E12)&gt;1,"D","U")</f>
        <v>U</v>
      </c>
      <c r="G12" s="1" t="s">
        <v>4559</v>
      </c>
      <c r="H12" s="1">
        <v>0.53300000000000003</v>
      </c>
      <c r="I12" s="1">
        <v>1.067238554</v>
      </c>
      <c r="J12" s="1">
        <v>27.777777777777779</v>
      </c>
      <c r="K12" s="1">
        <v>42.02238439967725</v>
      </c>
      <c r="L12" s="1" t="s">
        <v>3250</v>
      </c>
    </row>
    <row r="13" spans="1:12">
      <c r="A13" s="1" t="s">
        <v>1467</v>
      </c>
      <c r="B13" s="1" t="s">
        <v>3954</v>
      </c>
      <c r="C13" s="1" t="s">
        <v>9</v>
      </c>
      <c r="D13" s="1" t="s">
        <v>10</v>
      </c>
      <c r="E13" s="1" t="s">
        <v>1469</v>
      </c>
      <c r="F13" s="1" t="str">
        <f>IF(COUNTIF($E$2:E13,E13)&gt;1,"D","U")</f>
        <v>U</v>
      </c>
      <c r="G13" s="1" t="s">
        <v>4559</v>
      </c>
      <c r="H13" s="1">
        <v>1.8260000000000001</v>
      </c>
      <c r="I13" s="1">
        <v>0.86748489100000004</v>
      </c>
      <c r="J13" s="1">
        <v>18.518518518518519</v>
      </c>
      <c r="K13" s="1">
        <v>9.8117599142805414</v>
      </c>
      <c r="L13" s="1" t="s">
        <v>3955</v>
      </c>
    </row>
    <row r="14" spans="1:12">
      <c r="A14" s="1" t="s">
        <v>386</v>
      </c>
      <c r="B14" s="1" t="s">
        <v>2062</v>
      </c>
      <c r="C14" s="1" t="s">
        <v>50</v>
      </c>
      <c r="D14" s="1" t="s">
        <v>336</v>
      </c>
      <c r="E14" s="1" t="s">
        <v>388</v>
      </c>
      <c r="F14" s="1" t="str">
        <f>IF(COUNTIF($E$2:E14,E14)&gt;1,"D","U")</f>
        <v>U</v>
      </c>
      <c r="G14" s="1" t="s">
        <v>4560</v>
      </c>
      <c r="J14" s="1">
        <v>100</v>
      </c>
      <c r="K14" s="1">
        <v>3.7424075999376454</v>
      </c>
      <c r="L14" s="1" t="s">
        <v>2063</v>
      </c>
    </row>
    <row r="15" spans="1:12">
      <c r="A15" s="1" t="s">
        <v>3599</v>
      </c>
      <c r="B15" s="1" t="s">
        <v>3600</v>
      </c>
      <c r="C15" s="1" t="s">
        <v>39</v>
      </c>
      <c r="D15" s="1" t="s">
        <v>438</v>
      </c>
      <c r="E15" s="1" t="s">
        <v>3601</v>
      </c>
      <c r="F15" s="1" t="str">
        <f>IF(COUNTIF($E$2:E15,E15)&gt;1,"D","U")</f>
        <v>U</v>
      </c>
      <c r="G15" s="1" t="s">
        <v>4559</v>
      </c>
      <c r="H15" s="1">
        <v>1.9259999999999999</v>
      </c>
      <c r="I15" s="1">
        <v>1.3628186010000001</v>
      </c>
      <c r="J15" s="1">
        <v>5.8823529411764701</v>
      </c>
      <c r="K15" s="1">
        <v>2.7701164206246491</v>
      </c>
      <c r="L15" s="1" t="s">
        <v>3602</v>
      </c>
    </row>
    <row r="16" spans="1:12">
      <c r="A16" s="1" t="s">
        <v>2014</v>
      </c>
      <c r="B16" s="1" t="s">
        <v>2015</v>
      </c>
      <c r="C16" s="1" t="s">
        <v>9</v>
      </c>
      <c r="D16" s="1" t="s">
        <v>10</v>
      </c>
      <c r="E16" s="1" t="s">
        <v>2016</v>
      </c>
      <c r="F16" s="1" t="str">
        <f>IF(COUNTIF($E$2:E16,E16)&gt;1,"D","U")</f>
        <v>U</v>
      </c>
      <c r="G16" s="1" t="s">
        <v>4560</v>
      </c>
      <c r="J16" s="1">
        <v>71.428571428571431</v>
      </c>
      <c r="K16" s="1">
        <v>2.7362035738523494</v>
      </c>
      <c r="L16" s="1" t="s">
        <v>2017</v>
      </c>
    </row>
    <row r="17" spans="1:12">
      <c r="A17" s="1" t="s">
        <v>2054</v>
      </c>
      <c r="B17" s="1" t="s">
        <v>2055</v>
      </c>
      <c r="C17" s="1" t="s">
        <v>231</v>
      </c>
      <c r="D17" s="1" t="s">
        <v>232</v>
      </c>
      <c r="E17" s="1" t="s">
        <v>2056</v>
      </c>
      <c r="F17" s="1" t="str">
        <f>IF(COUNTIF($E$2:E17,E17)&gt;1,"D","U")</f>
        <v>U</v>
      </c>
      <c r="G17" s="1" t="s">
        <v>4560</v>
      </c>
      <c r="J17" s="1">
        <v>22.222222222222221</v>
      </c>
      <c r="K17" s="1">
        <v>2.574534266686793</v>
      </c>
      <c r="L17" s="1" t="s">
        <v>2057</v>
      </c>
    </row>
    <row r="18" spans="1:12">
      <c r="A18" s="1" t="s">
        <v>807</v>
      </c>
      <c r="B18" s="1" t="s">
        <v>2288</v>
      </c>
      <c r="C18" s="1" t="s">
        <v>25</v>
      </c>
      <c r="D18" s="1" t="s">
        <v>495</v>
      </c>
      <c r="E18" s="1" t="s">
        <v>809</v>
      </c>
      <c r="F18" s="1" t="str">
        <f>IF(COUNTIF($E$2:E18,E18)&gt;1,"D","U")</f>
        <v>U</v>
      </c>
      <c r="G18" s="1" t="s">
        <v>4560</v>
      </c>
      <c r="J18" s="1">
        <v>6.8965517241379315</v>
      </c>
      <c r="K18" s="1">
        <v>2.2373304423742599</v>
      </c>
      <c r="L18" s="1" t="s">
        <v>2289</v>
      </c>
    </row>
    <row r="19" spans="1:12">
      <c r="A19" s="1" t="s">
        <v>2154</v>
      </c>
      <c r="B19" s="1" t="s">
        <v>3273</v>
      </c>
      <c r="C19" s="1" t="s">
        <v>50</v>
      </c>
      <c r="D19" s="1" t="s">
        <v>336</v>
      </c>
      <c r="E19" s="1" t="s">
        <v>2156</v>
      </c>
      <c r="F19" s="1" t="str">
        <f>IF(COUNTIF($E$2:E19,E19)&gt;1,"D","U")</f>
        <v>U</v>
      </c>
      <c r="G19" s="1" t="s">
        <v>4559</v>
      </c>
      <c r="H19" s="1" t="s">
        <v>4561</v>
      </c>
      <c r="I19" s="1" t="s">
        <v>4562</v>
      </c>
      <c r="J19" s="1">
        <v>9.3457943925233646</v>
      </c>
      <c r="K19" s="1">
        <v>2.1858018669231014</v>
      </c>
      <c r="L19" s="1" t="s">
        <v>3274</v>
      </c>
    </row>
    <row r="20" spans="1:12">
      <c r="A20" s="1" t="s">
        <v>1107</v>
      </c>
      <c r="B20" s="1" t="s">
        <v>3685</v>
      </c>
      <c r="C20" s="1" t="s">
        <v>39</v>
      </c>
      <c r="D20" s="1" t="s">
        <v>978</v>
      </c>
      <c r="E20" s="1" t="s">
        <v>1109</v>
      </c>
      <c r="F20" s="1" t="str">
        <f>IF(COUNTIF($E$2:E20,E20)&gt;1,"D","U")</f>
        <v>U</v>
      </c>
      <c r="G20" s="1" t="s">
        <v>4559</v>
      </c>
      <c r="H20" s="1" t="s">
        <v>4561</v>
      </c>
      <c r="I20" s="1" t="s">
        <v>4562</v>
      </c>
      <c r="J20" s="1">
        <v>25</v>
      </c>
      <c r="K20" s="1">
        <v>2.1346546743304016</v>
      </c>
      <c r="L20" s="1" t="s">
        <v>3686</v>
      </c>
    </row>
    <row r="21" spans="1:12">
      <c r="A21" s="1" t="s">
        <v>3223</v>
      </c>
      <c r="B21" s="1" t="s">
        <v>3224</v>
      </c>
      <c r="C21" s="1" t="s">
        <v>155</v>
      </c>
      <c r="D21" s="1" t="s">
        <v>279</v>
      </c>
      <c r="E21" s="1" t="s">
        <v>3225</v>
      </c>
      <c r="F21" s="1" t="str">
        <f>IF(COUNTIF($E$2:E21,E21)&gt;1,"D","U")</f>
        <v>U</v>
      </c>
      <c r="G21" s="1" t="s">
        <v>4559</v>
      </c>
      <c r="H21" s="1" t="s">
        <v>4561</v>
      </c>
      <c r="I21" s="1" t="s">
        <v>4562</v>
      </c>
      <c r="J21" s="1">
        <v>25</v>
      </c>
      <c r="K21" s="1">
        <v>2.0911292505095616</v>
      </c>
      <c r="L21" s="1" t="s">
        <v>3226</v>
      </c>
    </row>
    <row r="22" spans="1:12">
      <c r="A22" s="1" t="s">
        <v>3119</v>
      </c>
      <c r="B22" s="1" t="s">
        <v>3120</v>
      </c>
      <c r="C22" s="1" t="s">
        <v>25</v>
      </c>
      <c r="D22" s="1" t="s">
        <v>369</v>
      </c>
      <c r="E22" s="1" t="s">
        <v>3121</v>
      </c>
      <c r="F22" s="1" t="str">
        <f>IF(COUNTIF($E$2:E22,E22)&gt;1,"D","U")</f>
        <v>U</v>
      </c>
      <c r="G22" s="1" t="s">
        <v>4559</v>
      </c>
      <c r="H22" s="1" t="s">
        <v>4561</v>
      </c>
      <c r="I22" s="1" t="s">
        <v>4562</v>
      </c>
      <c r="J22" s="1">
        <v>3.2467532467532467</v>
      </c>
      <c r="K22" s="1">
        <v>1.8806944076677266</v>
      </c>
      <c r="L22" s="1" t="s">
        <v>3122</v>
      </c>
    </row>
    <row r="23" spans="1:12">
      <c r="A23" s="1" t="s">
        <v>2842</v>
      </c>
      <c r="B23" s="1" t="s">
        <v>2845</v>
      </c>
      <c r="C23" s="1" t="s">
        <v>9</v>
      </c>
      <c r="D23" s="1" t="s">
        <v>10</v>
      </c>
      <c r="E23" s="1" t="s">
        <v>17</v>
      </c>
      <c r="F23" s="1" t="str">
        <f>IF(COUNTIF($E$2:E23,E23)&gt;1,"D","U")</f>
        <v>U</v>
      </c>
      <c r="G23" s="1" t="s">
        <v>4560</v>
      </c>
      <c r="J23" s="1">
        <v>31.25</v>
      </c>
      <c r="K23" s="1">
        <v>1.8560446567314082</v>
      </c>
      <c r="L23" s="1" t="s">
        <v>2846</v>
      </c>
    </row>
    <row r="24" spans="1:12">
      <c r="A24" s="1" t="s">
        <v>524</v>
      </c>
      <c r="B24" s="1" t="s">
        <v>2112</v>
      </c>
      <c r="C24" s="1" t="s">
        <v>155</v>
      </c>
      <c r="D24" s="1" t="s">
        <v>279</v>
      </c>
      <c r="E24" s="1" t="s">
        <v>526</v>
      </c>
      <c r="F24" s="1" t="str">
        <f>IF(COUNTIF($E$2:E24,E24)&gt;1,"D","U")</f>
        <v>U</v>
      </c>
      <c r="G24" s="1" t="s">
        <v>4560</v>
      </c>
      <c r="J24" s="1">
        <v>14.492753623188404</v>
      </c>
      <c r="K24" s="1">
        <v>1.843196695104089</v>
      </c>
      <c r="L24" s="1" t="s">
        <v>2113</v>
      </c>
    </row>
    <row r="25" spans="1:12">
      <c r="A25" s="1" t="s">
        <v>1710</v>
      </c>
      <c r="B25" s="1" t="s">
        <v>1711</v>
      </c>
      <c r="C25" s="1" t="s">
        <v>155</v>
      </c>
      <c r="D25" s="1" t="s">
        <v>279</v>
      </c>
      <c r="E25" s="1" t="s">
        <v>1712</v>
      </c>
      <c r="F25" s="1" t="str">
        <f>IF(COUNTIF($E$2:E25,E25)&gt;1,"D","U")</f>
        <v>U</v>
      </c>
      <c r="G25" s="1" t="s">
        <v>4560</v>
      </c>
      <c r="J25" s="1">
        <v>34.482758620689651</v>
      </c>
      <c r="K25" s="1">
        <v>1.8164008635554783</v>
      </c>
      <c r="L25" s="1" t="s">
        <v>1713</v>
      </c>
    </row>
    <row r="26" spans="1:12">
      <c r="A26" s="1" t="s">
        <v>1198</v>
      </c>
      <c r="B26" s="1" t="s">
        <v>3759</v>
      </c>
      <c r="C26" s="1" t="s">
        <v>782</v>
      </c>
      <c r="D26" s="1" t="s">
        <v>1012</v>
      </c>
      <c r="E26" s="1" t="s">
        <v>1200</v>
      </c>
      <c r="F26" s="1" t="str">
        <f>IF(COUNTIF($E$2:E26,E26)&gt;1,"D","U")</f>
        <v>U</v>
      </c>
      <c r="G26" s="1" t="s">
        <v>4559</v>
      </c>
      <c r="H26" s="1">
        <v>25.713999999999999</v>
      </c>
      <c r="I26" s="1">
        <v>0.61997511599999999</v>
      </c>
      <c r="J26" s="1">
        <v>100</v>
      </c>
      <c r="K26" s="1">
        <v>1.7994534987746083</v>
      </c>
      <c r="L26" s="1" t="s">
        <v>3760</v>
      </c>
    </row>
    <row r="27" spans="1:12">
      <c r="A27" s="1" t="s">
        <v>985</v>
      </c>
      <c r="B27" s="1" t="s">
        <v>2426</v>
      </c>
      <c r="C27" s="1" t="s">
        <v>131</v>
      </c>
      <c r="D27" s="1" t="s">
        <v>374</v>
      </c>
      <c r="E27" s="1" t="s">
        <v>987</v>
      </c>
      <c r="F27" s="1" t="str">
        <f>IF(COUNTIF($E$2:E27,E27)&gt;1,"D","U")</f>
        <v>U</v>
      </c>
      <c r="G27" s="1" t="s">
        <v>4560</v>
      </c>
      <c r="J27" s="1">
        <v>14.925373134328357</v>
      </c>
      <c r="K27" s="1">
        <v>1.7912511806561955</v>
      </c>
      <c r="L27" s="1" t="s">
        <v>2427</v>
      </c>
    </row>
    <row r="28" spans="1:12">
      <c r="A28" s="1" t="s">
        <v>2708</v>
      </c>
      <c r="B28" s="1" t="s">
        <v>3877</v>
      </c>
      <c r="C28" s="1" t="s">
        <v>9</v>
      </c>
      <c r="D28" s="1" t="s">
        <v>10</v>
      </c>
      <c r="E28" s="1" t="s">
        <v>2710</v>
      </c>
      <c r="F28" s="1" t="str">
        <f>IF(COUNTIF($E$2:E28,E28)&gt;1,"D","U")</f>
        <v>U</v>
      </c>
      <c r="G28" s="1" t="s">
        <v>4559</v>
      </c>
      <c r="H28" s="1" t="s">
        <v>4561</v>
      </c>
      <c r="I28" s="1" t="s">
        <v>4562</v>
      </c>
      <c r="J28" s="1">
        <v>1.1904761904761905</v>
      </c>
      <c r="K28" s="1">
        <v>1.7548884726082845</v>
      </c>
      <c r="L28" s="1" t="s">
        <v>3878</v>
      </c>
    </row>
    <row r="29" spans="1:12">
      <c r="A29" s="1" t="s">
        <v>2234</v>
      </c>
      <c r="B29" s="1" t="s">
        <v>3386</v>
      </c>
      <c r="C29" s="1" t="s">
        <v>50</v>
      </c>
      <c r="D29" s="1" t="s">
        <v>51</v>
      </c>
      <c r="E29" s="1" t="s">
        <v>2236</v>
      </c>
      <c r="F29" s="1" t="str">
        <f>IF(COUNTIF($E$2:E29,E29)&gt;1,"D","U")</f>
        <v>U</v>
      </c>
      <c r="G29" s="1" t="s">
        <v>4559</v>
      </c>
      <c r="H29" s="1">
        <v>1.446</v>
      </c>
      <c r="I29" s="1">
        <v>0.827434487</v>
      </c>
      <c r="J29" s="1">
        <v>2.6954177897574123</v>
      </c>
      <c r="K29" s="1">
        <v>1.7072625736017328</v>
      </c>
      <c r="L29" s="1" t="s">
        <v>3387</v>
      </c>
    </row>
    <row r="30" spans="1:12">
      <c r="A30" s="1" t="s">
        <v>1107</v>
      </c>
      <c r="B30" s="1" t="s">
        <v>3693</v>
      </c>
      <c r="C30" s="1" t="s">
        <v>39</v>
      </c>
      <c r="D30" s="1" t="s">
        <v>978</v>
      </c>
      <c r="E30" s="1" t="s">
        <v>1109</v>
      </c>
      <c r="F30" s="1" t="str">
        <f>IF(COUNTIF($E$2:E30,E30)&gt;1,"D","U")</f>
        <v>D</v>
      </c>
      <c r="G30" s="1" t="s">
        <v>4559</v>
      </c>
      <c r="H30" s="1" t="s">
        <v>4561</v>
      </c>
      <c r="I30" s="1" t="s">
        <v>4562</v>
      </c>
      <c r="J30" s="1">
        <v>19.607843137254903</v>
      </c>
      <c r="K30" s="1">
        <v>1.674238962081138</v>
      </c>
      <c r="L30" s="1" t="s">
        <v>3694</v>
      </c>
    </row>
    <row r="31" spans="1:12">
      <c r="A31" s="1" t="s">
        <v>1803</v>
      </c>
      <c r="B31" s="1" t="s">
        <v>1804</v>
      </c>
      <c r="C31" s="1" t="s">
        <v>9</v>
      </c>
      <c r="D31" s="1" t="s">
        <v>10</v>
      </c>
      <c r="E31" s="1" t="s">
        <v>1805</v>
      </c>
      <c r="F31" s="1" t="str">
        <f>IF(COUNTIF($E$2:E31,E31)&gt;1,"D","U")</f>
        <v>U</v>
      </c>
      <c r="G31" s="1" t="s">
        <v>4560</v>
      </c>
      <c r="J31" s="1">
        <v>2.6525198938992043</v>
      </c>
      <c r="K31" s="1">
        <v>1.6592372300950533</v>
      </c>
      <c r="L31" s="1" t="s">
        <v>1806</v>
      </c>
    </row>
    <row r="32" spans="1:12">
      <c r="A32" s="1" t="s">
        <v>1845</v>
      </c>
      <c r="B32" s="1" t="s">
        <v>2983</v>
      </c>
      <c r="C32" s="1" t="s">
        <v>9</v>
      </c>
      <c r="D32" s="1" t="s">
        <v>10</v>
      </c>
      <c r="E32" s="1" t="s">
        <v>1847</v>
      </c>
      <c r="F32" s="1" t="str">
        <f>IF(COUNTIF($E$2:E32,E32)&gt;1,"D","U")</f>
        <v>U</v>
      </c>
      <c r="G32" s="1" t="s">
        <v>4559</v>
      </c>
      <c r="H32" s="1" t="s">
        <v>4561</v>
      </c>
      <c r="I32" s="1" t="s">
        <v>4562</v>
      </c>
      <c r="J32" s="1">
        <v>0.75131480090157776</v>
      </c>
      <c r="K32" s="1">
        <v>1.6527067376477325</v>
      </c>
      <c r="L32" s="1" t="s">
        <v>2984</v>
      </c>
    </row>
    <row r="33" spans="1:12">
      <c r="A33" s="1" t="s">
        <v>2501</v>
      </c>
      <c r="B33" s="1" t="s">
        <v>2502</v>
      </c>
      <c r="C33" s="1" t="s">
        <v>231</v>
      </c>
      <c r="D33" s="1" t="s">
        <v>232</v>
      </c>
      <c r="E33" s="1" t="s">
        <v>2503</v>
      </c>
      <c r="F33" s="1" t="str">
        <f>IF(COUNTIF($E$2:E33,E33)&gt;1,"D","U")</f>
        <v>U</v>
      </c>
      <c r="G33" s="1" t="s">
        <v>4560</v>
      </c>
      <c r="J33" s="1">
        <v>17.543859649122805</v>
      </c>
      <c r="K33" s="1">
        <v>1.6448796328075981</v>
      </c>
      <c r="L33" s="1" t="s">
        <v>2504</v>
      </c>
    </row>
    <row r="34" spans="1:12">
      <c r="A34" s="1" t="s">
        <v>1817</v>
      </c>
      <c r="B34" s="1" t="s">
        <v>1818</v>
      </c>
      <c r="C34" s="1" t="s">
        <v>131</v>
      </c>
      <c r="D34" s="1" t="s">
        <v>310</v>
      </c>
      <c r="E34" s="1" t="s">
        <v>1819</v>
      </c>
      <c r="F34" s="1" t="str">
        <f>IF(COUNTIF($E$2:E34,E34)&gt;1,"D","U")</f>
        <v>U</v>
      </c>
      <c r="G34" s="1" t="s">
        <v>4560</v>
      </c>
      <c r="J34" s="1">
        <v>4.7846889952153111</v>
      </c>
      <c r="K34" s="1">
        <v>1.6447331441608422</v>
      </c>
      <c r="L34" s="1" t="s">
        <v>1820</v>
      </c>
    </row>
    <row r="35" spans="1:12">
      <c r="A35" s="1" t="s">
        <v>1415</v>
      </c>
      <c r="B35" s="1" t="s">
        <v>3904</v>
      </c>
      <c r="C35" s="1" t="s">
        <v>9</v>
      </c>
      <c r="D35" s="1" t="s">
        <v>10</v>
      </c>
      <c r="E35" s="1" t="s">
        <v>1417</v>
      </c>
      <c r="F35" s="1" t="str">
        <f>IF(COUNTIF($E$2:E35,E35)&gt;1,"D","U")</f>
        <v>U</v>
      </c>
      <c r="G35" s="1" t="s">
        <v>4559</v>
      </c>
      <c r="H35" s="1">
        <v>2.0249999999999999</v>
      </c>
      <c r="I35" s="1">
        <v>1.5603512230000001</v>
      </c>
      <c r="J35" s="1">
        <v>2.7173913043478262</v>
      </c>
      <c r="K35" s="1">
        <v>1.6366844622277121</v>
      </c>
      <c r="L35" s="1" t="s">
        <v>3905</v>
      </c>
    </row>
    <row r="36" spans="1:12">
      <c r="A36" s="1" t="s">
        <v>2875</v>
      </c>
      <c r="B36" s="1" t="s">
        <v>2876</v>
      </c>
      <c r="C36" s="1" t="s">
        <v>9</v>
      </c>
      <c r="D36" s="1" t="s">
        <v>10</v>
      </c>
      <c r="E36" s="1" t="s">
        <v>2877</v>
      </c>
      <c r="F36" s="1" t="str">
        <f>IF(COUNTIF($E$2:E36,E36)&gt;1,"D","U")</f>
        <v>U</v>
      </c>
      <c r="G36" s="1" t="s">
        <v>4560</v>
      </c>
      <c r="J36" s="1">
        <v>0.81168831168831168</v>
      </c>
      <c r="K36" s="1">
        <v>1.6225310397448731</v>
      </c>
      <c r="L36" s="1" t="s">
        <v>2878</v>
      </c>
    </row>
    <row r="37" spans="1:12">
      <c r="A37" s="1" t="s">
        <v>1301</v>
      </c>
      <c r="B37" s="1" t="s">
        <v>2650</v>
      </c>
      <c r="C37" s="1" t="s">
        <v>39</v>
      </c>
      <c r="D37" s="1" t="s">
        <v>40</v>
      </c>
      <c r="E37" s="1" t="s">
        <v>1303</v>
      </c>
      <c r="F37" s="1" t="str">
        <f>IF(COUNTIF($E$2:E37,E37)&gt;1,"D","U")</f>
        <v>U</v>
      </c>
      <c r="G37" s="1" t="s">
        <v>4560</v>
      </c>
      <c r="J37" s="1">
        <v>14.925373134328357</v>
      </c>
      <c r="K37" s="1">
        <v>1.5976433125153646</v>
      </c>
      <c r="L37" s="1" t="s">
        <v>2651</v>
      </c>
    </row>
    <row r="38" spans="1:12">
      <c r="A38" s="1" t="s">
        <v>2760</v>
      </c>
      <c r="B38" s="1" t="s">
        <v>2761</v>
      </c>
      <c r="C38" s="1" t="s">
        <v>9</v>
      </c>
      <c r="D38" s="1" t="s">
        <v>10</v>
      </c>
      <c r="E38" s="1" t="s">
        <v>2762</v>
      </c>
      <c r="F38" s="1" t="str">
        <f>IF(COUNTIF($E$2:E38,E38)&gt;1,"D","U")</f>
        <v>U</v>
      </c>
      <c r="G38" s="1" t="s">
        <v>4560</v>
      </c>
      <c r="J38" s="1">
        <v>14.492753623188404</v>
      </c>
      <c r="K38" s="1">
        <v>1.581784303564604</v>
      </c>
      <c r="L38" s="1" t="s">
        <v>2763</v>
      </c>
    </row>
    <row r="39" spans="1:12">
      <c r="A39" s="1" t="s">
        <v>2708</v>
      </c>
      <c r="B39" s="1" t="s">
        <v>2709</v>
      </c>
      <c r="C39" s="1" t="s">
        <v>9</v>
      </c>
      <c r="D39" s="1" t="s">
        <v>10</v>
      </c>
      <c r="E39" s="1" t="s">
        <v>2710</v>
      </c>
      <c r="F39" s="1" t="str">
        <f>IF(COUNTIF($E$2:E39,E39)&gt;1,"D","U")</f>
        <v>D</v>
      </c>
      <c r="G39" s="1" t="s">
        <v>4560</v>
      </c>
      <c r="J39" s="1">
        <v>1.0615711252653928</v>
      </c>
      <c r="K39" s="1">
        <v>1.5648687026334587</v>
      </c>
      <c r="L39" s="1" t="s">
        <v>2711</v>
      </c>
    </row>
    <row r="40" spans="1:12">
      <c r="A40" s="1" t="s">
        <v>2165</v>
      </c>
      <c r="B40" s="1" t="s">
        <v>2166</v>
      </c>
      <c r="C40" s="1" t="s">
        <v>131</v>
      </c>
      <c r="D40" s="1" t="s">
        <v>2167</v>
      </c>
      <c r="E40" s="1" t="s">
        <v>2168</v>
      </c>
      <c r="F40" s="1" t="str">
        <f>IF(COUNTIF($E$2:E40,E40)&gt;1,"D","U")</f>
        <v>U</v>
      </c>
      <c r="G40" s="1" t="s">
        <v>4560</v>
      </c>
      <c r="J40" s="1">
        <v>29.411764705882351</v>
      </c>
      <c r="K40" s="1">
        <v>1.5535309994806983</v>
      </c>
      <c r="L40" s="1" t="s">
        <v>2169</v>
      </c>
    </row>
    <row r="41" spans="1:12">
      <c r="A41" s="1" t="s">
        <v>2847</v>
      </c>
      <c r="B41" s="1" t="s">
        <v>2848</v>
      </c>
      <c r="C41" s="1" t="s">
        <v>9</v>
      </c>
      <c r="D41" s="1" t="s">
        <v>10</v>
      </c>
      <c r="E41" s="1" t="s">
        <v>2849</v>
      </c>
      <c r="F41" s="1" t="str">
        <f>IF(COUNTIF($E$2:E41,E41)&gt;1,"D","U")</f>
        <v>U</v>
      </c>
      <c r="G41" s="1" t="s">
        <v>4560</v>
      </c>
      <c r="J41" s="1">
        <v>1.2360939431396785</v>
      </c>
      <c r="K41" s="1">
        <v>1.5422221475169813</v>
      </c>
      <c r="L41" s="1" t="s">
        <v>2850</v>
      </c>
    </row>
    <row r="42" spans="1:12">
      <c r="A42" s="1" t="s">
        <v>544</v>
      </c>
      <c r="B42" s="1" t="s">
        <v>2120</v>
      </c>
      <c r="C42" s="1" t="s">
        <v>155</v>
      </c>
      <c r="D42" s="1" t="s">
        <v>279</v>
      </c>
      <c r="E42" s="1" t="s">
        <v>546</v>
      </c>
      <c r="F42" s="1" t="str">
        <f>IF(COUNTIF($E$2:E42,E42)&gt;1,"D","U")</f>
        <v>U</v>
      </c>
      <c r="G42" s="1" t="s">
        <v>4560</v>
      </c>
      <c r="J42" s="1">
        <v>10.989010989010989</v>
      </c>
      <c r="K42" s="1">
        <v>1.5116892520297029</v>
      </c>
      <c r="L42" s="1" t="s">
        <v>2121</v>
      </c>
    </row>
    <row r="43" spans="1:12">
      <c r="A43" s="1" t="s">
        <v>3751</v>
      </c>
      <c r="B43" s="1" t="s">
        <v>3752</v>
      </c>
      <c r="C43" s="1" t="s">
        <v>782</v>
      </c>
      <c r="D43" s="1" t="s">
        <v>1012</v>
      </c>
      <c r="E43" s="1" t="s">
        <v>3753</v>
      </c>
      <c r="F43" s="1" t="str">
        <f>IF(COUNTIF($E$2:E43,E43)&gt;1,"D","U")</f>
        <v>U</v>
      </c>
      <c r="G43" s="1" t="s">
        <v>4559</v>
      </c>
      <c r="H43" s="1" t="s">
        <v>4561</v>
      </c>
      <c r="I43" s="1" t="s">
        <v>4562</v>
      </c>
      <c r="J43" s="1">
        <v>20.833333333333332</v>
      </c>
      <c r="K43" s="1">
        <v>1.4934123549980236</v>
      </c>
      <c r="L43" s="1" t="s">
        <v>3754</v>
      </c>
    </row>
    <row r="44" spans="1:12">
      <c r="A44" s="1" t="s">
        <v>1635</v>
      </c>
      <c r="B44" s="1" t="s">
        <v>4029</v>
      </c>
      <c r="C44" s="1" t="s">
        <v>39</v>
      </c>
      <c r="D44" s="1" t="s">
        <v>40</v>
      </c>
      <c r="E44" s="1" t="s">
        <v>1637</v>
      </c>
      <c r="F44" s="1" t="str">
        <f>IF(COUNTIF($E$2:E44,E44)&gt;1,"D","U")</f>
        <v>U</v>
      </c>
      <c r="G44" s="1" t="s">
        <v>4559</v>
      </c>
      <c r="H44" s="1">
        <v>2.0390000000000001</v>
      </c>
      <c r="I44" s="1">
        <v>0.72854427600000005</v>
      </c>
      <c r="J44" s="1">
        <v>2.1186440677966103</v>
      </c>
      <c r="K44" s="1">
        <v>1.4898058766554854</v>
      </c>
      <c r="L44" s="1" t="s">
        <v>4030</v>
      </c>
    </row>
    <row r="45" spans="1:12">
      <c r="A45" s="1" t="s">
        <v>3346</v>
      </c>
      <c r="B45" s="1" t="s">
        <v>3347</v>
      </c>
      <c r="C45" s="1" t="s">
        <v>50</v>
      </c>
      <c r="D45" s="1" t="s">
        <v>336</v>
      </c>
      <c r="E45" s="1" t="s">
        <v>3348</v>
      </c>
      <c r="F45" s="1" t="str">
        <f>IF(COUNTIF($E$2:E45,E45)&gt;1,"D","U")</f>
        <v>U</v>
      </c>
      <c r="G45" s="1" t="s">
        <v>4559</v>
      </c>
      <c r="H45" s="1">
        <v>1.4970000000000001</v>
      </c>
      <c r="I45" s="1">
        <v>0.92047877700000003</v>
      </c>
      <c r="J45" s="1">
        <v>3.2894736842105265</v>
      </c>
      <c r="K45" s="1">
        <v>1.4542201386259488</v>
      </c>
      <c r="L45" s="1" t="s">
        <v>3349</v>
      </c>
    </row>
    <row r="46" spans="1:12">
      <c r="A46" s="1" t="s">
        <v>2463</v>
      </c>
      <c r="B46" s="1" t="s">
        <v>3663</v>
      </c>
      <c r="C46" s="1" t="s">
        <v>131</v>
      </c>
      <c r="D46" s="1" t="s">
        <v>374</v>
      </c>
      <c r="E46" s="1" t="s">
        <v>2465</v>
      </c>
      <c r="F46" s="1" t="str">
        <f>IF(COUNTIF($E$2:E46,E46)&gt;1,"D","U")</f>
        <v>U</v>
      </c>
      <c r="G46" s="1" t="s">
        <v>4559</v>
      </c>
      <c r="H46" s="1" t="s">
        <v>4561</v>
      </c>
      <c r="I46" s="1" t="s">
        <v>4562</v>
      </c>
      <c r="J46" s="1">
        <v>4.5662100456621006</v>
      </c>
      <c r="K46" s="1">
        <v>1.4460784433523166</v>
      </c>
      <c r="L46" s="1" t="s">
        <v>3664</v>
      </c>
    </row>
    <row r="47" spans="1:12">
      <c r="A47" s="1" t="s">
        <v>2752</v>
      </c>
      <c r="B47" s="1" t="s">
        <v>3930</v>
      </c>
      <c r="C47" s="1" t="s">
        <v>9</v>
      </c>
      <c r="D47" s="1" t="s">
        <v>10</v>
      </c>
      <c r="E47" s="1" t="s">
        <v>2754</v>
      </c>
      <c r="F47" s="1" t="str">
        <f>IF(COUNTIF($E$2:E47,E47)&gt;1,"D","U")</f>
        <v>U</v>
      </c>
      <c r="G47" s="1" t="s">
        <v>4559</v>
      </c>
      <c r="H47" s="1" t="s">
        <v>4561</v>
      </c>
      <c r="I47" s="1" t="s">
        <v>4562</v>
      </c>
      <c r="J47" s="1">
        <v>2.1276595744680851</v>
      </c>
      <c r="K47" s="1">
        <v>1.4329712357362439</v>
      </c>
      <c r="L47" s="1" t="s">
        <v>3931</v>
      </c>
    </row>
    <row r="48" spans="1:12">
      <c r="A48" s="1" t="s">
        <v>3290</v>
      </c>
      <c r="B48" s="1" t="s">
        <v>3291</v>
      </c>
      <c r="C48" s="1" t="s">
        <v>9</v>
      </c>
      <c r="D48" s="1" t="s">
        <v>10</v>
      </c>
      <c r="E48" s="1" t="s">
        <v>3292</v>
      </c>
      <c r="F48" s="1" t="str">
        <f>IF(COUNTIF($E$2:E48,E48)&gt;1,"D","U")</f>
        <v>U</v>
      </c>
      <c r="G48" s="1" t="s">
        <v>4559</v>
      </c>
      <c r="H48" s="1">
        <v>1.139</v>
      </c>
      <c r="I48" s="1">
        <v>1.3062285680000001</v>
      </c>
      <c r="J48" s="1">
        <v>1.2953367875647668</v>
      </c>
      <c r="K48" s="1">
        <v>1.4246680984922977</v>
      </c>
      <c r="L48" s="1" t="s">
        <v>3293</v>
      </c>
    </row>
    <row r="49" spans="1:12">
      <c r="A49" s="1" t="s">
        <v>2128</v>
      </c>
      <c r="B49" s="1" t="s">
        <v>2129</v>
      </c>
      <c r="C49" s="1" t="s">
        <v>50</v>
      </c>
      <c r="D49" s="1" t="s">
        <v>336</v>
      </c>
      <c r="E49" s="1" t="s">
        <v>2130</v>
      </c>
      <c r="F49" s="1" t="str">
        <f>IF(COUNTIF($E$2:E49,E49)&gt;1,"D","U")</f>
        <v>U</v>
      </c>
      <c r="G49" s="1" t="s">
        <v>4560</v>
      </c>
      <c r="J49" s="1">
        <v>5.7803468208092488</v>
      </c>
      <c r="K49" s="1">
        <v>1.4026182540296621</v>
      </c>
      <c r="L49" s="1" t="s">
        <v>2131</v>
      </c>
    </row>
    <row r="50" spans="1:12">
      <c r="A50" s="1" t="s">
        <v>3211</v>
      </c>
      <c r="B50" s="1" t="s">
        <v>3217</v>
      </c>
      <c r="C50" s="1" t="s">
        <v>9</v>
      </c>
      <c r="D50" s="1" t="s">
        <v>10</v>
      </c>
      <c r="E50" s="1" t="s">
        <v>3213</v>
      </c>
      <c r="F50" s="1" t="str">
        <f>IF(COUNTIF($E$2:E50,E50)&gt;1,"D","U")</f>
        <v>U</v>
      </c>
      <c r="G50" s="1" t="s">
        <v>4559</v>
      </c>
      <c r="H50" s="1" t="s">
        <v>4561</v>
      </c>
      <c r="I50" s="1" t="s">
        <v>4562</v>
      </c>
      <c r="J50" s="1">
        <v>0.59594755661501786</v>
      </c>
      <c r="K50" s="1">
        <v>1.3779604016869769</v>
      </c>
      <c r="L50" s="1" t="s">
        <v>3218</v>
      </c>
    </row>
    <row r="51" spans="1:12">
      <c r="A51" s="1" t="s">
        <v>493</v>
      </c>
      <c r="B51" s="1" t="s">
        <v>3201</v>
      </c>
      <c r="C51" s="1" t="s">
        <v>25</v>
      </c>
      <c r="D51" s="1" t="s">
        <v>495</v>
      </c>
      <c r="E51" s="1" t="s">
        <v>496</v>
      </c>
      <c r="F51" s="1" t="str">
        <f>IF(COUNTIF($E$2:E51,E51)&gt;1,"D","U")</f>
        <v>U</v>
      </c>
      <c r="G51" s="1" t="s">
        <v>4559</v>
      </c>
      <c r="H51" s="1" t="s">
        <v>4561</v>
      </c>
      <c r="I51" s="1" t="s">
        <v>4562</v>
      </c>
      <c r="J51" s="1">
        <v>9.1743119266055047</v>
      </c>
      <c r="K51" s="1">
        <v>1.3725654408731256</v>
      </c>
      <c r="L51" s="1" t="s">
        <v>3202</v>
      </c>
    </row>
    <row r="52" spans="1:12">
      <c r="A52" s="1" t="s">
        <v>1738</v>
      </c>
      <c r="B52" s="1" t="s">
        <v>1739</v>
      </c>
      <c r="C52" s="1" t="s">
        <v>9</v>
      </c>
      <c r="D52" s="1" t="s">
        <v>10</v>
      </c>
      <c r="E52" s="1" t="s">
        <v>1740</v>
      </c>
      <c r="F52" s="1" t="str">
        <f>IF(COUNTIF($E$2:E52,E52)&gt;1,"D","U")</f>
        <v>U</v>
      </c>
      <c r="G52" s="1" t="s">
        <v>4560</v>
      </c>
      <c r="J52" s="1">
        <v>0.89766606822262107</v>
      </c>
      <c r="K52" s="1">
        <v>1.3702623794847386</v>
      </c>
      <c r="L52" s="1" t="s">
        <v>1741</v>
      </c>
    </row>
    <row r="53" spans="1:12">
      <c r="A53" s="1" t="s">
        <v>3079</v>
      </c>
      <c r="B53" s="1" t="s">
        <v>3080</v>
      </c>
      <c r="C53" s="1" t="s">
        <v>9</v>
      </c>
      <c r="D53" s="1" t="s">
        <v>10</v>
      </c>
      <c r="E53" s="1" t="s">
        <v>3081</v>
      </c>
      <c r="F53" s="1" t="str">
        <f>IF(COUNTIF($E$2:E53,E53)&gt;1,"D","U")</f>
        <v>U</v>
      </c>
      <c r="G53" s="1" t="s">
        <v>4559</v>
      </c>
      <c r="H53" s="1">
        <v>0.81599999999999995</v>
      </c>
      <c r="I53" s="1">
        <v>1.0797822479999999</v>
      </c>
      <c r="J53" s="1">
        <v>1.4705882352941175</v>
      </c>
      <c r="K53" s="1">
        <v>1.3661540420897607</v>
      </c>
      <c r="L53" s="1" t="s">
        <v>3082</v>
      </c>
    </row>
    <row r="54" spans="1:12">
      <c r="A54" s="1" t="s">
        <v>2362</v>
      </c>
      <c r="B54" s="1" t="s">
        <v>2363</v>
      </c>
      <c r="C54" s="1" t="s">
        <v>155</v>
      </c>
      <c r="D54" s="1" t="s">
        <v>279</v>
      </c>
      <c r="E54" s="1" t="s">
        <v>2364</v>
      </c>
      <c r="F54" s="1" t="str">
        <f>IF(COUNTIF($E$2:E54,E54)&gt;1,"D","U")</f>
        <v>U</v>
      </c>
      <c r="G54" s="1" t="s">
        <v>4560</v>
      </c>
      <c r="J54" s="1">
        <v>2.6737967914438503</v>
      </c>
      <c r="K54" s="1">
        <v>1.3634439420323192</v>
      </c>
      <c r="L54" s="1" t="s">
        <v>2365</v>
      </c>
    </row>
    <row r="55" spans="1:12">
      <c r="A55" s="1" t="s">
        <v>3211</v>
      </c>
      <c r="B55" s="1" t="s">
        <v>3219</v>
      </c>
      <c r="C55" s="1" t="s">
        <v>9</v>
      </c>
      <c r="D55" s="1" t="s">
        <v>10</v>
      </c>
      <c r="E55" s="1" t="s">
        <v>3213</v>
      </c>
      <c r="F55" s="1" t="str">
        <f>IF(COUNTIF($E$2:E55,E55)&gt;1,"D","U")</f>
        <v>D</v>
      </c>
      <c r="G55" s="1" t="s">
        <v>4559</v>
      </c>
      <c r="H55" s="1" t="s">
        <v>4563</v>
      </c>
      <c r="I55" s="1" t="s">
        <v>4564</v>
      </c>
      <c r="J55" s="1">
        <v>0.589622641509434</v>
      </c>
      <c r="K55" s="1">
        <v>1.3633358212121622</v>
      </c>
      <c r="L55" s="1" t="s">
        <v>3220</v>
      </c>
    </row>
    <row r="56" spans="1:12">
      <c r="A56" s="1" t="s">
        <v>1107</v>
      </c>
      <c r="B56" s="1" t="s">
        <v>3687</v>
      </c>
      <c r="C56" s="1" t="s">
        <v>39</v>
      </c>
      <c r="D56" s="1" t="s">
        <v>978</v>
      </c>
      <c r="E56" s="1" t="s">
        <v>1109</v>
      </c>
      <c r="F56" s="1" t="str">
        <f>IF(COUNTIF($E$2:E56,E56)&gt;1,"D","U")</f>
        <v>D</v>
      </c>
      <c r="G56" s="1" t="s">
        <v>4559</v>
      </c>
      <c r="H56" s="1">
        <v>6.6070000000000002</v>
      </c>
      <c r="I56" s="1">
        <v>0.99182353899999998</v>
      </c>
      <c r="J56" s="1">
        <v>15.873015873015873</v>
      </c>
      <c r="K56" s="1">
        <v>1.3553363019887812</v>
      </c>
      <c r="L56" s="1" t="s">
        <v>3688</v>
      </c>
    </row>
    <row r="57" spans="1:12">
      <c r="A57" s="1" t="s">
        <v>2378</v>
      </c>
      <c r="B57" s="1" t="s">
        <v>2379</v>
      </c>
      <c r="C57" s="1" t="s">
        <v>9</v>
      </c>
      <c r="D57" s="1" t="s">
        <v>10</v>
      </c>
      <c r="E57" s="1" t="s">
        <v>2380</v>
      </c>
      <c r="F57" s="1" t="str">
        <f>IF(COUNTIF($E$2:E57,E57)&gt;1,"D","U")</f>
        <v>U</v>
      </c>
      <c r="G57" s="1" t="s">
        <v>4560</v>
      </c>
      <c r="J57" s="1">
        <v>2.150537634408602</v>
      </c>
      <c r="K57" s="1">
        <v>1.3528817073718895</v>
      </c>
      <c r="L57" s="1" t="s">
        <v>2381</v>
      </c>
    </row>
    <row r="58" spans="1:12">
      <c r="A58" s="1" t="s">
        <v>3211</v>
      </c>
      <c r="B58" s="1" t="s">
        <v>3212</v>
      </c>
      <c r="C58" s="1" t="s">
        <v>9</v>
      </c>
      <c r="D58" s="1" t="s">
        <v>10</v>
      </c>
      <c r="E58" s="1" t="s">
        <v>3213</v>
      </c>
      <c r="F58" s="1" t="str">
        <f>IF(COUNTIF($E$2:E58,E58)&gt;1,"D","U")</f>
        <v>D</v>
      </c>
      <c r="G58" s="1" t="s">
        <v>4559</v>
      </c>
      <c r="H58" s="1">
        <v>0.72099999999999997</v>
      </c>
      <c r="I58" s="1">
        <v>0.95796431299999996</v>
      </c>
      <c r="J58" s="1">
        <v>0.58411214953271029</v>
      </c>
      <c r="K58" s="1">
        <v>1.3505943651112366</v>
      </c>
      <c r="L58" s="1" t="s">
        <v>3214</v>
      </c>
    </row>
    <row r="59" spans="1:12">
      <c r="A59" s="1" t="s">
        <v>1799</v>
      </c>
      <c r="B59" s="1" t="s">
        <v>1800</v>
      </c>
      <c r="C59" s="1" t="s">
        <v>9</v>
      </c>
      <c r="D59" s="1" t="s">
        <v>10</v>
      </c>
      <c r="E59" s="1" t="s">
        <v>1801</v>
      </c>
      <c r="F59" s="1" t="str">
        <f>IF(COUNTIF($E$2:E59,E59)&gt;1,"D","U")</f>
        <v>U</v>
      </c>
      <c r="G59" s="1" t="s">
        <v>4560</v>
      </c>
      <c r="J59" s="1">
        <v>1.9379844961240309</v>
      </c>
      <c r="K59" s="1">
        <v>1.3483100830854966</v>
      </c>
      <c r="L59" s="1" t="s">
        <v>1802</v>
      </c>
    </row>
    <row r="60" spans="1:12">
      <c r="A60" s="1" t="s">
        <v>2708</v>
      </c>
      <c r="B60" s="1" t="s">
        <v>2712</v>
      </c>
      <c r="C60" s="1" t="s">
        <v>9</v>
      </c>
      <c r="D60" s="1" t="s">
        <v>10</v>
      </c>
      <c r="E60" s="1" t="s">
        <v>2710</v>
      </c>
      <c r="F60" s="1" t="str">
        <f>IF(COUNTIF($E$2:E60,E60)&gt;1,"D","U")</f>
        <v>D</v>
      </c>
      <c r="G60" s="1" t="s">
        <v>4560</v>
      </c>
      <c r="J60" s="1">
        <v>0.90826521344232514</v>
      </c>
      <c r="K60" s="1">
        <v>1.3388794898804879</v>
      </c>
      <c r="L60" s="1" t="s">
        <v>2713</v>
      </c>
    </row>
    <row r="61" spans="1:12">
      <c r="A61" s="1" t="s">
        <v>1781</v>
      </c>
      <c r="B61" s="1" t="s">
        <v>1782</v>
      </c>
      <c r="C61" s="1" t="s">
        <v>9</v>
      </c>
      <c r="D61" s="1" t="s">
        <v>10</v>
      </c>
      <c r="E61" s="1" t="s">
        <v>1783</v>
      </c>
      <c r="F61" s="1" t="str">
        <f>IF(COUNTIF($E$2:E61,E61)&gt;1,"D","U")</f>
        <v>U</v>
      </c>
      <c r="G61" s="1" t="s">
        <v>4560</v>
      </c>
      <c r="J61" s="1">
        <v>1.8214936247723132</v>
      </c>
      <c r="K61" s="1">
        <v>1.335882719446887</v>
      </c>
      <c r="L61" s="1" t="s">
        <v>1784</v>
      </c>
    </row>
    <row r="62" spans="1:12">
      <c r="A62" s="1" t="s">
        <v>960</v>
      </c>
      <c r="B62" s="1" t="s">
        <v>2404</v>
      </c>
      <c r="C62" s="1" t="s">
        <v>9</v>
      </c>
      <c r="D62" s="1" t="s">
        <v>10</v>
      </c>
      <c r="E62" s="1" t="s">
        <v>962</v>
      </c>
      <c r="F62" s="1" t="str">
        <f>IF(COUNTIF($E$2:E62,E62)&gt;1,"D","U")</f>
        <v>U</v>
      </c>
      <c r="G62" s="1" t="s">
        <v>4560</v>
      </c>
      <c r="J62" s="1">
        <v>0.94428706326723333</v>
      </c>
      <c r="K62" s="1">
        <v>1.3320555510536518</v>
      </c>
      <c r="L62" s="1" t="s">
        <v>2405</v>
      </c>
    </row>
    <row r="63" spans="1:12">
      <c r="A63" s="1" t="s">
        <v>548</v>
      </c>
      <c r="B63" s="1" t="s">
        <v>3243</v>
      </c>
      <c r="C63" s="1" t="s">
        <v>155</v>
      </c>
      <c r="D63" s="1" t="s">
        <v>279</v>
      </c>
      <c r="E63" s="1" t="s">
        <v>550</v>
      </c>
      <c r="F63" s="1" t="str">
        <f>IF(COUNTIF($E$2:E63,E63)&gt;1,"D","U")</f>
        <v>U</v>
      </c>
      <c r="G63" s="1" t="s">
        <v>4559</v>
      </c>
      <c r="H63" s="1">
        <v>6.9290000000000003</v>
      </c>
      <c r="I63" s="1">
        <v>0.78862333500000004</v>
      </c>
      <c r="J63" s="1">
        <v>27.027027027027028</v>
      </c>
      <c r="K63" s="1">
        <v>1.3299323239998151</v>
      </c>
      <c r="L63" s="1" t="s">
        <v>3244</v>
      </c>
    </row>
    <row r="64" spans="1:12">
      <c r="A64" s="1" t="s">
        <v>3956</v>
      </c>
      <c r="B64" s="1" t="s">
        <v>3957</v>
      </c>
      <c r="C64" s="1" t="s">
        <v>9</v>
      </c>
      <c r="D64" s="1" t="s">
        <v>10</v>
      </c>
      <c r="E64" s="1" t="s">
        <v>3958</v>
      </c>
      <c r="F64" s="1" t="str">
        <f>IF(COUNTIF($E$2:E64,E64)&gt;1,"D","U")</f>
        <v>U</v>
      </c>
      <c r="G64" s="1" t="s">
        <v>4559</v>
      </c>
      <c r="H64" s="1" t="s">
        <v>4561</v>
      </c>
      <c r="I64" s="1" t="s">
        <v>4562</v>
      </c>
      <c r="J64" s="1">
        <v>2.109704641350211</v>
      </c>
      <c r="K64" s="1">
        <v>1.3238139005400029</v>
      </c>
      <c r="L64" s="1" t="s">
        <v>3959</v>
      </c>
    </row>
    <row r="65" spans="1:12">
      <c r="A65" s="1" t="s">
        <v>694</v>
      </c>
      <c r="B65" s="1" t="s">
        <v>2232</v>
      </c>
      <c r="C65" s="1" t="s">
        <v>25</v>
      </c>
      <c r="D65" s="1" t="s">
        <v>685</v>
      </c>
      <c r="E65" s="1" t="s">
        <v>696</v>
      </c>
      <c r="F65" s="1" t="str">
        <f>IF(COUNTIF($E$2:E65,E65)&gt;1,"D","U")</f>
        <v>U</v>
      </c>
      <c r="G65" s="1" t="s">
        <v>4560</v>
      </c>
      <c r="J65" s="1">
        <v>5.3191489361702127</v>
      </c>
      <c r="K65" s="1">
        <v>1.3191748303932964</v>
      </c>
      <c r="L65" s="1" t="s">
        <v>2233</v>
      </c>
    </row>
    <row r="66" spans="1:12">
      <c r="A66" s="1" t="s">
        <v>1481</v>
      </c>
      <c r="B66" s="1" t="s">
        <v>2782</v>
      </c>
      <c r="C66" s="1" t="s">
        <v>231</v>
      </c>
      <c r="D66" s="1" t="s">
        <v>232</v>
      </c>
      <c r="E66" s="1" t="s">
        <v>1483</v>
      </c>
      <c r="F66" s="1" t="str">
        <f>IF(COUNTIF($E$2:E66,E66)&gt;1,"D","U")</f>
        <v>U</v>
      </c>
      <c r="G66" s="1" t="s">
        <v>4560</v>
      </c>
      <c r="J66" s="1">
        <v>2.3419203747072599</v>
      </c>
      <c r="K66" s="1">
        <v>1.3190913885350601</v>
      </c>
      <c r="L66" s="1" t="s">
        <v>2783</v>
      </c>
    </row>
    <row r="67" spans="1:12">
      <c r="A67" s="1" t="s">
        <v>1643</v>
      </c>
      <c r="B67" s="1" t="s">
        <v>2861</v>
      </c>
      <c r="C67" s="1" t="s">
        <v>782</v>
      </c>
      <c r="D67" s="1" t="s">
        <v>783</v>
      </c>
      <c r="E67" s="1" t="s">
        <v>1645</v>
      </c>
      <c r="F67" s="1" t="str">
        <f>IF(COUNTIF($E$2:E67,E67)&gt;1,"D","U")</f>
        <v>U</v>
      </c>
      <c r="G67" s="1" t="s">
        <v>4560</v>
      </c>
      <c r="J67" s="1">
        <v>3.2467532467532467</v>
      </c>
      <c r="K67" s="1">
        <v>1.3120992601200858</v>
      </c>
      <c r="L67" s="1" t="s">
        <v>2862</v>
      </c>
    </row>
    <row r="68" spans="1:12">
      <c r="A68" s="1" t="s">
        <v>1053</v>
      </c>
      <c r="B68" s="1" t="s">
        <v>2461</v>
      </c>
      <c r="C68" s="1" t="s">
        <v>9</v>
      </c>
      <c r="D68" s="1" t="s">
        <v>10</v>
      </c>
      <c r="E68" s="1" t="s">
        <v>1055</v>
      </c>
      <c r="F68" s="1" t="str">
        <f>IF(COUNTIF($E$2:E68,E68)&gt;1,"D","U")</f>
        <v>U</v>
      </c>
      <c r="G68" s="1" t="s">
        <v>4560</v>
      </c>
      <c r="J68" s="1">
        <v>5.7803468208092488</v>
      </c>
      <c r="K68" s="1">
        <v>1.3105525144584904</v>
      </c>
      <c r="L68" s="1" t="s">
        <v>2462</v>
      </c>
    </row>
    <row r="69" spans="1:12">
      <c r="A69" s="1" t="s">
        <v>2219</v>
      </c>
      <c r="B69" s="1" t="s">
        <v>479</v>
      </c>
      <c r="C69" s="1" t="s">
        <v>50</v>
      </c>
      <c r="D69" s="1" t="s">
        <v>336</v>
      </c>
      <c r="E69" s="1" t="s">
        <v>2220</v>
      </c>
      <c r="F69" s="1" t="str">
        <f>IF(COUNTIF($E$2:E69,E69)&gt;1,"D","U")</f>
        <v>U</v>
      </c>
      <c r="G69" s="1" t="s">
        <v>4560</v>
      </c>
      <c r="J69" s="1">
        <v>5.6497175141242941</v>
      </c>
      <c r="K69" s="1">
        <v>1.3019521074105072</v>
      </c>
      <c r="L69" s="1" t="s">
        <v>2221</v>
      </c>
    </row>
    <row r="70" spans="1:12">
      <c r="A70" s="1" t="s">
        <v>2752</v>
      </c>
      <c r="B70" s="1" t="s">
        <v>3932</v>
      </c>
      <c r="C70" s="1" t="s">
        <v>9</v>
      </c>
      <c r="D70" s="1" t="s">
        <v>10</v>
      </c>
      <c r="E70" s="1" t="s">
        <v>2754</v>
      </c>
      <c r="F70" s="1" t="str">
        <f>IF(COUNTIF($E$2:E70,E70)&gt;1,"D","U")</f>
        <v>D</v>
      </c>
      <c r="G70" s="1" t="s">
        <v>4559</v>
      </c>
      <c r="H70" s="1">
        <v>1.4390000000000001</v>
      </c>
      <c r="I70" s="1">
        <v>1.055380998</v>
      </c>
      <c r="J70" s="1">
        <v>1.9230769230769229</v>
      </c>
      <c r="K70" s="1">
        <v>1.295185541098814</v>
      </c>
      <c r="L70" s="1" t="s">
        <v>3933</v>
      </c>
    </row>
    <row r="71" spans="1:12">
      <c r="A71" s="1" t="s">
        <v>1124</v>
      </c>
      <c r="B71" s="1" t="s">
        <v>2505</v>
      </c>
      <c r="C71" s="1" t="s">
        <v>782</v>
      </c>
      <c r="D71" s="1" t="s">
        <v>1012</v>
      </c>
      <c r="E71" s="1" t="s">
        <v>1126</v>
      </c>
      <c r="F71" s="1" t="str">
        <f>IF(COUNTIF($E$2:E71,E71)&gt;1,"D","U")</f>
        <v>U</v>
      </c>
      <c r="G71" s="1" t="s">
        <v>4560</v>
      </c>
      <c r="J71" s="1">
        <v>29.411764705882351</v>
      </c>
      <c r="K71" s="1">
        <v>1.2943102938779543</v>
      </c>
      <c r="L71" s="1" t="s">
        <v>2506</v>
      </c>
    </row>
    <row r="72" spans="1:12">
      <c r="A72" s="1" t="s">
        <v>2690</v>
      </c>
      <c r="B72" s="1" t="s">
        <v>3875</v>
      </c>
      <c r="C72" s="1" t="s">
        <v>9</v>
      </c>
      <c r="D72" s="1" t="s">
        <v>10</v>
      </c>
      <c r="E72" s="1" t="s">
        <v>2692</v>
      </c>
      <c r="F72" s="1" t="str">
        <f>IF(COUNTIF($E$2:E72,E72)&gt;1,"D","U")</f>
        <v>U</v>
      </c>
      <c r="G72" s="1" t="s">
        <v>4559</v>
      </c>
      <c r="H72" s="1">
        <v>0.76100000000000001</v>
      </c>
      <c r="I72" s="1">
        <v>0.91284009200000005</v>
      </c>
      <c r="J72" s="1">
        <v>2.9498525073746311</v>
      </c>
      <c r="K72" s="1">
        <v>1.2937500199237504</v>
      </c>
      <c r="L72" s="1" t="s">
        <v>3876</v>
      </c>
    </row>
    <row r="73" spans="1:12">
      <c r="A73" s="1" t="s">
        <v>1107</v>
      </c>
      <c r="B73" s="1" t="s">
        <v>3689</v>
      </c>
      <c r="C73" s="1" t="s">
        <v>39</v>
      </c>
      <c r="D73" s="1" t="s">
        <v>978</v>
      </c>
      <c r="E73" s="1" t="s">
        <v>1109</v>
      </c>
      <c r="F73" s="1" t="str">
        <f>IF(COUNTIF($E$2:E73,E73)&gt;1,"D","U")</f>
        <v>D</v>
      </c>
      <c r="G73" s="1" t="s">
        <v>4559</v>
      </c>
      <c r="H73" s="1" t="s">
        <v>4561</v>
      </c>
      <c r="I73" s="1" t="s">
        <v>4562</v>
      </c>
      <c r="J73" s="1">
        <v>15.15151515151515</v>
      </c>
      <c r="K73" s="1">
        <v>1.2937301054874148</v>
      </c>
      <c r="L73" s="1" t="s">
        <v>3690</v>
      </c>
    </row>
    <row r="74" spans="1:12">
      <c r="A74" s="1" t="s">
        <v>827</v>
      </c>
      <c r="B74" s="1" t="s">
        <v>3464</v>
      </c>
      <c r="C74" s="1" t="s">
        <v>155</v>
      </c>
      <c r="D74" s="1" t="s">
        <v>279</v>
      </c>
      <c r="E74" s="1" t="s">
        <v>829</v>
      </c>
      <c r="F74" s="1" t="str">
        <f>IF(COUNTIF($E$2:E74,E74)&gt;1,"D","U")</f>
        <v>U</v>
      </c>
      <c r="G74" s="1" t="s">
        <v>4559</v>
      </c>
      <c r="H74" s="1" t="s">
        <v>4561</v>
      </c>
      <c r="I74" s="1" t="s">
        <v>4562</v>
      </c>
      <c r="J74" s="1">
        <v>11.494252873563219</v>
      </c>
      <c r="K74" s="1">
        <v>1.2904347585549918</v>
      </c>
      <c r="L74" s="1" t="s">
        <v>3465</v>
      </c>
    </row>
    <row r="75" spans="1:12">
      <c r="A75" s="1" t="s">
        <v>2875</v>
      </c>
      <c r="B75" s="1" t="s">
        <v>4043</v>
      </c>
      <c r="C75" s="1" t="s">
        <v>9</v>
      </c>
      <c r="D75" s="1" t="s">
        <v>10</v>
      </c>
      <c r="E75" s="1" t="s">
        <v>2877</v>
      </c>
      <c r="F75" s="1" t="str">
        <f>IF(COUNTIF($E$2:E75,E75)&gt;1,"D","U")</f>
        <v>D</v>
      </c>
      <c r="G75" s="1" t="s">
        <v>4559</v>
      </c>
      <c r="H75" s="1">
        <v>0.63900000000000001</v>
      </c>
      <c r="I75" s="1">
        <v>0.84354637099999996</v>
      </c>
      <c r="J75" s="1">
        <v>0.64391500321957507</v>
      </c>
      <c r="K75" s="1">
        <v>1.2871592017220894</v>
      </c>
      <c r="L75" s="1" t="s">
        <v>4044</v>
      </c>
    </row>
    <row r="76" spans="1:12">
      <c r="A76" s="1" t="s">
        <v>1799</v>
      </c>
      <c r="B76" s="1" t="s">
        <v>2963</v>
      </c>
      <c r="C76" s="1" t="s">
        <v>9</v>
      </c>
      <c r="D76" s="1" t="s">
        <v>10</v>
      </c>
      <c r="E76" s="1" t="s">
        <v>1801</v>
      </c>
      <c r="F76" s="1" t="str">
        <f>IF(COUNTIF($E$2:E76,E76)&gt;1,"D","U")</f>
        <v>D</v>
      </c>
      <c r="G76" s="1" t="s">
        <v>4559</v>
      </c>
      <c r="H76" s="1" t="s">
        <v>4561</v>
      </c>
      <c r="I76" s="1" t="s">
        <v>4562</v>
      </c>
      <c r="J76" s="1">
        <v>1.8484288354898335</v>
      </c>
      <c r="K76" s="1">
        <v>1.2860037023172106</v>
      </c>
      <c r="L76" s="1" t="s">
        <v>2964</v>
      </c>
    </row>
    <row r="77" spans="1:12">
      <c r="A77" s="1" t="s">
        <v>780</v>
      </c>
      <c r="B77" s="1" t="s">
        <v>3432</v>
      </c>
      <c r="C77" s="1" t="s">
        <v>782</v>
      </c>
      <c r="D77" s="1" t="s">
        <v>783</v>
      </c>
      <c r="E77" s="1" t="s">
        <v>784</v>
      </c>
      <c r="F77" s="1" t="str">
        <f>IF(COUNTIF($E$2:E77,E77)&gt;1,"D","U")</f>
        <v>U</v>
      </c>
      <c r="G77" s="1" t="s">
        <v>4559</v>
      </c>
      <c r="H77" s="1" t="s">
        <v>4561</v>
      </c>
      <c r="I77" s="1" t="s">
        <v>4562</v>
      </c>
      <c r="J77" s="1">
        <v>4.0816326530612246</v>
      </c>
      <c r="K77" s="1">
        <v>1.2859304495206241</v>
      </c>
      <c r="L77" s="1" t="s">
        <v>3433</v>
      </c>
    </row>
    <row r="78" spans="1:12">
      <c r="A78" s="1" t="s">
        <v>1564</v>
      </c>
      <c r="B78" s="1" t="s">
        <v>4009</v>
      </c>
      <c r="C78" s="1" t="s">
        <v>782</v>
      </c>
      <c r="D78" s="1" t="s">
        <v>783</v>
      </c>
      <c r="E78" s="1" t="s">
        <v>1566</v>
      </c>
      <c r="F78" s="1" t="str">
        <f>IF(COUNTIF($E$2:E78,E78)&gt;1,"D","U")</f>
        <v>U</v>
      </c>
      <c r="G78" s="1" t="s">
        <v>4559</v>
      </c>
      <c r="H78" s="1" t="s">
        <v>4561</v>
      </c>
      <c r="I78" s="1" t="s">
        <v>4562</v>
      </c>
      <c r="J78" s="1">
        <v>0.82644628099173556</v>
      </c>
      <c r="K78" s="1">
        <v>1.2838687843118506</v>
      </c>
      <c r="L78" s="1" t="s">
        <v>4010</v>
      </c>
    </row>
    <row r="79" spans="1:12">
      <c r="A79" s="1" t="s">
        <v>66</v>
      </c>
      <c r="B79" s="1" t="s">
        <v>2933</v>
      </c>
      <c r="C79" s="1" t="s">
        <v>9</v>
      </c>
      <c r="D79" s="1" t="s">
        <v>10</v>
      </c>
      <c r="E79" s="1" t="s">
        <v>68</v>
      </c>
      <c r="F79" s="1" t="str">
        <f>IF(COUNTIF($E$2:E79,E79)&gt;1,"D","U")</f>
        <v>U</v>
      </c>
      <c r="G79" s="1" t="s">
        <v>4559</v>
      </c>
      <c r="H79" s="1">
        <v>0.69</v>
      </c>
      <c r="I79" s="1">
        <v>1.0543777350000001</v>
      </c>
      <c r="J79" s="1">
        <v>0.31084861672365555</v>
      </c>
      <c r="K79" s="1">
        <v>1.2806490763915319</v>
      </c>
      <c r="L79" s="1" t="s">
        <v>2934</v>
      </c>
    </row>
    <row r="80" spans="1:12">
      <c r="A80" s="1" t="s">
        <v>1817</v>
      </c>
      <c r="B80" s="1" t="s">
        <v>2971</v>
      </c>
      <c r="C80" s="1" t="s">
        <v>131</v>
      </c>
      <c r="D80" s="1" t="s">
        <v>310</v>
      </c>
      <c r="E80" s="1" t="s">
        <v>1819</v>
      </c>
      <c r="F80" s="1" t="str">
        <f>IF(COUNTIF($E$2:E80,E80)&gt;1,"D","U")</f>
        <v>D</v>
      </c>
      <c r="G80" s="1" t="s">
        <v>4559</v>
      </c>
      <c r="H80" s="1" t="s">
        <v>4561</v>
      </c>
      <c r="I80" s="1" t="s">
        <v>4562</v>
      </c>
      <c r="J80" s="1">
        <v>3.7174721189591078</v>
      </c>
      <c r="K80" s="1">
        <v>1.2778781677446494</v>
      </c>
      <c r="L80" s="1" t="s">
        <v>2972</v>
      </c>
    </row>
    <row r="81" spans="1:12">
      <c r="A81" s="1" t="s">
        <v>534</v>
      </c>
      <c r="B81" s="1" t="s">
        <v>2116</v>
      </c>
      <c r="C81" s="1" t="s">
        <v>155</v>
      </c>
      <c r="D81" s="1" t="s">
        <v>279</v>
      </c>
      <c r="E81" s="1" t="s">
        <v>536</v>
      </c>
      <c r="F81" s="1" t="str">
        <f>IF(COUNTIF($E$2:E81,E81)&gt;1,"D","U")</f>
        <v>U</v>
      </c>
      <c r="G81" s="1" t="s">
        <v>4560</v>
      </c>
      <c r="J81" s="1">
        <v>8.695652173913043</v>
      </c>
      <c r="K81" s="1">
        <v>1.2757142353727795</v>
      </c>
      <c r="L81" s="1" t="s">
        <v>2117</v>
      </c>
    </row>
    <row r="82" spans="1:12">
      <c r="A82" s="1" t="s">
        <v>2046</v>
      </c>
      <c r="B82" s="1" t="s">
        <v>2047</v>
      </c>
      <c r="C82" s="1" t="s">
        <v>9</v>
      </c>
      <c r="D82" s="1" t="s">
        <v>10</v>
      </c>
      <c r="E82" s="1" t="s">
        <v>2048</v>
      </c>
      <c r="F82" s="1" t="str">
        <f>IF(COUNTIF($E$2:E82,E82)&gt;1,"D","U")</f>
        <v>U</v>
      </c>
      <c r="G82" s="1" t="s">
        <v>4560</v>
      </c>
      <c r="J82" s="1">
        <v>0.49285362247412523</v>
      </c>
      <c r="K82" s="1">
        <v>1.2753186883029992</v>
      </c>
      <c r="L82" s="1" t="s">
        <v>2049</v>
      </c>
    </row>
    <row r="83" spans="1:12">
      <c r="A83" s="1" t="s">
        <v>1297</v>
      </c>
      <c r="B83" s="1" t="s">
        <v>3845</v>
      </c>
      <c r="C83" s="1" t="s">
        <v>50</v>
      </c>
      <c r="D83" s="1" t="s">
        <v>51</v>
      </c>
      <c r="E83" s="1" t="s">
        <v>1299</v>
      </c>
      <c r="F83" s="1" t="str">
        <f>IF(COUNTIF($E$2:E83,E83)&gt;1,"D","U")</f>
        <v>U</v>
      </c>
      <c r="G83" s="1" t="s">
        <v>4559</v>
      </c>
      <c r="H83" s="1">
        <v>1.103</v>
      </c>
      <c r="I83" s="1">
        <v>0.86228211700000001</v>
      </c>
      <c r="J83" s="1">
        <v>1.8018018018018016</v>
      </c>
      <c r="K83" s="1">
        <v>1.264026058170219</v>
      </c>
      <c r="L83" s="1" t="s">
        <v>3846</v>
      </c>
    </row>
    <row r="84" spans="1:12">
      <c r="A84" s="1" t="s">
        <v>2201</v>
      </c>
      <c r="B84" s="1" t="s">
        <v>2202</v>
      </c>
      <c r="C84" s="1" t="s">
        <v>50</v>
      </c>
      <c r="D84" s="1" t="s">
        <v>336</v>
      </c>
      <c r="E84" s="1" t="s">
        <v>2203</v>
      </c>
      <c r="F84" s="1" t="str">
        <f>IF(COUNTIF($E$2:E84,E84)&gt;1,"D","U")</f>
        <v>D</v>
      </c>
      <c r="G84" s="1" t="s">
        <v>4560</v>
      </c>
      <c r="J84" s="1">
        <v>2.8653295128939829</v>
      </c>
      <c r="K84" s="1">
        <v>1.26397738103376</v>
      </c>
      <c r="L84" s="1" t="s">
        <v>2204</v>
      </c>
    </row>
    <row r="85" spans="1:12">
      <c r="A85" s="1" t="s">
        <v>482</v>
      </c>
      <c r="B85" s="1" t="s">
        <v>3191</v>
      </c>
      <c r="C85" s="1" t="s">
        <v>231</v>
      </c>
      <c r="D85" s="1" t="s">
        <v>484</v>
      </c>
      <c r="E85" s="1" t="s">
        <v>485</v>
      </c>
      <c r="F85" s="1" t="str">
        <f>IF(COUNTIF($E$2:E85,E85)&gt;1,"D","U")</f>
        <v>U</v>
      </c>
      <c r="G85" s="1" t="s">
        <v>4559</v>
      </c>
      <c r="H85" s="1">
        <v>3.4049999999999998</v>
      </c>
      <c r="I85" s="1">
        <v>0.90073832799999998</v>
      </c>
      <c r="J85" s="1">
        <v>4.694835680751174</v>
      </c>
      <c r="K85" s="1">
        <v>1.259893872562468</v>
      </c>
      <c r="L85" s="1" t="s">
        <v>3192</v>
      </c>
    </row>
    <row r="86" spans="1:12">
      <c r="A86" s="1" t="s">
        <v>3017</v>
      </c>
      <c r="B86" s="1" t="s">
        <v>3018</v>
      </c>
      <c r="C86" s="1" t="s">
        <v>9</v>
      </c>
      <c r="D86" s="1" t="s">
        <v>10</v>
      </c>
      <c r="E86" s="1" t="s">
        <v>3019</v>
      </c>
      <c r="F86" s="1" t="str">
        <f>IF(COUNTIF($E$2:E86,E86)&gt;1,"D","U")</f>
        <v>U</v>
      </c>
      <c r="G86" s="1" t="s">
        <v>4559</v>
      </c>
      <c r="H86" s="1" t="s">
        <v>4561</v>
      </c>
      <c r="I86" s="1" t="s">
        <v>4562</v>
      </c>
      <c r="J86" s="1">
        <v>1.7271157167530227</v>
      </c>
      <c r="K86" s="1">
        <v>1.2593328226730343</v>
      </c>
      <c r="L86" s="1" t="s">
        <v>3020</v>
      </c>
    </row>
    <row r="87" spans="1:12" s="3" customFormat="1">
      <c r="A87" s="1" t="s">
        <v>54</v>
      </c>
      <c r="B87" s="1" t="s">
        <v>1732</v>
      </c>
      <c r="C87" s="1" t="s">
        <v>9</v>
      </c>
      <c r="D87" s="1" t="s">
        <v>10</v>
      </c>
      <c r="E87" s="1" t="s">
        <v>56</v>
      </c>
      <c r="F87" s="1" t="str">
        <f>IF(COUNTIF($E$2:E87,E87)&gt;1,"D","U")</f>
        <v>U</v>
      </c>
      <c r="G87" s="1" t="s">
        <v>4560</v>
      </c>
      <c r="H87" s="1"/>
      <c r="I87" s="1"/>
      <c r="J87" s="1">
        <v>0.70175438596491224</v>
      </c>
      <c r="K87" s="1">
        <v>1.2552188028191757</v>
      </c>
      <c r="L87" s="1" t="s">
        <v>1733</v>
      </c>
    </row>
    <row r="88" spans="1:12">
      <c r="A88" s="1" t="s">
        <v>3547</v>
      </c>
      <c r="B88" s="1" t="s">
        <v>3548</v>
      </c>
      <c r="C88" s="1" t="s">
        <v>9</v>
      </c>
      <c r="D88" s="1" t="s">
        <v>10</v>
      </c>
      <c r="E88" s="1" t="s">
        <v>3549</v>
      </c>
      <c r="F88" s="1" t="str">
        <f>IF(COUNTIF($E$2:E88,E88)&gt;1,"D","U")</f>
        <v>U</v>
      </c>
      <c r="G88" s="1" t="s">
        <v>4559</v>
      </c>
      <c r="H88" s="1">
        <v>2.7090000000000001</v>
      </c>
      <c r="I88" s="1">
        <v>1.058630486</v>
      </c>
      <c r="J88" s="1">
        <v>2.1645021645021645</v>
      </c>
      <c r="K88" s="1">
        <v>1.2548015845308162</v>
      </c>
      <c r="L88" s="1" t="s">
        <v>3550</v>
      </c>
    </row>
    <row r="89" spans="1:12">
      <c r="A89" s="1" t="s">
        <v>1264</v>
      </c>
      <c r="B89" s="1" t="s">
        <v>3813</v>
      </c>
      <c r="C89" s="1" t="s">
        <v>9</v>
      </c>
      <c r="D89" s="1" t="s">
        <v>10</v>
      </c>
      <c r="E89" s="1" t="s">
        <v>1266</v>
      </c>
      <c r="F89" s="1" t="str">
        <f>IF(COUNTIF($E$2:E89,E89)&gt;1,"D","U")</f>
        <v>U</v>
      </c>
      <c r="G89" s="1" t="s">
        <v>4559</v>
      </c>
      <c r="H89" s="1" t="s">
        <v>4561</v>
      </c>
      <c r="I89" s="1" t="s">
        <v>4562</v>
      </c>
      <c r="J89" s="1">
        <v>1.5649452269170578</v>
      </c>
      <c r="K89" s="1">
        <v>1.2504278792268879</v>
      </c>
      <c r="L89" s="1" t="s">
        <v>3814</v>
      </c>
    </row>
    <row r="90" spans="1:12">
      <c r="A90" s="1" t="s">
        <v>1202</v>
      </c>
      <c r="B90" s="1" t="s">
        <v>2545</v>
      </c>
      <c r="C90" s="1" t="s">
        <v>782</v>
      </c>
      <c r="D90" s="1" t="s">
        <v>1012</v>
      </c>
      <c r="E90" s="1" t="s">
        <v>1204</v>
      </c>
      <c r="F90" s="1" t="str">
        <f>IF(COUNTIF($E$2:E90,E90)&gt;1,"D","U")</f>
        <v>U</v>
      </c>
      <c r="G90" s="1" t="s">
        <v>4560</v>
      </c>
      <c r="J90" s="1">
        <v>35.714285714285715</v>
      </c>
      <c r="K90" s="1">
        <v>1.243287500111554</v>
      </c>
      <c r="L90" s="1" t="s">
        <v>2546</v>
      </c>
    </row>
    <row r="91" spans="1:12">
      <c r="A91" s="1" t="s">
        <v>886</v>
      </c>
      <c r="B91" s="1" t="s">
        <v>3527</v>
      </c>
      <c r="C91" s="1" t="s">
        <v>50</v>
      </c>
      <c r="D91" s="1" t="s">
        <v>51</v>
      </c>
      <c r="E91" s="1" t="s">
        <v>888</v>
      </c>
      <c r="F91" s="1" t="str">
        <f>IF(COUNTIF($E$2:E91,E91)&gt;1,"D","U")</f>
        <v>U</v>
      </c>
      <c r="G91" s="1" t="s">
        <v>4559</v>
      </c>
      <c r="H91" s="1" t="s">
        <v>4561</v>
      </c>
      <c r="I91" s="1" t="s">
        <v>4562</v>
      </c>
      <c r="J91" s="1">
        <v>1.7605633802816902</v>
      </c>
      <c r="K91" s="1">
        <v>1.2429983549637711</v>
      </c>
      <c r="L91" s="1" t="s">
        <v>3528</v>
      </c>
    </row>
    <row r="92" spans="1:12">
      <c r="A92" s="1" t="s">
        <v>1188</v>
      </c>
      <c r="B92" s="1" t="s">
        <v>3749</v>
      </c>
      <c r="C92" s="1" t="s">
        <v>131</v>
      </c>
      <c r="D92" s="1" t="s">
        <v>310</v>
      </c>
      <c r="E92" s="1" t="s">
        <v>1190</v>
      </c>
      <c r="F92" s="1" t="str">
        <f>IF(COUNTIF($E$2:E92,E92)&gt;1,"D","U")</f>
        <v>U</v>
      </c>
      <c r="G92" s="1" t="s">
        <v>4559</v>
      </c>
      <c r="H92" s="1" t="s">
        <v>4561</v>
      </c>
      <c r="I92" s="1" t="s">
        <v>4562</v>
      </c>
      <c r="J92" s="1">
        <v>12.048192771084336</v>
      </c>
      <c r="K92" s="1">
        <v>1.2418503847914399</v>
      </c>
      <c r="L92" s="1" t="s">
        <v>3750</v>
      </c>
    </row>
    <row r="93" spans="1:12">
      <c r="A93" s="1" t="s">
        <v>1246</v>
      </c>
      <c r="B93" s="1" t="s">
        <v>2572</v>
      </c>
      <c r="C93" s="1" t="s">
        <v>231</v>
      </c>
      <c r="D93" s="1" t="s">
        <v>232</v>
      </c>
      <c r="E93" s="1" t="s">
        <v>1248</v>
      </c>
      <c r="F93" s="1" t="str">
        <f>IF(COUNTIF($E$2:E93,E93)&gt;1,"D","U")</f>
        <v>U</v>
      </c>
      <c r="G93" s="1" t="s">
        <v>4560</v>
      </c>
      <c r="J93" s="1">
        <v>0.77579519006982156</v>
      </c>
      <c r="K93" s="1">
        <v>1.2375546262645112</v>
      </c>
      <c r="L93" s="1" t="s">
        <v>2573</v>
      </c>
    </row>
    <row r="94" spans="1:12">
      <c r="A94" s="1" t="s">
        <v>2138</v>
      </c>
      <c r="B94" s="1" t="s">
        <v>2142</v>
      </c>
      <c r="C94" s="1" t="s">
        <v>9</v>
      </c>
      <c r="D94" s="1" t="s">
        <v>10</v>
      </c>
      <c r="E94" s="1" t="s">
        <v>2140</v>
      </c>
      <c r="F94" s="1" t="str">
        <f>IF(COUNTIF($E$2:E94,E94)&gt;1,"D","U")</f>
        <v>U</v>
      </c>
      <c r="G94" s="1" t="s">
        <v>4560</v>
      </c>
      <c r="J94" s="1">
        <v>1.2642225031605563</v>
      </c>
      <c r="K94" s="1">
        <v>1.2363815371001645</v>
      </c>
      <c r="L94" s="1" t="s">
        <v>2143</v>
      </c>
    </row>
    <row r="95" spans="1:12">
      <c r="A95" s="1" t="s">
        <v>2592</v>
      </c>
      <c r="B95" s="1" t="s">
        <v>2593</v>
      </c>
      <c r="C95" s="1" t="s">
        <v>9</v>
      </c>
      <c r="D95" s="1" t="s">
        <v>10</v>
      </c>
      <c r="E95" s="1" t="s">
        <v>2594</v>
      </c>
      <c r="F95" s="1" t="str">
        <f>IF(COUNTIF($E$2:E95,E95)&gt;1,"D","U")</f>
        <v>U</v>
      </c>
      <c r="G95" s="1" t="s">
        <v>4560</v>
      </c>
      <c r="J95" s="1">
        <v>0.59031877213695394</v>
      </c>
      <c r="K95" s="1">
        <v>1.2360817381694382</v>
      </c>
      <c r="L95" s="1" t="s">
        <v>2595</v>
      </c>
    </row>
    <row r="96" spans="1:12">
      <c r="A96" s="1" t="s">
        <v>2606</v>
      </c>
      <c r="B96" s="1" t="s">
        <v>3827</v>
      </c>
      <c r="C96" s="1" t="s">
        <v>131</v>
      </c>
      <c r="D96" s="1" t="s">
        <v>1283</v>
      </c>
      <c r="E96" s="1" t="s">
        <v>2608</v>
      </c>
      <c r="F96" s="1" t="str">
        <f>IF(COUNTIF($E$2:E96,E96)&gt;1,"D","U")</f>
        <v>U</v>
      </c>
      <c r="G96" s="1" t="s">
        <v>4559</v>
      </c>
      <c r="H96" s="1" t="s">
        <v>4561</v>
      </c>
      <c r="I96" s="1" t="s">
        <v>4562</v>
      </c>
      <c r="J96" s="1">
        <v>4.3859649122807012</v>
      </c>
      <c r="K96" s="1">
        <v>1.2283039861192413</v>
      </c>
      <c r="L96" s="1" t="s">
        <v>3828</v>
      </c>
    </row>
    <row r="97" spans="1:12">
      <c r="A97" s="1" t="s">
        <v>878</v>
      </c>
      <c r="B97" s="1" t="s">
        <v>2350</v>
      </c>
      <c r="C97" s="1" t="s">
        <v>39</v>
      </c>
      <c r="D97" s="1" t="s">
        <v>438</v>
      </c>
      <c r="E97" s="1" t="s">
        <v>880</v>
      </c>
      <c r="F97" s="1" t="str">
        <f>IF(COUNTIF($E$2:E97,E97)&gt;1,"D","U")</f>
        <v>U</v>
      </c>
      <c r="G97" s="1" t="s">
        <v>4560</v>
      </c>
      <c r="J97" s="1">
        <v>3.6496350364963499</v>
      </c>
      <c r="K97" s="1">
        <v>1.2280010760334867</v>
      </c>
      <c r="L97" s="1" t="s">
        <v>2351</v>
      </c>
    </row>
    <row r="98" spans="1:12">
      <c r="A98" s="1" t="s">
        <v>2463</v>
      </c>
      <c r="B98" s="1" t="s">
        <v>3665</v>
      </c>
      <c r="C98" s="1" t="s">
        <v>131</v>
      </c>
      <c r="D98" s="1" t="s">
        <v>374</v>
      </c>
      <c r="E98" s="1" t="s">
        <v>2465</v>
      </c>
      <c r="F98" s="1" t="str">
        <f>IF(COUNTIF($E$2:E98,E98)&gt;1,"D","U")</f>
        <v>D</v>
      </c>
      <c r="G98" s="1" t="s">
        <v>4559</v>
      </c>
      <c r="H98" s="1" t="s">
        <v>4561</v>
      </c>
      <c r="I98" s="1" t="s">
        <v>4562</v>
      </c>
      <c r="J98" s="1">
        <v>3.8461538461538458</v>
      </c>
      <c r="K98" s="1">
        <v>1.2180429961162906</v>
      </c>
      <c r="L98" s="1" t="s">
        <v>3666</v>
      </c>
    </row>
    <row r="99" spans="1:12">
      <c r="A99" s="1" t="s">
        <v>3013</v>
      </c>
      <c r="B99" s="1" t="s">
        <v>3014</v>
      </c>
      <c r="C99" s="1" t="s">
        <v>165</v>
      </c>
      <c r="D99" s="1" t="s">
        <v>1632</v>
      </c>
      <c r="E99" s="1" t="s">
        <v>3015</v>
      </c>
      <c r="F99" s="1" t="str">
        <f>IF(COUNTIF($E$2:E99,E99)&gt;1,"D","U")</f>
        <v>U</v>
      </c>
      <c r="G99" s="1" t="s">
        <v>4559</v>
      </c>
      <c r="H99" s="1">
        <v>0.80400000000000005</v>
      </c>
      <c r="I99" s="1">
        <v>0.74496703099999995</v>
      </c>
      <c r="J99" s="1">
        <v>1.4409221902017293</v>
      </c>
      <c r="K99" s="1">
        <v>1.213632271091817</v>
      </c>
      <c r="L99" s="1" t="s">
        <v>3016</v>
      </c>
    </row>
    <row r="100" spans="1:12">
      <c r="A100" s="1" t="s">
        <v>2193</v>
      </c>
      <c r="B100" s="1" t="s">
        <v>3310</v>
      </c>
      <c r="C100" s="1" t="s">
        <v>231</v>
      </c>
      <c r="D100" s="1" t="s">
        <v>484</v>
      </c>
      <c r="E100" s="1" t="s">
        <v>2195</v>
      </c>
      <c r="F100" s="1" t="str">
        <f>IF(COUNTIF($E$2:E100,E100)&gt;1,"D","U")</f>
        <v>U</v>
      </c>
      <c r="G100" s="1" t="s">
        <v>4559</v>
      </c>
      <c r="H100" s="1" t="s">
        <v>4561</v>
      </c>
      <c r="I100" s="1" t="s">
        <v>4562</v>
      </c>
      <c r="J100" s="1">
        <v>37.037037037037038</v>
      </c>
      <c r="K100" s="1">
        <v>1.2130889262419187</v>
      </c>
      <c r="L100" s="1" t="s">
        <v>3311</v>
      </c>
    </row>
    <row r="101" spans="1:12">
      <c r="A101" s="1" t="s">
        <v>2917</v>
      </c>
      <c r="B101" s="1" t="s">
        <v>2918</v>
      </c>
      <c r="C101" s="1" t="s">
        <v>9</v>
      </c>
      <c r="D101" s="1" t="s">
        <v>10</v>
      </c>
      <c r="E101" s="1" t="s">
        <v>2919</v>
      </c>
      <c r="F101" s="1" t="str">
        <f>IF(COUNTIF($E$2:E101,E101)&gt;1,"D","U")</f>
        <v>U</v>
      </c>
      <c r="G101" s="1" t="s">
        <v>4559</v>
      </c>
      <c r="H101" s="1">
        <v>0.52400000000000002</v>
      </c>
      <c r="I101" s="1">
        <v>0.84914524400000002</v>
      </c>
      <c r="J101" s="1">
        <v>0.65019505851755521</v>
      </c>
      <c r="K101" s="1">
        <v>1.2063628750916342</v>
      </c>
      <c r="L101" s="1" t="s">
        <v>2920</v>
      </c>
    </row>
    <row r="102" spans="1:12">
      <c r="A102" s="1" t="s">
        <v>2943</v>
      </c>
      <c r="B102" s="1" t="s">
        <v>2944</v>
      </c>
      <c r="C102" s="1" t="s">
        <v>9</v>
      </c>
      <c r="D102" s="1" t="s">
        <v>10</v>
      </c>
      <c r="E102" s="1" t="s">
        <v>2945</v>
      </c>
      <c r="F102" s="1" t="str">
        <f>IF(COUNTIF($E$2:E102,E102)&gt;1,"D","U")</f>
        <v>U</v>
      </c>
      <c r="G102" s="1" t="s">
        <v>4559</v>
      </c>
      <c r="H102" s="1">
        <v>0.39500000000000002</v>
      </c>
      <c r="I102" s="1">
        <v>1.137576396</v>
      </c>
      <c r="J102" s="1">
        <v>0.37878787878787878</v>
      </c>
      <c r="K102" s="1">
        <v>1.2057272303880513</v>
      </c>
      <c r="L102" s="1" t="s">
        <v>2946</v>
      </c>
    </row>
    <row r="103" spans="1:12">
      <c r="A103" s="1" t="s">
        <v>1722</v>
      </c>
      <c r="B103" s="1" t="s">
        <v>2921</v>
      </c>
      <c r="C103" s="1" t="s">
        <v>39</v>
      </c>
      <c r="D103" s="1" t="s">
        <v>327</v>
      </c>
      <c r="E103" s="1" t="s">
        <v>1724</v>
      </c>
      <c r="F103" s="1" t="str">
        <f>IF(COUNTIF($E$2:E103,E103)&gt;1,"D","U")</f>
        <v>U</v>
      </c>
      <c r="G103" s="1" t="s">
        <v>4559</v>
      </c>
      <c r="H103" s="1" t="s">
        <v>4561</v>
      </c>
      <c r="I103" s="1" t="s">
        <v>4562</v>
      </c>
      <c r="J103" s="1">
        <v>1.3175230566534915</v>
      </c>
      <c r="K103" s="1">
        <v>1.2038822578351862</v>
      </c>
      <c r="L103" s="1" t="s">
        <v>2922</v>
      </c>
    </row>
    <row r="104" spans="1:12">
      <c r="A104" s="1" t="s">
        <v>239</v>
      </c>
      <c r="B104" s="1" t="s">
        <v>1918</v>
      </c>
      <c r="C104" s="1" t="s">
        <v>9</v>
      </c>
      <c r="D104" s="1" t="s">
        <v>10</v>
      </c>
      <c r="E104" s="1" t="s">
        <v>241</v>
      </c>
      <c r="F104" s="1" t="str">
        <f>IF(COUNTIF($E$2:E104,E104)&gt;1,"D","U")</f>
        <v>U</v>
      </c>
      <c r="G104" s="1" t="s">
        <v>4560</v>
      </c>
      <c r="J104" s="1">
        <v>2.2271714922048997</v>
      </c>
      <c r="K104" s="1">
        <v>1.2004827083347043</v>
      </c>
      <c r="L104" s="1" t="s">
        <v>1919</v>
      </c>
    </row>
    <row r="105" spans="1:12">
      <c r="A105" s="1" t="s">
        <v>1643</v>
      </c>
      <c r="B105" s="1" t="s">
        <v>4031</v>
      </c>
      <c r="C105" s="1" t="s">
        <v>782</v>
      </c>
      <c r="D105" s="1" t="s">
        <v>783</v>
      </c>
      <c r="E105" s="1" t="s">
        <v>1645</v>
      </c>
      <c r="F105" s="1" t="str">
        <f>IF(COUNTIF($E$2:E105,E105)&gt;1,"D","U")</f>
        <v>D</v>
      </c>
      <c r="G105" s="1" t="s">
        <v>4559</v>
      </c>
      <c r="H105" s="1">
        <v>1.246</v>
      </c>
      <c r="I105" s="1">
        <v>1.0836383549999999</v>
      </c>
      <c r="J105" s="1">
        <v>2.9673590504451037</v>
      </c>
      <c r="K105" s="1">
        <v>1.1991886414367658</v>
      </c>
      <c r="L105" s="1" t="s">
        <v>4032</v>
      </c>
    </row>
    <row r="106" spans="1:12">
      <c r="A106" s="1" t="s">
        <v>2875</v>
      </c>
      <c r="B106" s="1" t="s">
        <v>2879</v>
      </c>
      <c r="C106" s="1" t="s">
        <v>9</v>
      </c>
      <c r="D106" s="1" t="s">
        <v>10</v>
      </c>
      <c r="E106" s="1" t="s">
        <v>2877</v>
      </c>
      <c r="F106" s="1" t="str">
        <f>IF(COUNTIF($E$2:E106,E106)&gt;1,"D","U")</f>
        <v>D</v>
      </c>
      <c r="G106" s="1" t="s">
        <v>4560</v>
      </c>
      <c r="J106" s="1">
        <v>0.59988002399520091</v>
      </c>
      <c r="K106" s="1">
        <v>1.1991351166023398</v>
      </c>
      <c r="L106" s="1" t="s">
        <v>2880</v>
      </c>
    </row>
    <row r="107" spans="1:12">
      <c r="A107" s="1" t="s">
        <v>2352</v>
      </c>
      <c r="B107" s="1" t="s">
        <v>3515</v>
      </c>
      <c r="C107" s="1" t="s">
        <v>39</v>
      </c>
      <c r="D107" s="1" t="s">
        <v>438</v>
      </c>
      <c r="E107" s="1" t="s">
        <v>2354</v>
      </c>
      <c r="F107" s="1" t="str">
        <f>IF(COUNTIF($E$2:E107,E107)&gt;1,"D","U")</f>
        <v>U</v>
      </c>
      <c r="G107" s="1" t="s">
        <v>4559</v>
      </c>
      <c r="H107" s="1">
        <v>0.72799999999999998</v>
      </c>
      <c r="I107" s="1">
        <v>1.1151726609999999</v>
      </c>
      <c r="J107" s="1">
        <v>1.0405827263267431</v>
      </c>
      <c r="K107" s="1">
        <v>1.1980658721680058</v>
      </c>
      <c r="L107" s="1" t="s">
        <v>3516</v>
      </c>
    </row>
    <row r="108" spans="1:12">
      <c r="A108" s="1" t="s">
        <v>288</v>
      </c>
      <c r="B108" s="1" t="s">
        <v>3093</v>
      </c>
      <c r="C108" s="1" t="s">
        <v>9</v>
      </c>
      <c r="D108" s="1" t="s">
        <v>10</v>
      </c>
      <c r="E108" s="1" t="s">
        <v>290</v>
      </c>
      <c r="F108" s="1" t="str">
        <f>IF(COUNTIF($E$2:E108,E108)&gt;1,"D","U")</f>
        <v>U</v>
      </c>
      <c r="G108" s="1" t="s">
        <v>4559</v>
      </c>
      <c r="H108" s="1">
        <v>1.111</v>
      </c>
      <c r="I108" s="1">
        <v>0.92905855500000001</v>
      </c>
      <c r="J108" s="1">
        <v>1.1389521640091116</v>
      </c>
      <c r="K108" s="1">
        <v>1.189874606873164</v>
      </c>
      <c r="L108" s="1" t="s">
        <v>3094</v>
      </c>
    </row>
    <row r="109" spans="1:12">
      <c r="A109" s="1" t="s">
        <v>1411</v>
      </c>
      <c r="B109" s="1" t="s">
        <v>208</v>
      </c>
      <c r="C109" s="1" t="s">
        <v>9</v>
      </c>
      <c r="D109" s="1" t="s">
        <v>10</v>
      </c>
      <c r="E109" s="1" t="s">
        <v>1413</v>
      </c>
      <c r="F109" s="1" t="str">
        <f>IF(COUNTIF($E$2:E109,E109)&gt;1,"D","U")</f>
        <v>U</v>
      </c>
      <c r="G109" s="1" t="s">
        <v>4559</v>
      </c>
      <c r="H109" s="1" t="s">
        <v>4561</v>
      </c>
      <c r="I109" s="1" t="s">
        <v>4562</v>
      </c>
      <c r="J109" s="1">
        <v>2.2573363431151243</v>
      </c>
      <c r="K109" s="1">
        <v>1.1871114671717418</v>
      </c>
      <c r="L109" s="1" t="s">
        <v>3903</v>
      </c>
    </row>
    <row r="110" spans="1:12">
      <c r="A110" s="1" t="s">
        <v>1107</v>
      </c>
      <c r="B110" s="1" t="s">
        <v>3691</v>
      </c>
      <c r="C110" s="1" t="s">
        <v>39</v>
      </c>
      <c r="D110" s="1" t="s">
        <v>978</v>
      </c>
      <c r="E110" s="1" t="s">
        <v>1109</v>
      </c>
      <c r="F110" s="1" t="str">
        <f>IF(COUNTIF($E$2:E110,E110)&gt;1,"D","U")</f>
        <v>D</v>
      </c>
      <c r="G110" s="1" t="s">
        <v>4559</v>
      </c>
      <c r="H110" s="1">
        <v>6.6790000000000003</v>
      </c>
      <c r="I110" s="1">
        <v>1.0026319690000001</v>
      </c>
      <c r="J110" s="1">
        <v>13.888888888888889</v>
      </c>
      <c r="K110" s="1">
        <v>1.1859192632356088</v>
      </c>
      <c r="L110" s="1" t="s">
        <v>3692</v>
      </c>
    </row>
    <row r="111" spans="1:12">
      <c r="A111" s="1" t="s">
        <v>1107</v>
      </c>
      <c r="B111" s="1" t="s">
        <v>2499</v>
      </c>
      <c r="C111" s="1" t="s">
        <v>39</v>
      </c>
      <c r="D111" s="1" t="s">
        <v>978</v>
      </c>
      <c r="E111" s="1" t="s">
        <v>1109</v>
      </c>
      <c r="F111" s="1" t="str">
        <f>IF(COUNTIF($E$2:E111,E111)&gt;1,"D","U")</f>
        <v>D</v>
      </c>
      <c r="G111" s="1" t="s">
        <v>4560</v>
      </c>
      <c r="J111" s="1">
        <v>13.888888888888889</v>
      </c>
      <c r="K111" s="1">
        <v>1.1859192632356088</v>
      </c>
      <c r="L111" s="1" t="s">
        <v>2500</v>
      </c>
    </row>
    <row r="112" spans="1:12">
      <c r="A112" s="1" t="s">
        <v>759</v>
      </c>
      <c r="B112" s="1" t="s">
        <v>2264</v>
      </c>
      <c r="C112" s="1" t="s">
        <v>155</v>
      </c>
      <c r="D112" s="1" t="s">
        <v>156</v>
      </c>
      <c r="E112" s="1" t="s">
        <v>761</v>
      </c>
      <c r="F112" s="1" t="str">
        <f>IF(COUNTIF($E$2:E112,E112)&gt;1,"D","U")</f>
        <v>U</v>
      </c>
      <c r="G112" s="1" t="s">
        <v>4560</v>
      </c>
      <c r="J112" s="1">
        <v>7.9365079365079367</v>
      </c>
      <c r="K112" s="1">
        <v>1.1843191829258788</v>
      </c>
      <c r="L112" s="1" t="s">
        <v>2265</v>
      </c>
    </row>
    <row r="113" spans="1:12">
      <c r="A113" s="1" t="s">
        <v>3478</v>
      </c>
      <c r="B113" s="1" t="s">
        <v>3479</v>
      </c>
      <c r="C113" s="1" t="s">
        <v>9</v>
      </c>
      <c r="D113" s="1" t="s">
        <v>10</v>
      </c>
      <c r="E113" s="1" t="s">
        <v>3480</v>
      </c>
      <c r="F113" s="1" t="str">
        <f>IF(COUNTIF($E$2:E113,E113)&gt;1,"D","U")</f>
        <v>U</v>
      </c>
      <c r="G113" s="1" t="s">
        <v>4559</v>
      </c>
      <c r="H113" s="1">
        <v>2.0129999999999999</v>
      </c>
      <c r="I113" s="1">
        <v>0.91564254</v>
      </c>
      <c r="J113" s="1">
        <v>3.4013605442176873</v>
      </c>
      <c r="K113" s="1">
        <v>1.1831806898910318</v>
      </c>
      <c r="L113" s="1" t="s">
        <v>3481</v>
      </c>
    </row>
    <row r="114" spans="1:12">
      <c r="A114" s="1" t="s">
        <v>918</v>
      </c>
      <c r="B114" s="1" t="s">
        <v>3553</v>
      </c>
      <c r="C114" s="1" t="s">
        <v>9</v>
      </c>
      <c r="D114" s="1" t="s">
        <v>10</v>
      </c>
      <c r="E114" s="1" t="s">
        <v>920</v>
      </c>
      <c r="F114" s="1" t="str">
        <f>IF(COUNTIF($E$2:E114,E114)&gt;1,"D","U")</f>
        <v>U</v>
      </c>
      <c r="G114" s="1" t="s">
        <v>4559</v>
      </c>
      <c r="H114" s="1">
        <v>0.49</v>
      </c>
      <c r="I114" s="1">
        <v>1.1012394089999999</v>
      </c>
      <c r="J114" s="1">
        <v>0.53734551316496504</v>
      </c>
      <c r="K114" s="1">
        <v>1.1793550284017056</v>
      </c>
      <c r="L114" s="1" t="s">
        <v>3554</v>
      </c>
    </row>
    <row r="115" spans="1:12">
      <c r="A115" s="1" t="s">
        <v>3940</v>
      </c>
      <c r="B115" s="1" t="s">
        <v>3941</v>
      </c>
      <c r="C115" s="1" t="s">
        <v>9</v>
      </c>
      <c r="D115" s="1" t="s">
        <v>10</v>
      </c>
      <c r="E115" s="1" t="s">
        <v>3942</v>
      </c>
      <c r="F115" s="1" t="str">
        <f>IF(COUNTIF($E$2:E115,E115)&gt;1,"D","U")</f>
        <v>U</v>
      </c>
      <c r="G115" s="1" t="s">
        <v>4559</v>
      </c>
      <c r="H115" s="1">
        <v>0.79200000000000004</v>
      </c>
      <c r="I115" s="1">
        <v>0.99350814399999998</v>
      </c>
      <c r="J115" s="1">
        <v>1.0373443983402491</v>
      </c>
      <c r="K115" s="1">
        <v>1.1782574128294796</v>
      </c>
      <c r="L115" s="1" t="s">
        <v>3943</v>
      </c>
    </row>
    <row r="116" spans="1:12">
      <c r="A116" s="1" t="s">
        <v>1920</v>
      </c>
      <c r="B116" s="1" t="s">
        <v>1921</v>
      </c>
      <c r="C116" s="1" t="s">
        <v>9</v>
      </c>
      <c r="D116" s="1" t="s">
        <v>10</v>
      </c>
      <c r="E116" s="1" t="s">
        <v>1922</v>
      </c>
      <c r="F116" s="1" t="str">
        <f>IF(COUNTIF($E$2:E116,E116)&gt;1,"D","U")</f>
        <v>U</v>
      </c>
      <c r="G116" s="1" t="s">
        <v>4560</v>
      </c>
      <c r="J116" s="1">
        <v>2.2371364653243848</v>
      </c>
      <c r="K116" s="1">
        <v>1.176291310368617</v>
      </c>
      <c r="L116" s="1" t="s">
        <v>1923</v>
      </c>
    </row>
    <row r="117" spans="1:12">
      <c r="A117" s="1" t="s">
        <v>2030</v>
      </c>
      <c r="B117" s="1" t="s">
        <v>3123</v>
      </c>
      <c r="C117" s="1" t="s">
        <v>9</v>
      </c>
      <c r="D117" s="1" t="s">
        <v>10</v>
      </c>
      <c r="E117" s="1" t="s">
        <v>2032</v>
      </c>
      <c r="F117" s="1" t="str">
        <f>IF(COUNTIF($E$2:E117,E117)&gt;1,"D","U")</f>
        <v>U</v>
      </c>
      <c r="G117" s="1" t="s">
        <v>4559</v>
      </c>
      <c r="H117" s="1">
        <v>1.474</v>
      </c>
      <c r="I117" s="1">
        <v>1.0016754779999999</v>
      </c>
      <c r="J117" s="1">
        <v>4.2194092827004219</v>
      </c>
      <c r="K117" s="1">
        <v>1.1744094899088964</v>
      </c>
      <c r="L117" s="1" t="s">
        <v>3124</v>
      </c>
    </row>
    <row r="118" spans="1:12">
      <c r="A118" s="1" t="s">
        <v>239</v>
      </c>
      <c r="B118" s="1" t="s">
        <v>3037</v>
      </c>
      <c r="C118" s="1" t="s">
        <v>9</v>
      </c>
      <c r="D118" s="1" t="s">
        <v>10</v>
      </c>
      <c r="E118" s="1" t="s">
        <v>241</v>
      </c>
      <c r="F118" s="1" t="str">
        <f>IF(COUNTIF($E$2:E118,E118)&gt;1,"D","U")</f>
        <v>D</v>
      </c>
      <c r="G118" s="1" t="s">
        <v>4559</v>
      </c>
      <c r="H118" s="1" t="s">
        <v>4561</v>
      </c>
      <c r="I118" s="1" t="s">
        <v>4562</v>
      </c>
      <c r="J118" s="1">
        <v>2.1786492374727668</v>
      </c>
      <c r="K118" s="1">
        <v>1.1743284004721579</v>
      </c>
      <c r="L118" s="1" t="s">
        <v>3038</v>
      </c>
    </row>
    <row r="119" spans="1:12">
      <c r="A119" s="1" t="s">
        <v>1564</v>
      </c>
      <c r="B119" s="1" t="s">
        <v>3997</v>
      </c>
      <c r="C119" s="1" t="s">
        <v>782</v>
      </c>
      <c r="D119" s="1" t="s">
        <v>783</v>
      </c>
      <c r="E119" s="1" t="s">
        <v>1566</v>
      </c>
      <c r="F119" s="1" t="str">
        <f>IF(COUNTIF($E$2:E119,E119)&gt;1,"D","U")</f>
        <v>D</v>
      </c>
      <c r="G119" s="1" t="s">
        <v>4559</v>
      </c>
      <c r="H119" s="1" t="s">
        <v>4561</v>
      </c>
      <c r="I119" s="1" t="s">
        <v>4562</v>
      </c>
      <c r="J119" s="1">
        <v>0.75585789871504161</v>
      </c>
      <c r="K119" s="1">
        <v>1.1742110580405809</v>
      </c>
      <c r="L119" s="1" t="s">
        <v>3998</v>
      </c>
    </row>
    <row r="120" spans="1:12">
      <c r="A120" s="1" t="s">
        <v>2487</v>
      </c>
      <c r="B120" s="1" t="s">
        <v>2491</v>
      </c>
      <c r="C120" s="1" t="s">
        <v>9</v>
      </c>
      <c r="D120" s="1" t="s">
        <v>10</v>
      </c>
      <c r="E120" s="1" t="s">
        <v>2489</v>
      </c>
      <c r="F120" s="1" t="str">
        <f>IF(COUNTIF($E$2:E120,E120)&gt;1,"D","U")</f>
        <v>U</v>
      </c>
      <c r="G120" s="1" t="s">
        <v>4560</v>
      </c>
      <c r="J120" s="1">
        <v>1.524390243902439</v>
      </c>
      <c r="K120" s="1">
        <v>1.1726572489601423</v>
      </c>
      <c r="L120" s="1" t="s">
        <v>2492</v>
      </c>
    </row>
    <row r="121" spans="1:12">
      <c r="A121" s="1" t="s">
        <v>2644</v>
      </c>
      <c r="B121" s="1" t="s">
        <v>3851</v>
      </c>
      <c r="C121" s="1" t="s">
        <v>39</v>
      </c>
      <c r="D121" s="1" t="s">
        <v>114</v>
      </c>
      <c r="E121" s="1" t="s">
        <v>2646</v>
      </c>
      <c r="F121" s="1" t="str">
        <f>IF(COUNTIF($E$2:E121,E121)&gt;1,"D","U")</f>
        <v>U</v>
      </c>
      <c r="G121" s="1" t="s">
        <v>4559</v>
      </c>
      <c r="H121" s="1">
        <v>2.3E-2</v>
      </c>
      <c r="I121" s="1">
        <v>1.1531039999999999E-2</v>
      </c>
      <c r="J121" s="1">
        <v>1.9455252918287937</v>
      </c>
      <c r="K121" s="1">
        <v>1.1670680795381125</v>
      </c>
      <c r="L121" s="1" t="s">
        <v>3852</v>
      </c>
    </row>
    <row r="122" spans="1:12">
      <c r="A122" s="1" t="s">
        <v>2533</v>
      </c>
      <c r="B122" s="1" t="s">
        <v>2534</v>
      </c>
      <c r="C122" s="1" t="s">
        <v>9</v>
      </c>
      <c r="D122" s="1" t="s">
        <v>10</v>
      </c>
      <c r="E122" s="1" t="s">
        <v>2535</v>
      </c>
      <c r="F122" s="1" t="str">
        <f>IF(COUNTIF($E$2:E122,E122)&gt;1,"D","U")</f>
        <v>U</v>
      </c>
      <c r="G122" s="1" t="s">
        <v>4560</v>
      </c>
      <c r="J122" s="1">
        <v>1.0917030567685588</v>
      </c>
      <c r="K122" s="1">
        <v>1.1647889622137906</v>
      </c>
      <c r="L122" s="1" t="s">
        <v>2536</v>
      </c>
    </row>
    <row r="123" spans="1:12">
      <c r="A123" s="1" t="s">
        <v>534</v>
      </c>
      <c r="B123" s="1" t="s">
        <v>3233</v>
      </c>
      <c r="C123" s="1" t="s">
        <v>155</v>
      </c>
      <c r="D123" s="1" t="s">
        <v>279</v>
      </c>
      <c r="E123" s="1" t="s">
        <v>536</v>
      </c>
      <c r="F123" s="1" t="str">
        <f>IF(COUNTIF($E$2:E123,E123)&gt;1,"D","U")</f>
        <v>D</v>
      </c>
      <c r="G123" s="1" t="s">
        <v>4559</v>
      </c>
      <c r="H123" s="1" t="s">
        <v>4561</v>
      </c>
      <c r="I123" s="1" t="s">
        <v>4562</v>
      </c>
      <c r="J123" s="1">
        <v>7.9365079365079367</v>
      </c>
      <c r="K123" s="1">
        <v>1.1643423571628051</v>
      </c>
      <c r="L123" s="1" t="s">
        <v>3234</v>
      </c>
    </row>
    <row r="124" spans="1:12">
      <c r="A124" s="1" t="s">
        <v>2211</v>
      </c>
      <c r="B124" s="1" t="s">
        <v>2212</v>
      </c>
      <c r="C124" s="1" t="s">
        <v>50</v>
      </c>
      <c r="D124" s="1" t="s">
        <v>336</v>
      </c>
      <c r="E124" s="1" t="s">
        <v>2213</v>
      </c>
      <c r="F124" s="1" t="str">
        <f>IF(COUNTIF($E$2:E124,E124)&gt;1,"D","U")</f>
        <v>U</v>
      </c>
      <c r="G124" s="1" t="s">
        <v>4560</v>
      </c>
      <c r="J124" s="1">
        <v>3.6363636363636362</v>
      </c>
      <c r="K124" s="1">
        <v>1.1632637091038169</v>
      </c>
      <c r="L124" s="1" t="s">
        <v>2214</v>
      </c>
    </row>
    <row r="125" spans="1:12">
      <c r="A125" s="1" t="s">
        <v>2576</v>
      </c>
      <c r="B125" s="1" t="s">
        <v>3793</v>
      </c>
      <c r="C125" s="1" t="s">
        <v>261</v>
      </c>
      <c r="D125" s="1" t="s">
        <v>262</v>
      </c>
      <c r="E125" s="1" t="s">
        <v>2578</v>
      </c>
      <c r="F125" s="1" t="str">
        <f>IF(COUNTIF($E$2:E125,E125)&gt;1,"D","U")</f>
        <v>U</v>
      </c>
      <c r="G125" s="1" t="s">
        <v>4559</v>
      </c>
      <c r="H125" s="1" t="s">
        <v>4561</v>
      </c>
      <c r="I125" s="1" t="s">
        <v>4562</v>
      </c>
      <c r="J125" s="1">
        <v>1.3869625520110958</v>
      </c>
      <c r="K125" s="1">
        <v>1.1615910172772725</v>
      </c>
      <c r="L125" s="1" t="s">
        <v>3794</v>
      </c>
    </row>
    <row r="126" spans="1:12">
      <c r="A126" s="1" t="s">
        <v>2610</v>
      </c>
      <c r="B126" s="1" t="s">
        <v>2611</v>
      </c>
      <c r="C126" s="1" t="s">
        <v>131</v>
      </c>
      <c r="D126" s="1" t="s">
        <v>1283</v>
      </c>
      <c r="E126" s="1" t="s">
        <v>2612</v>
      </c>
      <c r="F126" s="1" t="str">
        <f>IF(COUNTIF($E$2:E126,E126)&gt;1,"D","U")</f>
        <v>U</v>
      </c>
      <c r="G126" s="1" t="s">
        <v>4560</v>
      </c>
      <c r="J126" s="1">
        <v>2.6809651474530831</v>
      </c>
      <c r="K126" s="1">
        <v>1.1594002997775559</v>
      </c>
      <c r="L126" s="1" t="s">
        <v>2613</v>
      </c>
    </row>
    <row r="127" spans="1:12">
      <c r="A127" s="1" t="s">
        <v>544</v>
      </c>
      <c r="B127" s="1" t="s">
        <v>3239</v>
      </c>
      <c r="C127" s="1" t="s">
        <v>155</v>
      </c>
      <c r="D127" s="1" t="s">
        <v>279</v>
      </c>
      <c r="E127" s="1" t="s">
        <v>546</v>
      </c>
      <c r="F127" s="1" t="str">
        <f>IF(COUNTIF($E$2:E127,E127)&gt;1,"D","U")</f>
        <v>D</v>
      </c>
      <c r="G127" s="1" t="s">
        <v>4559</v>
      </c>
      <c r="H127" s="1" t="s">
        <v>4561</v>
      </c>
      <c r="I127" s="1" t="s">
        <v>4562</v>
      </c>
      <c r="J127" s="1">
        <v>8.4033613445378155</v>
      </c>
      <c r="K127" s="1">
        <v>1.1559976642419836</v>
      </c>
      <c r="L127" s="1" t="s">
        <v>3240</v>
      </c>
    </row>
    <row r="128" spans="1:12">
      <c r="A128" s="1" t="s">
        <v>1111</v>
      </c>
      <c r="B128" s="1" t="s">
        <v>3701</v>
      </c>
      <c r="C128" s="1" t="s">
        <v>31</v>
      </c>
      <c r="D128" s="1" t="s">
        <v>1113</v>
      </c>
      <c r="E128" s="1" t="s">
        <v>1114</v>
      </c>
      <c r="F128" s="1" t="str">
        <f>IF(COUNTIF($E$2:E128,E128)&gt;1,"D","U")</f>
        <v>U</v>
      </c>
      <c r="G128" s="1" t="s">
        <v>4559</v>
      </c>
      <c r="H128" s="1" t="s">
        <v>4561</v>
      </c>
      <c r="I128" s="1" t="s">
        <v>4562</v>
      </c>
      <c r="J128" s="1">
        <v>2.3696682464454977</v>
      </c>
      <c r="K128" s="1">
        <v>1.155126066849167</v>
      </c>
      <c r="L128" s="1" t="s">
        <v>3702</v>
      </c>
    </row>
    <row r="129" spans="1:12">
      <c r="A129" s="1" t="s">
        <v>1021</v>
      </c>
      <c r="B129" s="1" t="s">
        <v>3625</v>
      </c>
      <c r="C129" s="1" t="s">
        <v>25</v>
      </c>
      <c r="D129" s="1" t="s">
        <v>453</v>
      </c>
      <c r="E129" s="1" t="s">
        <v>1023</v>
      </c>
      <c r="F129" s="1" t="str">
        <f>IF(COUNTIF($E$2:E129,E129)&gt;1,"D","U")</f>
        <v>U</v>
      </c>
      <c r="G129" s="1" t="s">
        <v>4559</v>
      </c>
      <c r="H129" s="1">
        <v>0.42599999999999999</v>
      </c>
      <c r="I129" s="1">
        <v>1.0169641730000001</v>
      </c>
      <c r="J129" s="1">
        <v>0.46533271288971612</v>
      </c>
      <c r="K129" s="1">
        <v>1.1524554450813815</v>
      </c>
      <c r="L129" s="1" t="s">
        <v>3626</v>
      </c>
    </row>
    <row r="130" spans="1:12">
      <c r="A130" s="1" t="s">
        <v>2224</v>
      </c>
      <c r="B130" s="1" t="s">
        <v>3368</v>
      </c>
      <c r="C130" s="1" t="s">
        <v>155</v>
      </c>
      <c r="D130" s="1" t="s">
        <v>279</v>
      </c>
      <c r="E130" s="1" t="s">
        <v>2226</v>
      </c>
      <c r="F130" s="1" t="str">
        <f>IF(COUNTIF($E$2:E130,E130)&gt;1,"D","U")</f>
        <v>U</v>
      </c>
      <c r="G130" s="1" t="s">
        <v>4559</v>
      </c>
      <c r="H130" s="1">
        <v>1.276</v>
      </c>
      <c r="I130" s="1">
        <v>1.4875989590000001</v>
      </c>
      <c r="J130" s="1">
        <v>1.3297872340425532</v>
      </c>
      <c r="K130" s="1">
        <v>1.1510256628538098</v>
      </c>
      <c r="L130" s="1" t="s">
        <v>3369</v>
      </c>
    </row>
    <row r="131" spans="1:12">
      <c r="A131" s="1" t="s">
        <v>96</v>
      </c>
      <c r="B131" s="1" t="s">
        <v>1811</v>
      </c>
      <c r="C131" s="1" t="s">
        <v>9</v>
      </c>
      <c r="D131" s="1" t="s">
        <v>10</v>
      </c>
      <c r="E131" s="1" t="s">
        <v>98</v>
      </c>
      <c r="F131" s="1" t="str">
        <f>IF(COUNTIF($E$2:E131,E131)&gt;1,"D","U")</f>
        <v>U</v>
      </c>
      <c r="G131" s="1" t="s">
        <v>4560</v>
      </c>
      <c r="J131" s="1">
        <v>1.9762845849802371</v>
      </c>
      <c r="K131" s="1">
        <v>1.1503750211065056</v>
      </c>
      <c r="L131" s="1" t="s">
        <v>1812</v>
      </c>
    </row>
    <row r="132" spans="1:12">
      <c r="A132" s="1" t="s">
        <v>1188</v>
      </c>
      <c r="B132" s="1" t="s">
        <v>3741</v>
      </c>
      <c r="C132" s="1" t="s">
        <v>131</v>
      </c>
      <c r="D132" s="1" t="s">
        <v>310</v>
      </c>
      <c r="E132" s="1" t="s">
        <v>1190</v>
      </c>
      <c r="F132" s="1" t="str">
        <f>IF(COUNTIF($E$2:E132,E132)&gt;1,"D","U")</f>
        <v>D</v>
      </c>
      <c r="G132" s="1" t="s">
        <v>4559</v>
      </c>
      <c r="H132" s="1" t="s">
        <v>4561</v>
      </c>
      <c r="I132" s="1" t="s">
        <v>4562</v>
      </c>
      <c r="J132" s="1">
        <v>11.111111111111111</v>
      </c>
      <c r="K132" s="1">
        <v>1.1452620216405023</v>
      </c>
      <c r="L132" s="1" t="s">
        <v>3742</v>
      </c>
    </row>
    <row r="133" spans="1:12">
      <c r="A133" s="1" t="s">
        <v>1264</v>
      </c>
      <c r="B133" s="1" t="s">
        <v>3815</v>
      </c>
      <c r="C133" s="1" t="s">
        <v>9</v>
      </c>
      <c r="D133" s="1" t="s">
        <v>10</v>
      </c>
      <c r="E133" s="1" t="s">
        <v>1266</v>
      </c>
      <c r="F133" s="1" t="str">
        <f>IF(COUNTIF($E$2:E133,E133)&gt;1,"D","U")</f>
        <v>D</v>
      </c>
      <c r="G133" s="1" t="s">
        <v>4559</v>
      </c>
      <c r="H133" s="1">
        <v>1.091</v>
      </c>
      <c r="I133" s="1">
        <v>0.98685337399999995</v>
      </c>
      <c r="J133" s="1">
        <v>1.4326647564469914</v>
      </c>
      <c r="K133" s="1">
        <v>1.1447326859724993</v>
      </c>
      <c r="L133" s="1" t="s">
        <v>3816</v>
      </c>
    </row>
    <row r="134" spans="1:12">
      <c r="A134" s="1" t="s">
        <v>1498</v>
      </c>
      <c r="B134" s="1" t="s">
        <v>3986</v>
      </c>
      <c r="C134" s="1" t="s">
        <v>155</v>
      </c>
      <c r="D134" s="1" t="s">
        <v>279</v>
      </c>
      <c r="E134" s="1" t="s">
        <v>1500</v>
      </c>
      <c r="F134" s="1" t="str">
        <f>IF(COUNTIF($E$2:E134,E134)&gt;1,"D","U")</f>
        <v>U</v>
      </c>
      <c r="G134" s="1" t="s">
        <v>4559</v>
      </c>
      <c r="H134" s="1">
        <v>0.77800000000000002</v>
      </c>
      <c r="I134" s="1">
        <v>1.006052363</v>
      </c>
      <c r="J134" s="1">
        <v>0.6775067750677507</v>
      </c>
      <c r="K134" s="1">
        <v>1.1443987683234309</v>
      </c>
      <c r="L134" s="1" t="s">
        <v>3987</v>
      </c>
    </row>
    <row r="135" spans="1:12">
      <c r="A135" s="1" t="s">
        <v>645</v>
      </c>
      <c r="B135" s="1" t="s">
        <v>3312</v>
      </c>
      <c r="C135" s="1" t="s">
        <v>50</v>
      </c>
      <c r="D135" s="1" t="s">
        <v>336</v>
      </c>
      <c r="E135" s="1" t="s">
        <v>647</v>
      </c>
      <c r="F135" s="1" t="str">
        <f>IF(COUNTIF($E$2:E135,E135)&gt;1,"D","U")</f>
        <v>U</v>
      </c>
      <c r="G135" s="1" t="s">
        <v>4559</v>
      </c>
      <c r="H135" s="1">
        <v>1.661</v>
      </c>
      <c r="I135" s="1">
        <v>0.93361762500000001</v>
      </c>
      <c r="J135" s="1">
        <v>2.7548209366391188</v>
      </c>
      <c r="K135" s="1">
        <v>1.1437611625299171</v>
      </c>
      <c r="L135" s="1" t="s">
        <v>3313</v>
      </c>
    </row>
    <row r="136" spans="1:12">
      <c r="A136" s="1" t="s">
        <v>520</v>
      </c>
      <c r="B136" s="1" t="s">
        <v>2106</v>
      </c>
      <c r="C136" s="1" t="s">
        <v>155</v>
      </c>
      <c r="D136" s="1" t="s">
        <v>279</v>
      </c>
      <c r="E136" s="1" t="s">
        <v>522</v>
      </c>
      <c r="F136" s="1" t="str">
        <f>IF(COUNTIF($E$2:E136,E136)&gt;1,"D","U")</f>
        <v>U</v>
      </c>
      <c r="G136" s="1" t="s">
        <v>4560</v>
      </c>
      <c r="J136" s="1">
        <v>8.1967213114754092</v>
      </c>
      <c r="K136" s="1">
        <v>1.1413137293008859</v>
      </c>
      <c r="L136" s="1" t="s">
        <v>2107</v>
      </c>
    </row>
    <row r="137" spans="1:12">
      <c r="A137" s="1" t="s">
        <v>878</v>
      </c>
      <c r="B137" s="1" t="s">
        <v>3509</v>
      </c>
      <c r="C137" s="1" t="s">
        <v>39</v>
      </c>
      <c r="D137" s="1" t="s">
        <v>438</v>
      </c>
      <c r="E137" s="1" t="s">
        <v>880</v>
      </c>
      <c r="F137" s="1" t="str">
        <f>IF(COUNTIF($E$2:E137,E137)&gt;1,"D","U")</f>
        <v>D</v>
      </c>
      <c r="G137" s="1" t="s">
        <v>4559</v>
      </c>
      <c r="H137" s="1" t="s">
        <v>4561</v>
      </c>
      <c r="I137" s="1" t="s">
        <v>4562</v>
      </c>
      <c r="J137" s="1">
        <v>3.3898305084745766</v>
      </c>
      <c r="K137" s="1">
        <v>1.1405840513929655</v>
      </c>
      <c r="L137" s="1" t="s">
        <v>3510</v>
      </c>
    </row>
    <row r="138" spans="1:12">
      <c r="A138" s="1" t="s">
        <v>3893</v>
      </c>
      <c r="B138" s="1" t="s">
        <v>3894</v>
      </c>
      <c r="C138" s="1" t="s">
        <v>131</v>
      </c>
      <c r="D138" s="1" t="s">
        <v>2308</v>
      </c>
      <c r="E138" s="1" t="s">
        <v>3895</v>
      </c>
      <c r="F138" s="1" t="str">
        <f>IF(COUNTIF($E$2:E138,E138)&gt;1,"D","U")</f>
        <v>U</v>
      </c>
      <c r="G138" s="1" t="s">
        <v>4559</v>
      </c>
      <c r="H138" s="1" t="s">
        <v>4561</v>
      </c>
      <c r="I138" s="1" t="s">
        <v>4562</v>
      </c>
      <c r="J138" s="1">
        <v>1.2345679012345678</v>
      </c>
      <c r="K138" s="1">
        <v>1.1397631574210452</v>
      </c>
      <c r="L138" s="1" t="s">
        <v>3896</v>
      </c>
    </row>
    <row r="139" spans="1:12">
      <c r="A139" s="1" t="s">
        <v>3881</v>
      </c>
      <c r="B139" s="1" t="s">
        <v>3882</v>
      </c>
      <c r="C139" s="1" t="s">
        <v>50</v>
      </c>
      <c r="D139" s="1" t="s">
        <v>336</v>
      </c>
      <c r="E139" s="1" t="s">
        <v>3883</v>
      </c>
      <c r="F139" s="1" t="str">
        <f>IF(COUNTIF($E$2:E139,E139)&gt;1,"D","U")</f>
        <v>U</v>
      </c>
      <c r="G139" s="1" t="s">
        <v>4559</v>
      </c>
      <c r="H139" s="1">
        <v>1.7889999999999999</v>
      </c>
      <c r="I139" s="1">
        <v>0.86064068999999999</v>
      </c>
      <c r="J139" s="1">
        <v>3.278688524590164</v>
      </c>
      <c r="K139" s="1">
        <v>1.1387417834100853</v>
      </c>
      <c r="L139" s="1" t="s">
        <v>3884</v>
      </c>
    </row>
    <row r="140" spans="1:12">
      <c r="A140" s="1" t="s">
        <v>1260</v>
      </c>
      <c r="B140" s="1" t="s">
        <v>2596</v>
      </c>
      <c r="C140" s="1" t="s">
        <v>165</v>
      </c>
      <c r="D140" s="1" t="s">
        <v>166</v>
      </c>
      <c r="E140" s="1" t="s">
        <v>1262</v>
      </c>
      <c r="F140" s="1" t="str">
        <f>IF(COUNTIF($E$2:E140,E140)&gt;1,"D","U")</f>
        <v>U</v>
      </c>
      <c r="G140" s="1" t="s">
        <v>4560</v>
      </c>
      <c r="J140" s="1">
        <v>1.310615989515072</v>
      </c>
      <c r="K140" s="1">
        <v>1.1374733514875977</v>
      </c>
      <c r="L140" s="1" t="s">
        <v>2597</v>
      </c>
    </row>
    <row r="141" spans="1:12">
      <c r="A141" s="1" t="s">
        <v>2678</v>
      </c>
      <c r="B141" s="1" t="s">
        <v>2679</v>
      </c>
      <c r="C141" s="1" t="s">
        <v>39</v>
      </c>
      <c r="D141" s="1" t="s">
        <v>438</v>
      </c>
      <c r="E141" s="1" t="s">
        <v>2680</v>
      </c>
      <c r="F141" s="1" t="str">
        <f>IF(COUNTIF($E$2:E141,E141)&gt;1,"D","U")</f>
        <v>U</v>
      </c>
      <c r="G141" s="1" t="s">
        <v>4560</v>
      </c>
      <c r="J141" s="1">
        <v>0.50916496945010181</v>
      </c>
      <c r="K141" s="1">
        <v>1.1373363898384434</v>
      </c>
      <c r="L141" s="1" t="s">
        <v>2681</v>
      </c>
    </row>
    <row r="142" spans="1:12">
      <c r="A142" s="1" t="s">
        <v>2201</v>
      </c>
      <c r="B142" s="1" t="s">
        <v>2205</v>
      </c>
      <c r="C142" s="1" t="s">
        <v>50</v>
      </c>
      <c r="D142" s="1" t="s">
        <v>336</v>
      </c>
      <c r="E142" s="1" t="s">
        <v>2203</v>
      </c>
      <c r="F142" s="1" t="str">
        <f>IF(COUNTIF($E$2:E142,E142)&gt;1,"D","U")</f>
        <v>D</v>
      </c>
      <c r="G142" s="1" t="s">
        <v>4560</v>
      </c>
      <c r="J142" s="1">
        <v>2.5706940874035991</v>
      </c>
      <c r="K142" s="1">
        <v>1.1340054141160689</v>
      </c>
      <c r="L142" s="1" t="s">
        <v>2206</v>
      </c>
    </row>
    <row r="143" spans="1:12">
      <c r="A143" s="1" t="s">
        <v>2154</v>
      </c>
      <c r="B143" s="1" t="s">
        <v>2155</v>
      </c>
      <c r="C143" s="1" t="s">
        <v>50</v>
      </c>
      <c r="D143" s="1" t="s">
        <v>336</v>
      </c>
      <c r="E143" s="1" t="s">
        <v>2156</v>
      </c>
      <c r="F143" s="1" t="str">
        <f>IF(COUNTIF($E$2:E143,E143)&gt;1,"D","U")</f>
        <v>D</v>
      </c>
      <c r="G143" s="1" t="s">
        <v>4560</v>
      </c>
      <c r="J143" s="1">
        <v>4.8309178743961354</v>
      </c>
      <c r="K143" s="1">
        <v>1.1298589370326213</v>
      </c>
      <c r="L143" s="1" t="s">
        <v>2157</v>
      </c>
    </row>
    <row r="144" spans="1:12">
      <c r="A144" s="1" t="s">
        <v>534</v>
      </c>
      <c r="B144" s="1" t="s">
        <v>2118</v>
      </c>
      <c r="C144" s="1" t="s">
        <v>155</v>
      </c>
      <c r="D144" s="1" t="s">
        <v>279</v>
      </c>
      <c r="E144" s="1" t="s">
        <v>536</v>
      </c>
      <c r="F144" s="1" t="str">
        <f>IF(COUNTIF($E$2:E144,E144)&gt;1,"D","U")</f>
        <v>D</v>
      </c>
      <c r="G144" s="1" t="s">
        <v>4560</v>
      </c>
      <c r="J144" s="1">
        <v>7.6923076923076916</v>
      </c>
      <c r="K144" s="1">
        <v>1.1285164383191522</v>
      </c>
      <c r="L144" s="1" t="s">
        <v>2119</v>
      </c>
    </row>
    <row r="145" spans="1:12">
      <c r="A145" s="1" t="s">
        <v>1107</v>
      </c>
      <c r="B145" s="1" t="s">
        <v>2495</v>
      </c>
      <c r="C145" s="1" t="s">
        <v>39</v>
      </c>
      <c r="D145" s="1" t="s">
        <v>978</v>
      </c>
      <c r="E145" s="1" t="s">
        <v>1109</v>
      </c>
      <c r="F145" s="1" t="str">
        <f>IF(COUNTIF($E$2:E145,E145)&gt;1,"D","U")</f>
        <v>D</v>
      </c>
      <c r="G145" s="1" t="s">
        <v>4560</v>
      </c>
      <c r="J145" s="1">
        <v>13.157894736842106</v>
      </c>
      <c r="K145" s="1">
        <v>1.1235024606787987</v>
      </c>
      <c r="L145" s="1" t="s">
        <v>2496</v>
      </c>
    </row>
    <row r="146" spans="1:12">
      <c r="A146" s="1" t="s">
        <v>2215</v>
      </c>
      <c r="B146" s="1" t="s">
        <v>2216</v>
      </c>
      <c r="C146" s="1" t="s">
        <v>50</v>
      </c>
      <c r="D146" s="1" t="s">
        <v>336</v>
      </c>
      <c r="E146" s="1" t="s">
        <v>2217</v>
      </c>
      <c r="F146" s="1" t="str">
        <f>IF(COUNTIF($E$2:E146,E146)&gt;1,"D","U")</f>
        <v>U</v>
      </c>
      <c r="G146" s="1" t="s">
        <v>4560</v>
      </c>
      <c r="J146" s="1">
        <v>3.8314176245210727</v>
      </c>
      <c r="K146" s="1">
        <v>1.1190125131739106</v>
      </c>
      <c r="L146" s="1" t="s">
        <v>2218</v>
      </c>
    </row>
    <row r="147" spans="1:12">
      <c r="A147" s="1" t="s">
        <v>724</v>
      </c>
      <c r="B147" s="1" t="s">
        <v>3402</v>
      </c>
      <c r="C147" s="1" t="s">
        <v>426</v>
      </c>
      <c r="D147" s="1" t="s">
        <v>726</v>
      </c>
      <c r="E147" s="1" t="s">
        <v>727</v>
      </c>
      <c r="F147" s="1" t="str">
        <f>IF(COUNTIF($E$2:E147,E147)&gt;1,"D","U")</f>
        <v>U</v>
      </c>
      <c r="G147" s="1" t="s">
        <v>4559</v>
      </c>
      <c r="H147" s="1">
        <v>1.071</v>
      </c>
      <c r="I147" s="1">
        <v>0.97600030299999996</v>
      </c>
      <c r="J147" s="1">
        <v>1.1160714285714286</v>
      </c>
      <c r="K147" s="1">
        <v>1.1183516527311625</v>
      </c>
      <c r="L147" s="1" t="s">
        <v>3403</v>
      </c>
    </row>
    <row r="148" spans="1:12">
      <c r="A148" s="1" t="s">
        <v>1614</v>
      </c>
      <c r="B148" s="1" t="s">
        <v>4019</v>
      </c>
      <c r="C148" s="1" t="s">
        <v>50</v>
      </c>
      <c r="D148" s="1" t="s">
        <v>51</v>
      </c>
      <c r="E148" s="1" t="s">
        <v>1616</v>
      </c>
      <c r="F148" s="1" t="str">
        <f>IF(COUNTIF($E$2:E148,E148)&gt;1,"D","U")</f>
        <v>U</v>
      </c>
      <c r="G148" s="1" t="s">
        <v>4559</v>
      </c>
      <c r="H148" s="1" t="s">
        <v>4561</v>
      </c>
      <c r="I148" s="1" t="s">
        <v>4562</v>
      </c>
      <c r="J148" s="1">
        <v>1.4970059880239519</v>
      </c>
      <c r="K148" s="1">
        <v>1.1179679114052823</v>
      </c>
      <c r="L148" s="1" t="s">
        <v>4020</v>
      </c>
    </row>
    <row r="149" spans="1:12">
      <c r="A149" s="1" t="s">
        <v>1837</v>
      </c>
      <c r="B149" s="1" t="s">
        <v>1838</v>
      </c>
      <c r="C149" s="1" t="s">
        <v>9</v>
      </c>
      <c r="D149" s="1" t="s">
        <v>10</v>
      </c>
      <c r="E149" s="1" t="s">
        <v>1839</v>
      </c>
      <c r="F149" s="1" t="str">
        <f>IF(COUNTIF($E$2:E149,E149)&gt;1,"D","U")</f>
        <v>U</v>
      </c>
      <c r="G149" s="1" t="s">
        <v>4560</v>
      </c>
      <c r="J149" s="1">
        <v>0.322061191626409</v>
      </c>
      <c r="K149" s="1">
        <v>1.1179349525232645</v>
      </c>
      <c r="L149" s="1" t="s">
        <v>1840</v>
      </c>
    </row>
    <row r="150" spans="1:12">
      <c r="A150" s="1" t="s">
        <v>2690</v>
      </c>
      <c r="B150" s="1" t="s">
        <v>2691</v>
      </c>
      <c r="C150" s="1" t="s">
        <v>9</v>
      </c>
      <c r="D150" s="1" t="s">
        <v>10</v>
      </c>
      <c r="E150" s="1" t="s">
        <v>2692</v>
      </c>
      <c r="F150" s="1" t="str">
        <f>IF(COUNTIF($E$2:E150,E150)&gt;1,"D","U")</f>
        <v>D</v>
      </c>
      <c r="G150" s="1" t="s">
        <v>4560</v>
      </c>
      <c r="J150" s="1">
        <v>2.5445292620865141</v>
      </c>
      <c r="K150" s="1">
        <v>1.1159828424512428</v>
      </c>
      <c r="L150" s="1" t="s">
        <v>2693</v>
      </c>
    </row>
    <row r="151" spans="1:12">
      <c r="A151" s="1" t="s">
        <v>1411</v>
      </c>
      <c r="B151" s="1" t="s">
        <v>2742</v>
      </c>
      <c r="C151" s="1" t="s">
        <v>9</v>
      </c>
      <c r="D151" s="1" t="s">
        <v>10</v>
      </c>
      <c r="E151" s="1" t="s">
        <v>1413</v>
      </c>
      <c r="F151" s="1" t="str">
        <f>IF(COUNTIF($E$2:E151,E151)&gt;1,"D","U")</f>
        <v>D</v>
      </c>
      <c r="G151" s="1" t="s">
        <v>4560</v>
      </c>
      <c r="J151" s="1">
        <v>2.1186440677966103</v>
      </c>
      <c r="K151" s="1">
        <v>1.114174533992323</v>
      </c>
      <c r="L151" s="1" t="s">
        <v>2743</v>
      </c>
    </row>
    <row r="152" spans="1:12">
      <c r="A152" s="1" t="s">
        <v>2072</v>
      </c>
      <c r="B152" s="1" t="s">
        <v>2073</v>
      </c>
      <c r="C152" s="1" t="s">
        <v>155</v>
      </c>
      <c r="D152" s="1" t="s">
        <v>279</v>
      </c>
      <c r="E152" s="1" t="s">
        <v>2074</v>
      </c>
      <c r="F152" s="1" t="str">
        <f>IF(COUNTIF($E$2:E152,E152)&gt;1,"D","U")</f>
        <v>U</v>
      </c>
      <c r="G152" s="1" t="s">
        <v>4560</v>
      </c>
      <c r="J152" s="1">
        <v>1.2210012210012211</v>
      </c>
      <c r="K152" s="1">
        <v>1.1121470155058284</v>
      </c>
      <c r="L152" s="1" t="s">
        <v>2075</v>
      </c>
    </row>
    <row r="153" spans="1:12">
      <c r="A153" s="1" t="s">
        <v>1718</v>
      </c>
      <c r="B153" s="1" t="s">
        <v>1719</v>
      </c>
      <c r="C153" s="1" t="s">
        <v>9</v>
      </c>
      <c r="D153" s="1" t="s">
        <v>10</v>
      </c>
      <c r="E153" s="1" t="s">
        <v>1720</v>
      </c>
      <c r="F153" s="1" t="str">
        <f>IF(COUNTIF($E$2:E153,E153)&gt;1,"D","U")</f>
        <v>U</v>
      </c>
      <c r="G153" s="1" t="s">
        <v>4560</v>
      </c>
      <c r="J153" s="1">
        <v>1.779359430604982</v>
      </c>
      <c r="K153" s="1">
        <v>1.1121392752210808</v>
      </c>
      <c r="L153" s="1" t="s">
        <v>1721</v>
      </c>
    </row>
    <row r="154" spans="1:12">
      <c r="A154" s="1" t="s">
        <v>767</v>
      </c>
      <c r="B154" s="1" t="s">
        <v>3426</v>
      </c>
      <c r="C154" s="1" t="s">
        <v>155</v>
      </c>
      <c r="D154" s="1" t="s">
        <v>156</v>
      </c>
      <c r="E154" s="1" t="s">
        <v>769</v>
      </c>
      <c r="F154" s="1" t="str">
        <f>IF(COUNTIF($E$2:E154,E154)&gt;1,"D","U")</f>
        <v>U</v>
      </c>
      <c r="G154" s="1" t="s">
        <v>4559</v>
      </c>
      <c r="H154" s="1">
        <v>3.407</v>
      </c>
      <c r="I154" s="1">
        <v>0.71552208699999997</v>
      </c>
      <c r="J154" s="1">
        <v>27.777777777777779</v>
      </c>
      <c r="K154" s="1">
        <v>1.1066943884904987</v>
      </c>
      <c r="L154" s="1" t="s">
        <v>3427</v>
      </c>
    </row>
    <row r="155" spans="1:12">
      <c r="A155" s="1" t="s">
        <v>819</v>
      </c>
      <c r="B155" s="1" t="s">
        <v>3456</v>
      </c>
      <c r="C155" s="1" t="s">
        <v>165</v>
      </c>
      <c r="D155" s="1" t="s">
        <v>166</v>
      </c>
      <c r="E155" s="1" t="s">
        <v>821</v>
      </c>
      <c r="F155" s="1" t="str">
        <f>IF(COUNTIF($E$2:E155,E155)&gt;1,"D","U")</f>
        <v>U</v>
      </c>
      <c r="G155" s="1" t="s">
        <v>4559</v>
      </c>
      <c r="H155" s="1">
        <v>0.76</v>
      </c>
      <c r="I155" s="1">
        <v>0.91451879300000005</v>
      </c>
      <c r="J155" s="1">
        <v>1.1750881316098707</v>
      </c>
      <c r="K155" s="1">
        <v>1.1059594255360521</v>
      </c>
      <c r="L155" s="1" t="s">
        <v>3457</v>
      </c>
    </row>
    <row r="156" spans="1:12">
      <c r="A156" s="1" t="s">
        <v>2622</v>
      </c>
      <c r="B156" s="1" t="s">
        <v>2623</v>
      </c>
      <c r="C156" s="1" t="s">
        <v>39</v>
      </c>
      <c r="D156" s="1" t="s">
        <v>978</v>
      </c>
      <c r="E156" s="1" t="s">
        <v>2624</v>
      </c>
      <c r="F156" s="1" t="str">
        <f>IF(COUNTIF($E$2:E156,E156)&gt;1,"D","U")</f>
        <v>U</v>
      </c>
      <c r="G156" s="1" t="s">
        <v>4560</v>
      </c>
      <c r="J156" s="1">
        <v>0.65963060686015829</v>
      </c>
      <c r="K156" s="1">
        <v>1.1029483180609476</v>
      </c>
      <c r="L156" s="1" t="s">
        <v>2625</v>
      </c>
    </row>
    <row r="157" spans="1:12">
      <c r="A157" s="1" t="s">
        <v>675</v>
      </c>
      <c r="B157" s="1" t="s">
        <v>3356</v>
      </c>
      <c r="C157" s="1" t="s">
        <v>50</v>
      </c>
      <c r="D157" s="1" t="s">
        <v>336</v>
      </c>
      <c r="E157" s="1" t="s">
        <v>677</v>
      </c>
      <c r="F157" s="1" t="str">
        <f>IF(COUNTIF($E$2:E157,E157)&gt;1,"D","U")</f>
        <v>U</v>
      </c>
      <c r="G157" s="1" t="s">
        <v>4559</v>
      </c>
      <c r="H157" s="1">
        <v>1.5449999999999999</v>
      </c>
      <c r="I157" s="1">
        <v>0.86066345499999997</v>
      </c>
      <c r="J157" s="1">
        <v>2.6954177897574123</v>
      </c>
      <c r="K157" s="1">
        <v>1.101326703190926</v>
      </c>
      <c r="L157" s="1" t="s">
        <v>3357</v>
      </c>
    </row>
    <row r="158" spans="1:12">
      <c r="A158" s="1" t="s">
        <v>1643</v>
      </c>
      <c r="B158" s="1" t="s">
        <v>2859</v>
      </c>
      <c r="C158" s="1" t="s">
        <v>782</v>
      </c>
      <c r="D158" s="1" t="s">
        <v>783</v>
      </c>
      <c r="E158" s="1" t="s">
        <v>1645</v>
      </c>
      <c r="F158" s="1" t="str">
        <f>IF(COUNTIF($E$2:E158,E158)&gt;1,"D","U")</f>
        <v>D</v>
      </c>
      <c r="G158" s="1" t="s">
        <v>4560</v>
      </c>
      <c r="J158" s="1">
        <v>2.7247956403269757</v>
      </c>
      <c r="K158" s="1">
        <v>1.1011623212068755</v>
      </c>
      <c r="L158" s="1" t="s">
        <v>2860</v>
      </c>
    </row>
    <row r="159" spans="1:12">
      <c r="A159" s="1" t="s">
        <v>3085</v>
      </c>
      <c r="B159" s="1" t="s">
        <v>3086</v>
      </c>
      <c r="C159" s="1" t="s">
        <v>9</v>
      </c>
      <c r="D159" s="1" t="s">
        <v>10</v>
      </c>
      <c r="E159" s="1" t="s">
        <v>3087</v>
      </c>
      <c r="F159" s="1" t="str">
        <f>IF(COUNTIF($E$2:E159,E159)&gt;1,"D","U")</f>
        <v>U</v>
      </c>
      <c r="G159" s="1" t="s">
        <v>4559</v>
      </c>
      <c r="H159" s="1">
        <v>1.349</v>
      </c>
      <c r="I159" s="1">
        <v>0.693931407</v>
      </c>
      <c r="J159" s="1">
        <v>1.7361111111111112</v>
      </c>
      <c r="K159" s="1">
        <v>1.100877074049105</v>
      </c>
      <c r="L159" s="1" t="s">
        <v>3088</v>
      </c>
    </row>
    <row r="160" spans="1:12">
      <c r="A160" s="1" t="s">
        <v>3653</v>
      </c>
      <c r="B160" s="1" t="s">
        <v>3654</v>
      </c>
      <c r="C160" s="1" t="s">
        <v>9</v>
      </c>
      <c r="D160" s="1" t="s">
        <v>10</v>
      </c>
      <c r="E160" s="1" t="s">
        <v>3655</v>
      </c>
      <c r="F160" s="1" t="str">
        <f>IF(COUNTIF($E$2:E160,E160)&gt;1,"D","U")</f>
        <v>U</v>
      </c>
      <c r="G160" s="1" t="s">
        <v>4559</v>
      </c>
      <c r="H160" s="1">
        <v>1.0569999999999999</v>
      </c>
      <c r="I160" s="1">
        <v>0.97200262900000001</v>
      </c>
      <c r="J160" s="1">
        <v>1.2853470437017995</v>
      </c>
      <c r="K160" s="1">
        <v>1.1005668067631349</v>
      </c>
      <c r="L160" s="1" t="s">
        <v>3656</v>
      </c>
    </row>
    <row r="161" spans="1:12">
      <c r="A161" s="1" t="s">
        <v>2842</v>
      </c>
      <c r="B161" s="1" t="s">
        <v>2843</v>
      </c>
      <c r="C161" s="1" t="s">
        <v>9</v>
      </c>
      <c r="D161" s="1" t="s">
        <v>10</v>
      </c>
      <c r="E161" s="1" t="s">
        <v>17</v>
      </c>
      <c r="F161" s="1" t="str">
        <f>IF(COUNTIF($E$2:E161,E161)&gt;1,"D","U")</f>
        <v>D</v>
      </c>
      <c r="G161" s="1" t="s">
        <v>4560</v>
      </c>
      <c r="J161" s="1">
        <v>18.518518518518519</v>
      </c>
      <c r="K161" s="1">
        <v>1.0998783154025267</v>
      </c>
      <c r="L161" s="1" t="s">
        <v>2844</v>
      </c>
    </row>
    <row r="162" spans="1:12">
      <c r="A162" s="1" t="s">
        <v>3306</v>
      </c>
      <c r="B162" s="1" t="s">
        <v>3307</v>
      </c>
      <c r="C162" s="1" t="s">
        <v>50</v>
      </c>
      <c r="D162" s="1" t="s">
        <v>336</v>
      </c>
      <c r="E162" s="1" t="s">
        <v>3308</v>
      </c>
      <c r="F162" s="1" t="str">
        <f>IF(COUNTIF($E$2:E162,E162)&gt;1,"D","U")</f>
        <v>U</v>
      </c>
      <c r="G162" s="1" t="s">
        <v>4559</v>
      </c>
      <c r="H162" s="1">
        <v>1.44</v>
      </c>
      <c r="I162" s="1">
        <v>0.72607867599999998</v>
      </c>
      <c r="J162" s="1">
        <v>2.4937655860349124</v>
      </c>
      <c r="K162" s="1">
        <v>1.099386627903848</v>
      </c>
      <c r="L162" s="1" t="s">
        <v>3309</v>
      </c>
    </row>
    <row r="163" spans="1:12">
      <c r="A163" s="1" t="s">
        <v>2352</v>
      </c>
      <c r="B163" s="1" t="s">
        <v>3517</v>
      </c>
      <c r="C163" s="1" t="s">
        <v>39</v>
      </c>
      <c r="D163" s="1" t="s">
        <v>438</v>
      </c>
      <c r="E163" s="1" t="s">
        <v>2354</v>
      </c>
      <c r="F163" s="1" t="str">
        <f>IF(COUNTIF($E$2:E163,E163)&gt;1,"D","U")</f>
        <v>D</v>
      </c>
      <c r="G163" s="1" t="s">
        <v>4559</v>
      </c>
      <c r="H163" s="1">
        <v>0.68</v>
      </c>
      <c r="I163" s="1">
        <v>1.0416447929999999</v>
      </c>
      <c r="J163" s="1">
        <v>0.95328884652049573</v>
      </c>
      <c r="K163" s="1">
        <v>1.0975608227543341</v>
      </c>
      <c r="L163" s="1" t="s">
        <v>3518</v>
      </c>
    </row>
    <row r="164" spans="1:12">
      <c r="A164" s="1" t="s">
        <v>2752</v>
      </c>
      <c r="B164" s="1" t="s">
        <v>2758</v>
      </c>
      <c r="C164" s="1" t="s">
        <v>9</v>
      </c>
      <c r="D164" s="1" t="s">
        <v>10</v>
      </c>
      <c r="E164" s="1" t="s">
        <v>2754</v>
      </c>
      <c r="F164" s="1" t="str">
        <f>IF(COUNTIF($E$2:E164,E164)&gt;1,"D","U")</f>
        <v>D</v>
      </c>
      <c r="G164" s="1" t="s">
        <v>4560</v>
      </c>
      <c r="J164" s="1">
        <v>1.6286644951140066</v>
      </c>
      <c r="K164" s="1">
        <v>1.0968998064096889</v>
      </c>
      <c r="L164" s="1" t="s">
        <v>2759</v>
      </c>
    </row>
    <row r="165" spans="1:12">
      <c r="A165" s="1" t="s">
        <v>3857</v>
      </c>
      <c r="B165" s="1" t="s">
        <v>3858</v>
      </c>
      <c r="C165" s="1" t="s">
        <v>9</v>
      </c>
      <c r="D165" s="1" t="s">
        <v>10</v>
      </c>
      <c r="E165" s="1" t="s">
        <v>3859</v>
      </c>
      <c r="F165" s="1" t="str">
        <f>IF(COUNTIF($E$2:E165,E165)&gt;1,"D","U")</f>
        <v>U</v>
      </c>
      <c r="G165" s="1" t="s">
        <v>4559</v>
      </c>
      <c r="H165" s="1" t="s">
        <v>4561</v>
      </c>
      <c r="I165" s="1" t="s">
        <v>4562</v>
      </c>
      <c r="J165" s="1">
        <v>0.87873462214411258</v>
      </c>
      <c r="K165" s="1">
        <v>1.0967822060731036</v>
      </c>
      <c r="L165" s="1" t="s">
        <v>3860</v>
      </c>
    </row>
    <row r="166" spans="1:12">
      <c r="A166" s="1" t="s">
        <v>512</v>
      </c>
      <c r="B166" s="1" t="s">
        <v>3221</v>
      </c>
      <c r="C166" s="1" t="s">
        <v>50</v>
      </c>
      <c r="D166" s="1" t="s">
        <v>336</v>
      </c>
      <c r="E166" s="1" t="s">
        <v>514</v>
      </c>
      <c r="F166" s="1" t="str">
        <f>IF(COUNTIF($E$2:E166,E166)&gt;1,"D","U")</f>
        <v>U</v>
      </c>
      <c r="G166" s="1" t="s">
        <v>4559</v>
      </c>
      <c r="H166" s="1" t="s">
        <v>4561</v>
      </c>
      <c r="I166" s="1" t="s">
        <v>4562</v>
      </c>
      <c r="J166" s="1">
        <v>2.8409090909090913</v>
      </c>
      <c r="K166" s="1">
        <v>1.0956669201225473</v>
      </c>
      <c r="L166" s="1" t="s">
        <v>3222</v>
      </c>
    </row>
    <row r="167" spans="1:12">
      <c r="A167" s="1" t="s">
        <v>1376</v>
      </c>
      <c r="B167" s="1" t="s">
        <v>3885</v>
      </c>
      <c r="C167" s="1" t="s">
        <v>50</v>
      </c>
      <c r="D167" s="1" t="s">
        <v>336</v>
      </c>
      <c r="E167" s="1" t="s">
        <v>1378</v>
      </c>
      <c r="F167" s="1" t="str">
        <f>IF(COUNTIF($E$2:E167,E167)&gt;1,"D","U")</f>
        <v>U</v>
      </c>
      <c r="G167" s="1" t="s">
        <v>4559</v>
      </c>
      <c r="H167" s="1" t="s">
        <v>4561</v>
      </c>
      <c r="I167" s="1" t="s">
        <v>4562</v>
      </c>
      <c r="J167" s="1">
        <v>3.1746031746031744</v>
      </c>
      <c r="K167" s="1">
        <v>1.0952299398951937</v>
      </c>
      <c r="L167" s="1" t="s">
        <v>3886</v>
      </c>
    </row>
    <row r="168" spans="1:12">
      <c r="A168" s="1" t="s">
        <v>3783</v>
      </c>
      <c r="B168" s="1" t="s">
        <v>3784</v>
      </c>
      <c r="C168" s="1" t="s">
        <v>50</v>
      </c>
      <c r="D168" s="1" t="s">
        <v>336</v>
      </c>
      <c r="E168" s="1" t="s">
        <v>3785</v>
      </c>
      <c r="F168" s="1" t="str">
        <f>IF(COUNTIF($E$2:E168,E168)&gt;1,"D","U")</f>
        <v>U</v>
      </c>
      <c r="G168" s="1" t="s">
        <v>4559</v>
      </c>
      <c r="H168" s="1">
        <v>1.641</v>
      </c>
      <c r="I168" s="1">
        <v>0.85083175799999999</v>
      </c>
      <c r="J168" s="1">
        <v>2.7322404371584699</v>
      </c>
      <c r="K168" s="1">
        <v>1.0948639756817398</v>
      </c>
      <c r="L168" s="1" t="s">
        <v>3786</v>
      </c>
    </row>
    <row r="169" spans="1:12">
      <c r="A169" s="1" t="s">
        <v>3809</v>
      </c>
      <c r="B169" s="1" t="s">
        <v>3810</v>
      </c>
      <c r="C169" s="1" t="s">
        <v>9</v>
      </c>
      <c r="D169" s="1" t="s">
        <v>10</v>
      </c>
      <c r="E169" s="1" t="s">
        <v>3811</v>
      </c>
      <c r="F169" s="1" t="str">
        <f>IF(COUNTIF($E$2:E169,E169)&gt;1,"D","U")</f>
        <v>U</v>
      </c>
      <c r="G169" s="1" t="s">
        <v>4559</v>
      </c>
      <c r="H169" s="1">
        <v>0.81</v>
      </c>
      <c r="I169" s="1">
        <v>1.32506317</v>
      </c>
      <c r="J169" s="1">
        <v>0.61576354679802947</v>
      </c>
      <c r="K169" s="1">
        <v>1.0944310264646928</v>
      </c>
      <c r="L169" s="1" t="s">
        <v>3812</v>
      </c>
    </row>
    <row r="170" spans="1:12">
      <c r="A170" s="1" t="s">
        <v>819</v>
      </c>
      <c r="B170" s="1" t="s">
        <v>2298</v>
      </c>
      <c r="C170" s="1" t="s">
        <v>165</v>
      </c>
      <c r="D170" s="1" t="s">
        <v>166</v>
      </c>
      <c r="E170" s="1" t="s">
        <v>821</v>
      </c>
      <c r="F170" s="1" t="str">
        <f>IF(COUNTIF($E$2:E170,E170)&gt;1,"D","U")</f>
        <v>D</v>
      </c>
      <c r="G170" s="1" t="s">
        <v>4560</v>
      </c>
      <c r="J170" s="1">
        <v>1.1627906976744187</v>
      </c>
      <c r="K170" s="1">
        <v>1.0943854313030001</v>
      </c>
      <c r="L170" s="1" t="s">
        <v>2299</v>
      </c>
    </row>
    <row r="171" spans="1:12">
      <c r="A171" s="1" t="s">
        <v>2352</v>
      </c>
      <c r="B171" s="1" t="s">
        <v>3513</v>
      </c>
      <c r="C171" s="1" t="s">
        <v>39</v>
      </c>
      <c r="D171" s="1" t="s">
        <v>438</v>
      </c>
      <c r="E171" s="1" t="s">
        <v>2354</v>
      </c>
      <c r="F171" s="1" t="str">
        <f>IF(COUNTIF($E$2:E171,E171)&gt;1,"D","U")</f>
        <v>D</v>
      </c>
      <c r="G171" s="1" t="s">
        <v>4559</v>
      </c>
      <c r="H171" s="1">
        <v>0.66800000000000004</v>
      </c>
      <c r="I171" s="1">
        <v>1.0232628260000001</v>
      </c>
      <c r="J171" s="1">
        <v>0.94966761633428309</v>
      </c>
      <c r="K171" s="1">
        <v>1.093391550543664</v>
      </c>
      <c r="L171" s="1" t="s">
        <v>3514</v>
      </c>
    </row>
    <row r="172" spans="1:12">
      <c r="A172" s="1" t="s">
        <v>3265</v>
      </c>
      <c r="B172" s="1" t="s">
        <v>3266</v>
      </c>
      <c r="C172" s="1" t="s">
        <v>25</v>
      </c>
      <c r="D172" s="1" t="s">
        <v>369</v>
      </c>
      <c r="E172" s="1" t="s">
        <v>3267</v>
      </c>
      <c r="F172" s="1" t="str">
        <f>IF(COUNTIF($E$2:E172,E172)&gt;1,"D","U")</f>
        <v>U</v>
      </c>
      <c r="G172" s="1" t="s">
        <v>4559</v>
      </c>
      <c r="H172" s="1">
        <v>1.01</v>
      </c>
      <c r="I172" s="1">
        <v>0.81058836899999998</v>
      </c>
      <c r="J172" s="1">
        <v>1.5267175572519083</v>
      </c>
      <c r="K172" s="1">
        <v>1.092719396749571</v>
      </c>
      <c r="L172" s="1" t="s">
        <v>3268</v>
      </c>
    </row>
    <row r="173" spans="1:12">
      <c r="A173" s="1" t="s">
        <v>317</v>
      </c>
      <c r="B173" s="1" t="s">
        <v>3101</v>
      </c>
      <c r="C173" s="1" t="s">
        <v>9</v>
      </c>
      <c r="D173" s="1" t="s">
        <v>10</v>
      </c>
      <c r="E173" s="1" t="s">
        <v>319</v>
      </c>
      <c r="F173" s="1" t="str">
        <f>IF(COUNTIF($E$2:E173,E173)&gt;1,"D","U")</f>
        <v>U</v>
      </c>
      <c r="G173" s="1" t="s">
        <v>4559</v>
      </c>
      <c r="H173" s="1">
        <v>0.39700000000000002</v>
      </c>
      <c r="I173" s="1">
        <v>0.95119205500000004</v>
      </c>
      <c r="J173" s="1">
        <v>0.37023324694557569</v>
      </c>
      <c r="K173" s="1">
        <v>1.0923818755070993</v>
      </c>
      <c r="L173" s="1" t="s">
        <v>3102</v>
      </c>
    </row>
    <row r="174" spans="1:12">
      <c r="A174" s="1" t="s">
        <v>2058</v>
      </c>
      <c r="B174" s="1" t="s">
        <v>2059</v>
      </c>
      <c r="C174" s="1" t="s">
        <v>25</v>
      </c>
      <c r="D174" s="1" t="s">
        <v>685</v>
      </c>
      <c r="E174" s="1" t="s">
        <v>2060</v>
      </c>
      <c r="F174" s="1" t="str">
        <f>IF(COUNTIF($E$2:E174,E174)&gt;1,"D","U")</f>
        <v>U</v>
      </c>
      <c r="G174" s="1" t="s">
        <v>4560</v>
      </c>
      <c r="J174" s="1">
        <v>2.8985507246376816</v>
      </c>
      <c r="K174" s="1">
        <v>1.0919919422831852</v>
      </c>
      <c r="L174" s="1" t="s">
        <v>2061</v>
      </c>
    </row>
    <row r="175" spans="1:12">
      <c r="A175" s="1" t="s">
        <v>544</v>
      </c>
      <c r="B175" s="1" t="s">
        <v>2124</v>
      </c>
      <c r="C175" s="1" t="s">
        <v>155</v>
      </c>
      <c r="D175" s="1" t="s">
        <v>279</v>
      </c>
      <c r="E175" s="1" t="s">
        <v>546</v>
      </c>
      <c r="F175" s="1" t="str">
        <f>IF(COUNTIF($E$2:E175,E175)&gt;1,"D","U")</f>
        <v>D</v>
      </c>
      <c r="G175" s="1" t="s">
        <v>4560</v>
      </c>
      <c r="J175" s="1">
        <v>7.9365079365079367</v>
      </c>
      <c r="K175" s="1">
        <v>1.0917755716438633</v>
      </c>
      <c r="L175" s="1" t="s">
        <v>2125</v>
      </c>
    </row>
    <row r="176" spans="1:12">
      <c r="A176" s="1" t="s">
        <v>2752</v>
      </c>
      <c r="B176" s="1" t="s">
        <v>2756</v>
      </c>
      <c r="C176" s="1" t="s">
        <v>9</v>
      </c>
      <c r="D176" s="1" t="s">
        <v>10</v>
      </c>
      <c r="E176" s="1" t="s">
        <v>2754</v>
      </c>
      <c r="F176" s="1" t="str">
        <f>IF(COUNTIF($E$2:E176,E176)&gt;1,"D","U")</f>
        <v>D</v>
      </c>
      <c r="G176" s="1" t="s">
        <v>4560</v>
      </c>
      <c r="J176" s="1">
        <v>1.6181229773462784</v>
      </c>
      <c r="K176" s="1">
        <v>1.0898001312989019</v>
      </c>
      <c r="L176" s="1" t="s">
        <v>2757</v>
      </c>
    </row>
    <row r="177" spans="1:12">
      <c r="A177" s="1" t="s">
        <v>117</v>
      </c>
      <c r="B177" s="1" t="s">
        <v>2981</v>
      </c>
      <c r="C177" s="1" t="s">
        <v>9</v>
      </c>
      <c r="D177" s="1" t="s">
        <v>10</v>
      </c>
      <c r="E177" s="1" t="s">
        <v>119</v>
      </c>
      <c r="F177" s="1" t="str">
        <f>IF(COUNTIF($E$2:E177,E177)&gt;1,"D","U")</f>
        <v>U</v>
      </c>
      <c r="G177" s="1" t="s">
        <v>4559</v>
      </c>
      <c r="H177" s="1">
        <v>0.01</v>
      </c>
      <c r="I177" s="1">
        <v>3.8814129999999998E-3</v>
      </c>
      <c r="J177" s="1">
        <v>2.2026431718061672</v>
      </c>
      <c r="K177" s="1">
        <v>1.0895225201766332</v>
      </c>
      <c r="L177" s="1" t="s">
        <v>2982</v>
      </c>
    </row>
    <row r="178" spans="1:12">
      <c r="A178" s="1" t="s">
        <v>609</v>
      </c>
      <c r="B178" s="1" t="s">
        <v>3286</v>
      </c>
      <c r="C178" s="1" t="s">
        <v>165</v>
      </c>
      <c r="D178" s="1" t="s">
        <v>166</v>
      </c>
      <c r="E178" s="1" t="s">
        <v>611</v>
      </c>
      <c r="F178" s="1" t="str">
        <f>IF(COUNTIF($E$2:E178,E178)&gt;1,"D","U")</f>
        <v>U</v>
      </c>
      <c r="G178" s="1" t="s">
        <v>4559</v>
      </c>
      <c r="H178" s="1">
        <v>0.92800000000000005</v>
      </c>
      <c r="I178" s="1">
        <v>0.85765386399999999</v>
      </c>
      <c r="J178" s="1">
        <v>1.4025245441795231</v>
      </c>
      <c r="K178" s="1">
        <v>1.0888806341815904</v>
      </c>
      <c r="L178" s="1" t="s">
        <v>3287</v>
      </c>
    </row>
    <row r="179" spans="1:12">
      <c r="A179" s="1" t="s">
        <v>1162</v>
      </c>
      <c r="B179" s="1" t="s">
        <v>3727</v>
      </c>
      <c r="C179" s="1" t="s">
        <v>50</v>
      </c>
      <c r="D179" s="1" t="s">
        <v>336</v>
      </c>
      <c r="E179" s="1" t="s">
        <v>1164</v>
      </c>
      <c r="F179" s="1" t="str">
        <f>IF(COUNTIF($E$2:E179,E179)&gt;1,"D","U")</f>
        <v>U</v>
      </c>
      <c r="G179" s="1" t="s">
        <v>4559</v>
      </c>
      <c r="H179" s="1">
        <v>1.633</v>
      </c>
      <c r="I179" s="1">
        <v>0.88481767700000002</v>
      </c>
      <c r="J179" s="1">
        <v>2.7777777777777777</v>
      </c>
      <c r="K179" s="1">
        <v>1.0880018194872028</v>
      </c>
      <c r="L179" s="1" t="s">
        <v>3728</v>
      </c>
    </row>
    <row r="180" spans="1:12">
      <c r="A180" s="1" t="s">
        <v>3653</v>
      </c>
      <c r="B180" s="1" t="s">
        <v>3657</v>
      </c>
      <c r="C180" s="1" t="s">
        <v>9</v>
      </c>
      <c r="D180" s="1" t="s">
        <v>10</v>
      </c>
      <c r="E180" s="1" t="s">
        <v>3655</v>
      </c>
      <c r="F180" s="1" t="str">
        <f>IF(COUNTIF($E$2:E180,E180)&gt;1,"D","U")</f>
        <v>D</v>
      </c>
      <c r="G180" s="1" t="s">
        <v>4559</v>
      </c>
      <c r="H180" s="1">
        <v>1.403</v>
      </c>
      <c r="I180" s="1">
        <v>1.2901794600000001</v>
      </c>
      <c r="J180" s="1">
        <v>1.2706480304955527</v>
      </c>
      <c r="K180" s="1">
        <v>1.0879809101650963</v>
      </c>
      <c r="L180" s="1" t="s">
        <v>3658</v>
      </c>
    </row>
    <row r="181" spans="1:12">
      <c r="A181" s="1" t="s">
        <v>534</v>
      </c>
      <c r="B181" s="1" t="s">
        <v>3235</v>
      </c>
      <c r="C181" s="1" t="s">
        <v>155</v>
      </c>
      <c r="D181" s="1" t="s">
        <v>279</v>
      </c>
      <c r="E181" s="1" t="s">
        <v>536</v>
      </c>
      <c r="F181" s="1" t="str">
        <f>IF(COUNTIF($E$2:E181,E181)&gt;1,"D","U")</f>
        <v>D</v>
      </c>
      <c r="G181" s="1" t="s">
        <v>4559</v>
      </c>
      <c r="H181" s="1" t="s">
        <v>4561</v>
      </c>
      <c r="I181" s="1" t="s">
        <v>4562</v>
      </c>
      <c r="J181" s="1">
        <v>7.4074074074074066</v>
      </c>
      <c r="K181" s="1">
        <v>1.0867195330145345</v>
      </c>
      <c r="L181" s="1" t="s">
        <v>3236</v>
      </c>
    </row>
    <row r="182" spans="1:12">
      <c r="A182" s="1" t="s">
        <v>493</v>
      </c>
      <c r="B182" s="1" t="s">
        <v>3193</v>
      </c>
      <c r="C182" s="1" t="s">
        <v>25</v>
      </c>
      <c r="D182" s="1" t="s">
        <v>495</v>
      </c>
      <c r="E182" s="1" t="s">
        <v>496</v>
      </c>
      <c r="F182" s="1" t="str">
        <f>IF(COUNTIF($E$2:E182,E182)&gt;1,"D","U")</f>
        <v>D</v>
      </c>
      <c r="G182" s="1" t="s">
        <v>4559</v>
      </c>
      <c r="H182" s="1">
        <v>7.218</v>
      </c>
      <c r="I182" s="1">
        <v>0.90212082900000001</v>
      </c>
      <c r="J182" s="1">
        <v>7.2463768115942022</v>
      </c>
      <c r="K182" s="1">
        <v>1.0841277754817518</v>
      </c>
      <c r="L182" s="1" t="s">
        <v>3194</v>
      </c>
    </row>
    <row r="183" spans="1:12">
      <c r="A183" s="1" t="s">
        <v>1481</v>
      </c>
      <c r="B183" s="1" t="s">
        <v>2784</v>
      </c>
      <c r="C183" s="1" t="s">
        <v>231</v>
      </c>
      <c r="D183" s="1" t="s">
        <v>232</v>
      </c>
      <c r="E183" s="1" t="s">
        <v>1483</v>
      </c>
      <c r="F183" s="1" t="str">
        <f>IF(COUNTIF($E$2:E183,E183)&gt;1,"D","U")</f>
        <v>D</v>
      </c>
      <c r="G183" s="1" t="s">
        <v>4560</v>
      </c>
      <c r="J183" s="1">
        <v>1.9230769230769229</v>
      </c>
      <c r="K183" s="1">
        <v>1.0831769676213177</v>
      </c>
      <c r="L183" s="1" t="s">
        <v>2785</v>
      </c>
    </row>
    <row r="184" spans="1:12">
      <c r="A184" s="1" t="s">
        <v>560</v>
      </c>
      <c r="B184" s="1" t="s">
        <v>2134</v>
      </c>
      <c r="C184" s="1" t="s">
        <v>50</v>
      </c>
      <c r="D184" s="1" t="s">
        <v>336</v>
      </c>
      <c r="E184" s="1" t="s">
        <v>562</v>
      </c>
      <c r="F184" s="1" t="str">
        <f>IF(COUNTIF($E$2:E184,E184)&gt;1,"D","U")</f>
        <v>U</v>
      </c>
      <c r="G184" s="1" t="s">
        <v>4560</v>
      </c>
      <c r="J184" s="1">
        <v>2.5188916876574305</v>
      </c>
      <c r="K184" s="1">
        <v>1.0825338590745623</v>
      </c>
      <c r="L184" s="1" t="s">
        <v>2135</v>
      </c>
    </row>
    <row r="185" spans="1:12">
      <c r="A185" s="1" t="s">
        <v>2352</v>
      </c>
      <c r="B185" s="1" t="s">
        <v>2353</v>
      </c>
      <c r="C185" s="1" t="s">
        <v>39</v>
      </c>
      <c r="D185" s="1" t="s">
        <v>438</v>
      </c>
      <c r="E185" s="1" t="s">
        <v>2354</v>
      </c>
      <c r="F185" s="1" t="str">
        <f>IF(COUNTIF($E$2:E185,E185)&gt;1,"D","U")</f>
        <v>D</v>
      </c>
      <c r="G185" s="1" t="s">
        <v>4560</v>
      </c>
      <c r="J185" s="1">
        <v>0.93896713615023475</v>
      </c>
      <c r="K185" s="1">
        <v>1.0810716459552456</v>
      </c>
      <c r="L185" s="1" t="s">
        <v>2355</v>
      </c>
    </row>
    <row r="186" spans="1:12">
      <c r="A186" s="1" t="s">
        <v>1246</v>
      </c>
      <c r="B186" s="1" t="s">
        <v>2574</v>
      </c>
      <c r="C186" s="1" t="s">
        <v>231</v>
      </c>
      <c r="D186" s="1" t="s">
        <v>232</v>
      </c>
      <c r="E186" s="1" t="s">
        <v>1248</v>
      </c>
      <c r="F186" s="1" t="str">
        <f>IF(COUNTIF($E$2:E186,E186)&gt;1,"D","U")</f>
        <v>D</v>
      </c>
      <c r="G186" s="1" t="s">
        <v>4560</v>
      </c>
      <c r="J186" s="1">
        <v>0.6770480704129993</v>
      </c>
      <c r="K186" s="1">
        <v>1.0800324396383505</v>
      </c>
      <c r="L186" s="1" t="s">
        <v>2575</v>
      </c>
    </row>
    <row r="187" spans="1:12">
      <c r="A187" s="1" t="s">
        <v>767</v>
      </c>
      <c r="B187" s="1" t="s">
        <v>3428</v>
      </c>
      <c r="C187" s="1" t="s">
        <v>155</v>
      </c>
      <c r="D187" s="1" t="s">
        <v>156</v>
      </c>
      <c r="E187" s="1" t="s">
        <v>769</v>
      </c>
      <c r="F187" s="1" t="str">
        <f>IF(COUNTIF($E$2:E187,E187)&gt;1,"D","U")</f>
        <v>D</v>
      </c>
      <c r="G187" s="1" t="s">
        <v>4559</v>
      </c>
      <c r="H187" s="1" t="s">
        <v>4561</v>
      </c>
      <c r="I187" s="1" t="s">
        <v>4562</v>
      </c>
      <c r="J187" s="1">
        <v>27.027027027027028</v>
      </c>
      <c r="K187" s="1">
        <v>1.0767837291810705</v>
      </c>
      <c r="L187" s="1" t="s">
        <v>3429</v>
      </c>
    </row>
    <row r="188" spans="1:12">
      <c r="A188" s="1" t="s">
        <v>968</v>
      </c>
      <c r="B188" s="1" t="s">
        <v>3591</v>
      </c>
      <c r="C188" s="1" t="s">
        <v>25</v>
      </c>
      <c r="D188" s="1" t="s">
        <v>685</v>
      </c>
      <c r="E188" s="1" t="s">
        <v>970</v>
      </c>
      <c r="F188" s="1" t="str">
        <f>IF(COUNTIF($E$2:E188,E188)&gt;1,"D","U")</f>
        <v>U</v>
      </c>
      <c r="G188" s="1" t="s">
        <v>4559</v>
      </c>
      <c r="H188" s="1" t="s">
        <v>4561</v>
      </c>
      <c r="I188" s="1" t="s">
        <v>4562</v>
      </c>
      <c r="J188" s="1">
        <v>7.8740157480314963</v>
      </c>
      <c r="K188" s="1">
        <v>1.0754133076548724</v>
      </c>
      <c r="L188" s="1" t="s">
        <v>3592</v>
      </c>
    </row>
    <row r="189" spans="1:12">
      <c r="A189" s="1" t="s">
        <v>702</v>
      </c>
      <c r="B189" s="1" t="s">
        <v>3388</v>
      </c>
      <c r="C189" s="1" t="s">
        <v>50</v>
      </c>
      <c r="D189" s="1" t="s">
        <v>51</v>
      </c>
      <c r="E189" s="1" t="s">
        <v>704</v>
      </c>
      <c r="F189" s="1" t="str">
        <f>IF(COUNTIF($E$2:E189,E189)&gt;1,"D","U")</f>
        <v>U</v>
      </c>
      <c r="G189" s="1" t="s">
        <v>4559</v>
      </c>
      <c r="H189" s="1">
        <v>0.78200000000000003</v>
      </c>
      <c r="I189" s="1">
        <v>0.54957193800000004</v>
      </c>
      <c r="J189" s="1">
        <v>1.4880952380952379</v>
      </c>
      <c r="K189" s="1">
        <v>1.0747759007071036</v>
      </c>
      <c r="L189" s="1" t="s">
        <v>3389</v>
      </c>
    </row>
    <row r="190" spans="1:12">
      <c r="A190" s="1" t="s">
        <v>952</v>
      </c>
      <c r="B190" s="1" t="s">
        <v>2402</v>
      </c>
      <c r="C190" s="1" t="s">
        <v>659</v>
      </c>
      <c r="D190" s="1" t="s">
        <v>660</v>
      </c>
      <c r="E190" s="1" t="s">
        <v>954</v>
      </c>
      <c r="F190" s="1" t="str">
        <f>IF(COUNTIF($E$2:E190,E190)&gt;1,"D","U")</f>
        <v>U</v>
      </c>
      <c r="G190" s="1" t="s">
        <v>4560</v>
      </c>
      <c r="J190" s="1">
        <v>1.1990407673860912</v>
      </c>
      <c r="K190" s="1">
        <v>1.0732666763033134</v>
      </c>
      <c r="L190" s="1" t="s">
        <v>2403</v>
      </c>
    </row>
    <row r="191" spans="1:12">
      <c r="A191" s="1" t="s">
        <v>944</v>
      </c>
      <c r="B191" s="1" t="s">
        <v>2394</v>
      </c>
      <c r="C191" s="1" t="s">
        <v>659</v>
      </c>
      <c r="D191" s="1" t="s">
        <v>660</v>
      </c>
      <c r="E191" s="1" t="s">
        <v>946</v>
      </c>
      <c r="F191" s="1" t="str">
        <f>IF(COUNTIF($E$2:E191,E191)&gt;1,"D","U")</f>
        <v>U</v>
      </c>
      <c r="G191" s="1" t="s">
        <v>4560</v>
      </c>
      <c r="J191" s="1">
        <v>1.1668611435239207</v>
      </c>
      <c r="K191" s="1">
        <v>1.072690202601734</v>
      </c>
      <c r="L191" s="1" t="s">
        <v>2395</v>
      </c>
    </row>
    <row r="192" spans="1:12">
      <c r="A192" s="1" t="s">
        <v>3559</v>
      </c>
      <c r="B192" s="1" t="s">
        <v>3560</v>
      </c>
      <c r="C192" s="1" t="s">
        <v>231</v>
      </c>
      <c r="D192" s="1" t="s">
        <v>232</v>
      </c>
      <c r="E192" s="1" t="s">
        <v>3561</v>
      </c>
      <c r="F192" s="1" t="str">
        <f>IF(COUNTIF($E$2:E192,E192)&gt;1,"D","U")</f>
        <v>U</v>
      </c>
      <c r="G192" s="1" t="s">
        <v>4559</v>
      </c>
      <c r="H192" s="1" t="s">
        <v>4561</v>
      </c>
      <c r="I192" s="1" t="s">
        <v>4562</v>
      </c>
      <c r="J192" s="1">
        <v>2.4752475247524752</v>
      </c>
      <c r="K192" s="1">
        <v>1.0715369753801447</v>
      </c>
      <c r="L192" s="1" t="s">
        <v>3562</v>
      </c>
    </row>
    <row r="193" spans="1:12">
      <c r="A193" s="1" t="s">
        <v>2626</v>
      </c>
      <c r="B193" s="1" t="s">
        <v>2627</v>
      </c>
      <c r="C193" s="1" t="s">
        <v>9</v>
      </c>
      <c r="D193" s="1" t="s">
        <v>10</v>
      </c>
      <c r="E193" s="1" t="s">
        <v>2628</v>
      </c>
      <c r="F193" s="1" t="str">
        <f>IF(COUNTIF($E$2:E193,E193)&gt;1,"D","U")</f>
        <v>U</v>
      </c>
      <c r="G193" s="1" t="s">
        <v>4560</v>
      </c>
      <c r="J193" s="1">
        <v>0.7142857142857143</v>
      </c>
      <c r="K193" s="1">
        <v>1.0714274651797135</v>
      </c>
      <c r="L193" s="1" t="s">
        <v>2629</v>
      </c>
    </row>
    <row r="194" spans="1:12">
      <c r="A194" s="1" t="s">
        <v>3041</v>
      </c>
      <c r="B194" s="1" t="s">
        <v>3045</v>
      </c>
      <c r="C194" s="1" t="s">
        <v>31</v>
      </c>
      <c r="D194" s="1" t="s">
        <v>32</v>
      </c>
      <c r="E194" s="1" t="s">
        <v>3043</v>
      </c>
      <c r="F194" s="1" t="str">
        <f>IF(COUNTIF($E$2:E194,E194)&gt;1,"D","U")</f>
        <v>U</v>
      </c>
      <c r="G194" s="1" t="s">
        <v>4559</v>
      </c>
      <c r="H194" s="1" t="s">
        <v>4561</v>
      </c>
      <c r="I194" s="1" t="s">
        <v>4562</v>
      </c>
      <c r="J194" s="1">
        <v>1.567398119122257</v>
      </c>
      <c r="K194" s="1">
        <v>1.0701178761486512</v>
      </c>
      <c r="L194" s="1" t="s">
        <v>3046</v>
      </c>
    </row>
    <row r="195" spans="1:12">
      <c r="A195" s="1" t="s">
        <v>1021</v>
      </c>
      <c r="B195" s="1" t="s">
        <v>3633</v>
      </c>
      <c r="C195" s="1" t="s">
        <v>25</v>
      </c>
      <c r="D195" s="1" t="s">
        <v>453</v>
      </c>
      <c r="E195" s="1" t="s">
        <v>1023</v>
      </c>
      <c r="F195" s="1" t="str">
        <f>IF(COUNTIF($E$2:E195,E195)&gt;1,"D","U")</f>
        <v>D</v>
      </c>
      <c r="G195" s="1" t="s">
        <v>4559</v>
      </c>
      <c r="H195" s="1">
        <v>0.35099999999999998</v>
      </c>
      <c r="I195" s="1">
        <v>0.83792118500000001</v>
      </c>
      <c r="J195" s="1">
        <v>0.43196544276457882</v>
      </c>
      <c r="K195" s="1">
        <v>1.0698171715404206</v>
      </c>
      <c r="L195" s="1" t="s">
        <v>3634</v>
      </c>
    </row>
    <row r="196" spans="1:12">
      <c r="A196" s="1" t="s">
        <v>2644</v>
      </c>
      <c r="B196" s="1" t="s">
        <v>2645</v>
      </c>
      <c r="C196" s="1" t="s">
        <v>39</v>
      </c>
      <c r="D196" s="1" t="s">
        <v>114</v>
      </c>
      <c r="E196" s="1" t="s">
        <v>2646</v>
      </c>
      <c r="F196" s="1" t="str">
        <f>IF(COUNTIF($E$2:E196,E196)&gt;1,"D","U")</f>
        <v>D</v>
      </c>
      <c r="G196" s="1" t="s">
        <v>4560</v>
      </c>
      <c r="J196" s="1">
        <v>1.7825311942958999</v>
      </c>
      <c r="K196" s="1">
        <v>1.069292322804797</v>
      </c>
      <c r="L196" s="1" t="s">
        <v>2647</v>
      </c>
    </row>
    <row r="197" spans="1:12">
      <c r="A197" s="1" t="s">
        <v>493</v>
      </c>
      <c r="B197" s="1" t="s">
        <v>3195</v>
      </c>
      <c r="C197" s="1" t="s">
        <v>25</v>
      </c>
      <c r="D197" s="1" t="s">
        <v>495</v>
      </c>
      <c r="E197" s="1" t="s">
        <v>496</v>
      </c>
      <c r="F197" s="1" t="str">
        <f>IF(COUNTIF($E$2:E197,E197)&gt;1,"D","U")</f>
        <v>D</v>
      </c>
      <c r="G197" s="1" t="s">
        <v>4559</v>
      </c>
      <c r="H197" s="1" t="s">
        <v>4561</v>
      </c>
      <c r="I197" s="1" t="s">
        <v>4562</v>
      </c>
      <c r="J197" s="1">
        <v>7.1428571428571423</v>
      </c>
      <c r="K197" s="1">
        <v>1.068640236014069</v>
      </c>
      <c r="L197" s="1" t="s">
        <v>3196</v>
      </c>
    </row>
    <row r="198" spans="1:12">
      <c r="A198" s="1" t="s">
        <v>645</v>
      </c>
      <c r="B198" s="1" t="s">
        <v>3314</v>
      </c>
      <c r="C198" s="1" t="s">
        <v>50</v>
      </c>
      <c r="D198" s="1" t="s">
        <v>336</v>
      </c>
      <c r="E198" s="1" t="s">
        <v>647</v>
      </c>
      <c r="F198" s="1" t="str">
        <f>IF(COUNTIF($E$2:E198,E198)&gt;1,"D","U")</f>
        <v>D</v>
      </c>
      <c r="G198" s="1" t="s">
        <v>4559</v>
      </c>
      <c r="H198" s="1" t="s">
        <v>4561</v>
      </c>
      <c r="I198" s="1" t="s">
        <v>4562</v>
      </c>
      <c r="J198" s="1">
        <v>2.5706940874035991</v>
      </c>
      <c r="K198" s="1">
        <v>1.0673144007071051</v>
      </c>
      <c r="L198" s="1" t="s">
        <v>3315</v>
      </c>
    </row>
    <row r="199" spans="1:12">
      <c r="A199" s="1" t="s">
        <v>671</v>
      </c>
      <c r="B199" s="1" t="s">
        <v>3334</v>
      </c>
      <c r="C199" s="1" t="s">
        <v>50</v>
      </c>
      <c r="D199" s="1" t="s">
        <v>336</v>
      </c>
      <c r="E199" s="1" t="s">
        <v>673</v>
      </c>
      <c r="F199" s="1" t="str">
        <f>IF(COUNTIF($E$2:E199,E199)&gt;1,"D","U")</f>
        <v>U</v>
      </c>
      <c r="G199" s="1" t="s">
        <v>4559</v>
      </c>
      <c r="H199" s="1">
        <v>1.8320000000000001</v>
      </c>
      <c r="I199" s="1">
        <v>0.93050478599999997</v>
      </c>
      <c r="J199" s="1">
        <v>2.7247956403269757</v>
      </c>
      <c r="K199" s="1">
        <v>1.0654391421257907</v>
      </c>
      <c r="L199" s="1" t="s">
        <v>3335</v>
      </c>
    </row>
    <row r="200" spans="1:12">
      <c r="A200" s="1" t="s">
        <v>1352</v>
      </c>
      <c r="B200" s="1" t="s">
        <v>2702</v>
      </c>
      <c r="C200" s="1" t="s">
        <v>25</v>
      </c>
      <c r="D200" s="1" t="s">
        <v>369</v>
      </c>
      <c r="E200" s="1" t="s">
        <v>1354</v>
      </c>
      <c r="F200" s="1" t="str">
        <f>IF(COUNTIF($E$2:E200,E200)&gt;1,"D","U")</f>
        <v>U</v>
      </c>
      <c r="G200" s="1" t="s">
        <v>4560</v>
      </c>
      <c r="J200" s="1">
        <v>0.6097560975609756</v>
      </c>
      <c r="K200" s="1">
        <v>1.0654313844949705</v>
      </c>
      <c r="L200" s="1" t="s">
        <v>2703</v>
      </c>
    </row>
    <row r="201" spans="1:12">
      <c r="A201" s="1" t="s">
        <v>944</v>
      </c>
      <c r="B201" s="1" t="s">
        <v>3577</v>
      </c>
      <c r="C201" s="1" t="s">
        <v>659</v>
      </c>
      <c r="D201" s="1" t="s">
        <v>660</v>
      </c>
      <c r="E201" s="1" t="s">
        <v>946</v>
      </c>
      <c r="F201" s="1" t="str">
        <f>IF(COUNTIF($E$2:E201,E201)&gt;1,"D","U")</f>
        <v>D</v>
      </c>
      <c r="G201" s="1" t="s">
        <v>4559</v>
      </c>
      <c r="H201" s="1">
        <v>0.89700000000000002</v>
      </c>
      <c r="I201" s="1">
        <v>0.98408498700000002</v>
      </c>
      <c r="J201" s="1">
        <v>1.1587485515643106</v>
      </c>
      <c r="K201" s="1">
        <v>1.0652323333182874</v>
      </c>
      <c r="L201" s="1" t="s">
        <v>3578</v>
      </c>
    </row>
    <row r="202" spans="1:12">
      <c r="A202" s="1" t="s">
        <v>857</v>
      </c>
      <c r="B202" s="1" t="s">
        <v>3507</v>
      </c>
      <c r="C202" s="1" t="s">
        <v>39</v>
      </c>
      <c r="D202" s="1" t="s">
        <v>859</v>
      </c>
      <c r="E202" s="1" t="s">
        <v>860</v>
      </c>
      <c r="F202" s="1" t="str">
        <f>IF(COUNTIF($E$2:E202,E202)&gt;1,"D","U")</f>
        <v>U</v>
      </c>
      <c r="G202" s="1" t="s">
        <v>4559</v>
      </c>
      <c r="H202" s="1">
        <v>2.1760000000000002</v>
      </c>
      <c r="I202" s="1">
        <v>0.80203084999999996</v>
      </c>
      <c r="J202" s="1">
        <v>4.1322314049586781</v>
      </c>
      <c r="K202" s="1">
        <v>1.0650333633096913</v>
      </c>
      <c r="L202" s="1" t="s">
        <v>3508</v>
      </c>
    </row>
    <row r="203" spans="1:12">
      <c r="A203" s="1" t="s">
        <v>1041</v>
      </c>
      <c r="B203" s="1" t="s">
        <v>3647</v>
      </c>
      <c r="C203" s="1" t="s">
        <v>155</v>
      </c>
      <c r="D203" s="1" t="s">
        <v>156</v>
      </c>
      <c r="E203" s="1" t="s">
        <v>1043</v>
      </c>
      <c r="F203" s="1" t="str">
        <f>IF(COUNTIF($E$2:E203,E203)&gt;1,"D","U")</f>
        <v>U</v>
      </c>
      <c r="G203" s="1" t="s">
        <v>4559</v>
      </c>
      <c r="H203" s="1" t="s">
        <v>4561</v>
      </c>
      <c r="I203" s="1" t="s">
        <v>4562</v>
      </c>
      <c r="J203" s="1">
        <v>1.6025641025641026</v>
      </c>
      <c r="K203" s="1">
        <v>1.0646959547708725</v>
      </c>
      <c r="L203" s="1" t="s">
        <v>3648</v>
      </c>
    </row>
    <row r="204" spans="1:12">
      <c r="A204" s="1" t="s">
        <v>1356</v>
      </c>
      <c r="B204" s="1" t="s">
        <v>3879</v>
      </c>
      <c r="C204" s="1" t="s">
        <v>9</v>
      </c>
      <c r="D204" s="1" t="s">
        <v>10</v>
      </c>
      <c r="E204" s="1" t="s">
        <v>1358</v>
      </c>
      <c r="F204" s="1" t="str">
        <f>IF(COUNTIF($E$2:E204,E204)&gt;1,"D","U")</f>
        <v>U</v>
      </c>
      <c r="G204" s="1" t="s">
        <v>4559</v>
      </c>
      <c r="H204" s="1">
        <v>0.88800000000000001</v>
      </c>
      <c r="I204" s="1">
        <v>0.90246221900000001</v>
      </c>
      <c r="J204" s="1">
        <v>1.0822510822510822</v>
      </c>
      <c r="K204" s="1">
        <v>1.0637150678272009</v>
      </c>
      <c r="L204" s="1" t="s">
        <v>3880</v>
      </c>
    </row>
    <row r="205" spans="1:12">
      <c r="A205" s="1" t="s">
        <v>1079</v>
      </c>
      <c r="B205" s="1" t="s">
        <v>3673</v>
      </c>
      <c r="C205" s="1" t="s">
        <v>50</v>
      </c>
      <c r="D205" s="1" t="s">
        <v>51</v>
      </c>
      <c r="E205" s="1" t="s">
        <v>1081</v>
      </c>
      <c r="F205" s="1" t="str">
        <f>IF(COUNTIF($E$2:E205,E205)&gt;1,"D","U")</f>
        <v>U</v>
      </c>
      <c r="G205" s="1" t="s">
        <v>4559</v>
      </c>
      <c r="H205" s="1">
        <v>1.6259999999999999</v>
      </c>
      <c r="I205" s="1">
        <v>0.95161322199999998</v>
      </c>
      <c r="J205" s="1">
        <v>1.5151515151515151</v>
      </c>
      <c r="K205" s="1">
        <v>1.062900918121696</v>
      </c>
      <c r="L205" s="1" t="s">
        <v>3674</v>
      </c>
    </row>
    <row r="206" spans="1:12">
      <c r="A206" s="1" t="s">
        <v>849</v>
      </c>
      <c r="B206" s="1" t="s">
        <v>3488</v>
      </c>
      <c r="C206" s="1" t="s">
        <v>9</v>
      </c>
      <c r="D206" s="1" t="s">
        <v>10</v>
      </c>
      <c r="E206" s="1" t="s">
        <v>851</v>
      </c>
      <c r="F206" s="1" t="str">
        <f>IF(COUNTIF($E$2:E206,E206)&gt;1,"D","U")</f>
        <v>U</v>
      </c>
      <c r="G206" s="1" t="s">
        <v>4559</v>
      </c>
      <c r="H206" s="1">
        <v>0.93700000000000006</v>
      </c>
      <c r="I206" s="1">
        <v>0.81924482700000001</v>
      </c>
      <c r="J206" s="1">
        <v>1.3850415512465375</v>
      </c>
      <c r="K206" s="1">
        <v>1.0610652978661181</v>
      </c>
      <c r="L206" s="1" t="s">
        <v>3489</v>
      </c>
    </row>
    <row r="207" spans="1:12">
      <c r="A207" s="1" t="s">
        <v>78</v>
      </c>
      <c r="B207" s="1" t="s">
        <v>2957</v>
      </c>
      <c r="C207" s="1" t="s">
        <v>50</v>
      </c>
      <c r="D207" s="1" t="s">
        <v>51</v>
      </c>
      <c r="E207" s="1" t="s">
        <v>80</v>
      </c>
      <c r="F207" s="1" t="str">
        <f>IF(COUNTIF($E$2:E207,E207)&gt;1,"D","U")</f>
        <v>U</v>
      </c>
      <c r="G207" s="1" t="s">
        <v>4559</v>
      </c>
      <c r="H207" s="1">
        <v>1.0860000000000001</v>
      </c>
      <c r="I207" s="1">
        <v>0.89170336100000003</v>
      </c>
      <c r="J207" s="1">
        <v>1.2658227848101264</v>
      </c>
      <c r="K207" s="1">
        <v>1.0607167483273245</v>
      </c>
      <c r="L207" s="1" t="s">
        <v>2958</v>
      </c>
    </row>
    <row r="208" spans="1:12">
      <c r="A208" s="1" t="s">
        <v>807</v>
      </c>
      <c r="B208" s="1" t="s">
        <v>3446</v>
      </c>
      <c r="C208" s="1" t="s">
        <v>25</v>
      </c>
      <c r="D208" s="1" t="s">
        <v>495</v>
      </c>
      <c r="E208" s="1" t="s">
        <v>809</v>
      </c>
      <c r="F208" s="1" t="str">
        <f>IF(COUNTIF($E$2:E208,E208)&gt;1,"D","U")</f>
        <v>D</v>
      </c>
      <c r="G208" s="1" t="s">
        <v>4559</v>
      </c>
      <c r="H208" s="1">
        <v>2.8580000000000001</v>
      </c>
      <c r="I208" s="1">
        <v>0.84051494500000001</v>
      </c>
      <c r="J208" s="1">
        <v>3.2679738562091503</v>
      </c>
      <c r="K208" s="1">
        <v>1.060172921497486</v>
      </c>
      <c r="L208" s="1" t="s">
        <v>3447</v>
      </c>
    </row>
    <row r="209" spans="1:12">
      <c r="A209" s="1" t="s">
        <v>918</v>
      </c>
      <c r="B209" s="1" t="s">
        <v>2382</v>
      </c>
      <c r="C209" s="1" t="s">
        <v>9</v>
      </c>
      <c r="D209" s="1" t="s">
        <v>10</v>
      </c>
      <c r="E209" s="1" t="s">
        <v>920</v>
      </c>
      <c r="F209" s="1" t="str">
        <f>IF(COUNTIF($E$2:E209,E209)&gt;1,"D","U")</f>
        <v>D</v>
      </c>
      <c r="G209" s="1" t="s">
        <v>4560</v>
      </c>
      <c r="J209" s="1">
        <v>0.4826254826254826</v>
      </c>
      <c r="K209" s="1">
        <v>1.0592566158255268</v>
      </c>
      <c r="L209" s="1" t="s">
        <v>2383</v>
      </c>
    </row>
    <row r="210" spans="1:12">
      <c r="A210" s="1" t="s">
        <v>968</v>
      </c>
      <c r="B210" s="1" t="s">
        <v>2406</v>
      </c>
      <c r="C210" s="1" t="s">
        <v>25</v>
      </c>
      <c r="D210" s="1" t="s">
        <v>685</v>
      </c>
      <c r="E210" s="1" t="s">
        <v>970</v>
      </c>
      <c r="F210" s="1" t="str">
        <f>IF(COUNTIF($E$2:E210,E210)&gt;1,"D","U")</f>
        <v>D</v>
      </c>
      <c r="G210" s="1" t="s">
        <v>4560</v>
      </c>
      <c r="J210" s="1">
        <v>7.7519379844961236</v>
      </c>
      <c r="K210" s="1">
        <v>1.058740232588014</v>
      </c>
      <c r="L210" s="1" t="s">
        <v>2407</v>
      </c>
    </row>
    <row r="211" spans="1:12">
      <c r="A211" s="1" t="s">
        <v>3795</v>
      </c>
      <c r="B211" s="1" t="s">
        <v>3796</v>
      </c>
      <c r="C211" s="1" t="s">
        <v>25</v>
      </c>
      <c r="D211" s="1" t="s">
        <v>453</v>
      </c>
      <c r="E211" s="1" t="s">
        <v>3797</v>
      </c>
      <c r="F211" s="1" t="str">
        <f>IF(COUNTIF($E$2:E211,E211)&gt;1,"D","U")</f>
        <v>U</v>
      </c>
      <c r="G211" s="1" t="s">
        <v>4559</v>
      </c>
      <c r="H211" s="1">
        <v>0.379</v>
      </c>
      <c r="I211" s="1">
        <v>0.97588793299999999</v>
      </c>
      <c r="J211" s="1">
        <v>0.42354934349851753</v>
      </c>
      <c r="K211" s="1">
        <v>1.0586319819109522</v>
      </c>
      <c r="L211" s="1" t="s">
        <v>3798</v>
      </c>
    </row>
    <row r="212" spans="1:12">
      <c r="A212" s="1" t="s">
        <v>675</v>
      </c>
      <c r="B212" s="1" t="s">
        <v>3358</v>
      </c>
      <c r="C212" s="1" t="s">
        <v>50</v>
      </c>
      <c r="D212" s="1" t="s">
        <v>336</v>
      </c>
      <c r="E212" s="1" t="s">
        <v>677</v>
      </c>
      <c r="F212" s="1" t="str">
        <f>IF(COUNTIF($E$2:E212,E212)&gt;1,"D","U")</f>
        <v>D</v>
      </c>
      <c r="G212" s="1" t="s">
        <v>4559</v>
      </c>
      <c r="H212" s="1">
        <v>1.4450000000000001</v>
      </c>
      <c r="I212" s="1">
        <v>0.80495708300000002</v>
      </c>
      <c r="J212" s="1">
        <v>2.5906735751295336</v>
      </c>
      <c r="K212" s="1">
        <v>1.0585290341811728</v>
      </c>
      <c r="L212" s="1" t="s">
        <v>3359</v>
      </c>
    </row>
    <row r="213" spans="1:12">
      <c r="A213" s="1" t="s">
        <v>823</v>
      </c>
      <c r="B213" s="1" t="s">
        <v>3460</v>
      </c>
      <c r="C213" s="1" t="s">
        <v>9</v>
      </c>
      <c r="D213" s="1" t="s">
        <v>10</v>
      </c>
      <c r="E213" s="1" t="s">
        <v>825</v>
      </c>
      <c r="F213" s="1" t="str">
        <f>IF(COUNTIF($E$2:E213,E213)&gt;1,"D","U")</f>
        <v>U</v>
      </c>
      <c r="G213" s="1" t="s">
        <v>4559</v>
      </c>
      <c r="H213" s="1" t="s">
        <v>4561</v>
      </c>
      <c r="I213" s="1" t="s">
        <v>4562</v>
      </c>
      <c r="J213" s="1">
        <v>1.2315270935960589</v>
      </c>
      <c r="K213" s="1">
        <v>1.0556136174127089</v>
      </c>
      <c r="L213" s="1" t="s">
        <v>3461</v>
      </c>
    </row>
    <row r="214" spans="1:12">
      <c r="A214" s="1" t="s">
        <v>944</v>
      </c>
      <c r="B214" s="1" t="s">
        <v>3579</v>
      </c>
      <c r="C214" s="1" t="s">
        <v>659</v>
      </c>
      <c r="D214" s="1" t="s">
        <v>660</v>
      </c>
      <c r="E214" s="1" t="s">
        <v>946</v>
      </c>
      <c r="F214" s="1" t="str">
        <f>IF(COUNTIF($E$2:E214,E214)&gt;1,"D","U")</f>
        <v>D</v>
      </c>
      <c r="G214" s="1" t="s">
        <v>4559</v>
      </c>
      <c r="H214" s="1">
        <v>0.94199999999999995</v>
      </c>
      <c r="I214" s="1">
        <v>1.0334537989999999</v>
      </c>
      <c r="J214" s="1">
        <v>1.1481056257175659</v>
      </c>
      <c r="K214" s="1">
        <v>1.0554483394777983</v>
      </c>
      <c r="L214" s="1" t="s">
        <v>3580</v>
      </c>
    </row>
    <row r="215" spans="1:12">
      <c r="A215" s="1" t="s">
        <v>3275</v>
      </c>
      <c r="B215" s="1" t="s">
        <v>3276</v>
      </c>
      <c r="C215" s="1" t="s">
        <v>9</v>
      </c>
      <c r="D215" s="1" t="s">
        <v>10</v>
      </c>
      <c r="E215" s="1" t="s">
        <v>3277</v>
      </c>
      <c r="F215" s="1" t="str">
        <f>IF(COUNTIF($E$2:E215,E215)&gt;1,"D","U")</f>
        <v>U</v>
      </c>
      <c r="G215" s="1" t="s">
        <v>4559</v>
      </c>
      <c r="H215" s="1">
        <v>1.6E-2</v>
      </c>
      <c r="I215" s="1">
        <v>2.7470695E-2</v>
      </c>
      <c r="J215" s="1">
        <v>0.68540095956134339</v>
      </c>
      <c r="K215" s="1">
        <v>1.0552974179643393</v>
      </c>
      <c r="L215" s="1" t="s">
        <v>3278</v>
      </c>
    </row>
    <row r="216" spans="1:12">
      <c r="A216" s="1" t="s">
        <v>1107</v>
      </c>
      <c r="B216" s="1" t="s">
        <v>2497</v>
      </c>
      <c r="C216" s="1" t="s">
        <v>39</v>
      </c>
      <c r="D216" s="1" t="s">
        <v>978</v>
      </c>
      <c r="E216" s="1" t="s">
        <v>1109</v>
      </c>
      <c r="F216" s="1" t="str">
        <f>IF(COUNTIF($E$2:E216,E216)&gt;1,"D","U")</f>
        <v>D</v>
      </c>
      <c r="G216" s="1" t="s">
        <v>4560</v>
      </c>
      <c r="J216" s="1">
        <v>12.345679012345679</v>
      </c>
      <c r="K216" s="1">
        <v>1.0541504566261424</v>
      </c>
      <c r="L216" s="1" t="s">
        <v>2498</v>
      </c>
    </row>
    <row r="217" spans="1:12">
      <c r="A217" s="1" t="s">
        <v>1920</v>
      </c>
      <c r="B217" s="1" t="s">
        <v>3049</v>
      </c>
      <c r="C217" s="1" t="s">
        <v>9</v>
      </c>
      <c r="D217" s="1" t="s">
        <v>10</v>
      </c>
      <c r="E217" s="1" t="s">
        <v>1922</v>
      </c>
      <c r="F217" s="1" t="str">
        <f>IF(COUNTIF($E$2:E217,E217)&gt;1,"D","U")</f>
        <v>D</v>
      </c>
      <c r="G217" s="1" t="s">
        <v>4559</v>
      </c>
      <c r="H217" s="1">
        <v>1.282</v>
      </c>
      <c r="I217" s="1">
        <v>0.90697963199999998</v>
      </c>
      <c r="J217" s="1">
        <v>2.0040080160320639</v>
      </c>
      <c r="K217" s="1">
        <v>1.0537118554332623</v>
      </c>
      <c r="L217" s="1" t="s">
        <v>3050</v>
      </c>
    </row>
    <row r="218" spans="1:12">
      <c r="A218" s="1" t="s">
        <v>780</v>
      </c>
      <c r="B218" s="1" t="s">
        <v>2284</v>
      </c>
      <c r="C218" s="1" t="s">
        <v>782</v>
      </c>
      <c r="D218" s="1" t="s">
        <v>783</v>
      </c>
      <c r="E218" s="1" t="s">
        <v>784</v>
      </c>
      <c r="F218" s="1" t="str">
        <f>IF(COUNTIF($E$2:E218,E218)&gt;1,"D","U")</f>
        <v>D</v>
      </c>
      <c r="G218" s="1" t="s">
        <v>4560</v>
      </c>
      <c r="J218" s="1">
        <v>3.3444816053511706</v>
      </c>
      <c r="K218" s="1">
        <v>1.0536888292448563</v>
      </c>
      <c r="L218" s="1" t="s">
        <v>2285</v>
      </c>
    </row>
    <row r="219" spans="1:12">
      <c r="A219" s="1" t="s">
        <v>663</v>
      </c>
      <c r="B219" s="1" t="s">
        <v>2199</v>
      </c>
      <c r="C219" s="1" t="s">
        <v>50</v>
      </c>
      <c r="D219" s="1" t="s">
        <v>336</v>
      </c>
      <c r="E219" s="1" t="s">
        <v>665</v>
      </c>
      <c r="F219" s="1" t="str">
        <f>IF(COUNTIF($E$2:E219,E219)&gt;1,"D","U")</f>
        <v>U</v>
      </c>
      <c r="G219" s="1" t="s">
        <v>4560</v>
      </c>
      <c r="J219" s="1">
        <v>2.3866348448687353</v>
      </c>
      <c r="K219" s="1">
        <v>1.0532462978339969</v>
      </c>
      <c r="L219" s="1" t="s">
        <v>2200</v>
      </c>
    </row>
    <row r="220" spans="1:12">
      <c r="A220" s="1" t="s">
        <v>2290</v>
      </c>
      <c r="B220" s="1" t="s">
        <v>2294</v>
      </c>
      <c r="C220" s="1" t="s">
        <v>9</v>
      </c>
      <c r="D220" s="1" t="s">
        <v>10</v>
      </c>
      <c r="E220" s="1" t="s">
        <v>2292</v>
      </c>
      <c r="F220" s="1" t="str">
        <f>IF(COUNTIF($E$2:E220,E220)&gt;1,"D","U")</f>
        <v>U</v>
      </c>
      <c r="G220" s="1" t="s">
        <v>4560</v>
      </c>
      <c r="J220" s="1">
        <v>1.1737089201877935</v>
      </c>
      <c r="K220" s="1">
        <v>1.0532313099198629</v>
      </c>
      <c r="L220" s="1" t="s">
        <v>2295</v>
      </c>
    </row>
    <row r="221" spans="1:12">
      <c r="A221" s="1" t="s">
        <v>1252</v>
      </c>
      <c r="B221" s="1" t="s">
        <v>2580</v>
      </c>
      <c r="C221" s="1" t="s">
        <v>155</v>
      </c>
      <c r="D221" s="1" t="s">
        <v>279</v>
      </c>
      <c r="E221" s="1" t="s">
        <v>1254</v>
      </c>
      <c r="F221" s="1" t="str">
        <f>IF(COUNTIF($E$2:E221,E221)&gt;1,"D","U")</f>
        <v>U</v>
      </c>
      <c r="G221" s="1" t="s">
        <v>4560</v>
      </c>
      <c r="J221" s="1">
        <v>1.669449081803005</v>
      </c>
      <c r="K221" s="1">
        <v>1.052919492578428</v>
      </c>
      <c r="L221" s="1" t="s">
        <v>2581</v>
      </c>
    </row>
    <row r="222" spans="1:12">
      <c r="A222" s="1" t="s">
        <v>239</v>
      </c>
      <c r="B222" s="1" t="s">
        <v>3039</v>
      </c>
      <c r="C222" s="1" t="s">
        <v>9</v>
      </c>
      <c r="D222" s="1" t="s">
        <v>10</v>
      </c>
      <c r="E222" s="1" t="s">
        <v>241</v>
      </c>
      <c r="F222" s="1" t="str">
        <f>IF(COUNTIF($E$2:E222,E222)&gt;1,"D","U")</f>
        <v>D</v>
      </c>
      <c r="G222" s="1" t="s">
        <v>4559</v>
      </c>
      <c r="H222" s="1">
        <v>1.2390000000000001</v>
      </c>
      <c r="I222" s="1">
        <v>0.85776350099999998</v>
      </c>
      <c r="J222" s="1">
        <v>1.953125</v>
      </c>
      <c r="K222" s="1">
        <v>1.052767062311057</v>
      </c>
      <c r="L222" s="1" t="s">
        <v>3040</v>
      </c>
    </row>
    <row r="223" spans="1:12">
      <c r="A223" s="1" t="s">
        <v>2408</v>
      </c>
      <c r="B223" s="1" t="s">
        <v>2409</v>
      </c>
      <c r="C223" s="1" t="s">
        <v>39</v>
      </c>
      <c r="D223" s="1" t="s">
        <v>114</v>
      </c>
      <c r="E223" s="1" t="s">
        <v>2410</v>
      </c>
      <c r="F223" s="1" t="str">
        <f>IF(COUNTIF($E$2:E223,E223)&gt;1,"D","U")</f>
        <v>D</v>
      </c>
      <c r="G223" s="1" t="s">
        <v>4560</v>
      </c>
      <c r="J223" s="1">
        <v>0.74239049740163332</v>
      </c>
      <c r="K223" s="1">
        <v>1.0527257280876945</v>
      </c>
      <c r="L223" s="1" t="s">
        <v>2411</v>
      </c>
    </row>
    <row r="224" spans="1:12">
      <c r="A224" s="1" t="s">
        <v>1455</v>
      </c>
      <c r="B224" s="1" t="s">
        <v>3948</v>
      </c>
      <c r="C224" s="1" t="s">
        <v>9</v>
      </c>
      <c r="D224" s="1" t="s">
        <v>10</v>
      </c>
      <c r="E224" s="1" t="s">
        <v>1457</v>
      </c>
      <c r="F224" s="1" t="str">
        <f>IF(COUNTIF($E$2:E224,E224)&gt;1,"D","U")</f>
        <v>U</v>
      </c>
      <c r="G224" s="1" t="s">
        <v>4559</v>
      </c>
      <c r="H224" s="1">
        <v>0.85299999999999998</v>
      </c>
      <c r="I224" s="1">
        <v>0.91434029999999999</v>
      </c>
      <c r="J224" s="1">
        <v>1.2706480304955527</v>
      </c>
      <c r="K224" s="1">
        <v>1.0497196984925381</v>
      </c>
      <c r="L224" s="1" t="s">
        <v>3949</v>
      </c>
    </row>
    <row r="225" spans="1:12">
      <c r="A225" s="1" t="s">
        <v>849</v>
      </c>
      <c r="B225" s="1" t="s">
        <v>2322</v>
      </c>
      <c r="C225" s="1" t="s">
        <v>9</v>
      </c>
      <c r="D225" s="1" t="s">
        <v>10</v>
      </c>
      <c r="E225" s="1" t="s">
        <v>851</v>
      </c>
      <c r="F225" s="1" t="str">
        <f>IF(COUNTIF($E$2:E225,E225)&gt;1,"D","U")</f>
        <v>D</v>
      </c>
      <c r="G225" s="1" t="s">
        <v>4560</v>
      </c>
      <c r="J225" s="1">
        <v>1.3698630136986301</v>
      </c>
      <c r="K225" s="1">
        <v>1.0494371849487252</v>
      </c>
      <c r="L225" s="1" t="s">
        <v>2323</v>
      </c>
    </row>
    <row r="226" spans="1:12">
      <c r="A226" s="1" t="s">
        <v>3787</v>
      </c>
      <c r="B226" s="1" t="s">
        <v>3788</v>
      </c>
      <c r="C226" s="1" t="s">
        <v>50</v>
      </c>
      <c r="D226" s="1" t="s">
        <v>336</v>
      </c>
      <c r="E226" s="1" t="s">
        <v>3789</v>
      </c>
      <c r="F226" s="1" t="str">
        <f>IF(COUNTIF($E$2:E226,E226)&gt;1,"D","U")</f>
        <v>U</v>
      </c>
      <c r="G226" s="1" t="s">
        <v>4559</v>
      </c>
      <c r="H226" s="1">
        <v>1.619</v>
      </c>
      <c r="I226" s="1">
        <v>0.81325955500000002</v>
      </c>
      <c r="J226" s="1">
        <v>2.6666666666666665</v>
      </c>
      <c r="K226" s="1">
        <v>1.0489450054140563</v>
      </c>
      <c r="L226" s="1" t="s">
        <v>3790</v>
      </c>
    </row>
    <row r="227" spans="1:12">
      <c r="A227" s="1" t="s">
        <v>1606</v>
      </c>
      <c r="B227" s="1" t="s">
        <v>4017</v>
      </c>
      <c r="C227" s="1" t="s">
        <v>50</v>
      </c>
      <c r="D227" s="1" t="s">
        <v>51</v>
      </c>
      <c r="E227" s="1" t="s">
        <v>1608</v>
      </c>
      <c r="F227" s="1" t="str">
        <f>IF(COUNTIF($E$2:E227,E227)&gt;1,"D","U")</f>
        <v>U</v>
      </c>
      <c r="G227" s="1" t="s">
        <v>4559</v>
      </c>
      <c r="H227" s="1" t="s">
        <v>4561</v>
      </c>
      <c r="I227" s="1" t="s">
        <v>4562</v>
      </c>
      <c r="J227" s="1">
        <v>1.9493177387914229</v>
      </c>
      <c r="K227" s="1">
        <v>1.0455698300315306</v>
      </c>
      <c r="L227" s="1" t="s">
        <v>4018</v>
      </c>
    </row>
    <row r="228" spans="1:12">
      <c r="A228" s="1" t="s">
        <v>1722</v>
      </c>
      <c r="B228" s="1" t="s">
        <v>1723</v>
      </c>
      <c r="C228" s="1" t="s">
        <v>39</v>
      </c>
      <c r="D228" s="1" t="s">
        <v>327</v>
      </c>
      <c r="E228" s="1" t="s">
        <v>1724</v>
      </c>
      <c r="F228" s="1" t="str">
        <f>IF(COUNTIF($E$2:E228,E228)&gt;1,"D","U")</f>
        <v>D</v>
      </c>
      <c r="G228" s="1" t="s">
        <v>4560</v>
      </c>
      <c r="J228" s="1">
        <v>1.1441647597254005</v>
      </c>
      <c r="K228" s="1">
        <v>1.0454766973949832</v>
      </c>
      <c r="L228" s="1" t="s">
        <v>1725</v>
      </c>
    </row>
    <row r="229" spans="1:12">
      <c r="A229" s="1" t="s">
        <v>1132</v>
      </c>
      <c r="B229" s="1" t="s">
        <v>2507</v>
      </c>
      <c r="C229" s="1" t="s">
        <v>25</v>
      </c>
      <c r="D229" s="1" t="s">
        <v>495</v>
      </c>
      <c r="E229" s="1" t="s">
        <v>1134</v>
      </c>
      <c r="F229" s="1" t="str">
        <f>IF(COUNTIF($E$2:E229,E229)&gt;1,"D","U")</f>
        <v>U</v>
      </c>
      <c r="G229" s="1" t="s">
        <v>4560</v>
      </c>
      <c r="J229" s="1">
        <v>3.3003300330033003</v>
      </c>
      <c r="K229" s="1">
        <v>1.0449711386234062</v>
      </c>
      <c r="L229" s="1" t="s">
        <v>2508</v>
      </c>
    </row>
    <row r="230" spans="1:12">
      <c r="A230" s="1" t="s">
        <v>3151</v>
      </c>
      <c r="B230" s="1" t="s">
        <v>3152</v>
      </c>
      <c r="C230" s="1" t="s">
        <v>9</v>
      </c>
      <c r="D230" s="1" t="s">
        <v>10</v>
      </c>
      <c r="E230" s="1" t="s">
        <v>3153</v>
      </c>
      <c r="F230" s="1" t="str">
        <f>IF(COUNTIF($E$2:E230,E230)&gt;1,"D","U")</f>
        <v>U</v>
      </c>
      <c r="G230" s="1" t="s">
        <v>4559</v>
      </c>
      <c r="H230" s="1" t="s">
        <v>4561</v>
      </c>
      <c r="I230" s="1" t="s">
        <v>4562</v>
      </c>
      <c r="J230" s="1">
        <v>1.5432098765432098</v>
      </c>
      <c r="K230" s="1">
        <v>1.0446800942797876</v>
      </c>
      <c r="L230" s="1" t="s">
        <v>3154</v>
      </c>
    </row>
    <row r="231" spans="1:12">
      <c r="A231" s="1" t="s">
        <v>3053</v>
      </c>
      <c r="B231" s="1" t="s">
        <v>3054</v>
      </c>
      <c r="C231" s="1" t="s">
        <v>39</v>
      </c>
      <c r="D231" s="1" t="s">
        <v>859</v>
      </c>
      <c r="E231" s="1" t="s">
        <v>3055</v>
      </c>
      <c r="F231" s="1" t="str">
        <f>IF(COUNTIF($E$2:E231,E231)&gt;1,"D","U")</f>
        <v>U</v>
      </c>
      <c r="G231" s="1" t="s">
        <v>4559</v>
      </c>
      <c r="H231" s="1">
        <v>0.57499999999999996</v>
      </c>
      <c r="I231" s="1">
        <v>0.88030812400000003</v>
      </c>
      <c r="J231" s="1">
        <v>0.56721497447532621</v>
      </c>
      <c r="K231" s="1">
        <v>1.0443013999374062</v>
      </c>
      <c r="L231" s="1" t="s">
        <v>3056</v>
      </c>
    </row>
    <row r="232" spans="1:12">
      <c r="A232" s="1" t="s">
        <v>819</v>
      </c>
      <c r="B232" s="1" t="s">
        <v>3454</v>
      </c>
      <c r="C232" s="1" t="s">
        <v>165</v>
      </c>
      <c r="D232" s="1" t="s">
        <v>166</v>
      </c>
      <c r="E232" s="1" t="s">
        <v>821</v>
      </c>
      <c r="F232" s="1" t="str">
        <f>IF(COUNTIF($E$2:E232,E232)&gt;1,"D","U")</f>
        <v>D</v>
      </c>
      <c r="G232" s="1" t="s">
        <v>4559</v>
      </c>
      <c r="H232" s="1">
        <v>0.746</v>
      </c>
      <c r="I232" s="1">
        <v>0.89767239399999998</v>
      </c>
      <c r="J232" s="1">
        <v>1.1086474501108647</v>
      </c>
      <c r="K232" s="1">
        <v>1.04342735141396</v>
      </c>
      <c r="L232" s="1" t="s">
        <v>3455</v>
      </c>
    </row>
    <row r="233" spans="1:12">
      <c r="A233" s="1" t="s">
        <v>1447</v>
      </c>
      <c r="B233" s="1" t="s">
        <v>3918</v>
      </c>
      <c r="C233" s="1" t="s">
        <v>25</v>
      </c>
      <c r="D233" s="1" t="s">
        <v>453</v>
      </c>
      <c r="E233" s="1" t="s">
        <v>1449</v>
      </c>
      <c r="F233" s="1" t="str">
        <f>IF(COUNTIF($E$2:E233,E233)&gt;1,"D","U")</f>
        <v>U</v>
      </c>
      <c r="G233" s="1" t="s">
        <v>4559</v>
      </c>
      <c r="H233" s="1">
        <v>0.215</v>
      </c>
      <c r="I233" s="1">
        <v>0.813425273</v>
      </c>
      <c r="J233" s="1">
        <v>0.15156107911488331</v>
      </c>
      <c r="K233" s="1">
        <v>1.0428504116003867</v>
      </c>
      <c r="L233" s="1" t="s">
        <v>3919</v>
      </c>
    </row>
    <row r="234" spans="1:12">
      <c r="A234" s="1" t="s">
        <v>2626</v>
      </c>
      <c r="B234" s="1" t="s">
        <v>3833</v>
      </c>
      <c r="C234" s="1" t="s">
        <v>9</v>
      </c>
      <c r="D234" s="1" t="s">
        <v>10</v>
      </c>
      <c r="E234" s="1" t="s">
        <v>2628</v>
      </c>
      <c r="F234" s="1" t="str">
        <f>IF(COUNTIF($E$2:E234,E234)&gt;1,"D","U")</f>
        <v>D</v>
      </c>
      <c r="G234" s="1" t="s">
        <v>4559</v>
      </c>
      <c r="H234" s="1">
        <v>0.59199999999999997</v>
      </c>
      <c r="I234" s="1">
        <v>0.86385332400000003</v>
      </c>
      <c r="J234" s="1">
        <v>0.69444444444444442</v>
      </c>
      <c r="K234" s="1">
        <v>1.0416655913639572</v>
      </c>
      <c r="L234" s="1" t="s">
        <v>3834</v>
      </c>
    </row>
    <row r="235" spans="1:12">
      <c r="A235" s="1" t="s">
        <v>609</v>
      </c>
      <c r="B235" s="1" t="s">
        <v>3288</v>
      </c>
      <c r="C235" s="1" t="s">
        <v>165</v>
      </c>
      <c r="D235" s="1" t="s">
        <v>166</v>
      </c>
      <c r="E235" s="1" t="s">
        <v>611</v>
      </c>
      <c r="F235" s="1" t="str">
        <f>IF(COUNTIF($E$2:E235,E235)&gt;1,"D","U")</f>
        <v>D</v>
      </c>
      <c r="G235" s="1" t="s">
        <v>4559</v>
      </c>
      <c r="H235" s="1">
        <v>0.96299999999999997</v>
      </c>
      <c r="I235" s="1">
        <v>0.89000072299999999</v>
      </c>
      <c r="J235" s="1">
        <v>1.3404825737265416</v>
      </c>
      <c r="K235" s="1">
        <v>1.0407129919712572</v>
      </c>
      <c r="L235" s="1" t="s">
        <v>3289</v>
      </c>
    </row>
    <row r="236" spans="1:12">
      <c r="A236" s="1" t="s">
        <v>1618</v>
      </c>
      <c r="B236" s="1" t="s">
        <v>4027</v>
      </c>
      <c r="C236" s="1" t="s">
        <v>50</v>
      </c>
      <c r="D236" s="1" t="s">
        <v>336</v>
      </c>
      <c r="E236" s="1" t="s">
        <v>1620</v>
      </c>
      <c r="F236" s="1" t="str">
        <f>IF(COUNTIF($E$2:E236,E236)&gt;1,"D","U")</f>
        <v>U</v>
      </c>
      <c r="G236" s="1" t="s">
        <v>4559</v>
      </c>
      <c r="H236" s="1">
        <v>1.4490000000000001</v>
      </c>
      <c r="I236" s="1">
        <v>0.83291246500000005</v>
      </c>
      <c r="J236" s="1">
        <v>2.5062656641604009</v>
      </c>
      <c r="K236" s="1">
        <v>1.0403421301587914</v>
      </c>
      <c r="L236" s="1" t="s">
        <v>4028</v>
      </c>
    </row>
    <row r="237" spans="1:12">
      <c r="A237" s="1" t="s">
        <v>918</v>
      </c>
      <c r="B237" s="1" t="s">
        <v>3555</v>
      </c>
      <c r="C237" s="1" t="s">
        <v>9</v>
      </c>
      <c r="D237" s="1" t="s">
        <v>10</v>
      </c>
      <c r="E237" s="1" t="s">
        <v>920</v>
      </c>
      <c r="F237" s="1" t="str">
        <f>IF(COUNTIF($E$2:E237,E237)&gt;1,"D","U")</f>
        <v>D</v>
      </c>
      <c r="G237" s="1" t="s">
        <v>4559</v>
      </c>
      <c r="H237" s="1">
        <v>0.52800000000000002</v>
      </c>
      <c r="I237" s="1">
        <v>1.186641649</v>
      </c>
      <c r="J237" s="1">
        <v>0.47393364928909953</v>
      </c>
      <c r="K237" s="1">
        <v>1.0401799558755871</v>
      </c>
      <c r="L237" s="1" t="s">
        <v>3556</v>
      </c>
    </row>
    <row r="238" spans="1:12">
      <c r="A238" s="1" t="s">
        <v>639</v>
      </c>
      <c r="B238" s="1" t="s">
        <v>2187</v>
      </c>
      <c r="C238" s="1" t="s">
        <v>39</v>
      </c>
      <c r="D238" s="1" t="s">
        <v>114</v>
      </c>
      <c r="E238" s="1" t="s">
        <v>641</v>
      </c>
      <c r="F238" s="1" t="str">
        <f>IF(COUNTIF($E$2:E238,E238)&gt;1,"D","U")</f>
        <v>U</v>
      </c>
      <c r="G238" s="1" t="s">
        <v>4560</v>
      </c>
      <c r="J238" s="1">
        <v>0.48473097430925832</v>
      </c>
      <c r="K238" s="1">
        <v>1.0400573090714353</v>
      </c>
      <c r="L238" s="1" t="s">
        <v>2188</v>
      </c>
    </row>
    <row r="239" spans="1:12">
      <c r="A239" s="1" t="s">
        <v>2234</v>
      </c>
      <c r="B239" s="1" t="s">
        <v>3384</v>
      </c>
      <c r="C239" s="1" t="s">
        <v>50</v>
      </c>
      <c r="D239" s="1" t="s">
        <v>51</v>
      </c>
      <c r="E239" s="1" t="s">
        <v>2236</v>
      </c>
      <c r="F239" s="1" t="str">
        <f>IF(COUNTIF($E$2:E239,E239)&gt;1,"D","U")</f>
        <v>D</v>
      </c>
      <c r="G239" s="1" t="s">
        <v>4559</v>
      </c>
      <c r="H239" s="1" t="s">
        <v>4561</v>
      </c>
      <c r="I239" s="1" t="s">
        <v>4562</v>
      </c>
      <c r="J239" s="1">
        <v>1.6420361247947455</v>
      </c>
      <c r="K239" s="1">
        <v>1.0400565107632738</v>
      </c>
      <c r="L239" s="1" t="s">
        <v>3385</v>
      </c>
    </row>
    <row r="240" spans="1:12">
      <c r="A240" s="1" t="s">
        <v>478</v>
      </c>
      <c r="B240" s="1" t="s">
        <v>3187</v>
      </c>
      <c r="C240" s="1" t="s">
        <v>9</v>
      </c>
      <c r="D240" s="1" t="s">
        <v>10</v>
      </c>
      <c r="E240" s="1" t="s">
        <v>480</v>
      </c>
      <c r="F240" s="1" t="str">
        <f>IF(COUNTIF($E$2:E240,E240)&gt;1,"D","U")</f>
        <v>U</v>
      </c>
      <c r="G240" s="1" t="s">
        <v>4559</v>
      </c>
      <c r="H240" s="1" t="s">
        <v>4561</v>
      </c>
      <c r="I240" s="1" t="s">
        <v>4562</v>
      </c>
      <c r="J240" s="1">
        <v>1.0405827263267431</v>
      </c>
      <c r="K240" s="1">
        <v>1.0398779660779787</v>
      </c>
      <c r="L240" s="1" t="s">
        <v>3188</v>
      </c>
    </row>
    <row r="241" spans="1:12">
      <c r="A241" s="1" t="s">
        <v>259</v>
      </c>
      <c r="B241" s="1" t="s">
        <v>1946</v>
      </c>
      <c r="C241" s="1" t="s">
        <v>261</v>
      </c>
      <c r="D241" s="1" t="s">
        <v>262</v>
      </c>
      <c r="E241" s="1" t="s">
        <v>263</v>
      </c>
      <c r="F241" s="1" t="str">
        <f>IF(COUNTIF($E$2:E241,E241)&gt;1,"D","U")</f>
        <v>U</v>
      </c>
      <c r="G241" s="1" t="s">
        <v>4560</v>
      </c>
      <c r="J241" s="1">
        <v>0.8733624454148472</v>
      </c>
      <c r="K241" s="1">
        <v>1.0398102263152156</v>
      </c>
      <c r="L241" s="1" t="s">
        <v>1947</v>
      </c>
    </row>
    <row r="242" spans="1:12">
      <c r="A242" s="1" t="s">
        <v>2836</v>
      </c>
      <c r="B242" s="1" t="s">
        <v>4023</v>
      </c>
      <c r="C242" s="1" t="s">
        <v>50</v>
      </c>
      <c r="D242" s="1" t="s">
        <v>336</v>
      </c>
      <c r="E242" s="1" t="s">
        <v>2838</v>
      </c>
      <c r="F242" s="1" t="str">
        <f>IF(COUNTIF($E$2:E242,E242)&gt;1,"D","U")</f>
        <v>U</v>
      </c>
      <c r="G242" s="1" t="s">
        <v>4559</v>
      </c>
      <c r="H242" s="1">
        <v>1.6559999999999999</v>
      </c>
      <c r="I242" s="1">
        <v>0.92962970700000003</v>
      </c>
      <c r="J242" s="1">
        <v>2.0790020790020791</v>
      </c>
      <c r="K242" s="1">
        <v>1.0391425698805037</v>
      </c>
      <c r="L242" s="1" t="s">
        <v>4024</v>
      </c>
    </row>
    <row r="243" spans="1:12">
      <c r="A243" s="1" t="s">
        <v>823</v>
      </c>
      <c r="B243" s="1" t="s">
        <v>3458</v>
      </c>
      <c r="C243" s="1" t="s">
        <v>9</v>
      </c>
      <c r="D243" s="1" t="s">
        <v>10</v>
      </c>
      <c r="E243" s="1" t="s">
        <v>825</v>
      </c>
      <c r="F243" s="1" t="str">
        <f>IF(COUNTIF($E$2:E243,E243)&gt;1,"D","U")</f>
        <v>D</v>
      </c>
      <c r="G243" s="1" t="s">
        <v>4559</v>
      </c>
      <c r="H243" s="1">
        <v>0.86499999999999999</v>
      </c>
      <c r="I243" s="1">
        <v>0.90506822200000003</v>
      </c>
      <c r="J243" s="1">
        <v>1.2121212121212122</v>
      </c>
      <c r="K243" s="1">
        <v>1.0389797049735672</v>
      </c>
      <c r="L243" s="1" t="s">
        <v>3459</v>
      </c>
    </row>
    <row r="244" spans="1:12">
      <c r="A244" s="1" t="s">
        <v>566</v>
      </c>
      <c r="B244" s="1" t="s">
        <v>3259</v>
      </c>
      <c r="C244" s="1" t="s">
        <v>50</v>
      </c>
      <c r="D244" s="1" t="s">
        <v>336</v>
      </c>
      <c r="E244" s="1" t="s">
        <v>568</v>
      </c>
      <c r="F244" s="1" t="str">
        <f>IF(COUNTIF($E$2:E244,E244)&gt;1,"D","U")</f>
        <v>U</v>
      </c>
      <c r="G244" s="1" t="s">
        <v>4559</v>
      </c>
      <c r="H244" s="1">
        <v>1.39</v>
      </c>
      <c r="I244" s="1">
        <v>0.81249059400000001</v>
      </c>
      <c r="J244" s="1">
        <v>2.3255813953488373</v>
      </c>
      <c r="K244" s="1">
        <v>1.0374723561340817</v>
      </c>
      <c r="L244" s="1" t="s">
        <v>3260</v>
      </c>
    </row>
    <row r="245" spans="1:12">
      <c r="A245" s="1" t="s">
        <v>1411</v>
      </c>
      <c r="B245" s="1" t="s">
        <v>3901</v>
      </c>
      <c r="C245" s="1" t="s">
        <v>9</v>
      </c>
      <c r="D245" s="1" t="s">
        <v>10</v>
      </c>
      <c r="E245" s="1" t="s">
        <v>1413</v>
      </c>
      <c r="F245" s="1" t="str">
        <f>IF(COUNTIF($E$2:E245,E245)&gt;1,"D","U")</f>
        <v>D</v>
      </c>
      <c r="G245" s="1" t="s">
        <v>4559</v>
      </c>
      <c r="H245" s="1">
        <v>1.3740000000000001</v>
      </c>
      <c r="I245" s="1">
        <v>0.89169962199999997</v>
      </c>
      <c r="J245" s="1">
        <v>1.9723865877712032</v>
      </c>
      <c r="K245" s="1">
        <v>1.0372591321963986</v>
      </c>
      <c r="L245" s="1" t="s">
        <v>3902</v>
      </c>
    </row>
    <row r="246" spans="1:12">
      <c r="A246" s="1" t="s">
        <v>671</v>
      </c>
      <c r="B246" s="1" t="s">
        <v>3332</v>
      </c>
      <c r="C246" s="1" t="s">
        <v>50</v>
      </c>
      <c r="D246" s="1" t="s">
        <v>336</v>
      </c>
      <c r="E246" s="1" t="s">
        <v>673</v>
      </c>
      <c r="F246" s="1" t="str">
        <f>IF(COUNTIF($E$2:E246,E246)&gt;1,"D","U")</f>
        <v>D</v>
      </c>
      <c r="G246" s="1" t="s">
        <v>4559</v>
      </c>
      <c r="H246" s="1">
        <v>1.536</v>
      </c>
      <c r="I246" s="1">
        <v>0.78016121800000005</v>
      </c>
      <c r="J246" s="1">
        <v>2.6525198938992043</v>
      </c>
      <c r="K246" s="1">
        <v>1.0371781561115816</v>
      </c>
      <c r="L246" s="1" t="s">
        <v>3333</v>
      </c>
    </row>
    <row r="247" spans="1:12">
      <c r="A247" s="1" t="s">
        <v>330</v>
      </c>
      <c r="B247" s="1" t="s">
        <v>3107</v>
      </c>
      <c r="C247" s="1" t="s">
        <v>39</v>
      </c>
      <c r="D247" s="1" t="s">
        <v>114</v>
      </c>
      <c r="E247" s="1" t="s">
        <v>332</v>
      </c>
      <c r="F247" s="1" t="str">
        <f>IF(COUNTIF($E$2:E247,E247)&gt;1,"D","U")</f>
        <v>U</v>
      </c>
      <c r="G247" s="1" t="s">
        <v>4559</v>
      </c>
      <c r="H247" s="1" t="s">
        <v>4561</v>
      </c>
      <c r="I247" s="1" t="s">
        <v>4562</v>
      </c>
      <c r="J247" s="1">
        <v>0.81766148814390838</v>
      </c>
      <c r="K247" s="1">
        <v>1.0371006527910791</v>
      </c>
      <c r="L247" s="1" t="s">
        <v>3108</v>
      </c>
    </row>
    <row r="248" spans="1:12">
      <c r="A248" s="1" t="s">
        <v>890</v>
      </c>
      <c r="B248" s="1" t="s">
        <v>3529</v>
      </c>
      <c r="C248" s="1" t="s">
        <v>50</v>
      </c>
      <c r="D248" s="1" t="s">
        <v>51</v>
      </c>
      <c r="E248" s="1" t="s">
        <v>892</v>
      </c>
      <c r="F248" s="1" t="str">
        <f>IF(COUNTIF($E$2:E248,E248)&gt;1,"D","U")</f>
        <v>U</v>
      </c>
      <c r="G248" s="1" t="s">
        <v>4559</v>
      </c>
      <c r="H248" s="1" t="s">
        <v>4561</v>
      </c>
      <c r="I248" s="1" t="s">
        <v>4562</v>
      </c>
      <c r="J248" s="1">
        <v>1.3869625520110958</v>
      </c>
      <c r="K248" s="1">
        <v>1.0369273534731074</v>
      </c>
      <c r="L248" s="1" t="s">
        <v>3530</v>
      </c>
    </row>
    <row r="249" spans="1:12">
      <c r="A249" s="1" t="s">
        <v>1653</v>
      </c>
      <c r="B249" s="1" t="s">
        <v>4035</v>
      </c>
      <c r="C249" s="1" t="s">
        <v>50</v>
      </c>
      <c r="D249" s="1" t="s">
        <v>51</v>
      </c>
      <c r="E249" s="1" t="s">
        <v>1655</v>
      </c>
      <c r="F249" s="1" t="str">
        <f>IF(COUNTIF($E$2:E249,E249)&gt;1,"D","U")</f>
        <v>U</v>
      </c>
      <c r="G249" s="1" t="s">
        <v>4559</v>
      </c>
      <c r="H249" s="1" t="s">
        <v>4561</v>
      </c>
      <c r="I249" s="1" t="s">
        <v>4562</v>
      </c>
      <c r="J249" s="1">
        <v>1.6611295681063123</v>
      </c>
      <c r="K249" s="1">
        <v>1.0365264832490557</v>
      </c>
      <c r="L249" s="1" t="s">
        <v>4036</v>
      </c>
    </row>
    <row r="250" spans="1:12">
      <c r="A250" s="1" t="s">
        <v>2871</v>
      </c>
      <c r="B250" s="1" t="s">
        <v>4037</v>
      </c>
      <c r="C250" s="1" t="s">
        <v>165</v>
      </c>
      <c r="D250" s="1" t="s">
        <v>166</v>
      </c>
      <c r="E250" s="1" t="s">
        <v>2873</v>
      </c>
      <c r="F250" s="1" t="str">
        <f>IF(COUNTIF($E$2:E250,E250)&gt;1,"D","U")</f>
        <v>U</v>
      </c>
      <c r="G250" s="1" t="s">
        <v>4559</v>
      </c>
      <c r="H250" s="1">
        <v>0.96399999999999997</v>
      </c>
      <c r="I250" s="1">
        <v>0.82724947699999996</v>
      </c>
      <c r="J250" s="1">
        <v>1.2886597938144329</v>
      </c>
      <c r="K250" s="1">
        <v>1.0352940060789046</v>
      </c>
      <c r="L250" s="1" t="s">
        <v>4038</v>
      </c>
    </row>
    <row r="251" spans="1:12">
      <c r="A251" s="1" t="s">
        <v>1722</v>
      </c>
      <c r="B251" s="1" t="s">
        <v>1726</v>
      </c>
      <c r="C251" s="1" t="s">
        <v>39</v>
      </c>
      <c r="D251" s="1" t="s">
        <v>327</v>
      </c>
      <c r="E251" s="1" t="s">
        <v>1724</v>
      </c>
      <c r="F251" s="1" t="str">
        <f>IF(COUNTIF($E$2:E251,E251)&gt;1,"D","U")</f>
        <v>D</v>
      </c>
      <c r="G251" s="1" t="s">
        <v>4560</v>
      </c>
      <c r="J251" s="1">
        <v>1.1325028312570782</v>
      </c>
      <c r="K251" s="1">
        <v>1.0348206500435153</v>
      </c>
      <c r="L251" s="1" t="s">
        <v>1727</v>
      </c>
    </row>
    <row r="252" spans="1:12">
      <c r="A252" s="1" t="s">
        <v>1777</v>
      </c>
      <c r="B252" s="1" t="s">
        <v>1778</v>
      </c>
      <c r="C252" s="1" t="s">
        <v>9</v>
      </c>
      <c r="D252" s="1" t="s">
        <v>10</v>
      </c>
      <c r="E252" s="1" t="s">
        <v>1779</v>
      </c>
      <c r="F252" s="1" t="str">
        <f>IF(COUNTIF($E$2:E252,E252)&gt;1,"D","U")</f>
        <v>U</v>
      </c>
      <c r="G252" s="1" t="s">
        <v>4560</v>
      </c>
      <c r="J252" s="1">
        <v>1.1560693641618498</v>
      </c>
      <c r="K252" s="1">
        <v>1.0344079309777323</v>
      </c>
      <c r="L252" s="1" t="s">
        <v>1780</v>
      </c>
    </row>
    <row r="253" spans="1:12">
      <c r="A253" s="1" t="s">
        <v>3472</v>
      </c>
      <c r="B253" s="1" t="s">
        <v>3476</v>
      </c>
      <c r="C253" s="1" t="s">
        <v>39</v>
      </c>
      <c r="D253" s="1" t="s">
        <v>978</v>
      </c>
      <c r="E253" s="1" t="s">
        <v>3474</v>
      </c>
      <c r="F253" s="1" t="str">
        <f>IF(COUNTIF($E$2:E253,E253)&gt;1,"D","U")</f>
        <v>U</v>
      </c>
      <c r="G253" s="1" t="s">
        <v>4559</v>
      </c>
      <c r="H253" s="1">
        <v>2.2519999999999998</v>
      </c>
      <c r="I253" s="1">
        <v>1.124976419</v>
      </c>
      <c r="J253" s="1">
        <v>2.150537634408602</v>
      </c>
      <c r="K253" s="1">
        <v>1.0338023416464552</v>
      </c>
      <c r="L253" s="1" t="s">
        <v>3477</v>
      </c>
    </row>
    <row r="254" spans="1:12">
      <c r="A254" s="1" t="s">
        <v>1447</v>
      </c>
      <c r="B254" s="1" t="s">
        <v>3920</v>
      </c>
      <c r="C254" s="1" t="s">
        <v>25</v>
      </c>
      <c r="D254" s="1" t="s">
        <v>453</v>
      </c>
      <c r="E254" s="1" t="s">
        <v>1449</v>
      </c>
      <c r="F254" s="1" t="str">
        <f>IF(COUNTIF($E$2:E254,E254)&gt;1,"D","U")</f>
        <v>D</v>
      </c>
      <c r="G254" s="1" t="s">
        <v>4559</v>
      </c>
      <c r="H254" s="1">
        <v>0.217</v>
      </c>
      <c r="I254" s="1">
        <v>0.82099202000000004</v>
      </c>
      <c r="J254" s="1">
        <v>0.15024038461538461</v>
      </c>
      <c r="K254" s="1">
        <v>1.0337630730879972</v>
      </c>
      <c r="L254" s="1" t="s">
        <v>3921</v>
      </c>
    </row>
    <row r="255" spans="1:12">
      <c r="A255" s="1" t="s">
        <v>1415</v>
      </c>
      <c r="B255" s="1" t="s">
        <v>3906</v>
      </c>
      <c r="C255" s="1" t="s">
        <v>9</v>
      </c>
      <c r="D255" s="1" t="s">
        <v>10</v>
      </c>
      <c r="E255" s="1" t="s">
        <v>1417</v>
      </c>
      <c r="F255" s="1" t="str">
        <f>IF(COUNTIF($E$2:E255,E255)&gt;1,"D","U")</f>
        <v>D</v>
      </c>
      <c r="G255" s="1" t="s">
        <v>4559</v>
      </c>
      <c r="H255" s="1" t="s">
        <v>4561</v>
      </c>
      <c r="I255" s="1" t="s">
        <v>4562</v>
      </c>
      <c r="J255" s="1">
        <v>1.7152658662092626</v>
      </c>
      <c r="K255" s="1">
        <v>1.0331044284539943</v>
      </c>
      <c r="L255" s="1" t="s">
        <v>3907</v>
      </c>
    </row>
    <row r="256" spans="1:12">
      <c r="A256" s="1" t="s">
        <v>886</v>
      </c>
      <c r="B256" s="1" t="s">
        <v>3523</v>
      </c>
      <c r="C256" s="1" t="s">
        <v>50</v>
      </c>
      <c r="D256" s="1" t="s">
        <v>51</v>
      </c>
      <c r="E256" s="1" t="s">
        <v>888</v>
      </c>
      <c r="F256" s="1" t="str">
        <f>IF(COUNTIF($E$2:E256,E256)&gt;1,"D","U")</f>
        <v>D</v>
      </c>
      <c r="G256" s="1" t="s">
        <v>4559</v>
      </c>
      <c r="H256" s="1">
        <v>1.163</v>
      </c>
      <c r="I256" s="1">
        <v>0.91022816900000003</v>
      </c>
      <c r="J256" s="1">
        <v>1.4619883040935671</v>
      </c>
      <c r="K256" s="1">
        <v>1.0321974645359531</v>
      </c>
      <c r="L256" s="1" t="s">
        <v>3524</v>
      </c>
    </row>
    <row r="257" spans="1:12">
      <c r="A257" s="1" t="s">
        <v>1176</v>
      </c>
      <c r="B257" s="1" t="s">
        <v>3733</v>
      </c>
      <c r="C257" s="1" t="s">
        <v>50</v>
      </c>
      <c r="D257" s="1" t="s">
        <v>336</v>
      </c>
      <c r="E257" s="1" t="s">
        <v>1178</v>
      </c>
      <c r="F257" s="1" t="str">
        <f>IF(COUNTIF($E$2:E257,E257)&gt;1,"D","U")</f>
        <v>U</v>
      </c>
      <c r="G257" s="1" t="s">
        <v>4559</v>
      </c>
      <c r="H257" s="1">
        <v>1.4670000000000001</v>
      </c>
      <c r="I257" s="1">
        <v>0.84881714900000005</v>
      </c>
      <c r="J257" s="1">
        <v>2.5316455696202529</v>
      </c>
      <c r="K257" s="1">
        <v>1.0302270077292379</v>
      </c>
      <c r="L257" s="1" t="s">
        <v>3734</v>
      </c>
    </row>
    <row r="258" spans="1:12">
      <c r="A258" s="1" t="s">
        <v>827</v>
      </c>
      <c r="B258" s="1" t="s">
        <v>2300</v>
      </c>
      <c r="C258" s="1" t="s">
        <v>155</v>
      </c>
      <c r="D258" s="1" t="s">
        <v>279</v>
      </c>
      <c r="E258" s="1" t="s">
        <v>829</v>
      </c>
      <c r="F258" s="1" t="str">
        <f>IF(COUNTIF($E$2:E258,E258)&gt;1,"D","U")</f>
        <v>D</v>
      </c>
      <c r="G258" s="1" t="s">
        <v>4560</v>
      </c>
      <c r="J258" s="1">
        <v>9.1743119266055047</v>
      </c>
      <c r="K258" s="1">
        <v>1.0299800368033292</v>
      </c>
      <c r="L258" s="1" t="s">
        <v>2301</v>
      </c>
    </row>
    <row r="259" spans="1:12">
      <c r="A259" s="1" t="s">
        <v>780</v>
      </c>
      <c r="B259" s="1" t="s">
        <v>3440</v>
      </c>
      <c r="C259" s="1" t="s">
        <v>782</v>
      </c>
      <c r="D259" s="1" t="s">
        <v>783</v>
      </c>
      <c r="E259" s="1" t="s">
        <v>784</v>
      </c>
      <c r="F259" s="1" t="str">
        <f>IF(COUNTIF($E$2:E259,E259)&gt;1,"D","U")</f>
        <v>D</v>
      </c>
      <c r="G259" s="1" t="s">
        <v>4559</v>
      </c>
      <c r="H259" s="1">
        <v>2.5000000000000001E-2</v>
      </c>
      <c r="I259" s="1">
        <v>1.4932974E-2</v>
      </c>
      <c r="J259" s="1">
        <v>3.2679738562091503</v>
      </c>
      <c r="K259" s="1">
        <v>1.0295848360999162</v>
      </c>
      <c r="L259" s="1" t="s">
        <v>3441</v>
      </c>
    </row>
    <row r="260" spans="1:12">
      <c r="A260" s="1" t="s">
        <v>671</v>
      </c>
      <c r="B260" s="1" t="s">
        <v>3336</v>
      </c>
      <c r="C260" s="1" t="s">
        <v>50</v>
      </c>
      <c r="D260" s="1" t="s">
        <v>336</v>
      </c>
      <c r="E260" s="1" t="s">
        <v>673</v>
      </c>
      <c r="F260" s="1" t="str">
        <f>IF(COUNTIF($E$2:E260,E260)&gt;1,"D","U")</f>
        <v>D</v>
      </c>
      <c r="G260" s="1" t="s">
        <v>4559</v>
      </c>
      <c r="H260" s="1">
        <v>1.5680000000000001</v>
      </c>
      <c r="I260" s="1">
        <v>0.79641457699999996</v>
      </c>
      <c r="J260" s="1">
        <v>2.6315789473684212</v>
      </c>
      <c r="K260" s="1">
        <v>1.0289899075949569</v>
      </c>
      <c r="L260" s="1" t="s">
        <v>3337</v>
      </c>
    </row>
    <row r="261" spans="1:12">
      <c r="A261" s="1" t="s">
        <v>663</v>
      </c>
      <c r="B261" s="1" t="s">
        <v>3326</v>
      </c>
      <c r="C261" s="1" t="s">
        <v>50</v>
      </c>
      <c r="D261" s="1" t="s">
        <v>336</v>
      </c>
      <c r="E261" s="1" t="s">
        <v>665</v>
      </c>
      <c r="F261" s="1" t="str">
        <f>IF(COUNTIF($E$2:E261,E261)&gt;1,"D","U")</f>
        <v>D</v>
      </c>
      <c r="G261" s="1" t="s">
        <v>4559</v>
      </c>
      <c r="H261" s="1">
        <v>1.2949999999999999</v>
      </c>
      <c r="I261" s="1">
        <v>0.88770015300000005</v>
      </c>
      <c r="J261" s="1">
        <v>2.3310023310023311</v>
      </c>
      <c r="K261" s="1">
        <v>1.0286951021762623</v>
      </c>
      <c r="L261" s="1" t="s">
        <v>3327</v>
      </c>
    </row>
    <row r="262" spans="1:12">
      <c r="A262" s="1" t="s">
        <v>3269</v>
      </c>
      <c r="B262" s="1" t="s">
        <v>3270</v>
      </c>
      <c r="C262" s="1" t="s">
        <v>25</v>
      </c>
      <c r="D262" s="1" t="s">
        <v>1235</v>
      </c>
      <c r="E262" s="1" t="s">
        <v>3271</v>
      </c>
      <c r="F262" s="1" t="str">
        <f>IF(COUNTIF($E$2:E262,E262)&gt;1,"D","U")</f>
        <v>U</v>
      </c>
      <c r="G262" s="1" t="s">
        <v>4559</v>
      </c>
      <c r="H262" s="1">
        <v>1.4259999999999999</v>
      </c>
      <c r="I262" s="1">
        <v>0.87479052800000001</v>
      </c>
      <c r="J262" s="1">
        <v>2.5974025974025974</v>
      </c>
      <c r="K262" s="1">
        <v>1.0284551352136346</v>
      </c>
      <c r="L262" s="1" t="s">
        <v>3272</v>
      </c>
    </row>
    <row r="263" spans="1:12">
      <c r="A263" s="1" t="s">
        <v>1594</v>
      </c>
      <c r="B263" s="1" t="s">
        <v>4011</v>
      </c>
      <c r="C263" s="1" t="s">
        <v>39</v>
      </c>
      <c r="D263" s="1" t="s">
        <v>379</v>
      </c>
      <c r="E263" s="1" t="s">
        <v>1596</v>
      </c>
      <c r="F263" s="1" t="str">
        <f>IF(COUNTIF($E$2:E263,E263)&gt;1,"D","U")</f>
        <v>U</v>
      </c>
      <c r="G263" s="1" t="s">
        <v>4559</v>
      </c>
      <c r="H263" s="1">
        <v>1.111</v>
      </c>
      <c r="I263" s="1">
        <v>0.76678361399999995</v>
      </c>
      <c r="J263" s="1">
        <v>1.1160714285714286</v>
      </c>
      <c r="K263" s="1">
        <v>1.0276716331145512</v>
      </c>
      <c r="L263" s="1" t="s">
        <v>4012</v>
      </c>
    </row>
    <row r="264" spans="1:12">
      <c r="A264" s="1" t="s">
        <v>432</v>
      </c>
      <c r="B264" s="1" t="s">
        <v>3161</v>
      </c>
      <c r="C264" s="1" t="s">
        <v>50</v>
      </c>
      <c r="D264" s="1" t="s">
        <v>336</v>
      </c>
      <c r="E264" s="1" t="s">
        <v>434</v>
      </c>
      <c r="F264" s="1" t="str">
        <f>IF(COUNTIF($E$2:E264,E264)&gt;1,"D","U")</f>
        <v>U</v>
      </c>
      <c r="G264" s="1" t="s">
        <v>4559</v>
      </c>
      <c r="H264" s="1" t="s">
        <v>4561</v>
      </c>
      <c r="I264" s="1" t="s">
        <v>4562</v>
      </c>
      <c r="J264" s="1">
        <v>2.3310023310023311</v>
      </c>
      <c r="K264" s="1">
        <v>1.0274204894771557</v>
      </c>
      <c r="L264" s="1" t="s">
        <v>3162</v>
      </c>
    </row>
    <row r="265" spans="1:12">
      <c r="A265" s="1" t="s">
        <v>2302</v>
      </c>
      <c r="B265" s="1" t="s">
        <v>2303</v>
      </c>
      <c r="C265" s="1" t="s">
        <v>155</v>
      </c>
      <c r="D265" s="1" t="s">
        <v>279</v>
      </c>
      <c r="E265" s="1" t="s">
        <v>2304</v>
      </c>
      <c r="F265" s="1" t="str">
        <f>IF(COUNTIF($E$2:E265,E265)&gt;1,"D","U")</f>
        <v>U</v>
      </c>
      <c r="G265" s="1" t="s">
        <v>4560</v>
      </c>
      <c r="J265" s="1">
        <v>2.0576131687242798</v>
      </c>
      <c r="K265" s="1">
        <v>1.0247424221794004</v>
      </c>
      <c r="L265" s="1" t="s">
        <v>2305</v>
      </c>
    </row>
    <row r="266" spans="1:12">
      <c r="A266" s="1" t="s">
        <v>493</v>
      </c>
      <c r="B266" s="1" t="s">
        <v>3203</v>
      </c>
      <c r="C266" s="1" t="s">
        <v>25</v>
      </c>
      <c r="D266" s="1" t="s">
        <v>495</v>
      </c>
      <c r="E266" s="1" t="s">
        <v>496</v>
      </c>
      <c r="F266" s="1" t="str">
        <f>IF(COUNTIF($E$2:E266,E266)&gt;1,"D","U")</f>
        <v>D</v>
      </c>
      <c r="G266" s="1" t="s">
        <v>4559</v>
      </c>
      <c r="H266" s="1" t="s">
        <v>4561</v>
      </c>
      <c r="I266" s="1" t="s">
        <v>4562</v>
      </c>
      <c r="J266" s="1">
        <v>6.8493150684931514</v>
      </c>
      <c r="K266" s="1">
        <v>1.0247235134310628</v>
      </c>
      <c r="L266" s="1" t="s">
        <v>3204</v>
      </c>
    </row>
    <row r="267" spans="1:12">
      <c r="A267" s="1" t="s">
        <v>934</v>
      </c>
      <c r="B267" s="1" t="s">
        <v>3575</v>
      </c>
      <c r="C267" s="1" t="s">
        <v>25</v>
      </c>
      <c r="D267" s="1" t="s">
        <v>495</v>
      </c>
      <c r="E267" s="1" t="s">
        <v>936</v>
      </c>
      <c r="F267" s="1" t="str">
        <f>IF(COUNTIF($E$2:E267,E267)&gt;1,"D","U")</f>
        <v>U</v>
      </c>
      <c r="G267" s="1" t="s">
        <v>4559</v>
      </c>
      <c r="H267" s="1">
        <v>3.214</v>
      </c>
      <c r="I267" s="1">
        <v>0.947608063</v>
      </c>
      <c r="J267" s="1">
        <v>3.4129692832764507</v>
      </c>
      <c r="K267" s="1">
        <v>1.0234093383015517</v>
      </c>
      <c r="L267" s="1" t="s">
        <v>3576</v>
      </c>
    </row>
    <row r="268" spans="1:12">
      <c r="A268" s="1" t="s">
        <v>1281</v>
      </c>
      <c r="B268" s="1" t="s">
        <v>3825</v>
      </c>
      <c r="C268" s="1" t="s">
        <v>131</v>
      </c>
      <c r="D268" s="1" t="s">
        <v>1283</v>
      </c>
      <c r="E268" s="1" t="s">
        <v>1284</v>
      </c>
      <c r="F268" s="1" t="str">
        <f>IF(COUNTIF($E$2:E268,E268)&gt;1,"D","U")</f>
        <v>U</v>
      </c>
      <c r="G268" s="1" t="s">
        <v>4559</v>
      </c>
      <c r="H268" s="1" t="s">
        <v>4561</v>
      </c>
      <c r="I268" s="1" t="s">
        <v>4562</v>
      </c>
      <c r="J268" s="1">
        <v>1.4224751066856332</v>
      </c>
      <c r="K268" s="1">
        <v>1.0217940329386506</v>
      </c>
      <c r="L268" s="1" t="s">
        <v>3826</v>
      </c>
    </row>
    <row r="269" spans="1:12">
      <c r="A269" s="1" t="s">
        <v>3991</v>
      </c>
      <c r="B269" s="1" t="s">
        <v>3992</v>
      </c>
      <c r="C269" s="1" t="s">
        <v>9</v>
      </c>
      <c r="D269" s="1" t="s">
        <v>10</v>
      </c>
      <c r="E269" s="1" t="s">
        <v>3993</v>
      </c>
      <c r="F269" s="1" t="str">
        <f>IF(COUNTIF($E$2:E269,E269)&gt;1,"D","U")</f>
        <v>U</v>
      </c>
      <c r="G269" s="1" t="s">
        <v>4559</v>
      </c>
      <c r="H269" s="1" t="s">
        <v>4561</v>
      </c>
      <c r="I269" s="1" t="s">
        <v>4562</v>
      </c>
      <c r="J269" s="1">
        <v>2.0161290322580645</v>
      </c>
      <c r="K269" s="1">
        <v>1.021728203784622</v>
      </c>
      <c r="L269" s="1" t="s">
        <v>3994</v>
      </c>
    </row>
    <row r="270" spans="1:12">
      <c r="A270" s="1" t="s">
        <v>1455</v>
      </c>
      <c r="B270" s="1" t="s">
        <v>3950</v>
      </c>
      <c r="C270" s="1" t="s">
        <v>9</v>
      </c>
      <c r="D270" s="1" t="s">
        <v>10</v>
      </c>
      <c r="E270" s="1" t="s">
        <v>1457</v>
      </c>
      <c r="F270" s="1" t="str">
        <f>IF(COUNTIF($E$2:E270,E270)&gt;1,"D","U")</f>
        <v>D</v>
      </c>
      <c r="G270" s="1" t="s">
        <v>4559</v>
      </c>
      <c r="H270" s="1" t="s">
        <v>4561</v>
      </c>
      <c r="I270" s="1" t="s">
        <v>4562</v>
      </c>
      <c r="J270" s="1">
        <v>1.2360939431396785</v>
      </c>
      <c r="K270" s="1">
        <v>1.0211735515984781</v>
      </c>
      <c r="L270" s="1" t="s">
        <v>3951</v>
      </c>
    </row>
    <row r="271" spans="1:12">
      <c r="A271" s="1" t="s">
        <v>1461</v>
      </c>
      <c r="B271" s="1" t="s">
        <v>3952</v>
      </c>
      <c r="C271" s="1" t="s">
        <v>9</v>
      </c>
      <c r="D271" s="1" t="s">
        <v>10</v>
      </c>
      <c r="E271" s="1" t="s">
        <v>1463</v>
      </c>
      <c r="F271" s="1" t="str">
        <f>IF(COUNTIF($E$2:E271,E271)&gt;1,"D","U")</f>
        <v>U</v>
      </c>
      <c r="G271" s="1" t="s">
        <v>4559</v>
      </c>
      <c r="H271" s="1">
        <v>1.077</v>
      </c>
      <c r="I271" s="1">
        <v>0.85965766799999999</v>
      </c>
      <c r="J271" s="1">
        <v>1.2706480304955527</v>
      </c>
      <c r="K271" s="1">
        <v>1.0205329588257681</v>
      </c>
      <c r="L271" s="1" t="s">
        <v>3953</v>
      </c>
    </row>
    <row r="272" spans="1:12">
      <c r="A272" s="1" t="s">
        <v>3707</v>
      </c>
      <c r="B272" s="1" t="s">
        <v>3711</v>
      </c>
      <c r="C272" s="1" t="s">
        <v>50</v>
      </c>
      <c r="D272" s="1" t="s">
        <v>336</v>
      </c>
      <c r="E272" s="1" t="s">
        <v>3709</v>
      </c>
      <c r="F272" s="1" t="str">
        <f>IF(COUNTIF($E$2:E272,E272)&gt;1,"D","U")</f>
        <v>U</v>
      </c>
      <c r="G272" s="1" t="s">
        <v>4559</v>
      </c>
      <c r="H272" s="1">
        <v>2.2879999999999998</v>
      </c>
      <c r="I272" s="1">
        <v>0.75786933899999998</v>
      </c>
      <c r="J272" s="1">
        <v>3.125</v>
      </c>
      <c r="K272" s="1">
        <v>1.0200400994899783</v>
      </c>
      <c r="L272" s="1" t="s">
        <v>3712</v>
      </c>
    </row>
    <row r="273" spans="1:12">
      <c r="A273" s="1" t="s">
        <v>1035</v>
      </c>
      <c r="B273" s="1" t="s">
        <v>3645</v>
      </c>
      <c r="C273" s="1" t="s">
        <v>39</v>
      </c>
      <c r="D273" s="1" t="s">
        <v>859</v>
      </c>
      <c r="E273" s="1" t="s">
        <v>1037</v>
      </c>
      <c r="F273" s="1" t="str">
        <f>IF(COUNTIF($E$2:E273,E273)&gt;1,"D","U")</f>
        <v>U</v>
      </c>
      <c r="G273" s="1" t="s">
        <v>4559</v>
      </c>
      <c r="H273" s="1">
        <v>2.0539999999999998</v>
      </c>
      <c r="I273" s="1">
        <v>0.84365482000000003</v>
      </c>
      <c r="J273" s="1">
        <v>3.1948881789137382</v>
      </c>
      <c r="K273" s="1">
        <v>1.0198938152036792</v>
      </c>
      <c r="L273" s="1" t="s">
        <v>3646</v>
      </c>
    </row>
    <row r="274" spans="1:12">
      <c r="A274" s="1" t="s">
        <v>690</v>
      </c>
      <c r="B274" s="1" t="s">
        <v>3378</v>
      </c>
      <c r="C274" s="1" t="s">
        <v>25</v>
      </c>
      <c r="D274" s="1" t="s">
        <v>685</v>
      </c>
      <c r="E274" s="1" t="s">
        <v>692</v>
      </c>
      <c r="F274" s="1" t="str">
        <f>IF(COUNTIF($E$2:E274,E274)&gt;1,"D","U")</f>
        <v>U</v>
      </c>
      <c r="G274" s="1" t="s">
        <v>4559</v>
      </c>
      <c r="H274" s="1">
        <v>6.3710000000000004</v>
      </c>
      <c r="I274" s="1">
        <v>0.85683368000000004</v>
      </c>
      <c r="J274" s="1">
        <v>5.1813471502590671</v>
      </c>
      <c r="K274" s="1">
        <v>1.0198225228970859</v>
      </c>
      <c r="L274" s="1" t="s">
        <v>3379</v>
      </c>
    </row>
    <row r="275" spans="1:12">
      <c r="A275" s="1" t="s">
        <v>2937</v>
      </c>
      <c r="B275" s="1" t="s">
        <v>2938</v>
      </c>
      <c r="C275" s="1" t="s">
        <v>9</v>
      </c>
      <c r="D275" s="1" t="s">
        <v>10</v>
      </c>
      <c r="E275" s="1" t="s">
        <v>2939</v>
      </c>
      <c r="F275" s="1" t="str">
        <f>IF(COUNTIF($E$2:E275,E275)&gt;1,"D","U")</f>
        <v>U</v>
      </c>
      <c r="G275" s="1" t="s">
        <v>4559</v>
      </c>
      <c r="H275" s="1">
        <v>0.90100000000000002</v>
      </c>
      <c r="I275" s="1">
        <v>0.82024890100000003</v>
      </c>
      <c r="J275" s="1">
        <v>1.0121457489878543</v>
      </c>
      <c r="K275" s="1">
        <v>1.0187852373426425</v>
      </c>
      <c r="L275" s="1" t="s">
        <v>2940</v>
      </c>
    </row>
    <row r="276" spans="1:12">
      <c r="A276" s="1" t="s">
        <v>2832</v>
      </c>
      <c r="B276" s="1" t="s">
        <v>2833</v>
      </c>
      <c r="C276" s="1" t="s">
        <v>9</v>
      </c>
      <c r="D276" s="1" t="s">
        <v>10</v>
      </c>
      <c r="E276" s="1" t="s">
        <v>2834</v>
      </c>
      <c r="F276" s="1" t="str">
        <f>IF(COUNTIF($E$2:E276,E276)&gt;1,"D","U")</f>
        <v>U</v>
      </c>
      <c r="G276" s="1" t="s">
        <v>4560</v>
      </c>
      <c r="J276" s="1">
        <v>1.7064846416382253</v>
      </c>
      <c r="K276" s="1">
        <v>1.0179531189855036</v>
      </c>
      <c r="L276" s="1" t="s">
        <v>2835</v>
      </c>
    </row>
    <row r="277" spans="1:12">
      <c r="A277" s="1" t="s">
        <v>3041</v>
      </c>
      <c r="B277" s="1" t="s">
        <v>3042</v>
      </c>
      <c r="C277" s="1" t="s">
        <v>31</v>
      </c>
      <c r="D277" s="1" t="s">
        <v>32</v>
      </c>
      <c r="E277" s="1" t="s">
        <v>3043</v>
      </c>
      <c r="F277" s="1" t="str">
        <f>IF(COUNTIF($E$2:E277,E277)&gt;1,"D","U")</f>
        <v>D</v>
      </c>
      <c r="G277" s="1" t="s">
        <v>4559</v>
      </c>
      <c r="H277" s="1">
        <v>1.544</v>
      </c>
      <c r="I277" s="1">
        <v>1.1748186220000001</v>
      </c>
      <c r="J277" s="1">
        <v>1.4903129657228018</v>
      </c>
      <c r="K277" s="1">
        <v>1.0174891281591902</v>
      </c>
      <c r="L277" s="1" t="s">
        <v>3044</v>
      </c>
    </row>
    <row r="278" spans="1:12">
      <c r="A278" s="1" t="s">
        <v>3029</v>
      </c>
      <c r="B278" s="1" t="s">
        <v>3030</v>
      </c>
      <c r="C278" s="1" t="s">
        <v>9</v>
      </c>
      <c r="D278" s="1" t="s">
        <v>10</v>
      </c>
      <c r="E278" s="1" t="s">
        <v>3031</v>
      </c>
      <c r="F278" s="1" t="str">
        <f>IF(COUNTIF($E$2:E278,E278)&gt;1,"D","U")</f>
        <v>U</v>
      </c>
      <c r="G278" s="1" t="s">
        <v>4559</v>
      </c>
      <c r="H278" s="1" t="s">
        <v>4561</v>
      </c>
      <c r="I278" s="1" t="s">
        <v>4562</v>
      </c>
      <c r="J278" s="1">
        <v>1.3568521031207599</v>
      </c>
      <c r="K278" s="1">
        <v>1.017039058450381</v>
      </c>
      <c r="L278" s="1" t="s">
        <v>3032</v>
      </c>
    </row>
    <row r="279" spans="1:12">
      <c r="A279" s="1" t="s">
        <v>3559</v>
      </c>
      <c r="B279" s="1" t="s">
        <v>3563</v>
      </c>
      <c r="C279" s="1" t="s">
        <v>231</v>
      </c>
      <c r="D279" s="1" t="s">
        <v>232</v>
      </c>
      <c r="E279" s="1" t="s">
        <v>3561</v>
      </c>
      <c r="F279" s="1" t="str">
        <f>IF(COUNTIF($E$2:E279,E279)&gt;1,"D","U")</f>
        <v>D</v>
      </c>
      <c r="G279" s="1" t="s">
        <v>4559</v>
      </c>
      <c r="H279" s="1" t="s">
        <v>4561</v>
      </c>
      <c r="I279" s="1" t="s">
        <v>4562</v>
      </c>
      <c r="J279" s="1">
        <v>2.347417840375587</v>
      </c>
      <c r="K279" s="1">
        <v>1.0161993847904536</v>
      </c>
      <c r="L279" s="1" t="s">
        <v>3564</v>
      </c>
    </row>
    <row r="280" spans="1:12">
      <c r="A280" s="1" t="s">
        <v>1970</v>
      </c>
      <c r="B280" s="1" t="s">
        <v>3099</v>
      </c>
      <c r="C280" s="1" t="s">
        <v>9</v>
      </c>
      <c r="D280" s="1" t="s">
        <v>10</v>
      </c>
      <c r="E280" s="1" t="s">
        <v>1972</v>
      </c>
      <c r="F280" s="1" t="str">
        <f>IF(COUNTIF($E$2:E280,E280)&gt;1,"D","U")</f>
        <v>U</v>
      </c>
      <c r="G280" s="1" t="s">
        <v>4559</v>
      </c>
      <c r="H280" s="1">
        <v>0.504</v>
      </c>
      <c r="I280" s="1">
        <v>0.85130993899999996</v>
      </c>
      <c r="J280" s="1">
        <v>0.31645569620253161</v>
      </c>
      <c r="K280" s="1">
        <v>1.0160861031282504</v>
      </c>
      <c r="L280" s="1" t="s">
        <v>3100</v>
      </c>
    </row>
    <row r="281" spans="1:12">
      <c r="A281" s="1" t="s">
        <v>462</v>
      </c>
      <c r="B281" s="1" t="s">
        <v>3179</v>
      </c>
      <c r="C281" s="1" t="s">
        <v>25</v>
      </c>
      <c r="D281" s="1" t="s">
        <v>453</v>
      </c>
      <c r="E281" s="1" t="s">
        <v>464</v>
      </c>
      <c r="F281" s="1" t="str">
        <f>IF(COUNTIF($E$2:E281,E281)&gt;1,"D","U")</f>
        <v>U</v>
      </c>
      <c r="G281" s="1" t="s">
        <v>4559</v>
      </c>
      <c r="H281" s="1" t="s">
        <v>4563</v>
      </c>
      <c r="I281" s="1" t="s">
        <v>4564</v>
      </c>
      <c r="J281" s="1">
        <v>0.11745360582569886</v>
      </c>
      <c r="K281" s="1">
        <v>1.0158348127443628</v>
      </c>
      <c r="L281" s="1" t="s">
        <v>3180</v>
      </c>
    </row>
    <row r="282" spans="1:12">
      <c r="A282" s="1" t="s">
        <v>944</v>
      </c>
      <c r="B282" s="1" t="s">
        <v>2396</v>
      </c>
      <c r="C282" s="1" t="s">
        <v>659</v>
      </c>
      <c r="D282" s="1" t="s">
        <v>660</v>
      </c>
      <c r="E282" s="1" t="s">
        <v>946</v>
      </c>
      <c r="F282" s="1" t="str">
        <f>IF(COUNTIF($E$2:E282,E282)&gt;1,"D","U")</f>
        <v>D</v>
      </c>
      <c r="G282" s="1" t="s">
        <v>4560</v>
      </c>
      <c r="J282" s="1">
        <v>1.1037527593818983</v>
      </c>
      <c r="K282" s="1">
        <v>1.0146749495394538</v>
      </c>
      <c r="L282" s="1" t="s">
        <v>2397</v>
      </c>
    </row>
    <row r="283" spans="1:12">
      <c r="A283" s="1" t="s">
        <v>1095</v>
      </c>
      <c r="B283" s="1" t="s">
        <v>3679</v>
      </c>
      <c r="C283" s="1" t="s">
        <v>9</v>
      </c>
      <c r="D283" s="1" t="s">
        <v>10</v>
      </c>
      <c r="E283" s="1" t="s">
        <v>1097</v>
      </c>
      <c r="F283" s="1" t="str">
        <f>IF(COUNTIF($E$2:E283,E283)&gt;1,"D","U")</f>
        <v>U</v>
      </c>
      <c r="G283" s="1" t="s">
        <v>4559</v>
      </c>
      <c r="H283" s="1" t="s">
        <v>4561</v>
      </c>
      <c r="I283" s="1" t="s">
        <v>4562</v>
      </c>
      <c r="J283" s="1">
        <v>1.0060362173038229</v>
      </c>
      <c r="K283" s="1">
        <v>1.0144359253637085</v>
      </c>
      <c r="L283" s="1" t="s">
        <v>3680</v>
      </c>
    </row>
    <row r="284" spans="1:12">
      <c r="A284" s="1" t="s">
        <v>944</v>
      </c>
      <c r="B284" s="1" t="s">
        <v>3581</v>
      </c>
      <c r="C284" s="1" t="s">
        <v>659</v>
      </c>
      <c r="D284" s="1" t="s">
        <v>660</v>
      </c>
      <c r="E284" s="1" t="s">
        <v>946</v>
      </c>
      <c r="F284" s="1" t="str">
        <f>IF(COUNTIF($E$2:E284,E284)&gt;1,"D","U")</f>
        <v>D</v>
      </c>
      <c r="G284" s="1" t="s">
        <v>4559</v>
      </c>
      <c r="H284" s="1">
        <v>0.88700000000000001</v>
      </c>
      <c r="I284" s="1">
        <v>0.97311413999999996</v>
      </c>
      <c r="J284" s="1">
        <v>1.1025358324145533</v>
      </c>
      <c r="K284" s="1">
        <v>1.0135562335390866</v>
      </c>
      <c r="L284" s="1" t="s">
        <v>3582</v>
      </c>
    </row>
    <row r="285" spans="1:12">
      <c r="A285" s="1" t="s">
        <v>3165</v>
      </c>
      <c r="B285" s="1" t="s">
        <v>3169</v>
      </c>
      <c r="C285" s="1" t="s">
        <v>50</v>
      </c>
      <c r="D285" s="1" t="s">
        <v>336</v>
      </c>
      <c r="E285" s="1" t="s">
        <v>3167</v>
      </c>
      <c r="F285" s="1" t="str">
        <f>IF(COUNTIF($E$2:E285,E285)&gt;1,"D","U")</f>
        <v>U</v>
      </c>
      <c r="G285" s="1" t="s">
        <v>4559</v>
      </c>
      <c r="H285" s="1" t="s">
        <v>4561</v>
      </c>
      <c r="I285" s="1" t="s">
        <v>4562</v>
      </c>
      <c r="J285" s="1">
        <v>4.9751243781094523</v>
      </c>
      <c r="K285" s="1">
        <v>1.0116966662583595</v>
      </c>
      <c r="L285" s="1" t="s">
        <v>3170</v>
      </c>
    </row>
    <row r="286" spans="1:12">
      <c r="A286" s="1" t="s">
        <v>3922</v>
      </c>
      <c r="B286" s="1" t="s">
        <v>3926</v>
      </c>
      <c r="C286" s="1" t="s">
        <v>9</v>
      </c>
      <c r="D286" s="1" t="s">
        <v>10</v>
      </c>
      <c r="E286" s="1" t="s">
        <v>3924</v>
      </c>
      <c r="F286" s="1" t="str">
        <f>IF(COUNTIF($E$2:E286,E286)&gt;1,"D","U")</f>
        <v>U</v>
      </c>
      <c r="G286" s="1" t="s">
        <v>4559</v>
      </c>
      <c r="H286" s="1">
        <v>1.4950000000000001</v>
      </c>
      <c r="I286" s="1">
        <v>0.93911025100000001</v>
      </c>
      <c r="J286" s="1">
        <v>2.3094688221709005</v>
      </c>
      <c r="K286" s="1">
        <v>1.0113939260371647</v>
      </c>
      <c r="L286" s="1" t="s">
        <v>3927</v>
      </c>
    </row>
    <row r="287" spans="1:12">
      <c r="A287" s="1" t="s">
        <v>675</v>
      </c>
      <c r="B287" s="1" t="s">
        <v>3360</v>
      </c>
      <c r="C287" s="1" t="s">
        <v>50</v>
      </c>
      <c r="D287" s="1" t="s">
        <v>336</v>
      </c>
      <c r="E287" s="1" t="s">
        <v>677</v>
      </c>
      <c r="F287" s="1" t="str">
        <f>IF(COUNTIF($E$2:E287,E287)&gt;1,"D","U")</f>
        <v>D</v>
      </c>
      <c r="G287" s="1" t="s">
        <v>4559</v>
      </c>
      <c r="H287" s="1">
        <v>1.6990000000000001</v>
      </c>
      <c r="I287" s="1">
        <v>0.94645126899999998</v>
      </c>
      <c r="J287" s="1">
        <v>2.4752475247524752</v>
      </c>
      <c r="K287" s="1">
        <v>1.0113668491083461</v>
      </c>
      <c r="L287" s="1" t="s">
        <v>3361</v>
      </c>
    </row>
    <row r="288" spans="1:12">
      <c r="A288" s="1" t="s">
        <v>1099</v>
      </c>
      <c r="B288" s="1" t="s">
        <v>2493</v>
      </c>
      <c r="C288" s="1" t="s">
        <v>9</v>
      </c>
      <c r="D288" s="1" t="s">
        <v>10</v>
      </c>
      <c r="E288" s="1" t="s">
        <v>1101</v>
      </c>
      <c r="F288" s="1" t="str">
        <f>IF(COUNTIF($E$2:E288,E288)&gt;1,"D","U")</f>
        <v>U</v>
      </c>
      <c r="G288" s="1" t="s">
        <v>4560</v>
      </c>
      <c r="J288" s="1">
        <v>3.5335689045936398</v>
      </c>
      <c r="K288" s="1">
        <v>1.0098416072931473</v>
      </c>
      <c r="L288" s="1" t="s">
        <v>2494</v>
      </c>
    </row>
    <row r="289" spans="1:12">
      <c r="A289" s="1" t="s">
        <v>3501</v>
      </c>
      <c r="B289" s="1" t="s">
        <v>3502</v>
      </c>
      <c r="C289" s="1" t="s">
        <v>223</v>
      </c>
      <c r="D289" s="1" t="s">
        <v>224</v>
      </c>
      <c r="E289" s="1" t="s">
        <v>3503</v>
      </c>
      <c r="F289" s="1" t="str">
        <f>IF(COUNTIF($E$2:E289,E289)&gt;1,"D","U")</f>
        <v>U</v>
      </c>
      <c r="G289" s="1" t="s">
        <v>4559</v>
      </c>
      <c r="H289" s="1" t="s">
        <v>4561</v>
      </c>
      <c r="I289" s="1" t="s">
        <v>4562</v>
      </c>
      <c r="J289" s="1">
        <v>1.4619883040935671</v>
      </c>
      <c r="K289" s="1">
        <v>1.0097112503393653</v>
      </c>
      <c r="L289" s="1" t="s">
        <v>3504</v>
      </c>
    </row>
    <row r="290" spans="1:12">
      <c r="A290" s="1" t="s">
        <v>924</v>
      </c>
      <c r="B290" s="1" t="s">
        <v>3567</v>
      </c>
      <c r="C290" s="1" t="s">
        <v>223</v>
      </c>
      <c r="D290" s="1" t="s">
        <v>224</v>
      </c>
      <c r="E290" s="1" t="s">
        <v>926</v>
      </c>
      <c r="F290" s="1" t="str">
        <f>IF(COUNTIF($E$2:E290,E290)&gt;1,"D","U")</f>
        <v>U</v>
      </c>
      <c r="G290" s="1" t="s">
        <v>4559</v>
      </c>
      <c r="H290" s="1">
        <v>0.628</v>
      </c>
      <c r="I290" s="1">
        <v>0.89429075700000005</v>
      </c>
      <c r="J290" s="1">
        <v>0.75301204819277101</v>
      </c>
      <c r="K290" s="1">
        <v>1.0094867394594162</v>
      </c>
      <c r="L290" s="1" t="s">
        <v>3568</v>
      </c>
    </row>
    <row r="291" spans="1:12">
      <c r="A291" s="1" t="s">
        <v>1920</v>
      </c>
      <c r="B291" s="1" t="s">
        <v>3047</v>
      </c>
      <c r="C291" s="1" t="s">
        <v>9</v>
      </c>
      <c r="D291" s="1" t="s">
        <v>10</v>
      </c>
      <c r="E291" s="1" t="s">
        <v>1922</v>
      </c>
      <c r="F291" s="1" t="str">
        <f>IF(COUNTIF($E$2:E291,E291)&gt;1,"D","U")</f>
        <v>D</v>
      </c>
      <c r="G291" s="1" t="s">
        <v>4559</v>
      </c>
      <c r="H291" s="1">
        <v>1.1499999999999999</v>
      </c>
      <c r="I291" s="1">
        <v>0.81359327400000003</v>
      </c>
      <c r="J291" s="1">
        <v>1.9193857965451055</v>
      </c>
      <c r="K291" s="1">
        <v>1.0092173047689661</v>
      </c>
      <c r="L291" s="1" t="s">
        <v>3048</v>
      </c>
    </row>
    <row r="292" spans="1:12">
      <c r="A292" s="1" t="s">
        <v>1035</v>
      </c>
      <c r="B292" s="1" t="s">
        <v>3641</v>
      </c>
      <c r="C292" s="1" t="s">
        <v>39</v>
      </c>
      <c r="D292" s="1" t="s">
        <v>859</v>
      </c>
      <c r="E292" s="1" t="s">
        <v>1037</v>
      </c>
      <c r="F292" s="1" t="str">
        <f>IF(COUNTIF($E$2:E292,E292)&gt;1,"D","U")</f>
        <v>D</v>
      </c>
      <c r="G292" s="1" t="s">
        <v>4559</v>
      </c>
      <c r="H292" s="1">
        <v>1.1240000000000001</v>
      </c>
      <c r="I292" s="1">
        <v>0.461668947</v>
      </c>
      <c r="J292" s="1">
        <v>3.1545741324921135</v>
      </c>
      <c r="K292" s="1">
        <v>1.0070244922968452</v>
      </c>
      <c r="L292" s="1" t="s">
        <v>3642</v>
      </c>
    </row>
    <row r="293" spans="1:12">
      <c r="A293" s="1" t="s">
        <v>849</v>
      </c>
      <c r="B293" s="1" t="s">
        <v>3486</v>
      </c>
      <c r="C293" s="1" t="s">
        <v>9</v>
      </c>
      <c r="D293" s="1" t="s">
        <v>10</v>
      </c>
      <c r="E293" s="1" t="s">
        <v>851</v>
      </c>
      <c r="F293" s="1" t="str">
        <f>IF(COUNTIF($E$2:E293,E293)&gt;1,"D","U")</f>
        <v>D</v>
      </c>
      <c r="G293" s="1" t="s">
        <v>4559</v>
      </c>
      <c r="H293" s="1">
        <v>0.995</v>
      </c>
      <c r="I293" s="1">
        <v>0.86995581899999996</v>
      </c>
      <c r="J293" s="1">
        <v>1.3123359580052494</v>
      </c>
      <c r="K293" s="1">
        <v>1.0053663318048789</v>
      </c>
      <c r="L293" s="1" t="s">
        <v>3487</v>
      </c>
    </row>
    <row r="294" spans="1:12">
      <c r="A294" s="1" t="s">
        <v>849</v>
      </c>
      <c r="B294" s="1" t="s">
        <v>3490</v>
      </c>
      <c r="C294" s="1" t="s">
        <v>9</v>
      </c>
      <c r="D294" s="1" t="s">
        <v>10</v>
      </c>
      <c r="E294" s="1" t="s">
        <v>851</v>
      </c>
      <c r="F294" s="1" t="str">
        <f>IF(COUNTIF($E$2:E294,E294)&gt;1,"D","U")</f>
        <v>D</v>
      </c>
      <c r="G294" s="1" t="s">
        <v>4559</v>
      </c>
      <c r="H294" s="1">
        <v>0.95299999999999996</v>
      </c>
      <c r="I294" s="1">
        <v>0.83323406600000005</v>
      </c>
      <c r="J294" s="1">
        <v>1.3123359580052494</v>
      </c>
      <c r="K294" s="1">
        <v>1.0053663318048789</v>
      </c>
      <c r="L294" s="1" t="s">
        <v>3491</v>
      </c>
    </row>
    <row r="295" spans="1:12">
      <c r="A295" s="1" t="s">
        <v>1091</v>
      </c>
      <c r="B295" s="1" t="s">
        <v>3675</v>
      </c>
      <c r="C295" s="1" t="s">
        <v>9</v>
      </c>
      <c r="D295" s="1" t="s">
        <v>10</v>
      </c>
      <c r="E295" s="1" t="s">
        <v>1093</v>
      </c>
      <c r="F295" s="1" t="str">
        <f>IF(COUNTIF($E$2:E295,E295)&gt;1,"D","U")</f>
        <v>U</v>
      </c>
      <c r="G295" s="1" t="s">
        <v>4559</v>
      </c>
      <c r="H295" s="1" t="s">
        <v>4561</v>
      </c>
      <c r="I295" s="1" t="s">
        <v>4562</v>
      </c>
      <c r="J295" s="1">
        <v>0.49677098857426727</v>
      </c>
      <c r="K295" s="1">
        <v>1.0052277168985624</v>
      </c>
      <c r="L295" s="1" t="s">
        <v>3676</v>
      </c>
    </row>
    <row r="296" spans="1:12">
      <c r="A296" s="1" t="s">
        <v>29</v>
      </c>
      <c r="B296" s="1" t="s">
        <v>2913</v>
      </c>
      <c r="C296" s="1" t="s">
        <v>31</v>
      </c>
      <c r="D296" s="1" t="s">
        <v>32</v>
      </c>
      <c r="E296" s="1" t="s">
        <v>33</v>
      </c>
      <c r="F296" s="1" t="str">
        <f>IF(COUNTIF($E$2:E296,E296)&gt;1,"D","U")</f>
        <v>U</v>
      </c>
      <c r="G296" s="1" t="s">
        <v>4559</v>
      </c>
      <c r="H296" s="1">
        <v>1.2569999999999999</v>
      </c>
      <c r="I296" s="1">
        <v>0.91440116999999999</v>
      </c>
      <c r="J296" s="1">
        <v>1.3736263736263736</v>
      </c>
      <c r="K296" s="1">
        <v>1.0044550040343685</v>
      </c>
      <c r="L296" s="1" t="s">
        <v>2914</v>
      </c>
    </row>
    <row r="297" spans="1:12">
      <c r="A297" s="1" t="s">
        <v>418</v>
      </c>
      <c r="B297" s="1" t="s">
        <v>3159</v>
      </c>
      <c r="C297" s="1" t="s">
        <v>50</v>
      </c>
      <c r="D297" s="1" t="s">
        <v>336</v>
      </c>
      <c r="E297" s="1" t="s">
        <v>420</v>
      </c>
      <c r="F297" s="1" t="str">
        <f>IF(COUNTIF($E$2:E297,E297)&gt;1,"D","U")</f>
        <v>U</v>
      </c>
      <c r="G297" s="1" t="s">
        <v>4559</v>
      </c>
      <c r="H297" s="1">
        <v>1.5349999999999999</v>
      </c>
      <c r="I297" s="1">
        <v>0.89869217300000004</v>
      </c>
      <c r="J297" s="1">
        <v>2.5188916876574305</v>
      </c>
      <c r="K297" s="1">
        <v>1.0042932088496099</v>
      </c>
      <c r="L297" s="1" t="s">
        <v>3160</v>
      </c>
    </row>
    <row r="298" spans="1:12">
      <c r="A298" s="1" t="s">
        <v>2871</v>
      </c>
      <c r="B298" s="1" t="s">
        <v>4041</v>
      </c>
      <c r="C298" s="1" t="s">
        <v>165</v>
      </c>
      <c r="D298" s="1" t="s">
        <v>166</v>
      </c>
      <c r="E298" s="1" t="s">
        <v>2873</v>
      </c>
      <c r="F298" s="1" t="str">
        <f>IF(COUNTIF($E$2:E298,E298)&gt;1,"D","U")</f>
        <v>D</v>
      </c>
      <c r="G298" s="1" t="s">
        <v>4559</v>
      </c>
      <c r="H298" s="1">
        <v>0.91200000000000003</v>
      </c>
      <c r="I298" s="1">
        <v>0.78262606099999998</v>
      </c>
      <c r="J298" s="1">
        <v>1.25</v>
      </c>
      <c r="K298" s="1">
        <v>1.0042351861564573</v>
      </c>
      <c r="L298" s="1" t="s">
        <v>4042</v>
      </c>
    </row>
    <row r="299" spans="1:12">
      <c r="A299" s="1" t="s">
        <v>478</v>
      </c>
      <c r="B299" s="1" t="s">
        <v>3185</v>
      </c>
      <c r="C299" s="1" t="s">
        <v>9</v>
      </c>
      <c r="D299" s="1" t="s">
        <v>10</v>
      </c>
      <c r="E299" s="1" t="s">
        <v>480</v>
      </c>
      <c r="F299" s="1" t="str">
        <f>IF(COUNTIF($E$2:E299,E299)&gt;1,"D","U")</f>
        <v>D</v>
      </c>
      <c r="G299" s="1" t="s">
        <v>4559</v>
      </c>
      <c r="H299" s="1" t="s">
        <v>4561</v>
      </c>
      <c r="I299" s="1" t="s">
        <v>4562</v>
      </c>
      <c r="J299" s="1">
        <v>1.0030090270812437</v>
      </c>
      <c r="K299" s="1">
        <v>1.0023297139518084</v>
      </c>
      <c r="L299" s="1" t="s">
        <v>3186</v>
      </c>
    </row>
    <row r="300" spans="1:12">
      <c r="A300" s="1" t="s">
        <v>780</v>
      </c>
      <c r="B300" s="1" t="s">
        <v>2280</v>
      </c>
      <c r="C300" s="1" t="s">
        <v>782</v>
      </c>
      <c r="D300" s="1" t="s">
        <v>783</v>
      </c>
      <c r="E300" s="1" t="s">
        <v>784</v>
      </c>
      <c r="F300" s="1" t="str">
        <f>IF(COUNTIF($E$2:E300,E300)&gt;1,"D","U")</f>
        <v>D</v>
      </c>
      <c r="G300" s="1" t="s">
        <v>4560</v>
      </c>
      <c r="J300" s="1">
        <v>3.1746031746031744</v>
      </c>
      <c r="K300" s="1">
        <v>1.0001681272620246</v>
      </c>
      <c r="L300" s="1" t="s">
        <v>2281</v>
      </c>
    </row>
    <row r="301" spans="1:12">
      <c r="A301" s="1" t="s">
        <v>3707</v>
      </c>
      <c r="B301" s="1" t="s">
        <v>3708</v>
      </c>
      <c r="C301" s="1" t="s">
        <v>50</v>
      </c>
      <c r="D301" s="1" t="s">
        <v>336</v>
      </c>
      <c r="E301" s="1" t="s">
        <v>3709</v>
      </c>
      <c r="F301" s="1" t="str">
        <f>IF(COUNTIF($E$2:E301,E301)&gt;1,"D","U")</f>
        <v>D</v>
      </c>
      <c r="G301" s="1" t="s">
        <v>4559</v>
      </c>
      <c r="H301" s="1" t="s">
        <v>4561</v>
      </c>
      <c r="I301" s="1" t="s">
        <v>4562</v>
      </c>
      <c r="J301" s="1">
        <v>3.0581039755351682</v>
      </c>
      <c r="K301" s="1">
        <v>0.99820437905453341</v>
      </c>
      <c r="L301" s="1" t="s">
        <v>3710</v>
      </c>
    </row>
    <row r="302" spans="1:12">
      <c r="A302" s="1" t="s">
        <v>2219</v>
      </c>
      <c r="B302" s="1" t="s">
        <v>2222</v>
      </c>
      <c r="C302" s="1" t="s">
        <v>50</v>
      </c>
      <c r="D302" s="1" t="s">
        <v>336</v>
      </c>
      <c r="E302" s="1" t="s">
        <v>2220</v>
      </c>
      <c r="F302" s="1" t="str">
        <f>IF(COUNTIF($E$2:E302,E302)&gt;1,"D","U")</f>
        <v>D</v>
      </c>
      <c r="G302" s="1" t="s">
        <v>4560</v>
      </c>
      <c r="J302" s="1">
        <v>4.329004329004329</v>
      </c>
      <c r="K302" s="1">
        <v>0.99759966646412368</v>
      </c>
      <c r="L302" s="1" t="s">
        <v>2223</v>
      </c>
    </row>
    <row r="303" spans="1:12">
      <c r="A303" s="1" t="s">
        <v>1932</v>
      </c>
      <c r="B303" s="1" t="s">
        <v>3063</v>
      </c>
      <c r="C303" s="1" t="s">
        <v>9</v>
      </c>
      <c r="D303" s="1" t="s">
        <v>10</v>
      </c>
      <c r="E303" s="1" t="s">
        <v>1934</v>
      </c>
      <c r="F303" s="1" t="str">
        <f>IF(COUNTIF($E$2:E303,E303)&gt;1,"D","U")</f>
        <v>U</v>
      </c>
      <c r="G303" s="1" t="s">
        <v>4559</v>
      </c>
      <c r="H303" s="1" t="s">
        <v>4561</v>
      </c>
      <c r="I303" s="1" t="s">
        <v>4562</v>
      </c>
      <c r="J303" s="1">
        <v>0.65231572080887157</v>
      </c>
      <c r="K303" s="1">
        <v>0.99686976315030362</v>
      </c>
      <c r="L303" s="1" t="s">
        <v>3064</v>
      </c>
    </row>
    <row r="304" spans="1:12">
      <c r="A304" s="1" t="s">
        <v>2201</v>
      </c>
      <c r="B304" s="1" t="s">
        <v>3342</v>
      </c>
      <c r="C304" s="1" t="s">
        <v>50</v>
      </c>
      <c r="D304" s="1" t="s">
        <v>336</v>
      </c>
      <c r="E304" s="1" t="s">
        <v>2203</v>
      </c>
      <c r="F304" s="1" t="str">
        <f>IF(COUNTIF($E$2:E304,E304)&gt;1,"D","U")</f>
        <v>D</v>
      </c>
      <c r="G304" s="1" t="s">
        <v>4559</v>
      </c>
      <c r="H304" s="1">
        <v>1.385</v>
      </c>
      <c r="I304" s="1">
        <v>0.82586684799999999</v>
      </c>
      <c r="J304" s="1">
        <v>2.2573363431151243</v>
      </c>
      <c r="K304" s="1">
        <v>0.99577450556870706</v>
      </c>
      <c r="L304" s="1" t="s">
        <v>3343</v>
      </c>
    </row>
    <row r="305" spans="1:12">
      <c r="A305" s="1" t="s">
        <v>3251</v>
      </c>
      <c r="B305" s="1" t="s">
        <v>3252</v>
      </c>
      <c r="C305" s="1" t="s">
        <v>50</v>
      </c>
      <c r="D305" s="1" t="s">
        <v>336</v>
      </c>
      <c r="E305" s="1" t="s">
        <v>3253</v>
      </c>
      <c r="F305" s="1" t="str">
        <f>IF(COUNTIF($E$2:E305,E305)&gt;1,"D","U")</f>
        <v>U</v>
      </c>
      <c r="G305" s="1" t="s">
        <v>4559</v>
      </c>
      <c r="H305" s="1">
        <v>1.5309999999999999</v>
      </c>
      <c r="I305" s="1">
        <v>0.87211207800000001</v>
      </c>
      <c r="J305" s="1">
        <v>2.4813895781637716</v>
      </c>
      <c r="K305" s="1">
        <v>0.99399364726930917</v>
      </c>
      <c r="L305" s="1" t="s">
        <v>3254</v>
      </c>
    </row>
    <row r="306" spans="1:12">
      <c r="A306" s="1" t="s">
        <v>1000</v>
      </c>
      <c r="B306" s="1" t="s">
        <v>3615</v>
      </c>
      <c r="C306" s="1" t="s">
        <v>50</v>
      </c>
      <c r="D306" s="1" t="s">
        <v>336</v>
      </c>
      <c r="E306" s="1" t="s">
        <v>1002</v>
      </c>
      <c r="F306" s="1" t="str">
        <f>IF(COUNTIF($E$2:E306,E306)&gt;1,"D","U")</f>
        <v>U</v>
      </c>
      <c r="G306" s="1" t="s">
        <v>4559</v>
      </c>
      <c r="H306" s="1">
        <v>0.78800000000000003</v>
      </c>
      <c r="I306" s="1">
        <v>0.93213842099999999</v>
      </c>
      <c r="J306" s="1">
        <v>0.90826521344232514</v>
      </c>
      <c r="K306" s="1">
        <v>0.99123959986579535</v>
      </c>
      <c r="L306" s="1" t="s">
        <v>3616</v>
      </c>
    </row>
    <row r="307" spans="1:12">
      <c r="A307" s="1" t="s">
        <v>3147</v>
      </c>
      <c r="B307" s="1" t="s">
        <v>3148</v>
      </c>
      <c r="C307" s="1" t="s">
        <v>659</v>
      </c>
      <c r="D307" s="1" t="s">
        <v>660</v>
      </c>
      <c r="E307" s="1" t="s">
        <v>3149</v>
      </c>
      <c r="F307" s="1" t="str">
        <f>IF(COUNTIF($E$2:E307,E307)&gt;1,"D","U")</f>
        <v>U</v>
      </c>
      <c r="G307" s="1" t="s">
        <v>4559</v>
      </c>
      <c r="H307" s="1" t="s">
        <v>4561</v>
      </c>
      <c r="I307" s="1" t="s">
        <v>4562</v>
      </c>
      <c r="J307" s="1">
        <v>0.89928057553956831</v>
      </c>
      <c r="K307" s="1">
        <v>0.99090478129304083</v>
      </c>
      <c r="L307" s="1" t="s">
        <v>3150</v>
      </c>
    </row>
    <row r="308" spans="1:12">
      <c r="A308" s="1" t="s">
        <v>2030</v>
      </c>
      <c r="B308" s="1" t="s">
        <v>2031</v>
      </c>
      <c r="C308" s="1" t="s">
        <v>9</v>
      </c>
      <c r="D308" s="1" t="s">
        <v>10</v>
      </c>
      <c r="E308" s="1" t="s">
        <v>2032</v>
      </c>
      <c r="F308" s="1" t="str">
        <f>IF(COUNTIF($E$2:E308,E308)&gt;1,"D","U")</f>
        <v>D</v>
      </c>
      <c r="G308" s="1" t="s">
        <v>4560</v>
      </c>
      <c r="J308" s="1">
        <v>3.5587188612099641</v>
      </c>
      <c r="K308" s="1">
        <v>0.99051618884058412</v>
      </c>
      <c r="L308" s="1" t="s">
        <v>2033</v>
      </c>
    </row>
    <row r="309" spans="1:12">
      <c r="A309" s="1" t="s">
        <v>729</v>
      </c>
      <c r="B309" s="1" t="s">
        <v>3406</v>
      </c>
      <c r="C309" s="1" t="s">
        <v>731</v>
      </c>
      <c r="D309" s="1" t="s">
        <v>732</v>
      </c>
      <c r="E309" s="1" t="s">
        <v>733</v>
      </c>
      <c r="F309" s="1" t="str">
        <f>IF(COUNTIF($E$2:E309,E309)&gt;1,"D","U")</f>
        <v>U</v>
      </c>
      <c r="G309" s="1" t="s">
        <v>4559</v>
      </c>
      <c r="H309" s="1">
        <v>0.502</v>
      </c>
      <c r="I309" s="1">
        <v>0.99427251299999997</v>
      </c>
      <c r="J309" s="1">
        <v>0.46816479400749061</v>
      </c>
      <c r="K309" s="1">
        <v>0.99028200322993754</v>
      </c>
      <c r="L309" s="1" t="s">
        <v>3407</v>
      </c>
    </row>
    <row r="310" spans="1:12">
      <c r="A310" s="1" t="s">
        <v>145</v>
      </c>
      <c r="B310" s="1" t="s">
        <v>3001</v>
      </c>
      <c r="C310" s="1" t="s">
        <v>9</v>
      </c>
      <c r="D310" s="1" t="s">
        <v>10</v>
      </c>
      <c r="E310" s="1" t="s">
        <v>147</v>
      </c>
      <c r="F310" s="1" t="str">
        <f>IF(COUNTIF($E$2:E310,E310)&gt;1,"D","U")</f>
        <v>U</v>
      </c>
      <c r="G310" s="1" t="s">
        <v>4559</v>
      </c>
      <c r="H310" s="1" t="s">
        <v>4561</v>
      </c>
      <c r="I310" s="1" t="s">
        <v>4562</v>
      </c>
      <c r="J310" s="1">
        <v>5.1282051282051277</v>
      </c>
      <c r="K310" s="1">
        <v>0.98922170736639659</v>
      </c>
      <c r="L310" s="1" t="s">
        <v>3002</v>
      </c>
    </row>
    <row r="311" spans="1:12">
      <c r="A311" s="1" t="s">
        <v>3057</v>
      </c>
      <c r="B311" s="1" t="s">
        <v>3058</v>
      </c>
      <c r="C311" s="1" t="s">
        <v>9</v>
      </c>
      <c r="D311" s="1" t="s">
        <v>10</v>
      </c>
      <c r="E311" s="1" t="s">
        <v>3059</v>
      </c>
      <c r="F311" s="1" t="str">
        <f>IF(COUNTIF($E$2:E311,E311)&gt;1,"D","U")</f>
        <v>U</v>
      </c>
      <c r="G311" s="1" t="s">
        <v>4559</v>
      </c>
      <c r="H311" s="1">
        <v>0.72899999999999998</v>
      </c>
      <c r="I311" s="1">
        <v>0.62349248599999996</v>
      </c>
      <c r="J311" s="1">
        <v>0.98619329388560162</v>
      </c>
      <c r="K311" s="1">
        <v>0.98918948640587445</v>
      </c>
      <c r="L311" s="1" t="s">
        <v>3060</v>
      </c>
    </row>
    <row r="312" spans="1:12">
      <c r="A312" s="1" t="s">
        <v>1439</v>
      </c>
      <c r="B312" s="1" t="s">
        <v>3916</v>
      </c>
      <c r="C312" s="1" t="s">
        <v>39</v>
      </c>
      <c r="D312" s="1" t="s">
        <v>859</v>
      </c>
      <c r="E312" s="1" t="s">
        <v>1441</v>
      </c>
      <c r="F312" s="1" t="str">
        <f>IF(COUNTIF($E$2:E312,E312)&gt;1,"D","U")</f>
        <v>U</v>
      </c>
      <c r="G312" s="1" t="s">
        <v>4559</v>
      </c>
      <c r="H312" s="1" t="s">
        <v>4561</v>
      </c>
      <c r="I312" s="1" t="s">
        <v>4562</v>
      </c>
      <c r="J312" s="1">
        <v>1.8484288354898335</v>
      </c>
      <c r="K312" s="1">
        <v>0.98907773915035779</v>
      </c>
      <c r="L312" s="1" t="s">
        <v>3917</v>
      </c>
    </row>
    <row r="313" spans="1:12">
      <c r="A313" s="1" t="s">
        <v>3535</v>
      </c>
      <c r="B313" s="1" t="s">
        <v>3536</v>
      </c>
      <c r="C313" s="1" t="s">
        <v>155</v>
      </c>
      <c r="D313" s="1" t="s">
        <v>279</v>
      </c>
      <c r="E313" s="1" t="s">
        <v>3537</v>
      </c>
      <c r="F313" s="1" t="str">
        <f>IF(COUNTIF($E$2:E313,E313)&gt;1,"D","U")</f>
        <v>U</v>
      </c>
      <c r="G313" s="1" t="s">
        <v>4559</v>
      </c>
      <c r="H313" s="1">
        <v>0.98299999999999998</v>
      </c>
      <c r="I313" s="1">
        <v>0.99432738200000004</v>
      </c>
      <c r="J313" s="1">
        <v>0.96899224806201545</v>
      </c>
      <c r="K313" s="1">
        <v>0.98823743768603378</v>
      </c>
      <c r="L313" s="1" t="s">
        <v>3538</v>
      </c>
    </row>
    <row r="314" spans="1:12">
      <c r="A314" s="1" t="s">
        <v>1606</v>
      </c>
      <c r="B314" s="1" t="s">
        <v>2828</v>
      </c>
      <c r="C314" s="1" t="s">
        <v>50</v>
      </c>
      <c r="D314" s="1" t="s">
        <v>51</v>
      </c>
      <c r="E314" s="1" t="s">
        <v>1608</v>
      </c>
      <c r="F314" s="1" t="str">
        <f>IF(COUNTIF($E$2:E314,E314)&gt;1,"D","U")</f>
        <v>D</v>
      </c>
      <c r="G314" s="1" t="s">
        <v>4560</v>
      </c>
      <c r="J314" s="1">
        <v>1.8416206261510129</v>
      </c>
      <c r="K314" s="1">
        <v>0.98780354127352232</v>
      </c>
      <c r="L314" s="1" t="s">
        <v>2829</v>
      </c>
    </row>
    <row r="315" spans="1:12">
      <c r="A315" s="1" t="s">
        <v>1376</v>
      </c>
      <c r="B315" s="1" t="s">
        <v>2716</v>
      </c>
      <c r="C315" s="1" t="s">
        <v>50</v>
      </c>
      <c r="D315" s="1" t="s">
        <v>336</v>
      </c>
      <c r="E315" s="1" t="s">
        <v>1378</v>
      </c>
      <c r="F315" s="1" t="str">
        <f>IF(COUNTIF($E$2:E315,E315)&gt;1,"D","U")</f>
        <v>D</v>
      </c>
      <c r="G315" s="1" t="s">
        <v>4560</v>
      </c>
      <c r="J315" s="1">
        <v>2.8571428571428572</v>
      </c>
      <c r="K315" s="1">
        <v>0.98570694568975936</v>
      </c>
      <c r="L315" s="1" t="s">
        <v>2717</v>
      </c>
    </row>
    <row r="316" spans="1:12">
      <c r="A316" s="1" t="s">
        <v>117</v>
      </c>
      <c r="B316" s="1" t="s">
        <v>2979</v>
      </c>
      <c r="C316" s="1" t="s">
        <v>9</v>
      </c>
      <c r="D316" s="1" t="s">
        <v>10</v>
      </c>
      <c r="E316" s="1" t="s">
        <v>119</v>
      </c>
      <c r="F316" s="1" t="str">
        <f>IF(COUNTIF($E$2:E316,E316)&gt;1,"D","U")</f>
        <v>D</v>
      </c>
      <c r="G316" s="1" t="s">
        <v>4559</v>
      </c>
      <c r="H316" s="1" t="s">
        <v>4561</v>
      </c>
      <c r="I316" s="1" t="s">
        <v>4562</v>
      </c>
      <c r="J316" s="1">
        <v>1.9920318725099602</v>
      </c>
      <c r="K316" s="1">
        <v>0.9853450672612013</v>
      </c>
      <c r="L316" s="1" t="s">
        <v>2980</v>
      </c>
    </row>
    <row r="317" spans="1:12">
      <c r="A317" s="1" t="s">
        <v>1885</v>
      </c>
      <c r="B317" s="1" t="s">
        <v>1886</v>
      </c>
      <c r="C317" s="1" t="s">
        <v>39</v>
      </c>
      <c r="D317" s="1" t="s">
        <v>114</v>
      </c>
      <c r="E317" s="1" t="s">
        <v>1887</v>
      </c>
      <c r="F317" s="1" t="str">
        <f>IF(COUNTIF($E$2:E317,E317)&gt;1,"D","U")</f>
        <v>U</v>
      </c>
      <c r="G317" s="1" t="s">
        <v>4560</v>
      </c>
      <c r="J317" s="1">
        <v>1.2738853503184713</v>
      </c>
      <c r="K317" s="1">
        <v>0.98298796015310463</v>
      </c>
      <c r="L317" s="1" t="s">
        <v>1888</v>
      </c>
    </row>
    <row r="318" spans="1:12">
      <c r="A318" s="1" t="s">
        <v>1376</v>
      </c>
      <c r="B318" s="1" t="s">
        <v>3889</v>
      </c>
      <c r="C318" s="1" t="s">
        <v>50</v>
      </c>
      <c r="D318" s="1" t="s">
        <v>336</v>
      </c>
      <c r="E318" s="1" t="s">
        <v>1378</v>
      </c>
      <c r="F318" s="1" t="str">
        <f>IF(COUNTIF($E$2:E318,E318)&gt;1,"D","U")</f>
        <v>D</v>
      </c>
      <c r="G318" s="1" t="s">
        <v>4559</v>
      </c>
      <c r="H318" s="1" t="s">
        <v>4561</v>
      </c>
      <c r="I318" s="1" t="s">
        <v>4562</v>
      </c>
      <c r="J318" s="1">
        <v>2.8490028490028494</v>
      </c>
      <c r="K318" s="1">
        <v>0.98289866409131488</v>
      </c>
      <c r="L318" s="1" t="s">
        <v>3890</v>
      </c>
    </row>
    <row r="319" spans="1:12">
      <c r="A319" s="1" t="s">
        <v>1376</v>
      </c>
      <c r="B319" s="1" t="s">
        <v>2718</v>
      </c>
      <c r="C319" s="1" t="s">
        <v>50</v>
      </c>
      <c r="D319" s="1" t="s">
        <v>336</v>
      </c>
      <c r="E319" s="1" t="s">
        <v>1378</v>
      </c>
      <c r="F319" s="1" t="str">
        <f>IF(COUNTIF($E$2:E319,E319)&gt;1,"D","U")</f>
        <v>D</v>
      </c>
      <c r="G319" s="1" t="s">
        <v>4560</v>
      </c>
      <c r="J319" s="1">
        <v>2.8490028490028494</v>
      </c>
      <c r="K319" s="1">
        <v>0.98289866409131488</v>
      </c>
      <c r="L319" s="1" t="s">
        <v>2719</v>
      </c>
    </row>
    <row r="320" spans="1:12">
      <c r="A320" s="1" t="s">
        <v>1614</v>
      </c>
      <c r="B320" s="1" t="s">
        <v>4021</v>
      </c>
      <c r="C320" s="1" t="s">
        <v>50</v>
      </c>
      <c r="D320" s="1" t="s">
        <v>51</v>
      </c>
      <c r="E320" s="1" t="s">
        <v>1616</v>
      </c>
      <c r="F320" s="1" t="str">
        <f>IF(COUNTIF($E$2:E320,E320)&gt;1,"D","U")</f>
        <v>D</v>
      </c>
      <c r="G320" s="1" t="s">
        <v>4559</v>
      </c>
      <c r="H320" s="1" t="s">
        <v>4561</v>
      </c>
      <c r="I320" s="1" t="s">
        <v>4562</v>
      </c>
      <c r="J320" s="1">
        <v>1.3157894736842106</v>
      </c>
      <c r="K320" s="1">
        <v>0.98263495370885345</v>
      </c>
      <c r="L320" s="1" t="s">
        <v>4022</v>
      </c>
    </row>
    <row r="321" spans="1:12">
      <c r="A321" s="1" t="s">
        <v>1188</v>
      </c>
      <c r="B321" s="1" t="s">
        <v>3745</v>
      </c>
      <c r="C321" s="1" t="s">
        <v>131</v>
      </c>
      <c r="D321" s="1" t="s">
        <v>310</v>
      </c>
      <c r="E321" s="1" t="s">
        <v>1190</v>
      </c>
      <c r="F321" s="1" t="str">
        <f>IF(COUNTIF($E$2:E321,E321)&gt;1,"D","U")</f>
        <v>D</v>
      </c>
      <c r="G321" s="1" t="s">
        <v>4559</v>
      </c>
      <c r="H321" s="1" t="s">
        <v>4561</v>
      </c>
      <c r="I321" s="1" t="s">
        <v>4562</v>
      </c>
      <c r="J321" s="1">
        <v>9.5238095238095237</v>
      </c>
      <c r="K321" s="1">
        <v>0.98165316156675209</v>
      </c>
      <c r="L321" s="1" t="s">
        <v>3746</v>
      </c>
    </row>
    <row r="322" spans="1:12">
      <c r="A322" s="1" t="s">
        <v>780</v>
      </c>
      <c r="B322" s="1" t="s">
        <v>2282</v>
      </c>
      <c r="C322" s="1" t="s">
        <v>782</v>
      </c>
      <c r="D322" s="1" t="s">
        <v>783</v>
      </c>
      <c r="E322" s="1" t="s">
        <v>784</v>
      </c>
      <c r="F322" s="1" t="str">
        <f>IF(COUNTIF($E$2:E322,E322)&gt;1,"D","U")</f>
        <v>D</v>
      </c>
      <c r="G322" s="1" t="s">
        <v>4560</v>
      </c>
      <c r="J322" s="1">
        <v>3.1152647975077881</v>
      </c>
      <c r="K322" s="1">
        <v>0.98147339606729378</v>
      </c>
      <c r="L322" s="1" t="s">
        <v>2283</v>
      </c>
    </row>
    <row r="323" spans="1:12">
      <c r="A323" s="1" t="s">
        <v>1390</v>
      </c>
      <c r="B323" s="1" t="s">
        <v>2730</v>
      </c>
      <c r="C323" s="1" t="s">
        <v>9</v>
      </c>
      <c r="D323" s="1" t="s">
        <v>10</v>
      </c>
      <c r="E323" s="1" t="s">
        <v>1392</v>
      </c>
      <c r="F323" s="1" t="str">
        <f>IF(COUNTIF($E$2:E323,E323)&gt;1,"D","U")</f>
        <v>U</v>
      </c>
      <c r="G323" s="1" t="s">
        <v>4560</v>
      </c>
      <c r="J323" s="1">
        <v>0.92421441774491675</v>
      </c>
      <c r="K323" s="1">
        <v>0.97998535917553153</v>
      </c>
      <c r="L323" s="1" t="s">
        <v>2731</v>
      </c>
    </row>
    <row r="324" spans="1:12">
      <c r="A324" s="1" t="s">
        <v>3352</v>
      </c>
      <c r="B324" s="1" t="s">
        <v>3353</v>
      </c>
      <c r="C324" s="1" t="s">
        <v>50</v>
      </c>
      <c r="D324" s="1" t="s">
        <v>336</v>
      </c>
      <c r="E324" s="1" t="s">
        <v>3354</v>
      </c>
      <c r="F324" s="1" t="str">
        <f>IF(COUNTIF($E$2:E324,E324)&gt;1,"D","U")</f>
        <v>U</v>
      </c>
      <c r="G324" s="1" t="s">
        <v>4559</v>
      </c>
      <c r="H324" s="1" t="s">
        <v>4561</v>
      </c>
      <c r="I324" s="1" t="s">
        <v>4562</v>
      </c>
      <c r="J324" s="1">
        <v>1.9685039370078741</v>
      </c>
      <c r="K324" s="1">
        <v>0.97681450192484964</v>
      </c>
      <c r="L324" s="1" t="s">
        <v>3355</v>
      </c>
    </row>
    <row r="325" spans="1:12">
      <c r="A325" s="1" t="s">
        <v>1318</v>
      </c>
      <c r="B325" s="1" t="s">
        <v>2676</v>
      </c>
      <c r="C325" s="1" t="s">
        <v>9</v>
      </c>
      <c r="D325" s="1" t="s">
        <v>10</v>
      </c>
      <c r="E325" s="1" t="s">
        <v>1320</v>
      </c>
      <c r="F325" s="1" t="str">
        <f>IF(COUNTIF($E$2:E325,E325)&gt;1,"D","U")</f>
        <v>U</v>
      </c>
      <c r="G325" s="1" t="s">
        <v>4560</v>
      </c>
      <c r="J325" s="1">
        <v>1.8552875695732838</v>
      </c>
      <c r="K325" s="1">
        <v>0.97603457681351946</v>
      </c>
      <c r="L325" s="1" t="s">
        <v>2677</v>
      </c>
    </row>
    <row r="326" spans="1:12">
      <c r="A326" s="1" t="s">
        <v>3735</v>
      </c>
      <c r="B326" s="1" t="s">
        <v>3739</v>
      </c>
      <c r="C326" s="1" t="s">
        <v>25</v>
      </c>
      <c r="D326" s="1" t="s">
        <v>1235</v>
      </c>
      <c r="E326" s="1" t="s">
        <v>3737</v>
      </c>
      <c r="F326" s="1" t="str">
        <f>IF(COUNTIF($E$2:E326,E326)&gt;1,"D","U")</f>
        <v>U</v>
      </c>
      <c r="G326" s="1" t="s">
        <v>4559</v>
      </c>
      <c r="H326" s="1">
        <v>1.226</v>
      </c>
      <c r="I326" s="1">
        <v>0.86208167000000002</v>
      </c>
      <c r="J326" s="1">
        <v>1.1111111111111112</v>
      </c>
      <c r="K326" s="1">
        <v>0.97450610179199593</v>
      </c>
      <c r="L326" s="1" t="s">
        <v>3740</v>
      </c>
    </row>
    <row r="327" spans="1:12">
      <c r="A327" s="1" t="s">
        <v>2463</v>
      </c>
      <c r="B327" s="1" t="s">
        <v>2464</v>
      </c>
      <c r="C327" s="1" t="s">
        <v>131</v>
      </c>
      <c r="D327" s="1" t="s">
        <v>374</v>
      </c>
      <c r="E327" s="1" t="s">
        <v>2465</v>
      </c>
      <c r="F327" s="1" t="str">
        <f>IF(COUNTIF($E$2:E327,E327)&gt;1,"D","U")</f>
        <v>D</v>
      </c>
      <c r="G327" s="1" t="s">
        <v>4560</v>
      </c>
      <c r="J327" s="1">
        <v>3.0769230769230766</v>
      </c>
      <c r="K327" s="1">
        <v>0.97443439713041302</v>
      </c>
      <c r="L327" s="1" t="s">
        <v>2466</v>
      </c>
    </row>
    <row r="328" spans="1:12">
      <c r="A328" s="1" t="s">
        <v>1170</v>
      </c>
      <c r="B328" s="1" t="s">
        <v>3731</v>
      </c>
      <c r="C328" s="1" t="s">
        <v>50</v>
      </c>
      <c r="D328" s="1" t="s">
        <v>336</v>
      </c>
      <c r="E328" s="1" t="s">
        <v>1172</v>
      </c>
      <c r="F328" s="1" t="str">
        <f>IF(COUNTIF($E$2:E328,E328)&gt;1,"D","U")</f>
        <v>U</v>
      </c>
      <c r="G328" s="1" t="s">
        <v>4559</v>
      </c>
      <c r="H328" s="1">
        <v>1.5349999999999999</v>
      </c>
      <c r="I328" s="1">
        <v>0.76438708700000002</v>
      </c>
      <c r="J328" s="1">
        <v>2.5510204081632653</v>
      </c>
      <c r="K328" s="1">
        <v>0.97385517879881744</v>
      </c>
      <c r="L328" s="1" t="s">
        <v>3732</v>
      </c>
    </row>
    <row r="329" spans="1:12">
      <c r="A329" s="1" t="s">
        <v>1079</v>
      </c>
      <c r="B329" s="1" t="s">
        <v>2471</v>
      </c>
      <c r="C329" s="1" t="s">
        <v>50</v>
      </c>
      <c r="D329" s="1" t="s">
        <v>51</v>
      </c>
      <c r="E329" s="1" t="s">
        <v>1081</v>
      </c>
      <c r="F329" s="1" t="str">
        <f>IF(COUNTIF($E$2:E329,E329)&gt;1,"D","U")</f>
        <v>D</v>
      </c>
      <c r="G329" s="1" t="s">
        <v>4560</v>
      </c>
      <c r="J329" s="1">
        <v>1.3869625520110958</v>
      </c>
      <c r="K329" s="1">
        <v>0.97297448839388689</v>
      </c>
      <c r="L329" s="1" t="s">
        <v>2472</v>
      </c>
    </row>
    <row r="330" spans="1:12">
      <c r="A330" s="1" t="s">
        <v>3322</v>
      </c>
      <c r="B330" s="1" t="s">
        <v>3323</v>
      </c>
      <c r="C330" s="1" t="s">
        <v>39</v>
      </c>
      <c r="D330" s="1" t="s">
        <v>978</v>
      </c>
      <c r="E330" s="1" t="s">
        <v>3324</v>
      </c>
      <c r="F330" s="1" t="str">
        <f>IF(COUNTIF($E$2:E330,E330)&gt;1,"D","U")</f>
        <v>U</v>
      </c>
      <c r="G330" s="1" t="s">
        <v>4559</v>
      </c>
      <c r="H330" s="1">
        <v>1.9059999999999999</v>
      </c>
      <c r="I330" s="1">
        <v>0.85026957299999995</v>
      </c>
      <c r="J330" s="1">
        <v>2.4570024570024573</v>
      </c>
      <c r="K330" s="1">
        <v>0.97086990669850881</v>
      </c>
      <c r="L330" s="1" t="s">
        <v>3325</v>
      </c>
    </row>
    <row r="331" spans="1:12">
      <c r="A331" s="1" t="s">
        <v>2356</v>
      </c>
      <c r="B331" s="1" t="s">
        <v>2360</v>
      </c>
      <c r="C331" s="1" t="s">
        <v>9</v>
      </c>
      <c r="D331" s="1" t="s">
        <v>10</v>
      </c>
      <c r="E331" s="1" t="s">
        <v>2358</v>
      </c>
      <c r="F331" s="1" t="str">
        <f>IF(COUNTIF($E$2:E331,E331)&gt;1,"D","U")</f>
        <v>U</v>
      </c>
      <c r="G331" s="1" t="s">
        <v>4560</v>
      </c>
      <c r="J331" s="1">
        <v>0.62853551225644255</v>
      </c>
      <c r="K331" s="1">
        <v>0.97057033806272242</v>
      </c>
      <c r="L331" s="1" t="s">
        <v>2361</v>
      </c>
    </row>
    <row r="332" spans="1:12">
      <c r="A332" s="1" t="s">
        <v>1602</v>
      </c>
      <c r="B332" s="1" t="s">
        <v>4015</v>
      </c>
      <c r="C332" s="1" t="s">
        <v>25</v>
      </c>
      <c r="D332" s="1" t="s">
        <v>369</v>
      </c>
      <c r="E332" s="1" t="s">
        <v>1604</v>
      </c>
      <c r="F332" s="1" t="str">
        <f>IF(COUNTIF($E$2:E332,E332)&gt;1,"D","U")</f>
        <v>U</v>
      </c>
      <c r="G332" s="1" t="s">
        <v>4559</v>
      </c>
      <c r="H332" s="1">
        <v>1.474</v>
      </c>
      <c r="I332" s="1">
        <v>0.90791063900000002</v>
      </c>
      <c r="J332" s="1">
        <v>1.5503875968992247</v>
      </c>
      <c r="K332" s="1">
        <v>0.97022889033587756</v>
      </c>
      <c r="L332" s="1" t="s">
        <v>4016</v>
      </c>
    </row>
    <row r="333" spans="1:12">
      <c r="A333" s="1" t="s">
        <v>1053</v>
      </c>
      <c r="B333" s="1" t="s">
        <v>2457</v>
      </c>
      <c r="C333" s="1" t="s">
        <v>9</v>
      </c>
      <c r="D333" s="1" t="s">
        <v>10</v>
      </c>
      <c r="E333" s="1" t="s">
        <v>1055</v>
      </c>
      <c r="F333" s="1" t="str">
        <f>IF(COUNTIF($E$2:E333,E333)&gt;1,"D","U")</f>
        <v>D</v>
      </c>
      <c r="G333" s="1" t="s">
        <v>4560</v>
      </c>
      <c r="J333" s="1">
        <v>4.2735042735042734</v>
      </c>
      <c r="K333" s="1">
        <v>0.96891275684458944</v>
      </c>
      <c r="L333" s="1" t="s">
        <v>2458</v>
      </c>
    </row>
    <row r="334" spans="1:12">
      <c r="A334" s="1" t="s">
        <v>3922</v>
      </c>
      <c r="B334" s="1" t="s">
        <v>3923</v>
      </c>
      <c r="C334" s="1" t="s">
        <v>9</v>
      </c>
      <c r="D334" s="1" t="s">
        <v>10</v>
      </c>
      <c r="E334" s="1" t="s">
        <v>3924</v>
      </c>
      <c r="F334" s="1" t="str">
        <f>IF(COUNTIF($E$2:E334,E334)&gt;1,"D","U")</f>
        <v>D</v>
      </c>
      <c r="G334" s="1" t="s">
        <v>4559</v>
      </c>
      <c r="H334" s="1">
        <v>1.117</v>
      </c>
      <c r="I334" s="1">
        <v>0.70166297700000002</v>
      </c>
      <c r="J334" s="1">
        <v>2.2075055187637966</v>
      </c>
      <c r="K334" s="1">
        <v>0.96674077250282975</v>
      </c>
      <c r="L334" s="1" t="s">
        <v>3925</v>
      </c>
    </row>
    <row r="335" spans="1:12">
      <c r="A335" s="1" t="s">
        <v>2128</v>
      </c>
      <c r="B335" s="1" t="s">
        <v>3257</v>
      </c>
      <c r="C335" s="1" t="s">
        <v>50</v>
      </c>
      <c r="D335" s="1" t="s">
        <v>336</v>
      </c>
      <c r="E335" s="1" t="s">
        <v>2130</v>
      </c>
      <c r="F335" s="1" t="str">
        <f>IF(COUNTIF($E$2:E335,E335)&gt;1,"D","U")</f>
        <v>D</v>
      </c>
      <c r="G335" s="1" t="s">
        <v>4559</v>
      </c>
      <c r="H335" s="1" t="s">
        <v>4561</v>
      </c>
      <c r="I335" s="1" t="s">
        <v>4562</v>
      </c>
      <c r="J335" s="1">
        <v>3.9682539682539684</v>
      </c>
      <c r="K335" s="1">
        <v>0.96290856376462253</v>
      </c>
      <c r="L335" s="1" t="s">
        <v>3258</v>
      </c>
    </row>
    <row r="336" spans="1:12">
      <c r="A336" s="1" t="s">
        <v>544</v>
      </c>
      <c r="B336" s="1" t="s">
        <v>3241</v>
      </c>
      <c r="C336" s="1" t="s">
        <v>155</v>
      </c>
      <c r="D336" s="1" t="s">
        <v>279</v>
      </c>
      <c r="E336" s="1" t="s">
        <v>546</v>
      </c>
      <c r="F336" s="1" t="str">
        <f>IF(COUNTIF($E$2:E336,E336)&gt;1,"D","U")</f>
        <v>D</v>
      </c>
      <c r="G336" s="1" t="s">
        <v>4559</v>
      </c>
      <c r="H336" s="1" t="s">
        <v>4561</v>
      </c>
      <c r="I336" s="1" t="s">
        <v>4562</v>
      </c>
      <c r="J336" s="1">
        <v>6.9930069930069934</v>
      </c>
      <c r="K336" s="1">
        <v>0.96198407013445675</v>
      </c>
      <c r="L336" s="1" t="s">
        <v>3242</v>
      </c>
    </row>
    <row r="337" spans="1:12">
      <c r="A337" s="1" t="s">
        <v>1397</v>
      </c>
      <c r="B337" s="1" t="s">
        <v>2740</v>
      </c>
      <c r="C337" s="1" t="s">
        <v>9</v>
      </c>
      <c r="D337" s="1" t="s">
        <v>10</v>
      </c>
      <c r="E337" s="1" t="s">
        <v>1399</v>
      </c>
      <c r="F337" s="1" t="str">
        <f>IF(COUNTIF($E$2:E337,E337)&gt;1,"D","U")</f>
        <v>U</v>
      </c>
      <c r="G337" s="1" t="s">
        <v>4560</v>
      </c>
      <c r="J337" s="1">
        <v>0.69204152249134943</v>
      </c>
      <c r="K337" s="1">
        <v>0.96197053985615466</v>
      </c>
      <c r="L337" s="1" t="s">
        <v>2741</v>
      </c>
    </row>
    <row r="338" spans="1:12">
      <c r="A338" s="1" t="s">
        <v>3472</v>
      </c>
      <c r="B338" s="1" t="s">
        <v>3473</v>
      </c>
      <c r="C338" s="1" t="s">
        <v>39</v>
      </c>
      <c r="D338" s="1" t="s">
        <v>978</v>
      </c>
      <c r="E338" s="1" t="s">
        <v>3474</v>
      </c>
      <c r="F338" s="1" t="str">
        <f>IF(COUNTIF($E$2:E338,E338)&gt;1,"D","U")</f>
        <v>D</v>
      </c>
      <c r="G338" s="1" t="s">
        <v>4559</v>
      </c>
      <c r="H338" s="1" t="s">
        <v>4561</v>
      </c>
      <c r="I338" s="1" t="s">
        <v>4562</v>
      </c>
      <c r="J338" s="1">
        <v>1.996007984031936</v>
      </c>
      <c r="K338" s="1">
        <v>0.95951714364626883</v>
      </c>
      <c r="L338" s="1" t="s">
        <v>3475</v>
      </c>
    </row>
    <row r="339" spans="1:12">
      <c r="A339" s="1" t="s">
        <v>2736</v>
      </c>
      <c r="B339" s="1" t="s">
        <v>2737</v>
      </c>
      <c r="C339" s="1" t="s">
        <v>9</v>
      </c>
      <c r="D339" s="1" t="s">
        <v>10</v>
      </c>
      <c r="E339" s="1" t="s">
        <v>2738</v>
      </c>
      <c r="F339" s="1" t="str">
        <f>IF(COUNTIF($E$2:E339,E339)&gt;1,"D","U")</f>
        <v>U</v>
      </c>
      <c r="G339" s="1" t="s">
        <v>4560</v>
      </c>
      <c r="J339" s="1">
        <v>2.5773195876288657</v>
      </c>
      <c r="K339" s="1">
        <v>0.95859333743715447</v>
      </c>
      <c r="L339" s="1" t="s">
        <v>2739</v>
      </c>
    </row>
    <row r="340" spans="1:12">
      <c r="A340" s="1" t="s">
        <v>857</v>
      </c>
      <c r="B340" s="1" t="s">
        <v>2326</v>
      </c>
      <c r="C340" s="1" t="s">
        <v>39</v>
      </c>
      <c r="D340" s="1" t="s">
        <v>859</v>
      </c>
      <c r="E340" s="1" t="s">
        <v>860</v>
      </c>
      <c r="F340" s="1" t="str">
        <f>IF(COUNTIF($E$2:E340,E340)&gt;1,"D","U")</f>
        <v>D</v>
      </c>
      <c r="G340" s="1" t="s">
        <v>4560</v>
      </c>
      <c r="J340" s="1">
        <v>3.7174721189591078</v>
      </c>
      <c r="K340" s="1">
        <v>0.95813410419744405</v>
      </c>
      <c r="L340" s="1" t="s">
        <v>2327</v>
      </c>
    </row>
    <row r="341" spans="1:12">
      <c r="A341" s="1" t="s">
        <v>201</v>
      </c>
      <c r="B341" s="1" t="s">
        <v>3009</v>
      </c>
      <c r="C341" s="1" t="s">
        <v>50</v>
      </c>
      <c r="D341" s="1" t="s">
        <v>51</v>
      </c>
      <c r="E341" s="1" t="s">
        <v>203</v>
      </c>
      <c r="F341" s="1" t="str">
        <f>IF(COUNTIF($E$2:E341,E341)&gt;1,"D","U")</f>
        <v>U</v>
      </c>
      <c r="G341" s="1" t="s">
        <v>4559</v>
      </c>
      <c r="H341" s="1">
        <v>1.3049999999999999</v>
      </c>
      <c r="I341" s="1">
        <v>0.809369487</v>
      </c>
      <c r="J341" s="1">
        <v>1.8726591760299625</v>
      </c>
      <c r="K341" s="1">
        <v>0.95802320266093244</v>
      </c>
      <c r="L341" s="1" t="s">
        <v>3010</v>
      </c>
    </row>
    <row r="342" spans="1:12">
      <c r="A342" s="1" t="s">
        <v>528</v>
      </c>
      <c r="B342" s="1" t="s">
        <v>2114</v>
      </c>
      <c r="C342" s="1" t="s">
        <v>155</v>
      </c>
      <c r="D342" s="1" t="s">
        <v>279</v>
      </c>
      <c r="E342" s="1" t="s">
        <v>530</v>
      </c>
      <c r="F342" s="1" t="str">
        <f>IF(COUNTIF($E$2:E342,E342)&gt;1,"D","U")</f>
        <v>U</v>
      </c>
      <c r="G342" s="1" t="s">
        <v>4560</v>
      </c>
      <c r="J342" s="1">
        <v>50</v>
      </c>
      <c r="K342" s="1">
        <v>0.95723630013003547</v>
      </c>
      <c r="L342" s="1" t="s">
        <v>2115</v>
      </c>
    </row>
    <row r="343" spans="1:12">
      <c r="A343" s="1" t="s">
        <v>1681</v>
      </c>
      <c r="B343" s="1" t="s">
        <v>2889</v>
      </c>
      <c r="C343" s="1" t="s">
        <v>131</v>
      </c>
      <c r="D343" s="1" t="s">
        <v>374</v>
      </c>
      <c r="E343" s="1" t="s">
        <v>1683</v>
      </c>
      <c r="F343" s="1" t="str">
        <f>IF(COUNTIF($E$2:E343,E343)&gt;1,"D","U")</f>
        <v>U</v>
      </c>
      <c r="G343" s="1" t="s">
        <v>4560</v>
      </c>
      <c r="J343" s="1">
        <v>7.042253521126761</v>
      </c>
      <c r="K343" s="1">
        <v>0.95456116189276252</v>
      </c>
      <c r="L343" s="1" t="s">
        <v>2890</v>
      </c>
    </row>
    <row r="344" spans="1:12">
      <c r="A344" s="1" t="s">
        <v>1162</v>
      </c>
      <c r="B344" s="1" t="s">
        <v>2529</v>
      </c>
      <c r="C344" s="1" t="s">
        <v>50</v>
      </c>
      <c r="D344" s="1" t="s">
        <v>336</v>
      </c>
      <c r="E344" s="1" t="s">
        <v>1164</v>
      </c>
      <c r="F344" s="1" t="str">
        <f>IF(COUNTIF($E$2:E344,E344)&gt;1,"D","U")</f>
        <v>D</v>
      </c>
      <c r="G344" s="1" t="s">
        <v>4560</v>
      </c>
      <c r="J344" s="1">
        <v>2.4330900243309004</v>
      </c>
      <c r="K344" s="1">
        <v>0.95299429406292968</v>
      </c>
      <c r="L344" s="1" t="s">
        <v>2530</v>
      </c>
    </row>
    <row r="345" spans="1:12">
      <c r="A345" s="1" t="s">
        <v>2576</v>
      </c>
      <c r="B345" s="1" t="s">
        <v>2577</v>
      </c>
      <c r="C345" s="1" t="s">
        <v>261</v>
      </c>
      <c r="D345" s="1" t="s">
        <v>262</v>
      </c>
      <c r="E345" s="1" t="s">
        <v>2578</v>
      </c>
      <c r="F345" s="1" t="str">
        <f>IF(COUNTIF($E$2:E345,E345)&gt;1,"D","U")</f>
        <v>D</v>
      </c>
      <c r="G345" s="1" t="s">
        <v>4560</v>
      </c>
      <c r="J345" s="1">
        <v>1.1376564277588168</v>
      </c>
      <c r="K345" s="1">
        <v>0.95279536210316973</v>
      </c>
      <c r="L345" s="1" t="s">
        <v>2579</v>
      </c>
    </row>
    <row r="346" spans="1:12">
      <c r="A346" s="1" t="s">
        <v>683</v>
      </c>
      <c r="B346" s="1" t="s">
        <v>2230</v>
      </c>
      <c r="C346" s="1" t="s">
        <v>25</v>
      </c>
      <c r="D346" s="1" t="s">
        <v>685</v>
      </c>
      <c r="E346" s="1" t="s">
        <v>686</v>
      </c>
      <c r="F346" s="1" t="str">
        <f>IF(COUNTIF($E$2:E346,E346)&gt;1,"D","U")</f>
        <v>U</v>
      </c>
      <c r="G346" s="1" t="s">
        <v>4560</v>
      </c>
      <c r="J346" s="1">
        <v>2.3041474654377883</v>
      </c>
      <c r="K346" s="1">
        <v>0.95219266852322904</v>
      </c>
      <c r="L346" s="1" t="s">
        <v>2231</v>
      </c>
    </row>
    <row r="347" spans="1:12">
      <c r="A347" s="1" t="s">
        <v>1180</v>
      </c>
      <c r="B347" s="1" t="s">
        <v>2531</v>
      </c>
      <c r="C347" s="1" t="s">
        <v>50</v>
      </c>
      <c r="D347" s="1" t="s">
        <v>336</v>
      </c>
      <c r="E347" s="1" t="s">
        <v>1182</v>
      </c>
      <c r="F347" s="1" t="str">
        <f>IF(COUNTIF($E$2:E347,E347)&gt;1,"D","U")</f>
        <v>U</v>
      </c>
      <c r="G347" s="1" t="s">
        <v>4560</v>
      </c>
      <c r="J347" s="1">
        <v>2.5316455696202529</v>
      </c>
      <c r="K347" s="1">
        <v>0.95179051412108673</v>
      </c>
      <c r="L347" s="1" t="s">
        <v>2532</v>
      </c>
    </row>
    <row r="348" spans="1:12">
      <c r="A348" s="1" t="s">
        <v>1021</v>
      </c>
      <c r="B348" s="1" t="s">
        <v>3631</v>
      </c>
      <c r="C348" s="1" t="s">
        <v>25</v>
      </c>
      <c r="D348" s="1" t="s">
        <v>453</v>
      </c>
      <c r="E348" s="1" t="s">
        <v>1023</v>
      </c>
      <c r="F348" s="1" t="str">
        <f>IF(COUNTIF($E$2:E348,E348)&gt;1,"D","U")</f>
        <v>D</v>
      </c>
      <c r="G348" s="1" t="s">
        <v>4559</v>
      </c>
      <c r="H348" s="1">
        <v>0.38500000000000001</v>
      </c>
      <c r="I348" s="1">
        <v>0.91908733899999995</v>
      </c>
      <c r="J348" s="1">
        <v>0.38314176245210729</v>
      </c>
      <c r="K348" s="1">
        <v>0.94889913869706199</v>
      </c>
      <c r="L348" s="1" t="s">
        <v>3632</v>
      </c>
    </row>
    <row r="349" spans="1:12">
      <c r="A349" s="1" t="s">
        <v>767</v>
      </c>
      <c r="B349" s="1" t="s">
        <v>3422</v>
      </c>
      <c r="C349" s="1" t="s">
        <v>155</v>
      </c>
      <c r="D349" s="1" t="s">
        <v>156</v>
      </c>
      <c r="E349" s="1" t="s">
        <v>769</v>
      </c>
      <c r="F349" s="1" t="str">
        <f>IF(COUNTIF($E$2:E349,E349)&gt;1,"D","U")</f>
        <v>D</v>
      </c>
      <c r="G349" s="1" t="s">
        <v>4559</v>
      </c>
      <c r="H349" s="1">
        <v>3.6549999999999998</v>
      </c>
      <c r="I349" s="1">
        <v>0.76760587800000002</v>
      </c>
      <c r="J349" s="1">
        <v>23.809523809523807</v>
      </c>
      <c r="K349" s="1">
        <v>0.94859519028468531</v>
      </c>
      <c r="L349" s="1" t="s">
        <v>3423</v>
      </c>
    </row>
    <row r="350" spans="1:12">
      <c r="A350" s="1" t="s">
        <v>767</v>
      </c>
      <c r="B350" s="1" t="s">
        <v>3420</v>
      </c>
      <c r="C350" s="1" t="s">
        <v>155</v>
      </c>
      <c r="D350" s="1" t="s">
        <v>156</v>
      </c>
      <c r="E350" s="1" t="s">
        <v>769</v>
      </c>
      <c r="F350" s="1" t="str">
        <f>IF(COUNTIF($E$2:E350,E350)&gt;1,"D","U")</f>
        <v>D</v>
      </c>
      <c r="G350" s="1" t="s">
        <v>4559</v>
      </c>
      <c r="H350" s="1">
        <v>3.1920000000000002</v>
      </c>
      <c r="I350" s="1">
        <v>0.67036879999999999</v>
      </c>
      <c r="J350" s="1">
        <v>23.809523809523807</v>
      </c>
      <c r="K350" s="1">
        <v>0.94859519028468531</v>
      </c>
      <c r="L350" s="1" t="s">
        <v>3421</v>
      </c>
    </row>
    <row r="351" spans="1:12">
      <c r="A351" s="1" t="s">
        <v>683</v>
      </c>
      <c r="B351" s="1" t="s">
        <v>3372</v>
      </c>
      <c r="C351" s="1" t="s">
        <v>25</v>
      </c>
      <c r="D351" s="1" t="s">
        <v>685</v>
      </c>
      <c r="E351" s="1" t="s">
        <v>686</v>
      </c>
      <c r="F351" s="1" t="str">
        <f>IF(COUNTIF($E$2:E351,E351)&gt;1,"D","U")</f>
        <v>D</v>
      </c>
      <c r="G351" s="1" t="s">
        <v>4559</v>
      </c>
      <c r="H351" s="1" t="s">
        <v>4561</v>
      </c>
      <c r="I351" s="1" t="s">
        <v>4562</v>
      </c>
      <c r="J351" s="1">
        <v>2.2935779816513762</v>
      </c>
      <c r="K351" s="1">
        <v>0.94782481176950395</v>
      </c>
      <c r="L351" s="1" t="s">
        <v>3373</v>
      </c>
    </row>
    <row r="352" spans="1:12">
      <c r="A352" s="1" t="s">
        <v>1376</v>
      </c>
      <c r="B352" s="1" t="s">
        <v>3887</v>
      </c>
      <c r="C352" s="1" t="s">
        <v>50</v>
      </c>
      <c r="D352" s="1" t="s">
        <v>336</v>
      </c>
      <c r="E352" s="1" t="s">
        <v>1378</v>
      </c>
      <c r="F352" s="1" t="str">
        <f>IF(COUNTIF($E$2:E352,E352)&gt;1,"D","U")</f>
        <v>D</v>
      </c>
      <c r="G352" s="1" t="s">
        <v>4559</v>
      </c>
      <c r="H352" s="1">
        <v>1.6439999999999999</v>
      </c>
      <c r="I352" s="1">
        <v>0.767811193</v>
      </c>
      <c r="J352" s="1">
        <v>2.7472527472527473</v>
      </c>
      <c r="K352" s="1">
        <v>0.94779514037376789</v>
      </c>
      <c r="L352" s="1" t="s">
        <v>3888</v>
      </c>
    </row>
    <row r="353" spans="1:12">
      <c r="A353" s="1" t="s">
        <v>657</v>
      </c>
      <c r="B353" s="1" t="s">
        <v>3320</v>
      </c>
      <c r="C353" s="1" t="s">
        <v>659</v>
      </c>
      <c r="D353" s="1" t="s">
        <v>660</v>
      </c>
      <c r="E353" s="1" t="s">
        <v>661</v>
      </c>
      <c r="F353" s="1" t="str">
        <f>IF(COUNTIF($E$2:E353,E353)&gt;1,"D","U")</f>
        <v>U</v>
      </c>
      <c r="G353" s="1" t="s">
        <v>4559</v>
      </c>
      <c r="H353" s="1">
        <v>0.872</v>
      </c>
      <c r="I353" s="1">
        <v>0.89867792199999996</v>
      </c>
      <c r="J353" s="1">
        <v>0.93370681605975725</v>
      </c>
      <c r="K353" s="1">
        <v>0.9461840103181367</v>
      </c>
      <c r="L353" s="1" t="s">
        <v>3321</v>
      </c>
    </row>
    <row r="354" spans="1:12">
      <c r="A354" s="1" t="s">
        <v>3135</v>
      </c>
      <c r="B354" s="1" t="s">
        <v>3139</v>
      </c>
      <c r="C354" s="1" t="s">
        <v>9</v>
      </c>
      <c r="D354" s="1" t="s">
        <v>10</v>
      </c>
      <c r="E354" s="1" t="s">
        <v>3137</v>
      </c>
      <c r="F354" s="1" t="str">
        <f>IF(COUNTIF($E$2:E354,E354)&gt;1,"D","U")</f>
        <v>U</v>
      </c>
      <c r="G354" s="1" t="s">
        <v>4559</v>
      </c>
      <c r="H354" s="1" t="s">
        <v>4561</v>
      </c>
      <c r="I354" s="1" t="s">
        <v>4562</v>
      </c>
      <c r="J354" s="1">
        <v>2.0576131687242798</v>
      </c>
      <c r="K354" s="1">
        <v>0.94550052703617626</v>
      </c>
      <c r="L354" s="1" t="s">
        <v>3140</v>
      </c>
    </row>
    <row r="355" spans="1:12">
      <c r="A355" s="1" t="s">
        <v>1401</v>
      </c>
      <c r="B355" s="1" t="s">
        <v>3899</v>
      </c>
      <c r="C355" s="1" t="s">
        <v>9</v>
      </c>
      <c r="D355" s="1" t="s">
        <v>10</v>
      </c>
      <c r="E355" s="1" t="s">
        <v>1403</v>
      </c>
      <c r="F355" s="1" t="str">
        <f>IF(COUNTIF($E$2:E355,E355)&gt;1,"D","U")</f>
        <v>U</v>
      </c>
      <c r="G355" s="1" t="s">
        <v>4559</v>
      </c>
      <c r="H355" s="1">
        <v>0.64700000000000002</v>
      </c>
      <c r="I355" s="1">
        <v>0.89805796999999998</v>
      </c>
      <c r="J355" s="1">
        <v>0.72568940493468803</v>
      </c>
      <c r="K355" s="1">
        <v>0.94413598724470771</v>
      </c>
      <c r="L355" s="1" t="s">
        <v>3900</v>
      </c>
    </row>
    <row r="356" spans="1:12">
      <c r="A356" s="1" t="s">
        <v>862</v>
      </c>
      <c r="B356" s="1" t="s">
        <v>2340</v>
      </c>
      <c r="C356" s="1" t="s">
        <v>50</v>
      </c>
      <c r="D356" s="1" t="s">
        <v>51</v>
      </c>
      <c r="E356" s="1" t="s">
        <v>864</v>
      </c>
      <c r="F356" s="1" t="str">
        <f>IF(COUNTIF($E$2:E356,E356)&gt;1,"D","U")</f>
        <v>U</v>
      </c>
      <c r="G356" s="1" t="s">
        <v>4560</v>
      </c>
      <c r="J356" s="1">
        <v>1.669449081803005</v>
      </c>
      <c r="K356" s="1">
        <v>0.94395143549592719</v>
      </c>
      <c r="L356" s="1" t="s">
        <v>2341</v>
      </c>
    </row>
    <row r="357" spans="1:12">
      <c r="A357" s="1" t="s">
        <v>1219</v>
      </c>
      <c r="B357" s="1" t="s">
        <v>3767</v>
      </c>
      <c r="C357" s="1" t="s">
        <v>9</v>
      </c>
      <c r="D357" s="1" t="s">
        <v>10</v>
      </c>
      <c r="E357" s="1" t="s">
        <v>1221</v>
      </c>
      <c r="F357" s="1" t="str">
        <f>IF(COUNTIF($E$2:E357,E357)&gt;1,"D","U")</f>
        <v>U</v>
      </c>
      <c r="G357" s="1" t="s">
        <v>4559</v>
      </c>
      <c r="H357" s="1">
        <v>0.88800000000000001</v>
      </c>
      <c r="I357" s="1">
        <v>0.85739007099999998</v>
      </c>
      <c r="J357" s="1">
        <v>1.019367991845056</v>
      </c>
      <c r="K357" s="1">
        <v>0.94288666199844728</v>
      </c>
      <c r="L357" s="1" t="s">
        <v>3768</v>
      </c>
    </row>
    <row r="358" spans="1:12">
      <c r="A358" s="1" t="s">
        <v>1564</v>
      </c>
      <c r="B358" s="1" t="s">
        <v>4007</v>
      </c>
      <c r="C358" s="1" t="s">
        <v>782</v>
      </c>
      <c r="D358" s="1" t="s">
        <v>783</v>
      </c>
      <c r="E358" s="1" t="s">
        <v>1566</v>
      </c>
      <c r="F358" s="1" t="str">
        <f>IF(COUNTIF($E$2:E358,E358)&gt;1,"D","U")</f>
        <v>D</v>
      </c>
      <c r="G358" s="1" t="s">
        <v>4559</v>
      </c>
      <c r="H358" s="1">
        <v>0.48699999999999999</v>
      </c>
      <c r="I358" s="1">
        <v>0.95796145899999996</v>
      </c>
      <c r="J358" s="1">
        <v>0.60679611650485443</v>
      </c>
      <c r="K358" s="1">
        <v>0.94264637701156373</v>
      </c>
      <c r="L358" s="1" t="s">
        <v>4008</v>
      </c>
    </row>
    <row r="359" spans="1:12">
      <c r="A359" s="1" t="s">
        <v>2606</v>
      </c>
      <c r="B359" s="1" t="s">
        <v>2607</v>
      </c>
      <c r="C359" s="1" t="s">
        <v>131</v>
      </c>
      <c r="D359" s="1" t="s">
        <v>1283</v>
      </c>
      <c r="E359" s="1" t="s">
        <v>2608</v>
      </c>
      <c r="F359" s="1" t="str">
        <f>IF(COUNTIF($E$2:E359,E359)&gt;1,"D","U")</f>
        <v>D</v>
      </c>
      <c r="G359" s="1" t="s">
        <v>4560</v>
      </c>
      <c r="J359" s="1">
        <v>3.3557046979865772</v>
      </c>
      <c r="K359" s="1">
        <v>0.93977620492738878</v>
      </c>
      <c r="L359" s="1" t="s">
        <v>2609</v>
      </c>
    </row>
    <row r="360" spans="1:12">
      <c r="A360" s="1" t="s">
        <v>1419</v>
      </c>
      <c r="B360" s="1" t="s">
        <v>3908</v>
      </c>
      <c r="C360" s="1" t="s">
        <v>39</v>
      </c>
      <c r="D360" s="1" t="s">
        <v>438</v>
      </c>
      <c r="E360" s="1" t="s">
        <v>1421</v>
      </c>
      <c r="F360" s="1" t="str">
        <f>IF(COUNTIF($E$2:E360,E360)&gt;1,"D","U")</f>
        <v>U</v>
      </c>
      <c r="G360" s="1" t="s">
        <v>4559</v>
      </c>
      <c r="H360" s="1">
        <v>0.504</v>
      </c>
      <c r="I360" s="1">
        <v>1.490247739</v>
      </c>
      <c r="J360" s="1">
        <v>0.77760497667185069</v>
      </c>
      <c r="K360" s="1">
        <v>0.93730658444303372</v>
      </c>
      <c r="L360" s="1" t="s">
        <v>3909</v>
      </c>
    </row>
    <row r="361" spans="1:12">
      <c r="A361" s="1" t="s">
        <v>890</v>
      </c>
      <c r="B361" s="1" t="s">
        <v>3531</v>
      </c>
      <c r="C361" s="1" t="s">
        <v>50</v>
      </c>
      <c r="D361" s="1" t="s">
        <v>51</v>
      </c>
      <c r="E361" s="1" t="s">
        <v>892</v>
      </c>
      <c r="F361" s="1" t="str">
        <f>IF(COUNTIF($E$2:E361,E361)&gt;1,"D","U")</f>
        <v>D</v>
      </c>
      <c r="G361" s="1" t="s">
        <v>4559</v>
      </c>
      <c r="H361" s="1">
        <v>0.95899999999999996</v>
      </c>
      <c r="I361" s="1">
        <v>0.69582783500000001</v>
      </c>
      <c r="J361" s="1">
        <v>1.2531328320802004</v>
      </c>
      <c r="K361" s="1">
        <v>0.93687296029640332</v>
      </c>
      <c r="L361" s="1" t="s">
        <v>3532</v>
      </c>
    </row>
    <row r="362" spans="1:12">
      <c r="A362" s="1" t="s">
        <v>729</v>
      </c>
      <c r="B362" s="1" t="s">
        <v>3404</v>
      </c>
      <c r="C362" s="1" t="s">
        <v>731</v>
      </c>
      <c r="D362" s="1" t="s">
        <v>732</v>
      </c>
      <c r="E362" s="1" t="s">
        <v>733</v>
      </c>
      <c r="F362" s="1" t="str">
        <f>IF(COUNTIF($E$2:E362,E362)&gt;1,"D","U")</f>
        <v>D</v>
      </c>
      <c r="G362" s="1" t="s">
        <v>4559</v>
      </c>
      <c r="H362" s="1" t="s">
        <v>4563</v>
      </c>
      <c r="I362" s="1" t="s">
        <v>4564</v>
      </c>
      <c r="J362" s="1">
        <v>0.44228217602830605</v>
      </c>
      <c r="K362" s="1">
        <v>0.93553399256353575</v>
      </c>
      <c r="L362" s="1" t="s">
        <v>3405</v>
      </c>
    </row>
    <row r="363" spans="1:12">
      <c r="A363" s="1" t="s">
        <v>2207</v>
      </c>
      <c r="B363" s="1" t="s">
        <v>2208</v>
      </c>
      <c r="C363" s="1" t="s">
        <v>50</v>
      </c>
      <c r="D363" s="1" t="s">
        <v>336</v>
      </c>
      <c r="E363" s="1" t="s">
        <v>2209</v>
      </c>
      <c r="F363" s="1" t="str">
        <f>IF(COUNTIF($E$2:E363,E363)&gt;1,"D","U")</f>
        <v>U</v>
      </c>
      <c r="G363" s="1" t="s">
        <v>4560</v>
      </c>
      <c r="J363" s="1">
        <v>2.9411764705882351</v>
      </c>
      <c r="K363" s="1">
        <v>0.93329894437822947</v>
      </c>
      <c r="L363" s="1" t="s">
        <v>2210</v>
      </c>
    </row>
    <row r="364" spans="1:12">
      <c r="A364" s="1" t="s">
        <v>2260</v>
      </c>
      <c r="B364" s="1" t="s">
        <v>2261</v>
      </c>
      <c r="C364" s="1" t="s">
        <v>9</v>
      </c>
      <c r="D364" s="1" t="s">
        <v>10</v>
      </c>
      <c r="E364" s="1" t="s">
        <v>2262</v>
      </c>
      <c r="F364" s="1" t="str">
        <f>IF(COUNTIF($E$2:E364,E364)&gt;1,"D","U")</f>
        <v>U</v>
      </c>
      <c r="G364" s="1" t="s">
        <v>4560</v>
      </c>
      <c r="J364" s="1">
        <v>3.5335689045936398</v>
      </c>
      <c r="K364" s="1">
        <v>0.93223581583629256</v>
      </c>
      <c r="L364" s="1" t="s">
        <v>2263</v>
      </c>
    </row>
    <row r="365" spans="1:12">
      <c r="A365" s="1" t="s">
        <v>890</v>
      </c>
      <c r="B365" s="1" t="s">
        <v>3533</v>
      </c>
      <c r="C365" s="1" t="s">
        <v>50</v>
      </c>
      <c r="D365" s="1" t="s">
        <v>51</v>
      </c>
      <c r="E365" s="1" t="s">
        <v>892</v>
      </c>
      <c r="F365" s="1" t="str">
        <f>IF(COUNTIF($E$2:E365,E365)&gt;1,"D","U")</f>
        <v>D</v>
      </c>
      <c r="G365" s="1" t="s">
        <v>4559</v>
      </c>
      <c r="H365" s="1">
        <v>1.1679999999999999</v>
      </c>
      <c r="I365" s="1">
        <v>0.84747331699999995</v>
      </c>
      <c r="J365" s="1">
        <v>1.2468827930174562</v>
      </c>
      <c r="K365" s="1">
        <v>0.93220027683458395</v>
      </c>
      <c r="L365" s="1" t="s">
        <v>3534</v>
      </c>
    </row>
    <row r="366" spans="1:12">
      <c r="A366" s="1" t="s">
        <v>3482</v>
      </c>
      <c r="B366" s="1" t="s">
        <v>3483</v>
      </c>
      <c r="C366" s="1" t="s">
        <v>9</v>
      </c>
      <c r="D366" s="1" t="s">
        <v>10</v>
      </c>
      <c r="E366" s="1" t="s">
        <v>3484</v>
      </c>
      <c r="F366" s="1" t="str">
        <f>IF(COUNTIF($E$2:E366,E366)&gt;1,"D","U")</f>
        <v>U</v>
      </c>
      <c r="G366" s="1" t="s">
        <v>4559</v>
      </c>
      <c r="H366" s="1">
        <v>1.351</v>
      </c>
      <c r="I366" s="1">
        <v>0.90718465599999998</v>
      </c>
      <c r="J366" s="1">
        <v>1.392757660167131</v>
      </c>
      <c r="K366" s="1">
        <v>0.9310468023056987</v>
      </c>
      <c r="L366" s="1" t="s">
        <v>3485</v>
      </c>
    </row>
    <row r="367" spans="1:12">
      <c r="A367" s="1" t="s">
        <v>3667</v>
      </c>
      <c r="B367" s="1" t="s">
        <v>3668</v>
      </c>
      <c r="C367" s="1" t="s">
        <v>9</v>
      </c>
      <c r="D367" s="1" t="s">
        <v>10</v>
      </c>
      <c r="E367" s="1" t="s">
        <v>3669</v>
      </c>
      <c r="F367" s="1" t="str">
        <f>IF(COUNTIF($E$2:E367,E367)&gt;1,"D","U")</f>
        <v>U</v>
      </c>
      <c r="G367" s="1" t="s">
        <v>4559</v>
      </c>
      <c r="H367" s="1" t="s">
        <v>4561</v>
      </c>
      <c r="I367" s="1" t="s">
        <v>4562</v>
      </c>
      <c r="J367" s="1">
        <v>4.9261083743842358</v>
      </c>
      <c r="K367" s="1">
        <v>0.92688551762891724</v>
      </c>
      <c r="L367" s="1" t="s">
        <v>3670</v>
      </c>
    </row>
    <row r="368" spans="1:12">
      <c r="A368" s="1" t="s">
        <v>2420</v>
      </c>
      <c r="B368" s="1" t="s">
        <v>2421</v>
      </c>
      <c r="C368" s="1" t="s">
        <v>9</v>
      </c>
      <c r="D368" s="1" t="s">
        <v>10</v>
      </c>
      <c r="E368" s="1" t="s">
        <v>2422</v>
      </c>
      <c r="F368" s="1" t="str">
        <f>IF(COUNTIF($E$2:E368,E368)&gt;1,"D","U")</f>
        <v>U</v>
      </c>
      <c r="G368" s="1" t="s">
        <v>4560</v>
      </c>
      <c r="J368" s="1">
        <v>0.447427293064877</v>
      </c>
      <c r="K368" s="1">
        <v>0.92636655732539874</v>
      </c>
      <c r="L368" s="1" t="s">
        <v>2423</v>
      </c>
    </row>
    <row r="369" spans="1:12">
      <c r="A369" s="1" t="s">
        <v>2836</v>
      </c>
      <c r="B369" s="1" t="s">
        <v>2837</v>
      </c>
      <c r="C369" s="1" t="s">
        <v>50</v>
      </c>
      <c r="D369" s="1" t="s">
        <v>336</v>
      </c>
      <c r="E369" s="1" t="s">
        <v>2838</v>
      </c>
      <c r="F369" s="1" t="str">
        <f>IF(COUNTIF($E$2:E369,E369)&gt;1,"D","U")</f>
        <v>D</v>
      </c>
      <c r="G369" s="1" t="s">
        <v>4560</v>
      </c>
      <c r="J369" s="1">
        <v>1.8484288354898335</v>
      </c>
      <c r="K369" s="1">
        <v>0.92389570446647418</v>
      </c>
      <c r="L369" s="1" t="s">
        <v>2839</v>
      </c>
    </row>
    <row r="370" spans="1:12">
      <c r="A370" s="1" t="s">
        <v>968</v>
      </c>
      <c r="B370" s="1" t="s">
        <v>3593</v>
      </c>
      <c r="C370" s="1" t="s">
        <v>25</v>
      </c>
      <c r="D370" s="1" t="s">
        <v>685</v>
      </c>
      <c r="E370" s="1" t="s">
        <v>970</v>
      </c>
      <c r="F370" s="1" t="str">
        <f>IF(COUNTIF($E$2:E370,E370)&gt;1,"D","U")</f>
        <v>D</v>
      </c>
      <c r="G370" s="1" t="s">
        <v>4559</v>
      </c>
      <c r="H370" s="1" t="s">
        <v>4561</v>
      </c>
      <c r="I370" s="1" t="s">
        <v>4562</v>
      </c>
      <c r="J370" s="1">
        <v>6.756756756756757</v>
      </c>
      <c r="K370" s="1">
        <v>0.92282087804793456</v>
      </c>
      <c r="L370" s="1" t="s">
        <v>3594</v>
      </c>
    </row>
    <row r="371" spans="1:12">
      <c r="A371" s="1" t="s">
        <v>780</v>
      </c>
      <c r="B371" s="1" t="s">
        <v>3438</v>
      </c>
      <c r="C371" s="1" t="s">
        <v>782</v>
      </c>
      <c r="D371" s="1" t="s">
        <v>783</v>
      </c>
      <c r="E371" s="1" t="s">
        <v>784</v>
      </c>
      <c r="F371" s="1" t="str">
        <f>IF(COUNTIF($E$2:E371,E371)&gt;1,"D","U")</f>
        <v>D</v>
      </c>
      <c r="G371" s="1" t="s">
        <v>4559</v>
      </c>
      <c r="H371" s="1">
        <v>1.4419999999999999</v>
      </c>
      <c r="I371" s="1">
        <v>0.86133392900000005</v>
      </c>
      <c r="J371" s="1">
        <v>2.9239766081871341</v>
      </c>
      <c r="K371" s="1">
        <v>0.92120748498142302</v>
      </c>
      <c r="L371" s="1" t="s">
        <v>3439</v>
      </c>
    </row>
    <row r="372" spans="1:12">
      <c r="A372" s="1" t="s">
        <v>683</v>
      </c>
      <c r="B372" s="1" t="s">
        <v>3374</v>
      </c>
      <c r="C372" s="1" t="s">
        <v>25</v>
      </c>
      <c r="D372" s="1" t="s">
        <v>685</v>
      </c>
      <c r="E372" s="1" t="s">
        <v>686</v>
      </c>
      <c r="F372" s="1" t="str">
        <f>IF(COUNTIF($E$2:E372,E372)&gt;1,"D","U")</f>
        <v>D</v>
      </c>
      <c r="G372" s="1" t="s">
        <v>4559</v>
      </c>
      <c r="H372" s="1">
        <v>3.5880000000000001</v>
      </c>
      <c r="I372" s="1">
        <v>0.99083279700000004</v>
      </c>
      <c r="J372" s="1">
        <v>2.2271714922048997</v>
      </c>
      <c r="K372" s="1">
        <v>0.92038222262482605</v>
      </c>
      <c r="L372" s="1" t="s">
        <v>3375</v>
      </c>
    </row>
    <row r="373" spans="1:12">
      <c r="A373" s="1" t="s">
        <v>2501</v>
      </c>
      <c r="B373" s="1" t="s">
        <v>3695</v>
      </c>
      <c r="C373" s="1" t="s">
        <v>231</v>
      </c>
      <c r="D373" s="1" t="s">
        <v>232</v>
      </c>
      <c r="E373" s="1" t="s">
        <v>2503</v>
      </c>
      <c r="F373" s="1" t="str">
        <f>IF(COUNTIF($E$2:E373,E373)&gt;1,"D","U")</f>
        <v>D</v>
      </c>
      <c r="G373" s="1" t="s">
        <v>4559</v>
      </c>
      <c r="H373" s="1" t="s">
        <v>4561</v>
      </c>
      <c r="I373" s="1" t="s">
        <v>4562</v>
      </c>
      <c r="J373" s="1">
        <v>9.8039215686274517</v>
      </c>
      <c r="K373" s="1">
        <v>0.91919744150731197</v>
      </c>
      <c r="L373" s="1" t="s">
        <v>3696</v>
      </c>
    </row>
    <row r="374" spans="1:12">
      <c r="A374" s="1" t="s">
        <v>493</v>
      </c>
      <c r="B374" s="1" t="s">
        <v>3197</v>
      </c>
      <c r="C374" s="1" t="s">
        <v>25</v>
      </c>
      <c r="D374" s="1" t="s">
        <v>495</v>
      </c>
      <c r="E374" s="1" t="s">
        <v>496</v>
      </c>
      <c r="F374" s="1" t="str">
        <f>IF(COUNTIF($E$2:E374,E374)&gt;1,"D","U")</f>
        <v>D</v>
      </c>
      <c r="G374" s="1" t="s">
        <v>4559</v>
      </c>
      <c r="H374" s="1">
        <v>6.5039999999999996</v>
      </c>
      <c r="I374" s="1">
        <v>0.81288360599999998</v>
      </c>
      <c r="J374" s="1">
        <v>6.1349693251533743</v>
      </c>
      <c r="K374" s="1">
        <v>0.91785050887623942</v>
      </c>
      <c r="L374" s="1" t="s">
        <v>3198</v>
      </c>
    </row>
    <row r="375" spans="1:12">
      <c r="A375" s="1" t="s">
        <v>1900</v>
      </c>
      <c r="B375" s="1" t="s">
        <v>1901</v>
      </c>
      <c r="C375" s="1" t="s">
        <v>39</v>
      </c>
      <c r="D375" s="1" t="s">
        <v>379</v>
      </c>
      <c r="E375" s="1" t="s">
        <v>1902</v>
      </c>
      <c r="F375" s="1" t="str">
        <f>IF(COUNTIF($E$2:E375,E375)&gt;1,"D","U")</f>
        <v>U</v>
      </c>
      <c r="G375" s="1" t="s">
        <v>4560</v>
      </c>
      <c r="J375" s="1">
        <v>1.3755158184319121</v>
      </c>
      <c r="K375" s="1">
        <v>0.91761614871844566</v>
      </c>
      <c r="L375" s="1" t="s">
        <v>1903</v>
      </c>
    </row>
    <row r="376" spans="1:12">
      <c r="A376" s="1" t="s">
        <v>1471</v>
      </c>
      <c r="B376" s="1" t="s">
        <v>3962</v>
      </c>
      <c r="C376" s="1" t="s">
        <v>9</v>
      </c>
      <c r="D376" s="1" t="s">
        <v>10</v>
      </c>
      <c r="E376" s="1" t="s">
        <v>1473</v>
      </c>
      <c r="F376" s="1" t="str">
        <f>IF(COUNTIF($E$2:E376,E376)&gt;1,"D","U")</f>
        <v>U</v>
      </c>
      <c r="G376" s="1" t="s">
        <v>4559</v>
      </c>
      <c r="H376" s="1" t="s">
        <v>4561</v>
      </c>
      <c r="I376" s="1" t="s">
        <v>4562</v>
      </c>
      <c r="J376" s="1">
        <v>2.1231422505307855</v>
      </c>
      <c r="K376" s="1">
        <v>0.91647842673295421</v>
      </c>
      <c r="L376" s="1" t="s">
        <v>3963</v>
      </c>
    </row>
    <row r="377" spans="1:12">
      <c r="A377" s="1" t="s">
        <v>29</v>
      </c>
      <c r="B377" s="1" t="s">
        <v>1708</v>
      </c>
      <c r="C377" s="1" t="s">
        <v>31</v>
      </c>
      <c r="D377" s="1" t="s">
        <v>32</v>
      </c>
      <c r="E377" s="1" t="s">
        <v>33</v>
      </c>
      <c r="F377" s="1" t="str">
        <f>IF(COUNTIF($E$2:E377,E377)&gt;1,"D","U")</f>
        <v>D</v>
      </c>
      <c r="G377" s="1" t="s">
        <v>4560</v>
      </c>
      <c r="J377" s="1">
        <v>1.2468827930174562</v>
      </c>
      <c r="K377" s="1">
        <v>0.91177461738196497</v>
      </c>
      <c r="L377" s="1" t="s">
        <v>1709</v>
      </c>
    </row>
    <row r="378" spans="1:12">
      <c r="A378" s="1" t="s">
        <v>2513</v>
      </c>
      <c r="B378" s="1" t="s">
        <v>2514</v>
      </c>
      <c r="C378" s="1" t="s">
        <v>9</v>
      </c>
      <c r="D378" s="1" t="s">
        <v>10</v>
      </c>
      <c r="E378" s="1" t="s">
        <v>2515</v>
      </c>
      <c r="F378" s="1" t="str">
        <f>IF(COUNTIF($E$2:E378,E378)&gt;1,"D","U")</f>
        <v>U</v>
      </c>
      <c r="G378" s="1" t="s">
        <v>4560</v>
      </c>
      <c r="J378" s="1">
        <v>0.2183406113537118</v>
      </c>
      <c r="K378" s="1">
        <v>0.91006232450801783</v>
      </c>
      <c r="L378" s="1" t="s">
        <v>2516</v>
      </c>
    </row>
    <row r="379" spans="1:12">
      <c r="A379" s="1" t="s">
        <v>1035</v>
      </c>
      <c r="B379" s="1" t="s">
        <v>3639</v>
      </c>
      <c r="C379" s="1" t="s">
        <v>39</v>
      </c>
      <c r="D379" s="1" t="s">
        <v>859</v>
      </c>
      <c r="E379" s="1" t="s">
        <v>1037</v>
      </c>
      <c r="F379" s="1" t="str">
        <f>IF(COUNTIF($E$2:E379,E379)&gt;1,"D","U")</f>
        <v>D</v>
      </c>
      <c r="G379" s="1" t="s">
        <v>4559</v>
      </c>
      <c r="H379" s="1" t="s">
        <v>4561</v>
      </c>
      <c r="I379" s="1" t="s">
        <v>4562</v>
      </c>
      <c r="J379" s="1">
        <v>2.8490028490028494</v>
      </c>
      <c r="K379" s="1">
        <v>0.90947795976023504</v>
      </c>
      <c r="L379" s="1" t="s">
        <v>3640</v>
      </c>
    </row>
    <row r="380" spans="1:12">
      <c r="A380" s="1" t="s">
        <v>2752</v>
      </c>
      <c r="B380" s="1" t="s">
        <v>2753</v>
      </c>
      <c r="C380" s="1" t="s">
        <v>9</v>
      </c>
      <c r="D380" s="1" t="s">
        <v>10</v>
      </c>
      <c r="E380" s="1" t="s">
        <v>2754</v>
      </c>
      <c r="F380" s="1" t="str">
        <f>IF(COUNTIF($E$2:E380,E380)&gt;1,"D","U")</f>
        <v>D</v>
      </c>
      <c r="G380" s="1" t="s">
        <v>4560</v>
      </c>
      <c r="J380" s="1">
        <v>1.3495276653171391</v>
      </c>
      <c r="K380" s="1">
        <v>0.90890213342289594</v>
      </c>
      <c r="L380" s="1" t="s">
        <v>2755</v>
      </c>
    </row>
    <row r="381" spans="1:12">
      <c r="A381" s="1" t="s">
        <v>1471</v>
      </c>
      <c r="B381" s="1" t="s">
        <v>2776</v>
      </c>
      <c r="C381" s="1" t="s">
        <v>9</v>
      </c>
      <c r="D381" s="1" t="s">
        <v>10</v>
      </c>
      <c r="E381" s="1" t="s">
        <v>1473</v>
      </c>
      <c r="F381" s="1" t="str">
        <f>IF(COUNTIF($E$2:E381,E381)&gt;1,"D","U")</f>
        <v>D</v>
      </c>
      <c r="G381" s="1" t="s">
        <v>4560</v>
      </c>
      <c r="J381" s="1">
        <v>2.1008403361344539</v>
      </c>
      <c r="K381" s="1">
        <v>0.90685155212716984</v>
      </c>
      <c r="L381" s="1" t="s">
        <v>2777</v>
      </c>
    </row>
    <row r="382" spans="1:12">
      <c r="A382" s="1" t="s">
        <v>534</v>
      </c>
      <c r="B382" s="1" t="s">
        <v>3237</v>
      </c>
      <c r="C382" s="1" t="s">
        <v>155</v>
      </c>
      <c r="D382" s="1" t="s">
        <v>279</v>
      </c>
      <c r="E382" s="1" t="s">
        <v>536</v>
      </c>
      <c r="F382" s="1" t="str">
        <f>IF(COUNTIF($E$2:E382,E382)&gt;1,"D","U")</f>
        <v>D</v>
      </c>
      <c r="G382" s="1" t="s">
        <v>4559</v>
      </c>
      <c r="H382" s="1">
        <v>3.3919999999999999</v>
      </c>
      <c r="I382" s="1">
        <v>0.75449242699999997</v>
      </c>
      <c r="J382" s="1">
        <v>6.1728395061728394</v>
      </c>
      <c r="K382" s="1">
        <v>0.90559961100946762</v>
      </c>
      <c r="L382" s="1" t="s">
        <v>3238</v>
      </c>
    </row>
    <row r="383" spans="1:12">
      <c r="A383" s="1" t="s">
        <v>807</v>
      </c>
      <c r="B383" s="1" t="s">
        <v>3444</v>
      </c>
      <c r="C383" s="1" t="s">
        <v>25</v>
      </c>
      <c r="D383" s="1" t="s">
        <v>495</v>
      </c>
      <c r="E383" s="1" t="s">
        <v>809</v>
      </c>
      <c r="F383" s="1" t="str">
        <f>IF(COUNTIF($E$2:E383,E383)&gt;1,"D","U")</f>
        <v>D</v>
      </c>
      <c r="G383" s="1" t="s">
        <v>4559</v>
      </c>
      <c r="H383" s="1">
        <v>3.044</v>
      </c>
      <c r="I383" s="1">
        <v>0.89521605699999995</v>
      </c>
      <c r="J383" s="1">
        <v>2.785515320334262</v>
      </c>
      <c r="K383" s="1">
        <v>0.90365714229419025</v>
      </c>
      <c r="L383" s="1" t="s">
        <v>3445</v>
      </c>
    </row>
    <row r="384" spans="1:12">
      <c r="A384" s="1" t="s">
        <v>3707</v>
      </c>
      <c r="B384" s="1" t="s">
        <v>3713</v>
      </c>
      <c r="C384" s="1" t="s">
        <v>50</v>
      </c>
      <c r="D384" s="1" t="s">
        <v>336</v>
      </c>
      <c r="E384" s="1" t="s">
        <v>3709</v>
      </c>
      <c r="F384" s="1" t="str">
        <f>IF(COUNTIF($E$2:E384,E384)&gt;1,"D","U")</f>
        <v>D</v>
      </c>
      <c r="G384" s="1" t="s">
        <v>4559</v>
      </c>
      <c r="H384" s="1" t="s">
        <v>4561</v>
      </c>
      <c r="I384" s="1" t="s">
        <v>4562</v>
      </c>
      <c r="J384" s="1">
        <v>2.7624309392265194</v>
      </c>
      <c r="K384" s="1">
        <v>0.90169290570780514</v>
      </c>
      <c r="L384" s="1" t="s">
        <v>3714</v>
      </c>
    </row>
    <row r="385" spans="1:12">
      <c r="A385" s="1" t="s">
        <v>1986</v>
      </c>
      <c r="B385" s="1" t="s">
        <v>1987</v>
      </c>
      <c r="C385" s="1" t="s">
        <v>579</v>
      </c>
      <c r="D385" s="1" t="s">
        <v>1988</v>
      </c>
      <c r="E385" s="1" t="s">
        <v>1989</v>
      </c>
      <c r="F385" s="1" t="str">
        <f>IF(COUNTIF($E$2:E385,E385)&gt;1,"D","U")</f>
        <v>U</v>
      </c>
      <c r="G385" s="1" t="s">
        <v>4560</v>
      </c>
      <c r="J385" s="1">
        <v>2.0746887966804981</v>
      </c>
      <c r="K385" s="1">
        <v>0.89950369532803831</v>
      </c>
      <c r="L385" s="1" t="s">
        <v>1990</v>
      </c>
    </row>
    <row r="386" spans="1:12">
      <c r="A386" s="1" t="s">
        <v>1653</v>
      </c>
      <c r="B386" s="1" t="s">
        <v>2867</v>
      </c>
      <c r="C386" s="1" t="s">
        <v>50</v>
      </c>
      <c r="D386" s="1" t="s">
        <v>51</v>
      </c>
      <c r="E386" s="1" t="s">
        <v>1655</v>
      </c>
      <c r="F386" s="1" t="str">
        <f>IF(COUNTIF($E$2:E386,E386)&gt;1,"D","U")</f>
        <v>D</v>
      </c>
      <c r="G386" s="1" t="s">
        <v>4560</v>
      </c>
      <c r="J386" s="1">
        <v>1.4409221902017293</v>
      </c>
      <c r="K386" s="1">
        <v>0.89911951428808567</v>
      </c>
      <c r="L386" s="1" t="s">
        <v>2868</v>
      </c>
    </row>
    <row r="387" spans="1:12">
      <c r="A387" s="1" t="s">
        <v>952</v>
      </c>
      <c r="B387" s="1" t="s">
        <v>3583</v>
      </c>
      <c r="C387" s="1" t="s">
        <v>659</v>
      </c>
      <c r="D387" s="1" t="s">
        <v>660</v>
      </c>
      <c r="E387" s="1" t="s">
        <v>954</v>
      </c>
      <c r="F387" s="1" t="str">
        <f>IF(COUNTIF($E$2:E387,E387)&gt;1,"D","U")</f>
        <v>D</v>
      </c>
      <c r="G387" s="1" t="s">
        <v>4559</v>
      </c>
      <c r="H387" s="1">
        <v>0.873</v>
      </c>
      <c r="I387" s="1">
        <v>1.090590435</v>
      </c>
      <c r="J387" s="1">
        <v>1.002004008016032</v>
      </c>
      <c r="K387" s="1">
        <v>0.89689820420279109</v>
      </c>
      <c r="L387" s="1" t="s">
        <v>3584</v>
      </c>
    </row>
    <row r="388" spans="1:12">
      <c r="A388" s="1" t="s">
        <v>683</v>
      </c>
      <c r="B388" s="1" t="s">
        <v>2228</v>
      </c>
      <c r="C388" s="1" t="s">
        <v>25</v>
      </c>
      <c r="D388" s="1" t="s">
        <v>685</v>
      </c>
      <c r="E388" s="1" t="s">
        <v>686</v>
      </c>
      <c r="F388" s="1" t="str">
        <f>IF(COUNTIF($E$2:E388,E388)&gt;1,"D","U")</f>
        <v>D</v>
      </c>
      <c r="G388" s="1" t="s">
        <v>4560</v>
      </c>
      <c r="J388" s="1">
        <v>2.150537634408602</v>
      </c>
      <c r="K388" s="1">
        <v>0.88871315672419637</v>
      </c>
      <c r="L388" s="1" t="s">
        <v>2229</v>
      </c>
    </row>
    <row r="389" spans="1:12">
      <c r="A389" s="1" t="s">
        <v>735</v>
      </c>
      <c r="B389" s="1" t="s">
        <v>2248</v>
      </c>
      <c r="C389" s="1" t="s">
        <v>731</v>
      </c>
      <c r="D389" s="1" t="s">
        <v>732</v>
      </c>
      <c r="E389" s="1" t="s">
        <v>737</v>
      </c>
      <c r="F389" s="1" t="str">
        <f>IF(COUNTIF($E$2:E389,E389)&gt;1,"D","U")</f>
        <v>U</v>
      </c>
      <c r="G389" s="1" t="s">
        <v>4560</v>
      </c>
      <c r="J389" s="1">
        <v>0.15982100047946302</v>
      </c>
      <c r="K389" s="1">
        <v>0.88854067966920069</v>
      </c>
      <c r="L389" s="1" t="s">
        <v>2249</v>
      </c>
    </row>
    <row r="390" spans="1:12">
      <c r="A390" s="1" t="s">
        <v>2644</v>
      </c>
      <c r="B390" s="1" t="s">
        <v>2648</v>
      </c>
      <c r="C390" s="1" t="s">
        <v>39</v>
      </c>
      <c r="D390" s="1" t="s">
        <v>114</v>
      </c>
      <c r="E390" s="1" t="s">
        <v>2646</v>
      </c>
      <c r="F390" s="1" t="str">
        <f>IF(COUNTIF($E$2:E390,E390)&gt;1,"D","U")</f>
        <v>D</v>
      </c>
      <c r="G390" s="1" t="s">
        <v>4560</v>
      </c>
      <c r="J390" s="1">
        <v>1.4792899408284024</v>
      </c>
      <c r="K390" s="1">
        <v>0.88738608438483679</v>
      </c>
      <c r="L390" s="1" t="s">
        <v>2649</v>
      </c>
    </row>
    <row r="391" spans="1:12">
      <c r="A391" s="1" t="s">
        <v>1162</v>
      </c>
      <c r="B391" s="1" t="s">
        <v>3721</v>
      </c>
      <c r="C391" s="1" t="s">
        <v>50</v>
      </c>
      <c r="D391" s="1" t="s">
        <v>336</v>
      </c>
      <c r="E391" s="1" t="s">
        <v>1164</v>
      </c>
      <c r="F391" s="1" t="str">
        <f>IF(COUNTIF($E$2:E391,E391)&gt;1,"D","U")</f>
        <v>D</v>
      </c>
      <c r="G391" s="1" t="s">
        <v>4559</v>
      </c>
      <c r="H391" s="1">
        <v>1.7589999999999999</v>
      </c>
      <c r="I391" s="1">
        <v>0.95308897299999995</v>
      </c>
      <c r="J391" s="1">
        <v>2.2624434389140271</v>
      </c>
      <c r="K391" s="1">
        <v>0.88615532813275055</v>
      </c>
      <c r="L391" s="1" t="s">
        <v>3722</v>
      </c>
    </row>
    <row r="392" spans="1:12">
      <c r="A392" s="1" t="s">
        <v>534</v>
      </c>
      <c r="B392" s="1" t="s">
        <v>3231</v>
      </c>
      <c r="C392" s="1" t="s">
        <v>155</v>
      </c>
      <c r="D392" s="1" t="s">
        <v>279</v>
      </c>
      <c r="E392" s="1" t="s">
        <v>536</v>
      </c>
      <c r="F392" s="1" t="str">
        <f>IF(COUNTIF($E$2:E392,E392)&gt;1,"D","U")</f>
        <v>D</v>
      </c>
      <c r="G392" s="1" t="s">
        <v>4559</v>
      </c>
      <c r="H392" s="1">
        <v>3.4089999999999998</v>
      </c>
      <c r="I392" s="1">
        <v>0.75827378700000003</v>
      </c>
      <c r="J392" s="1">
        <v>6.0240963855421681</v>
      </c>
      <c r="K392" s="1">
        <v>0.88377793353931788</v>
      </c>
      <c r="L392" s="1" t="s">
        <v>3232</v>
      </c>
    </row>
    <row r="393" spans="1:12">
      <c r="A393" s="1" t="s">
        <v>3362</v>
      </c>
      <c r="B393" s="1" t="s">
        <v>3363</v>
      </c>
      <c r="C393" s="1" t="s">
        <v>50</v>
      </c>
      <c r="D393" s="1" t="s">
        <v>336</v>
      </c>
      <c r="E393" s="1" t="s">
        <v>3364</v>
      </c>
      <c r="F393" s="1" t="str">
        <f>IF(COUNTIF($E$2:E393,E393)&gt;1,"D","U")</f>
        <v>U</v>
      </c>
      <c r="G393" s="1" t="s">
        <v>4559</v>
      </c>
      <c r="H393" s="1">
        <v>1.6879999999999999</v>
      </c>
      <c r="I393" s="1">
        <v>0.91268355300000004</v>
      </c>
      <c r="J393" s="1">
        <v>2.4691358024691357</v>
      </c>
      <c r="K393" s="1">
        <v>0.88154814035793339</v>
      </c>
      <c r="L393" s="1" t="s">
        <v>3365</v>
      </c>
    </row>
    <row r="394" spans="1:12">
      <c r="A394" s="1" t="s">
        <v>3803</v>
      </c>
      <c r="B394" s="1" t="s">
        <v>3804</v>
      </c>
      <c r="C394" s="1" t="s">
        <v>9</v>
      </c>
      <c r="D394" s="1" t="s">
        <v>10</v>
      </c>
      <c r="E394" s="1" t="s">
        <v>3805</v>
      </c>
      <c r="F394" s="1" t="str">
        <f>IF(COUNTIF($E$2:E394,E394)&gt;1,"D","U")</f>
        <v>U</v>
      </c>
      <c r="G394" s="1" t="s">
        <v>4559</v>
      </c>
      <c r="H394" s="1" t="s">
        <v>4561</v>
      </c>
      <c r="I394" s="1" t="s">
        <v>4562</v>
      </c>
      <c r="J394" s="1">
        <v>1.4144271570014144</v>
      </c>
      <c r="K394" s="1">
        <v>0.88150138465311922</v>
      </c>
      <c r="L394" s="1" t="s">
        <v>3806</v>
      </c>
    </row>
    <row r="395" spans="1:12">
      <c r="A395" s="1" t="s">
        <v>1124</v>
      </c>
      <c r="B395" s="1" t="s">
        <v>3705</v>
      </c>
      <c r="C395" s="1" t="s">
        <v>782</v>
      </c>
      <c r="D395" s="1" t="s">
        <v>1012</v>
      </c>
      <c r="E395" s="1" t="s">
        <v>1126</v>
      </c>
      <c r="F395" s="1" t="str">
        <f>IF(COUNTIF($E$2:E395,E395)&gt;1,"D","U")</f>
        <v>D</v>
      </c>
      <c r="G395" s="1" t="s">
        <v>4559</v>
      </c>
      <c r="H395" s="1" t="s">
        <v>4561</v>
      </c>
      <c r="I395" s="1" t="s">
        <v>4562</v>
      </c>
      <c r="J395" s="1">
        <v>20</v>
      </c>
      <c r="K395" s="1">
        <v>0.88013100024710733</v>
      </c>
      <c r="L395" s="1" t="s">
        <v>3706</v>
      </c>
    </row>
    <row r="396" spans="1:12">
      <c r="A396" s="1" t="s">
        <v>1124</v>
      </c>
      <c r="B396" s="1" t="s">
        <v>3703</v>
      </c>
      <c r="C396" s="1" t="s">
        <v>782</v>
      </c>
      <c r="D396" s="1" t="s">
        <v>1012</v>
      </c>
      <c r="E396" s="1" t="s">
        <v>1126</v>
      </c>
      <c r="F396" s="1" t="str">
        <f>IF(COUNTIF($E$2:E396,E396)&gt;1,"D","U")</f>
        <v>D</v>
      </c>
      <c r="G396" s="1" t="s">
        <v>4559</v>
      </c>
      <c r="H396" s="1">
        <v>13.234999999999999</v>
      </c>
      <c r="I396" s="1">
        <v>0.74978560999999999</v>
      </c>
      <c r="J396" s="1">
        <v>20</v>
      </c>
      <c r="K396" s="1">
        <v>0.88013100024710733</v>
      </c>
      <c r="L396" s="1" t="s">
        <v>3704</v>
      </c>
    </row>
    <row r="397" spans="1:12">
      <c r="A397" s="1" t="s">
        <v>478</v>
      </c>
      <c r="B397" s="1" t="s">
        <v>3189</v>
      </c>
      <c r="C397" s="1" t="s">
        <v>9</v>
      </c>
      <c r="D397" s="1" t="s">
        <v>10</v>
      </c>
      <c r="E397" s="1" t="s">
        <v>480</v>
      </c>
      <c r="F397" s="1" t="str">
        <f>IF(COUNTIF($E$2:E397,E397)&gt;1,"D","U")</f>
        <v>D</v>
      </c>
      <c r="G397" s="1" t="s">
        <v>4559</v>
      </c>
      <c r="H397" s="1">
        <v>0.82</v>
      </c>
      <c r="I397" s="1">
        <v>0.86281162700000003</v>
      </c>
      <c r="J397" s="1">
        <v>0.87950747581354438</v>
      </c>
      <c r="K397" s="1">
        <v>0.87891180705723004</v>
      </c>
      <c r="L397" s="1" t="s">
        <v>3190</v>
      </c>
    </row>
    <row r="398" spans="1:12">
      <c r="A398" s="1" t="s">
        <v>74</v>
      </c>
      <c r="B398" s="1" t="s">
        <v>2955</v>
      </c>
      <c r="C398" s="1" t="s">
        <v>9</v>
      </c>
      <c r="D398" s="1" t="s">
        <v>10</v>
      </c>
      <c r="E398" s="1" t="s">
        <v>76</v>
      </c>
      <c r="F398" s="1" t="str">
        <f>IF(COUNTIF($E$2:E398,E398)&gt;1,"D","U")</f>
        <v>U</v>
      </c>
      <c r="G398" s="1" t="s">
        <v>4559</v>
      </c>
      <c r="H398" s="1" t="s">
        <v>4561</v>
      </c>
      <c r="I398" s="1" t="s">
        <v>4562</v>
      </c>
      <c r="J398" s="1">
        <v>5.2631578947368425</v>
      </c>
      <c r="K398" s="1">
        <v>0.87499876340799754</v>
      </c>
      <c r="L398" s="1" t="s">
        <v>2956</v>
      </c>
    </row>
    <row r="399" spans="1:12">
      <c r="A399" s="1" t="s">
        <v>2582</v>
      </c>
      <c r="B399" s="1" t="s">
        <v>2583</v>
      </c>
      <c r="C399" s="1" t="s">
        <v>9</v>
      </c>
      <c r="D399" s="1" t="s">
        <v>10</v>
      </c>
      <c r="E399" s="1" t="s">
        <v>2584</v>
      </c>
      <c r="F399" s="1" t="str">
        <f>IF(COUNTIF($E$2:E399,E399)&gt;1,"D","U")</f>
        <v>U</v>
      </c>
      <c r="G399" s="1" t="s">
        <v>4560</v>
      </c>
      <c r="J399" s="1">
        <v>0.91240875912408748</v>
      </c>
      <c r="K399" s="1">
        <v>0.87307711618814932</v>
      </c>
      <c r="L399" s="1" t="s">
        <v>2585</v>
      </c>
    </row>
    <row r="400" spans="1:12">
      <c r="A400" s="1" t="s">
        <v>2487</v>
      </c>
      <c r="B400" s="1" t="s">
        <v>2488</v>
      </c>
      <c r="C400" s="1" t="s">
        <v>9</v>
      </c>
      <c r="D400" s="1" t="s">
        <v>10</v>
      </c>
      <c r="E400" s="1" t="s">
        <v>2489</v>
      </c>
      <c r="F400" s="1" t="str">
        <f>IF(COUNTIF($E$2:E400,E400)&gt;1,"D","U")</f>
        <v>D</v>
      </c>
      <c r="G400" s="1" t="s">
        <v>4560</v>
      </c>
      <c r="J400" s="1">
        <v>1.1325028312570782</v>
      </c>
      <c r="K400" s="1">
        <v>0.87119270080883293</v>
      </c>
      <c r="L400" s="1" t="s">
        <v>2490</v>
      </c>
    </row>
    <row r="401" spans="1:12">
      <c r="A401" s="1" t="s">
        <v>1202</v>
      </c>
      <c r="B401" s="1" t="s">
        <v>3761</v>
      </c>
      <c r="C401" s="1" t="s">
        <v>782</v>
      </c>
      <c r="D401" s="1" t="s">
        <v>1012</v>
      </c>
      <c r="E401" s="1" t="s">
        <v>1204</v>
      </c>
      <c r="F401" s="1" t="str">
        <f>IF(COUNTIF($E$2:E401,E401)&gt;1,"D","U")</f>
        <v>D</v>
      </c>
      <c r="G401" s="1" t="s">
        <v>4559</v>
      </c>
      <c r="H401" s="1" t="s">
        <v>4561</v>
      </c>
      <c r="I401" s="1" t="s">
        <v>4562</v>
      </c>
      <c r="J401" s="1">
        <v>25</v>
      </c>
      <c r="K401" s="1">
        <v>0.8703012500780879</v>
      </c>
      <c r="L401" s="1" t="s">
        <v>3762</v>
      </c>
    </row>
    <row r="402" spans="1:12">
      <c r="A402" s="1" t="s">
        <v>2923</v>
      </c>
      <c r="B402" s="1" t="s">
        <v>2924</v>
      </c>
      <c r="C402" s="1" t="s">
        <v>50</v>
      </c>
      <c r="D402" s="1" t="s">
        <v>51</v>
      </c>
      <c r="E402" s="1" t="s">
        <v>2925</v>
      </c>
      <c r="F402" s="1" t="str">
        <f>IF(COUNTIF($E$2:E402,E402)&gt;1,"D","U")</f>
        <v>U</v>
      </c>
      <c r="G402" s="1" t="s">
        <v>4559</v>
      </c>
      <c r="H402" s="1" t="s">
        <v>4561</v>
      </c>
      <c r="I402" s="1" t="s">
        <v>4562</v>
      </c>
      <c r="J402" s="1">
        <v>1.1547344110854503</v>
      </c>
      <c r="K402" s="1">
        <v>0.86941631208152703</v>
      </c>
      <c r="L402" s="1" t="s">
        <v>2926</v>
      </c>
    </row>
    <row r="403" spans="1:12">
      <c r="A403" s="1" t="s">
        <v>898</v>
      </c>
      <c r="B403" s="1" t="s">
        <v>3541</v>
      </c>
      <c r="C403" s="1" t="s">
        <v>223</v>
      </c>
      <c r="D403" s="1" t="s">
        <v>224</v>
      </c>
      <c r="E403" s="1" t="s">
        <v>900</v>
      </c>
      <c r="F403" s="1" t="str">
        <f>IF(COUNTIF($E$2:E403,E403)&gt;1,"D","U")</f>
        <v>U</v>
      </c>
      <c r="G403" s="1" t="s">
        <v>4559</v>
      </c>
      <c r="H403" s="1">
        <v>0.01</v>
      </c>
      <c r="I403" s="1">
        <v>8.2387880000000004E-3</v>
      </c>
      <c r="J403" s="1">
        <v>1.25</v>
      </c>
      <c r="K403" s="1">
        <v>0.86877982230088713</v>
      </c>
      <c r="L403" s="1" t="s">
        <v>3542</v>
      </c>
    </row>
    <row r="404" spans="1:12">
      <c r="A404" s="1" t="s">
        <v>2481</v>
      </c>
      <c r="B404" s="1" t="s">
        <v>2482</v>
      </c>
      <c r="C404" s="1" t="s">
        <v>39</v>
      </c>
      <c r="D404" s="1" t="s">
        <v>40</v>
      </c>
      <c r="E404" s="1" t="s">
        <v>2483</v>
      </c>
      <c r="F404" s="1" t="str">
        <f>IF(COUNTIF($E$2:E404,E404)&gt;1,"D","U")</f>
        <v>U</v>
      </c>
      <c r="G404" s="1" t="s">
        <v>4560</v>
      </c>
      <c r="J404" s="1">
        <v>0.75471698113207553</v>
      </c>
      <c r="K404" s="1">
        <v>0.86762597525714658</v>
      </c>
      <c r="L404" s="1" t="s">
        <v>2484</v>
      </c>
    </row>
    <row r="405" spans="1:12">
      <c r="A405" s="3" t="s">
        <v>1273</v>
      </c>
      <c r="B405" s="3" t="s">
        <v>3823</v>
      </c>
      <c r="C405" s="3" t="s">
        <v>39</v>
      </c>
      <c r="D405" s="3" t="s">
        <v>40</v>
      </c>
      <c r="E405" s="3" t="s">
        <v>1275</v>
      </c>
      <c r="F405" s="1" t="str">
        <f>IF(COUNTIF($E$2:E405,E405)&gt;1,"D","U")</f>
        <v>U</v>
      </c>
      <c r="G405" s="1" t="s">
        <v>4559</v>
      </c>
      <c r="H405" s="1" t="s">
        <v>4561</v>
      </c>
      <c r="I405" s="1" t="s">
        <v>4562</v>
      </c>
      <c r="J405" s="3">
        <v>2.0161290322580645</v>
      </c>
      <c r="K405" s="3">
        <v>0.86556277419354843</v>
      </c>
      <c r="L405" s="3" t="s">
        <v>3824</v>
      </c>
    </row>
    <row r="406" spans="1:12">
      <c r="A406" s="1" t="s">
        <v>201</v>
      </c>
      <c r="B406" s="1" t="s">
        <v>1889</v>
      </c>
      <c r="C406" s="1" t="s">
        <v>50</v>
      </c>
      <c r="D406" s="1" t="s">
        <v>51</v>
      </c>
      <c r="E406" s="1" t="s">
        <v>203</v>
      </c>
      <c r="F406" s="1" t="str">
        <f>IF(COUNTIF($E$2:E406,E406)&gt;1,"D","U")</f>
        <v>D</v>
      </c>
      <c r="G406" s="1" t="s">
        <v>4560</v>
      </c>
      <c r="J406" s="1">
        <v>1.6835016835016836</v>
      </c>
      <c r="K406" s="1">
        <v>0.86125318204844725</v>
      </c>
      <c r="L406" s="1" t="s">
        <v>1890</v>
      </c>
    </row>
    <row r="407" spans="1:12">
      <c r="A407" s="1" t="s">
        <v>3362</v>
      </c>
      <c r="B407" s="1" t="s">
        <v>3366</v>
      </c>
      <c r="C407" s="1" t="s">
        <v>50</v>
      </c>
      <c r="D407" s="1" t="s">
        <v>336</v>
      </c>
      <c r="E407" s="1" t="s">
        <v>3364</v>
      </c>
      <c r="F407" s="1" t="str">
        <f>IF(COUNTIF($E$2:E407,E407)&gt;1,"D","U")</f>
        <v>D</v>
      </c>
      <c r="G407" s="1" t="s">
        <v>4559</v>
      </c>
      <c r="H407" s="1">
        <v>1.6619999999999999</v>
      </c>
      <c r="I407" s="1">
        <v>0.89862563100000004</v>
      </c>
      <c r="J407" s="1">
        <v>2.3866348448687353</v>
      </c>
      <c r="K407" s="1">
        <v>0.85209307192102901</v>
      </c>
      <c r="L407" s="1" t="s">
        <v>3367</v>
      </c>
    </row>
    <row r="408" spans="1:12">
      <c r="A408" s="1" t="s">
        <v>3667</v>
      </c>
      <c r="B408" s="1" t="s">
        <v>3671</v>
      </c>
      <c r="C408" s="1" t="s">
        <v>9</v>
      </c>
      <c r="D408" s="1" t="s">
        <v>10</v>
      </c>
      <c r="E408" s="1" t="s">
        <v>3669</v>
      </c>
      <c r="F408" s="1" t="str">
        <f>IF(COUNTIF($E$2:E408,E408)&gt;1,"D","U")</f>
        <v>D</v>
      </c>
      <c r="G408" s="1" t="s">
        <v>4559</v>
      </c>
      <c r="H408" s="1">
        <v>2.5379999999999998</v>
      </c>
      <c r="I408" s="1">
        <v>0.92958632600000002</v>
      </c>
      <c r="J408" s="1">
        <v>4.5248868778280542</v>
      </c>
      <c r="K408" s="1">
        <v>0.85139257890946518</v>
      </c>
      <c r="L408" s="1" t="s">
        <v>3672</v>
      </c>
    </row>
    <row r="409" spans="1:12">
      <c r="A409" s="1" t="s">
        <v>96</v>
      </c>
      <c r="B409" s="1" t="s">
        <v>2967</v>
      </c>
      <c r="C409" s="1" t="s">
        <v>9</v>
      </c>
      <c r="D409" s="1" t="s">
        <v>10</v>
      </c>
      <c r="E409" s="1" t="s">
        <v>98</v>
      </c>
      <c r="F409" s="1" t="str">
        <f>IF(COUNTIF($E$2:E409,E409)&gt;1,"D","U")</f>
        <v>D</v>
      </c>
      <c r="G409" s="1" t="s">
        <v>4559</v>
      </c>
      <c r="H409" s="1" t="s">
        <v>4561</v>
      </c>
      <c r="I409" s="1" t="s">
        <v>4562</v>
      </c>
      <c r="J409" s="1">
        <v>1.4598540145985401</v>
      </c>
      <c r="K409" s="1">
        <v>0.84976607427065953</v>
      </c>
      <c r="L409" s="1" t="s">
        <v>2968</v>
      </c>
    </row>
    <row r="410" spans="1:12">
      <c r="A410" s="1" t="s">
        <v>1415</v>
      </c>
      <c r="B410" s="1" t="s">
        <v>2744</v>
      </c>
      <c r="C410" s="1" t="s">
        <v>9</v>
      </c>
      <c r="D410" s="1" t="s">
        <v>10</v>
      </c>
      <c r="E410" s="1" t="s">
        <v>1417</v>
      </c>
      <c r="F410" s="1" t="str">
        <f>IF(COUNTIF($E$2:E410,E410)&gt;1,"D","U")</f>
        <v>D</v>
      </c>
      <c r="G410" s="1" t="s">
        <v>4560</v>
      </c>
      <c r="J410" s="1">
        <v>1.4104372355430184</v>
      </c>
      <c r="K410" s="1">
        <v>0.84950618031589464</v>
      </c>
      <c r="L410" s="1" t="s">
        <v>2745</v>
      </c>
    </row>
    <row r="411" spans="1:12">
      <c r="A411" s="1" t="s">
        <v>2582</v>
      </c>
      <c r="B411" s="1" t="s">
        <v>2586</v>
      </c>
      <c r="C411" s="1" t="s">
        <v>9</v>
      </c>
      <c r="D411" s="1" t="s">
        <v>10</v>
      </c>
      <c r="E411" s="1" t="s">
        <v>2584</v>
      </c>
      <c r="F411" s="1" t="str">
        <f>IF(COUNTIF($E$2:E411,E411)&gt;1,"D","U")</f>
        <v>D</v>
      </c>
      <c r="G411" s="1" t="s">
        <v>4560</v>
      </c>
      <c r="J411" s="1">
        <v>0.88495575221238942</v>
      </c>
      <c r="K411" s="1">
        <v>0.84680753871224279</v>
      </c>
      <c r="L411" s="1" t="s">
        <v>2587</v>
      </c>
    </row>
    <row r="412" spans="1:12">
      <c r="A412" s="1" t="s">
        <v>1340</v>
      </c>
      <c r="B412" s="1" t="s">
        <v>3873</v>
      </c>
      <c r="C412" s="1" t="s">
        <v>261</v>
      </c>
      <c r="D412" s="1" t="s">
        <v>262</v>
      </c>
      <c r="E412" s="1" t="s">
        <v>1342</v>
      </c>
      <c r="F412" s="1" t="str">
        <f>IF(COUNTIF($E$2:E412,E412)&gt;1,"D","U")</f>
        <v>U</v>
      </c>
      <c r="G412" s="1" t="s">
        <v>4559</v>
      </c>
      <c r="H412" s="1" t="s">
        <v>4561</v>
      </c>
      <c r="I412" s="1" t="s">
        <v>4562</v>
      </c>
      <c r="J412" s="1">
        <v>0.58997050147492625</v>
      </c>
      <c r="K412" s="1">
        <v>0.83753153342865361</v>
      </c>
      <c r="L412" s="1" t="s">
        <v>3874</v>
      </c>
    </row>
    <row r="413" spans="1:12">
      <c r="A413" s="1" t="s">
        <v>1041</v>
      </c>
      <c r="B413" s="1" t="s">
        <v>2453</v>
      </c>
      <c r="C413" s="1" t="s">
        <v>155</v>
      </c>
      <c r="D413" s="1" t="s">
        <v>156</v>
      </c>
      <c r="E413" s="1" t="s">
        <v>1043</v>
      </c>
      <c r="F413" s="1" t="str">
        <f>IF(COUNTIF($E$2:E413,E413)&gt;1,"D","U")</f>
        <v>D</v>
      </c>
      <c r="G413" s="1" t="s">
        <v>4560</v>
      </c>
      <c r="J413" s="1">
        <v>1.2562814070351758</v>
      </c>
      <c r="K413" s="1">
        <v>0.83463602489462863</v>
      </c>
      <c r="L413" s="1" t="s">
        <v>2454</v>
      </c>
    </row>
    <row r="414" spans="1:12">
      <c r="A414" s="1" t="s">
        <v>827</v>
      </c>
      <c r="B414" s="1" t="s">
        <v>3462</v>
      </c>
      <c r="C414" s="1" t="s">
        <v>155</v>
      </c>
      <c r="D414" s="1" t="s">
        <v>279</v>
      </c>
      <c r="E414" s="1" t="s">
        <v>829</v>
      </c>
      <c r="F414" s="1" t="str">
        <f>IF(COUNTIF($E$2:E414,E414)&gt;1,"D","U")</f>
        <v>D</v>
      </c>
      <c r="G414" s="1" t="s">
        <v>4559</v>
      </c>
      <c r="H414" s="1" t="s">
        <v>4561</v>
      </c>
      <c r="I414" s="1" t="s">
        <v>4562</v>
      </c>
      <c r="J414" s="1">
        <v>7.4074074074074066</v>
      </c>
      <c r="K414" s="1">
        <v>0.83161351085414392</v>
      </c>
      <c r="L414" s="1" t="s">
        <v>3463</v>
      </c>
    </row>
    <row r="415" spans="1:12">
      <c r="A415" s="1" t="s">
        <v>1653</v>
      </c>
      <c r="B415" s="1" t="s">
        <v>2869</v>
      </c>
      <c r="C415" s="1" t="s">
        <v>50</v>
      </c>
      <c r="D415" s="1" t="s">
        <v>51</v>
      </c>
      <c r="E415" s="1" t="s">
        <v>1655</v>
      </c>
      <c r="F415" s="1" t="str">
        <f>IF(COUNTIF($E$2:E415,E415)&gt;1,"D","U")</f>
        <v>D</v>
      </c>
      <c r="G415" s="1" t="s">
        <v>4560</v>
      </c>
      <c r="J415" s="1">
        <v>1.3297872340425532</v>
      </c>
      <c r="K415" s="1">
        <v>0.82977253047331323</v>
      </c>
      <c r="L415" s="1" t="s">
        <v>2870</v>
      </c>
    </row>
    <row r="416" spans="1:12">
      <c r="A416" s="1" t="s">
        <v>1849</v>
      </c>
      <c r="B416" s="1" t="s">
        <v>1850</v>
      </c>
      <c r="C416" s="1" t="s">
        <v>9</v>
      </c>
      <c r="D416" s="1" t="s">
        <v>10</v>
      </c>
      <c r="E416" s="1" t="s">
        <v>1851</v>
      </c>
      <c r="F416" s="1" t="str">
        <f>IF(COUNTIF($E$2:E416,E416)&gt;1,"D","U")</f>
        <v>U</v>
      </c>
      <c r="G416" s="1" t="s">
        <v>4560</v>
      </c>
      <c r="J416" s="1">
        <v>0.89686098654708524</v>
      </c>
      <c r="K416" s="1">
        <v>0.82894525979154809</v>
      </c>
      <c r="L416" s="1" t="s">
        <v>1852</v>
      </c>
    </row>
    <row r="417" spans="1:12">
      <c r="A417" s="1" t="s">
        <v>3817</v>
      </c>
      <c r="B417" s="1" t="s">
        <v>3818</v>
      </c>
      <c r="C417" s="1" t="s">
        <v>131</v>
      </c>
      <c r="D417" s="1" t="s">
        <v>415</v>
      </c>
      <c r="E417" s="1" t="s">
        <v>3819</v>
      </c>
      <c r="F417" s="1" t="str">
        <f>IF(COUNTIF($E$2:E417,E417)&gt;1,"D","U")</f>
        <v>U</v>
      </c>
      <c r="G417" s="1" t="s">
        <v>4559</v>
      </c>
      <c r="H417" s="1" t="s">
        <v>4561</v>
      </c>
      <c r="I417" s="1" t="s">
        <v>4562</v>
      </c>
      <c r="J417" s="1">
        <v>2.9673590504451037</v>
      </c>
      <c r="K417" s="1">
        <v>0.82622391067871759</v>
      </c>
      <c r="L417" s="1" t="s">
        <v>3820</v>
      </c>
    </row>
    <row r="418" spans="1:12">
      <c r="A418" s="1" t="s">
        <v>1606</v>
      </c>
      <c r="B418" s="1" t="s">
        <v>2830</v>
      </c>
      <c r="C418" s="1" t="s">
        <v>50</v>
      </c>
      <c r="D418" s="1" t="s">
        <v>51</v>
      </c>
      <c r="E418" s="1" t="s">
        <v>1608</v>
      </c>
      <c r="F418" s="1" t="str">
        <f>IF(COUNTIF($E$2:E418,E418)&gt;1,"D","U")</f>
        <v>D</v>
      </c>
      <c r="G418" s="1" t="s">
        <v>4560</v>
      </c>
      <c r="J418" s="1">
        <v>1.5337423312883436</v>
      </c>
      <c r="K418" s="1">
        <v>0.82266460601906732</v>
      </c>
      <c r="L418" s="1" t="s">
        <v>2831</v>
      </c>
    </row>
    <row r="419" spans="1:12">
      <c r="A419" s="1" t="s">
        <v>780</v>
      </c>
      <c r="B419" s="1" t="s">
        <v>3436</v>
      </c>
      <c r="C419" s="1" t="s">
        <v>782</v>
      </c>
      <c r="D419" s="1" t="s">
        <v>783</v>
      </c>
      <c r="E419" s="1" t="s">
        <v>784</v>
      </c>
      <c r="F419" s="1" t="str">
        <f>IF(COUNTIF($E$2:E419,E419)&gt;1,"D","U")</f>
        <v>D</v>
      </c>
      <c r="G419" s="1" t="s">
        <v>4559</v>
      </c>
      <c r="H419" s="1">
        <v>0.01</v>
      </c>
      <c r="I419" s="1">
        <v>5.9731899999999997E-3</v>
      </c>
      <c r="J419" s="1">
        <v>2.5906735751295336</v>
      </c>
      <c r="K419" s="1">
        <v>0.81619937807598908</v>
      </c>
      <c r="L419" s="1" t="s">
        <v>3437</v>
      </c>
    </row>
    <row r="420" spans="1:12">
      <c r="A420" s="1" t="s">
        <v>827</v>
      </c>
      <c r="B420" s="1" t="s">
        <v>3468</v>
      </c>
      <c r="C420" s="1" t="s">
        <v>155</v>
      </c>
      <c r="D420" s="1" t="s">
        <v>279</v>
      </c>
      <c r="E420" s="1" t="s">
        <v>829</v>
      </c>
      <c r="F420" s="1" t="str">
        <f>IF(COUNTIF($E$2:E420,E420)&gt;1,"D","U")</f>
        <v>D</v>
      </c>
      <c r="G420" s="1" t="s">
        <v>4559</v>
      </c>
      <c r="H420" s="1">
        <v>2.7629999999999999</v>
      </c>
      <c r="I420" s="1">
        <v>0.73350998899999997</v>
      </c>
      <c r="J420" s="1">
        <v>7.2463768115942022</v>
      </c>
      <c r="K420" s="1">
        <v>0.81353495679982946</v>
      </c>
      <c r="L420" s="1" t="s">
        <v>3469</v>
      </c>
    </row>
    <row r="421" spans="1:12">
      <c r="A421" s="1" t="s">
        <v>2022</v>
      </c>
      <c r="B421" s="1" t="s">
        <v>2023</v>
      </c>
      <c r="C421" s="1" t="s">
        <v>231</v>
      </c>
      <c r="D421" s="1" t="s">
        <v>232</v>
      </c>
      <c r="E421" s="1" t="s">
        <v>2024</v>
      </c>
      <c r="F421" s="1" t="str">
        <f>IF(COUNTIF($E$2:E421,E421)&gt;1,"D","U")</f>
        <v>U</v>
      </c>
      <c r="G421" s="1" t="s">
        <v>4560</v>
      </c>
      <c r="J421" s="1">
        <v>1.4727540500736376</v>
      </c>
      <c r="K421" s="1">
        <v>0.80466335178249637</v>
      </c>
      <c r="L421" s="1" t="s">
        <v>2025</v>
      </c>
    </row>
    <row r="422" spans="1:12">
      <c r="A422" s="1" t="s">
        <v>493</v>
      </c>
      <c r="B422" s="1" t="s">
        <v>3199</v>
      </c>
      <c r="C422" s="1" t="s">
        <v>25</v>
      </c>
      <c r="D422" s="1" t="s">
        <v>495</v>
      </c>
      <c r="E422" s="1" t="s">
        <v>496</v>
      </c>
      <c r="F422" s="1" t="str">
        <f>IF(COUNTIF($E$2:E422,E422)&gt;1,"D","U")</f>
        <v>D</v>
      </c>
      <c r="G422" s="1" t="s">
        <v>4559</v>
      </c>
      <c r="H422" s="1">
        <v>3.1E-2</v>
      </c>
      <c r="I422" s="1">
        <v>3.8744449999999998E-3</v>
      </c>
      <c r="J422" s="1">
        <v>5.376344086021505</v>
      </c>
      <c r="K422" s="1">
        <v>0.80435286556749053</v>
      </c>
      <c r="L422" s="1" t="s">
        <v>3200</v>
      </c>
    </row>
    <row r="423" spans="1:12">
      <c r="A423" s="1" t="s">
        <v>827</v>
      </c>
      <c r="B423" s="1" t="s">
        <v>3466</v>
      </c>
      <c r="C423" s="1" t="s">
        <v>155</v>
      </c>
      <c r="D423" s="1" t="s">
        <v>279</v>
      </c>
      <c r="E423" s="1" t="s">
        <v>829</v>
      </c>
      <c r="F423" s="1" t="str">
        <f>IF(COUNTIF($E$2:E423,E423)&gt;1,"D","U")</f>
        <v>D</v>
      </c>
      <c r="G423" s="1" t="s">
        <v>4559</v>
      </c>
      <c r="H423" s="1" t="s">
        <v>4561</v>
      </c>
      <c r="I423" s="1" t="s">
        <v>4562</v>
      </c>
      <c r="J423" s="1">
        <v>7.1428571428571423</v>
      </c>
      <c r="K423" s="1">
        <v>0.80191302832363875</v>
      </c>
      <c r="L423" s="1" t="s">
        <v>3467</v>
      </c>
    </row>
    <row r="424" spans="1:12">
      <c r="A424" s="1" t="s">
        <v>2537</v>
      </c>
      <c r="B424" s="1" t="s">
        <v>2538</v>
      </c>
      <c r="C424" s="1" t="s">
        <v>9</v>
      </c>
      <c r="D424" s="1" t="s">
        <v>10</v>
      </c>
      <c r="E424" s="1" t="s">
        <v>2539</v>
      </c>
      <c r="F424" s="1" t="str">
        <f>IF(COUNTIF($E$2:E424,E424)&gt;1,"D","U")</f>
        <v>U</v>
      </c>
      <c r="G424" s="1" t="s">
        <v>4560</v>
      </c>
      <c r="J424" s="1">
        <v>2.7100271002710028</v>
      </c>
      <c r="K424" s="1">
        <v>0.79982583184643918</v>
      </c>
      <c r="L424" s="1" t="s">
        <v>2540</v>
      </c>
    </row>
    <row r="425" spans="1:12">
      <c r="A425" s="1" t="s">
        <v>2315</v>
      </c>
      <c r="B425" s="1" t="s">
        <v>2316</v>
      </c>
      <c r="C425" s="1" t="s">
        <v>131</v>
      </c>
      <c r="D425" s="1" t="s">
        <v>2317</v>
      </c>
      <c r="E425" s="1" t="s">
        <v>2318</v>
      </c>
      <c r="F425" s="1" t="str">
        <f>IF(COUNTIF($E$2:E425,E425)&gt;1,"D","U")</f>
        <v>U</v>
      </c>
      <c r="G425" s="1" t="s">
        <v>4560</v>
      </c>
      <c r="J425" s="1">
        <v>3.3112582781456954</v>
      </c>
      <c r="K425" s="1">
        <v>0.79852322838951817</v>
      </c>
      <c r="L425" s="1" t="s">
        <v>2319</v>
      </c>
    </row>
    <row r="426" spans="1:12">
      <c r="A426" s="1" t="s">
        <v>3448</v>
      </c>
      <c r="B426" s="1" t="s">
        <v>3449</v>
      </c>
      <c r="C426" s="1" t="s">
        <v>165</v>
      </c>
      <c r="D426" s="1" t="s">
        <v>1632</v>
      </c>
      <c r="E426" s="1" t="s">
        <v>3450</v>
      </c>
      <c r="F426" s="1" t="str">
        <f>IF(COUNTIF($E$2:E426,E426)&gt;1,"D","U")</f>
        <v>U</v>
      </c>
      <c r="G426" s="1" t="s">
        <v>4559</v>
      </c>
      <c r="H426" s="1">
        <v>1.756</v>
      </c>
      <c r="I426" s="1">
        <v>0.89494798900000005</v>
      </c>
      <c r="J426" s="1">
        <v>2.7247956403269757</v>
      </c>
      <c r="K426" s="1">
        <v>0.7772702669296887</v>
      </c>
      <c r="L426" s="1" t="s">
        <v>3451</v>
      </c>
    </row>
    <row r="427" spans="1:12">
      <c r="A427" s="1" t="s">
        <v>3302</v>
      </c>
      <c r="B427" s="1" t="s">
        <v>3303</v>
      </c>
      <c r="C427" s="1" t="s">
        <v>50</v>
      </c>
      <c r="D427" s="1" t="s">
        <v>336</v>
      </c>
      <c r="E427" s="1" t="s">
        <v>3304</v>
      </c>
      <c r="F427" s="1" t="str">
        <f>IF(COUNTIF($E$2:E427,E427)&gt;1,"D","U")</f>
        <v>U</v>
      </c>
      <c r="G427" s="1" t="s">
        <v>4559</v>
      </c>
      <c r="H427" s="1" t="s">
        <v>4561</v>
      </c>
      <c r="I427" s="1" t="s">
        <v>4562</v>
      </c>
      <c r="J427" s="1">
        <v>2.4330900243309004</v>
      </c>
      <c r="K427" s="1">
        <v>0.76941028211925255</v>
      </c>
      <c r="L427" s="1" t="s">
        <v>3305</v>
      </c>
    </row>
    <row r="428" spans="1:12">
      <c r="A428" s="1" t="s">
        <v>145</v>
      </c>
      <c r="B428" s="1" t="s">
        <v>2999</v>
      </c>
      <c r="C428" s="1" t="s">
        <v>9</v>
      </c>
      <c r="D428" s="1" t="s">
        <v>10</v>
      </c>
      <c r="E428" s="1" t="s">
        <v>147</v>
      </c>
      <c r="F428" s="1" t="str">
        <f>IF(COUNTIF($E$2:E428,E428)&gt;1,"D","U")</f>
        <v>D</v>
      </c>
      <c r="G428" s="1" t="s">
        <v>4559</v>
      </c>
      <c r="H428" s="1" t="s">
        <v>4561</v>
      </c>
      <c r="I428" s="1" t="s">
        <v>4562</v>
      </c>
      <c r="J428" s="1">
        <v>3.9525691699604741</v>
      </c>
      <c r="K428" s="1">
        <v>0.76244360883200279</v>
      </c>
      <c r="L428" s="1" t="s">
        <v>3000</v>
      </c>
    </row>
    <row r="429" spans="1:12">
      <c r="A429" s="1" t="s">
        <v>560</v>
      </c>
      <c r="B429" s="1" t="s">
        <v>2132</v>
      </c>
      <c r="C429" s="1" t="s">
        <v>50</v>
      </c>
      <c r="D429" s="1" t="s">
        <v>336</v>
      </c>
      <c r="E429" s="1" t="s">
        <v>562</v>
      </c>
      <c r="F429" s="1" t="str">
        <f>IF(COUNTIF($E$2:E429,E429)&gt;1,"D","U")</f>
        <v>D</v>
      </c>
      <c r="G429" s="1" t="s">
        <v>4560</v>
      </c>
      <c r="J429" s="1">
        <v>1.7211703958691911</v>
      </c>
      <c r="K429" s="1">
        <v>0.73970041675986364</v>
      </c>
      <c r="L429" s="1" t="s">
        <v>2133</v>
      </c>
    </row>
    <row r="430" spans="1:12">
      <c r="A430" s="1" t="s">
        <v>3115</v>
      </c>
      <c r="B430" s="1" t="s">
        <v>3116</v>
      </c>
      <c r="C430" s="1" t="s">
        <v>223</v>
      </c>
      <c r="D430" s="1" t="s">
        <v>1491</v>
      </c>
      <c r="E430" s="1" t="s">
        <v>3117</v>
      </c>
      <c r="F430" s="1" t="str">
        <f>IF(COUNTIF($E$2:E430,E430)&gt;1,"D","U")</f>
        <v>U</v>
      </c>
      <c r="G430" s="1" t="s">
        <v>4559</v>
      </c>
      <c r="H430" s="1" t="s">
        <v>4561</v>
      </c>
      <c r="I430" s="1" t="s">
        <v>4562</v>
      </c>
      <c r="J430" s="1">
        <v>2.808988764044944</v>
      </c>
      <c r="K430" s="1">
        <v>0.73620663765450545</v>
      </c>
      <c r="L430" s="1" t="s">
        <v>3118</v>
      </c>
    </row>
    <row r="431" spans="1:12">
      <c r="A431" s="1" t="s">
        <v>2260</v>
      </c>
      <c r="B431" s="1" t="s">
        <v>3416</v>
      </c>
      <c r="C431" s="1" t="s">
        <v>9</v>
      </c>
      <c r="D431" s="1" t="s">
        <v>10</v>
      </c>
      <c r="E431" s="1" t="s">
        <v>2262</v>
      </c>
      <c r="F431" s="1" t="str">
        <f>IF(COUNTIF($E$2:E431,E431)&gt;1,"D","U")</f>
        <v>D</v>
      </c>
      <c r="G431" s="1" t="s">
        <v>4559</v>
      </c>
      <c r="H431" s="1" t="s">
        <v>4561</v>
      </c>
      <c r="I431" s="1" t="s">
        <v>4562</v>
      </c>
      <c r="J431" s="1">
        <v>2.7548209366391188</v>
      </c>
      <c r="K431" s="1">
        <v>0.72678439687219032</v>
      </c>
      <c r="L431" s="1" t="s">
        <v>3417</v>
      </c>
    </row>
    <row r="432" spans="1:12">
      <c r="A432" s="1" t="s">
        <v>544</v>
      </c>
      <c r="B432" s="1" t="s">
        <v>2122</v>
      </c>
      <c r="C432" s="1" t="s">
        <v>155</v>
      </c>
      <c r="D432" s="1" t="s">
        <v>279</v>
      </c>
      <c r="E432" s="1" t="s">
        <v>546</v>
      </c>
      <c r="F432" s="1" t="str">
        <f>IF(COUNTIF($E$2:E432,E432)&gt;1,"D","U")</f>
        <v>D</v>
      </c>
      <c r="G432" s="1" t="s">
        <v>4560</v>
      </c>
      <c r="J432" s="1">
        <v>5.1546391752577314</v>
      </c>
      <c r="K432" s="1">
        <v>0.70909135068721707</v>
      </c>
      <c r="L432" s="1" t="s">
        <v>2123</v>
      </c>
    </row>
    <row r="433" spans="1:12">
      <c r="A433" s="1" t="s">
        <v>1162</v>
      </c>
      <c r="B433" s="1" t="s">
        <v>2525</v>
      </c>
      <c r="C433" s="1" t="s">
        <v>50</v>
      </c>
      <c r="D433" s="1" t="s">
        <v>336</v>
      </c>
      <c r="E433" s="1" t="s">
        <v>1164</v>
      </c>
      <c r="F433" s="1" t="str">
        <f>IF(COUNTIF($E$2:E433,E433)&gt;1,"D","U")</f>
        <v>D</v>
      </c>
      <c r="G433" s="1" t="s">
        <v>4560</v>
      </c>
      <c r="J433" s="1">
        <v>1.8083182640144664</v>
      </c>
      <c r="K433" s="1">
        <v>0.70828328211154945</v>
      </c>
      <c r="L433" s="1" t="s">
        <v>2526</v>
      </c>
    </row>
    <row r="434" spans="1:12">
      <c r="A434" s="1" t="s">
        <v>2042</v>
      </c>
      <c r="B434" s="1" t="s">
        <v>2043</v>
      </c>
      <c r="C434" s="1" t="s">
        <v>39</v>
      </c>
      <c r="D434" s="1" t="s">
        <v>379</v>
      </c>
      <c r="E434" s="1" t="s">
        <v>2044</v>
      </c>
      <c r="F434" s="1" t="str">
        <f>IF(COUNTIF($E$2:E434,E434)&gt;1,"D","U")</f>
        <v>U</v>
      </c>
      <c r="G434" s="1" t="s">
        <v>4560</v>
      </c>
      <c r="J434" s="1">
        <v>2.7027027027027026</v>
      </c>
      <c r="K434" s="1">
        <v>0.70192834843872032</v>
      </c>
      <c r="L434" s="1" t="s">
        <v>2045</v>
      </c>
    </row>
    <row r="435" spans="1:12">
      <c r="A435" s="1" t="s">
        <v>763</v>
      </c>
      <c r="B435" s="1" t="s">
        <v>3418</v>
      </c>
      <c r="C435" s="1" t="s">
        <v>155</v>
      </c>
      <c r="D435" s="1" t="s">
        <v>156</v>
      </c>
      <c r="E435" s="1" t="s">
        <v>765</v>
      </c>
      <c r="F435" s="1" t="str">
        <f>IF(COUNTIF($E$2:E435,E435)&gt;1,"D","U")</f>
        <v>U</v>
      </c>
      <c r="G435" s="1" t="s">
        <v>4559</v>
      </c>
      <c r="H435" s="1">
        <v>5.0780000000000003</v>
      </c>
      <c r="I435" s="1">
        <v>0.81388861800000001</v>
      </c>
      <c r="J435" s="1">
        <v>19.607843137254903</v>
      </c>
      <c r="K435" s="1">
        <v>0.68730974497331365</v>
      </c>
      <c r="L435" s="1" t="s">
        <v>3419</v>
      </c>
    </row>
    <row r="436" spans="1:12">
      <c r="A436" s="1" t="s">
        <v>1817</v>
      </c>
      <c r="B436" s="1" t="s">
        <v>2973</v>
      </c>
      <c r="C436" s="1" t="s">
        <v>131</v>
      </c>
      <c r="D436" s="1" t="s">
        <v>310</v>
      </c>
      <c r="E436" s="1" t="s">
        <v>1819</v>
      </c>
      <c r="F436" s="1" t="str">
        <f>IF(COUNTIF($E$2:E436,E436)&gt;1,"D","U")</f>
        <v>D</v>
      </c>
      <c r="G436" s="1" t="s">
        <v>4559</v>
      </c>
      <c r="H436" s="1">
        <v>1.9</v>
      </c>
      <c r="I436" s="1">
        <v>0.611122045</v>
      </c>
      <c r="J436" s="1">
        <v>1.8691588785046729</v>
      </c>
      <c r="K436" s="1">
        <v>0.64252191971239359</v>
      </c>
      <c r="L436" s="1" t="s">
        <v>2974</v>
      </c>
    </row>
    <row r="437" spans="1:12">
      <c r="A437" s="1" t="s">
        <v>239</v>
      </c>
      <c r="B437" s="1" t="s">
        <v>3035</v>
      </c>
      <c r="C437" s="1" t="s">
        <v>9</v>
      </c>
      <c r="D437" s="1" t="s">
        <v>10</v>
      </c>
      <c r="E437" s="1" t="s">
        <v>241</v>
      </c>
      <c r="F437" s="1" t="str">
        <f>IF(COUNTIF($E$2:E437,E437)&gt;1,"D","U")</f>
        <v>D</v>
      </c>
      <c r="G437" s="1" t="s">
        <v>4559</v>
      </c>
      <c r="H437" s="1">
        <v>1.2150000000000001</v>
      </c>
      <c r="I437" s="1">
        <v>0.84114822700000003</v>
      </c>
      <c r="J437" s="1">
        <v>1.1560693641618498</v>
      </c>
      <c r="K437" s="1">
        <v>0.62314073537731762</v>
      </c>
      <c r="L437" s="1" t="s">
        <v>3036</v>
      </c>
    </row>
    <row r="438" spans="1:12">
      <c r="A438" s="1" t="s">
        <v>2224</v>
      </c>
      <c r="B438" s="1" t="s">
        <v>2225</v>
      </c>
      <c r="C438" s="1" t="s">
        <v>155</v>
      </c>
      <c r="D438" s="1" t="s">
        <v>279</v>
      </c>
      <c r="E438" s="1" t="s">
        <v>2226</v>
      </c>
      <c r="F438" s="1" t="str">
        <f>IF(COUNTIF($E$2:E438,E438)&gt;1,"D","U")</f>
        <v>D</v>
      </c>
      <c r="G438" s="1" t="s">
        <v>4560</v>
      </c>
      <c r="J438" s="1">
        <v>0.7057163020465772</v>
      </c>
      <c r="K438" s="1">
        <v>0.61084777565310677</v>
      </c>
      <c r="L438" s="1" t="s">
        <v>2227</v>
      </c>
    </row>
    <row r="439" spans="1:12">
      <c r="A439" s="1" t="s">
        <v>1606</v>
      </c>
      <c r="B439" s="1" t="s">
        <v>2826</v>
      </c>
      <c r="C439" s="1" t="s">
        <v>50</v>
      </c>
      <c r="D439" s="1" t="s">
        <v>51</v>
      </c>
      <c r="E439" s="1" t="s">
        <v>1608</v>
      </c>
      <c r="F439" s="1" t="str">
        <f>IF(COUNTIF($E$2:E439,E439)&gt;1,"D","U")</f>
        <v>D</v>
      </c>
      <c r="G439" s="1" t="s">
        <v>4560</v>
      </c>
      <c r="J439" s="1">
        <v>1.1160714285714286</v>
      </c>
      <c r="K439" s="1">
        <v>0.59863540496720447</v>
      </c>
      <c r="L439" s="1" t="s">
        <v>2827</v>
      </c>
    </row>
    <row r="440" spans="1:12">
      <c r="A440" s="1" t="s">
        <v>1188</v>
      </c>
      <c r="B440" s="1" t="s">
        <v>3747</v>
      </c>
      <c r="C440" s="1" t="s">
        <v>131</v>
      </c>
      <c r="D440" s="1" t="s">
        <v>310</v>
      </c>
      <c r="E440" s="1" t="s">
        <v>1190</v>
      </c>
      <c r="F440" s="1" t="str">
        <f>IF(COUNTIF($E$2:E440,E440)&gt;1,"D","U")</f>
        <v>D</v>
      </c>
      <c r="G440" s="1" t="s">
        <v>4559</v>
      </c>
      <c r="H440" s="1" t="s">
        <v>4561</v>
      </c>
      <c r="I440" s="1" t="s">
        <v>4562</v>
      </c>
      <c r="J440" s="1">
        <v>5.7803468208092488</v>
      </c>
      <c r="K440" s="1">
        <v>0.59580105204786193</v>
      </c>
      <c r="L440" s="1" t="s">
        <v>3748</v>
      </c>
    </row>
    <row r="441" spans="1:12">
      <c r="A441" s="1" t="s">
        <v>1091</v>
      </c>
      <c r="B441" s="1" t="s">
        <v>3677</v>
      </c>
      <c r="C441" s="1" t="s">
        <v>9</v>
      </c>
      <c r="D441" s="1" t="s">
        <v>10</v>
      </c>
      <c r="E441" s="1" t="s">
        <v>1093</v>
      </c>
      <c r="F441" s="1" t="str">
        <f>IF(COUNTIF($E$2:E441,E441)&gt;1,"D","U")</f>
        <v>D</v>
      </c>
      <c r="G441" s="1" t="s">
        <v>4559</v>
      </c>
      <c r="H441" s="1">
        <v>0.42</v>
      </c>
      <c r="I441" s="1">
        <v>0.77605439700000001</v>
      </c>
      <c r="J441" s="1">
        <v>0.2778549597110308</v>
      </c>
      <c r="K441" s="1">
        <v>0.56224601133824181</v>
      </c>
      <c r="L441" s="1" t="s">
        <v>3678</v>
      </c>
    </row>
    <row r="442" spans="1:12">
      <c r="A442" s="1" t="s">
        <v>934</v>
      </c>
      <c r="B442" s="1" t="s">
        <v>3573</v>
      </c>
      <c r="C442" s="1" t="s">
        <v>25</v>
      </c>
      <c r="D442" s="1" t="s">
        <v>495</v>
      </c>
      <c r="E442" s="1" t="s">
        <v>936</v>
      </c>
      <c r="F442" s="1" t="str">
        <f>IF(COUNTIF($E$2:E442,E442)&gt;1,"D","U")</f>
        <v>D</v>
      </c>
      <c r="G442" s="1" t="s">
        <v>4559</v>
      </c>
      <c r="H442" s="1">
        <v>2.899</v>
      </c>
      <c r="I442" s="1">
        <v>0.85473421699999996</v>
      </c>
      <c r="J442" s="1">
        <v>1.6339869281045751</v>
      </c>
      <c r="K442" s="1">
        <v>0.48996558180914507</v>
      </c>
      <c r="L442" s="1" t="s">
        <v>3574</v>
      </c>
    </row>
    <row r="443" spans="1:12">
      <c r="A443" s="1" t="s">
        <v>735</v>
      </c>
      <c r="B443" s="1" t="s">
        <v>3408</v>
      </c>
      <c r="C443" s="1" t="s">
        <v>731</v>
      </c>
      <c r="D443" s="1" t="s">
        <v>732</v>
      </c>
      <c r="E443" s="1" t="s">
        <v>737</v>
      </c>
      <c r="F443" s="1" t="str">
        <f>IF(COUNTIF($E$2:E443,E443)&gt;1,"D","U")</f>
        <v>D</v>
      </c>
      <c r="G443" s="1" t="s">
        <v>4559</v>
      </c>
      <c r="H443" s="1" t="s">
        <v>4561</v>
      </c>
      <c r="I443" s="1" t="s">
        <v>4562</v>
      </c>
      <c r="J443" s="1">
        <v>7.9655886570017528E-2</v>
      </c>
      <c r="K443" s="1">
        <v>0.44285478981780868</v>
      </c>
      <c r="L443" s="1" t="s">
        <v>3409</v>
      </c>
    </row>
    <row r="444" spans="1:12">
      <c r="A444" s="1" t="s">
        <v>2790</v>
      </c>
      <c r="B444" s="1" t="s">
        <v>2791</v>
      </c>
      <c r="C444" s="1" t="s">
        <v>782</v>
      </c>
      <c r="D444" s="1" t="s">
        <v>783</v>
      </c>
      <c r="E444" s="1" t="s">
        <v>2792</v>
      </c>
      <c r="F444" s="1" t="str">
        <f>IF(COUNTIF($E$2:E444,E444)&gt;1,"D","U")</f>
        <v>U</v>
      </c>
      <c r="G444" s="1" t="s">
        <v>4560</v>
      </c>
      <c r="J444" s="1">
        <v>7.6335877862595414</v>
      </c>
      <c r="K444" s="1">
        <v>0.43169285492662618</v>
      </c>
      <c r="L444" s="1" t="s">
        <v>2793</v>
      </c>
    </row>
    <row r="445" spans="1:12">
      <c r="A445" s="1" t="s">
        <v>1198</v>
      </c>
      <c r="B445" s="1" t="s">
        <v>3755</v>
      </c>
      <c r="C445" s="1" t="s">
        <v>782</v>
      </c>
      <c r="D445" s="1" t="s">
        <v>1012</v>
      </c>
      <c r="E445" s="1" t="s">
        <v>1200</v>
      </c>
      <c r="F445" s="1" t="str">
        <f>IF(COUNTIF($E$2:E445,E445)&gt;1,"D","U")</f>
        <v>D</v>
      </c>
      <c r="G445" s="1" t="s">
        <v>4559</v>
      </c>
      <c r="H445" s="1">
        <v>6.4000000000000001E-2</v>
      </c>
      <c r="I445" s="1">
        <v>1.5430660000000001E-3</v>
      </c>
      <c r="J445" s="1">
        <v>23.255813953488374</v>
      </c>
      <c r="K445" s="1">
        <v>0.41847755820480698</v>
      </c>
      <c r="L445" s="1" t="s">
        <v>3756</v>
      </c>
    </row>
    <row r="446" spans="1:12">
      <c r="A446" s="1" t="s">
        <v>1162</v>
      </c>
      <c r="B446" s="1" t="s">
        <v>3723</v>
      </c>
      <c r="C446" s="1" t="s">
        <v>50</v>
      </c>
      <c r="D446" s="1" t="s">
        <v>336</v>
      </c>
      <c r="E446" s="1" t="s">
        <v>1164</v>
      </c>
      <c r="F446" s="1" t="str">
        <f>IF(COUNTIF($E$2:E446,E446)&gt;1,"D","U")</f>
        <v>D</v>
      </c>
      <c r="G446" s="1" t="s">
        <v>4559</v>
      </c>
      <c r="H446" s="1">
        <v>0.53</v>
      </c>
      <c r="I446" s="1">
        <v>0.287172914</v>
      </c>
      <c r="J446" s="1">
        <v>1.0080645161290323</v>
      </c>
      <c r="K446" s="1">
        <v>0.39483936999251656</v>
      </c>
      <c r="L446" s="1" t="s">
        <v>3724</v>
      </c>
    </row>
    <row r="447" spans="1:12">
      <c r="A447" s="1" t="s">
        <v>1162</v>
      </c>
      <c r="B447" s="1" t="s">
        <v>3725</v>
      </c>
      <c r="C447" s="1" t="s">
        <v>50</v>
      </c>
      <c r="D447" s="1" t="s">
        <v>336</v>
      </c>
      <c r="E447" s="1" t="s">
        <v>1164</v>
      </c>
      <c r="F447" s="1" t="str">
        <f>IF(COUNTIF($E$2:E447,E447)&gt;1,"D","U")</f>
        <v>D</v>
      </c>
      <c r="G447" s="1" t="s">
        <v>4559</v>
      </c>
      <c r="H447" s="1">
        <v>0.53700000000000003</v>
      </c>
      <c r="I447" s="1">
        <v>0.29096576400000002</v>
      </c>
      <c r="J447" s="1">
        <v>0.96432015429122475</v>
      </c>
      <c r="K447" s="1">
        <v>0.37770554965751768</v>
      </c>
      <c r="L447" s="1" t="s">
        <v>3726</v>
      </c>
    </row>
    <row r="448" spans="1:12">
      <c r="A448" s="1" t="s">
        <v>1049</v>
      </c>
      <c r="B448" s="1" t="s">
        <v>2455</v>
      </c>
      <c r="C448" s="1" t="s">
        <v>25</v>
      </c>
      <c r="D448" s="1" t="s">
        <v>685</v>
      </c>
      <c r="E448" s="1" t="s">
        <v>1051</v>
      </c>
      <c r="F448" s="1" t="str">
        <f>IF(COUNTIF($E$2:E448,E448)&gt;1,"D","U")</f>
        <v>U</v>
      </c>
      <c r="G448" s="1" t="s">
        <v>4560</v>
      </c>
      <c r="J448" s="1">
        <v>0.77101002313030076</v>
      </c>
      <c r="K448" s="1">
        <v>0.36816583426212368</v>
      </c>
      <c r="L448" s="1" t="s">
        <v>2456</v>
      </c>
    </row>
    <row r="449" spans="1:12">
      <c r="A449" s="1" t="s">
        <v>800</v>
      </c>
      <c r="B449" s="1" t="s">
        <v>3442</v>
      </c>
      <c r="C449" s="1" t="s">
        <v>782</v>
      </c>
      <c r="D449" s="1" t="s">
        <v>783</v>
      </c>
      <c r="E449" s="1" t="s">
        <v>784</v>
      </c>
      <c r="F449" s="1" t="str">
        <f>IF(COUNTIF($E$2:E449,E449)&gt;1,"D","U")</f>
        <v>D</v>
      </c>
      <c r="G449" s="1" t="s">
        <v>4559</v>
      </c>
      <c r="H449" s="1">
        <v>0.66600000000000004</v>
      </c>
      <c r="I449" s="1">
        <v>0.397814422</v>
      </c>
      <c r="J449" s="1">
        <v>1.1574074074074074</v>
      </c>
      <c r="K449" s="1">
        <v>0.36464462963977001</v>
      </c>
      <c r="L449" s="1" t="s">
        <v>3443</v>
      </c>
    </row>
    <row r="450" spans="1:12">
      <c r="A450" s="1" t="s">
        <v>800</v>
      </c>
      <c r="B450" s="1" t="s">
        <v>2286</v>
      </c>
      <c r="C450" s="1" t="s">
        <v>782</v>
      </c>
      <c r="D450" s="1" t="s">
        <v>783</v>
      </c>
      <c r="E450" s="1" t="s">
        <v>784</v>
      </c>
      <c r="F450" s="1" t="str">
        <f>IF(COUNTIF($E$2:E450,E450)&gt;1,"D","U")</f>
        <v>D</v>
      </c>
      <c r="G450" s="1" t="s">
        <v>4560</v>
      </c>
      <c r="J450" s="1">
        <v>0.98231827111984282</v>
      </c>
      <c r="K450" s="1">
        <v>0.3094822790136007</v>
      </c>
      <c r="L450" s="1" t="s">
        <v>2287</v>
      </c>
    </row>
    <row r="451" spans="1:12">
      <c r="A451" s="1" t="s">
        <v>1871</v>
      </c>
      <c r="B451" s="1" t="s">
        <v>1875</v>
      </c>
      <c r="C451" s="1" t="s">
        <v>39</v>
      </c>
      <c r="D451" s="1" t="s">
        <v>859</v>
      </c>
      <c r="E451" s="1" t="s">
        <v>1873</v>
      </c>
      <c r="F451" s="1" t="str">
        <f>IF(COUNTIF($E$2:E451,E451)&gt;1,"D","U")</f>
        <v>U</v>
      </c>
      <c r="G451" s="1" t="s">
        <v>4560</v>
      </c>
      <c r="J451" s="1">
        <v>1.1521268261210194E-2</v>
      </c>
      <c r="K451" s="1">
        <v>0.28493114805776837</v>
      </c>
      <c r="L451" s="1" t="s">
        <v>1876</v>
      </c>
    </row>
    <row r="452" spans="1:12">
      <c r="A452" s="1" t="s">
        <v>1202</v>
      </c>
      <c r="B452" s="1" t="s">
        <v>3763</v>
      </c>
      <c r="C452" s="1" t="s">
        <v>782</v>
      </c>
      <c r="D452" s="1" t="s">
        <v>1012</v>
      </c>
      <c r="E452" s="1" t="s">
        <v>1204</v>
      </c>
      <c r="F452" s="1" t="str">
        <f>IF(COUNTIF($E$2:E452,E452)&gt;1,"D","U")</f>
        <v>D</v>
      </c>
      <c r="G452" s="1" t="s">
        <v>4559</v>
      </c>
      <c r="H452" s="1">
        <v>0.17899999999999999</v>
      </c>
      <c r="I452" s="1">
        <v>9.5919089999999992E-3</v>
      </c>
      <c r="J452" s="1">
        <v>4.1493775933609962</v>
      </c>
      <c r="K452" s="1">
        <v>0.14444834025149061</v>
      </c>
      <c r="L452" s="1" t="s">
        <v>3764</v>
      </c>
    </row>
    <row r="453" spans="1:12">
      <c r="A453" s="1" t="s">
        <v>968</v>
      </c>
      <c r="B453" s="1" t="s">
        <v>3595</v>
      </c>
      <c r="C453" s="1" t="s">
        <v>25</v>
      </c>
      <c r="D453" s="1" t="s">
        <v>685</v>
      </c>
      <c r="E453" s="1" t="s">
        <v>970</v>
      </c>
      <c r="F453" s="1" t="str">
        <f>IF(COUNTIF($E$2:E453,E453)&gt;1,"D","U")</f>
        <v>D</v>
      </c>
      <c r="G453" s="1" t="s">
        <v>4559</v>
      </c>
      <c r="H453" s="1">
        <v>0.71</v>
      </c>
      <c r="I453" s="1">
        <v>0.10198178400000001</v>
      </c>
      <c r="J453" s="1">
        <v>1.0438413361169103</v>
      </c>
      <c r="K453" s="1">
        <v>0.14256522965337073</v>
      </c>
      <c r="L453" s="1" t="s">
        <v>3596</v>
      </c>
    </row>
    <row r="454" spans="1:12">
      <c r="A454" s="1" t="s">
        <v>1004</v>
      </c>
      <c r="B454" s="1" t="s">
        <v>3619</v>
      </c>
      <c r="C454" s="1" t="s">
        <v>25</v>
      </c>
      <c r="D454" s="1" t="s">
        <v>685</v>
      </c>
      <c r="E454" s="1" t="s">
        <v>1006</v>
      </c>
      <c r="F454" s="1" t="str">
        <f>IF(COUNTIF($E$2:E454,E454)&gt;1,"D","U")</f>
        <v>U</v>
      </c>
      <c r="G454" s="1" t="s">
        <v>4559</v>
      </c>
      <c r="H454" s="1" t="s">
        <v>4563</v>
      </c>
      <c r="I454" s="1" t="s">
        <v>4564</v>
      </c>
      <c r="J454" s="1" t="s">
        <v>4563</v>
      </c>
      <c r="K454" s="1" t="s">
        <v>4563</v>
      </c>
      <c r="L454" s="1" t="s">
        <v>3620</v>
      </c>
    </row>
    <row r="455" spans="1:12">
      <c r="A455" s="1" t="s">
        <v>1142</v>
      </c>
      <c r="B455" s="1" t="s">
        <v>3715</v>
      </c>
      <c r="C455" s="1" t="s">
        <v>9</v>
      </c>
      <c r="D455" s="1" t="s">
        <v>10</v>
      </c>
      <c r="E455" s="1" t="s">
        <v>1144</v>
      </c>
      <c r="F455" s="1" t="str">
        <f>IF(COUNTIF($E$2:E455,E455)&gt;1,"D","U")</f>
        <v>U</v>
      </c>
      <c r="G455" s="1" t="s">
        <v>4559</v>
      </c>
      <c r="H455" s="1" t="s">
        <v>4563</v>
      </c>
      <c r="I455" s="1" t="s">
        <v>4564</v>
      </c>
      <c r="J455" s="1" t="s">
        <v>4563</v>
      </c>
      <c r="K455" s="1" t="s">
        <v>4563</v>
      </c>
      <c r="L455" s="1" t="s">
        <v>3716</v>
      </c>
    </row>
    <row r="456" spans="1:12">
      <c r="A456" s="1" t="s">
        <v>623</v>
      </c>
      <c r="B456" s="1" t="s">
        <v>3296</v>
      </c>
      <c r="C456" s="1" t="s">
        <v>39</v>
      </c>
      <c r="D456" s="1" t="s">
        <v>327</v>
      </c>
      <c r="E456" s="1" t="s">
        <v>625</v>
      </c>
      <c r="F456" s="1" t="str">
        <f>IF(COUNTIF($E$2:E456,E456)&gt;1,"D","U")</f>
        <v>U</v>
      </c>
      <c r="G456" s="1" t="s">
        <v>4559</v>
      </c>
      <c r="H456" s="1" t="s">
        <v>4563</v>
      </c>
      <c r="I456" s="1" t="s">
        <v>4564</v>
      </c>
      <c r="J456" s="1" t="s">
        <v>4563</v>
      </c>
      <c r="K456" s="1" t="s">
        <v>4563</v>
      </c>
      <c r="L456" s="1" t="s">
        <v>3297</v>
      </c>
    </row>
    <row r="457" spans="1:12">
      <c r="A457" s="1" t="s">
        <v>2148</v>
      </c>
      <c r="B457" s="1" t="s">
        <v>3263</v>
      </c>
      <c r="C457" s="1" t="s">
        <v>9</v>
      </c>
      <c r="D457" s="1" t="s">
        <v>10</v>
      </c>
      <c r="E457" s="1" t="s">
        <v>2150</v>
      </c>
      <c r="F457" s="1" t="str">
        <f>IF(COUNTIF($E$2:E457,E457)&gt;1,"D","U")</f>
        <v>U</v>
      </c>
      <c r="G457" s="1" t="s">
        <v>4559</v>
      </c>
      <c r="H457" s="1" t="s">
        <v>4563</v>
      </c>
      <c r="I457" s="1" t="s">
        <v>4564</v>
      </c>
      <c r="J457" s="1" t="s">
        <v>4563</v>
      </c>
      <c r="K457" s="1" t="s">
        <v>4563</v>
      </c>
      <c r="L457" s="1" t="s">
        <v>3264</v>
      </c>
    </row>
    <row r="458" spans="1:12">
      <c r="A458" s="1" t="s">
        <v>1825</v>
      </c>
      <c r="B458" s="1" t="s">
        <v>2975</v>
      </c>
      <c r="C458" s="1" t="s">
        <v>9</v>
      </c>
      <c r="D458" s="1" t="s">
        <v>10</v>
      </c>
      <c r="E458" s="1" t="s">
        <v>1827</v>
      </c>
      <c r="F458" s="1" t="str">
        <f>IF(COUNTIF($E$2:E458,E458)&gt;1,"D","U")</f>
        <v>U</v>
      </c>
      <c r="G458" s="1" t="s">
        <v>4559</v>
      </c>
      <c r="H458" s="1" t="s">
        <v>4563</v>
      </c>
      <c r="I458" s="1" t="s">
        <v>4564</v>
      </c>
      <c r="J458" s="1" t="s">
        <v>4563</v>
      </c>
      <c r="K458" s="1" t="s">
        <v>4563</v>
      </c>
      <c r="L458" s="1" t="s">
        <v>2976</v>
      </c>
    </row>
    <row r="459" spans="1:12">
      <c r="A459" s="1" t="s">
        <v>135</v>
      </c>
      <c r="B459" s="1" t="s">
        <v>2985</v>
      </c>
      <c r="C459" s="1" t="s">
        <v>9</v>
      </c>
      <c r="D459" s="1" t="s">
        <v>10</v>
      </c>
      <c r="E459" s="1" t="s">
        <v>137</v>
      </c>
      <c r="F459" s="1" t="str">
        <f>IF(COUNTIF($E$2:E459,E459)&gt;1,"D","U")</f>
        <v>U</v>
      </c>
      <c r="G459" s="1" t="s">
        <v>4559</v>
      </c>
      <c r="H459" s="1" t="s">
        <v>4563</v>
      </c>
      <c r="I459" s="1" t="s">
        <v>4564</v>
      </c>
      <c r="J459" s="1" t="s">
        <v>4563</v>
      </c>
      <c r="K459" s="1" t="s">
        <v>4563</v>
      </c>
      <c r="L459" s="1" t="s">
        <v>2986</v>
      </c>
    </row>
    <row r="460" spans="1:12">
      <c r="A460" s="1" t="s">
        <v>135</v>
      </c>
      <c r="B460" s="1" t="s">
        <v>2987</v>
      </c>
      <c r="C460" s="1" t="s">
        <v>9</v>
      </c>
      <c r="D460" s="1" t="s">
        <v>10</v>
      </c>
      <c r="E460" s="1" t="s">
        <v>137</v>
      </c>
      <c r="F460" s="1" t="str">
        <f>IF(COUNTIF($E$2:E460,E460)&gt;1,"D","U")</f>
        <v>D</v>
      </c>
      <c r="G460" s="1" t="s">
        <v>4559</v>
      </c>
      <c r="H460" s="1" t="s">
        <v>4563</v>
      </c>
      <c r="I460" s="1" t="s">
        <v>4564</v>
      </c>
      <c r="J460" s="1" t="s">
        <v>4563</v>
      </c>
      <c r="K460" s="1" t="s">
        <v>4563</v>
      </c>
      <c r="L460" s="1" t="s">
        <v>2988</v>
      </c>
    </row>
    <row r="461" spans="1:12">
      <c r="A461" s="1" t="s">
        <v>720</v>
      </c>
      <c r="B461" s="1" t="s">
        <v>3398</v>
      </c>
      <c r="C461" s="1" t="s">
        <v>223</v>
      </c>
      <c r="D461" s="1" t="s">
        <v>224</v>
      </c>
      <c r="E461" s="1" t="s">
        <v>722</v>
      </c>
      <c r="F461" s="1" t="str">
        <f>IF(COUNTIF($E$2:E461,E461)&gt;1,"D","U")</f>
        <v>U</v>
      </c>
      <c r="G461" s="1" t="s">
        <v>4559</v>
      </c>
      <c r="H461" s="1" t="s">
        <v>4563</v>
      </c>
      <c r="I461" s="1" t="s">
        <v>4564</v>
      </c>
      <c r="J461" s="1" t="s">
        <v>4563</v>
      </c>
      <c r="K461" s="1" t="s">
        <v>4563</v>
      </c>
      <c r="L461" s="1" t="s">
        <v>3399</v>
      </c>
    </row>
    <row r="462" spans="1:12">
      <c r="A462" s="1" t="s">
        <v>720</v>
      </c>
      <c r="B462" s="1" t="s">
        <v>3400</v>
      </c>
      <c r="C462" s="1" t="s">
        <v>223</v>
      </c>
      <c r="D462" s="1" t="s">
        <v>224</v>
      </c>
      <c r="E462" s="1" t="s">
        <v>722</v>
      </c>
      <c r="F462" s="1" t="str">
        <f>IF(COUNTIF($E$2:E462,E462)&gt;1,"D","U")</f>
        <v>D</v>
      </c>
      <c r="G462" s="1" t="s">
        <v>4559</v>
      </c>
      <c r="H462" s="1" t="s">
        <v>4563</v>
      </c>
      <c r="I462" s="1" t="s">
        <v>4564</v>
      </c>
      <c r="J462" s="1" t="s">
        <v>4563</v>
      </c>
      <c r="K462" s="1" t="s">
        <v>4563</v>
      </c>
      <c r="L462" s="1" t="s">
        <v>3401</v>
      </c>
    </row>
    <row r="463" spans="1:12">
      <c r="A463" s="1" t="s">
        <v>325</v>
      </c>
      <c r="B463" s="1" t="s">
        <v>3103</v>
      </c>
      <c r="C463" s="1" t="s">
        <v>39</v>
      </c>
      <c r="D463" s="1" t="s">
        <v>327</v>
      </c>
      <c r="E463" s="1" t="s">
        <v>328</v>
      </c>
      <c r="F463" s="1" t="str">
        <f>IF(COUNTIF($E$2:E463,E463)&gt;1,"D","U")</f>
        <v>U</v>
      </c>
      <c r="G463" s="1" t="s">
        <v>4559</v>
      </c>
      <c r="H463" s="1" t="s">
        <v>4563</v>
      </c>
      <c r="I463" s="1" t="s">
        <v>4564</v>
      </c>
      <c r="J463" s="1" t="s">
        <v>4563</v>
      </c>
      <c r="K463" s="1" t="s">
        <v>4563</v>
      </c>
      <c r="L463" s="1" t="s">
        <v>3104</v>
      </c>
    </row>
    <row r="464" spans="1:12">
      <c r="A464" s="1" t="s">
        <v>325</v>
      </c>
      <c r="B464" s="1" t="s">
        <v>3105</v>
      </c>
      <c r="C464" s="1" t="s">
        <v>39</v>
      </c>
      <c r="D464" s="1" t="s">
        <v>327</v>
      </c>
      <c r="E464" s="1" t="s">
        <v>328</v>
      </c>
      <c r="F464" s="1" t="str">
        <f>IF(COUNTIF($E$2:E464,E464)&gt;1,"D","U")</f>
        <v>D</v>
      </c>
      <c r="G464" s="1" t="s">
        <v>4559</v>
      </c>
      <c r="H464" s="1" t="s">
        <v>4563</v>
      </c>
      <c r="I464" s="1" t="s">
        <v>4564</v>
      </c>
      <c r="J464" s="1" t="s">
        <v>4563</v>
      </c>
      <c r="K464" s="1" t="s">
        <v>4563</v>
      </c>
      <c r="L464" s="1" t="s">
        <v>3106</v>
      </c>
    </row>
    <row r="465" spans="1:12">
      <c r="A465" s="1" t="s">
        <v>2272</v>
      </c>
      <c r="B465" s="1" t="s">
        <v>3430</v>
      </c>
      <c r="C465" s="1" t="s">
        <v>231</v>
      </c>
      <c r="D465" s="1" t="s">
        <v>232</v>
      </c>
      <c r="E465" s="1" t="s">
        <v>2274</v>
      </c>
      <c r="F465" s="1" t="str">
        <f>IF(COUNTIF($E$2:E465,E465)&gt;1,"D","U")</f>
        <v>U</v>
      </c>
      <c r="G465" s="1" t="s">
        <v>4559</v>
      </c>
      <c r="H465" s="1" t="s">
        <v>4563</v>
      </c>
      <c r="I465" s="1" t="s">
        <v>4564</v>
      </c>
      <c r="J465" s="1" t="s">
        <v>4563</v>
      </c>
      <c r="K465" s="1" t="s">
        <v>4563</v>
      </c>
      <c r="L465" s="1" t="s">
        <v>3431</v>
      </c>
    </row>
    <row r="466" spans="1:12">
      <c r="A466" s="1" t="s">
        <v>3976</v>
      </c>
      <c r="B466" s="1" t="s">
        <v>3980</v>
      </c>
      <c r="C466" s="1" t="s">
        <v>9</v>
      </c>
      <c r="D466" s="1" t="s">
        <v>10</v>
      </c>
      <c r="E466" s="1" t="s">
        <v>3978</v>
      </c>
      <c r="F466" s="1" t="str">
        <f>IF(COUNTIF($E$2:E466,E466)&gt;1,"D","U")</f>
        <v>U</v>
      </c>
      <c r="G466" s="1" t="s">
        <v>4559</v>
      </c>
      <c r="H466" s="1" t="s">
        <v>4563</v>
      </c>
      <c r="I466" s="1" t="s">
        <v>4564</v>
      </c>
      <c r="J466" s="1" t="s">
        <v>4563</v>
      </c>
      <c r="K466" s="1" t="s">
        <v>4563</v>
      </c>
      <c r="L466" s="1" t="s">
        <v>3981</v>
      </c>
    </row>
    <row r="467" spans="1:12">
      <c r="A467" s="1" t="s">
        <v>3717</v>
      </c>
      <c r="B467" s="1" t="s">
        <v>3718</v>
      </c>
      <c r="C467" s="1" t="s">
        <v>39</v>
      </c>
      <c r="D467" s="1" t="s">
        <v>606</v>
      </c>
      <c r="E467" s="1" t="s">
        <v>3719</v>
      </c>
      <c r="F467" s="1" t="str">
        <f>IF(COUNTIF($E$2:E467,E467)&gt;1,"D","U")</f>
        <v>U</v>
      </c>
      <c r="G467" s="1" t="s">
        <v>4559</v>
      </c>
      <c r="H467" s="1" t="s">
        <v>4563</v>
      </c>
      <c r="I467" s="1" t="s">
        <v>4564</v>
      </c>
      <c r="J467" s="1" t="s">
        <v>4563</v>
      </c>
      <c r="K467" s="1" t="s">
        <v>4563</v>
      </c>
      <c r="L467" s="1" t="s">
        <v>3720</v>
      </c>
    </row>
    <row r="468" spans="1:12">
      <c r="A468" s="1" t="s">
        <v>1742</v>
      </c>
      <c r="B468" s="1" t="s">
        <v>2927</v>
      </c>
      <c r="C468" s="1" t="s">
        <v>9</v>
      </c>
      <c r="D468" s="1" t="s">
        <v>10</v>
      </c>
      <c r="E468" s="1" t="s">
        <v>1744</v>
      </c>
      <c r="F468" s="1" t="str">
        <f>IF(COUNTIF($E$2:E468,E468)&gt;1,"D","U")</f>
        <v>U</v>
      </c>
      <c r="G468" s="1" t="s">
        <v>4559</v>
      </c>
      <c r="H468" s="1" t="s">
        <v>4563</v>
      </c>
      <c r="I468" s="1" t="s">
        <v>4564</v>
      </c>
      <c r="J468" s="1" t="s">
        <v>4563</v>
      </c>
      <c r="K468" s="1" t="s">
        <v>4563</v>
      </c>
      <c r="L468" s="1" t="s">
        <v>2928</v>
      </c>
    </row>
    <row r="469" spans="1:12">
      <c r="A469" s="1" t="s">
        <v>3069</v>
      </c>
      <c r="B469" s="1" t="s">
        <v>3073</v>
      </c>
      <c r="C469" s="1" t="s">
        <v>9</v>
      </c>
      <c r="D469" s="1" t="s">
        <v>10</v>
      </c>
      <c r="E469" s="1" t="s">
        <v>3071</v>
      </c>
      <c r="F469" s="1" t="str">
        <f>IF(COUNTIF($E$2:E469,E469)&gt;1,"D","U")</f>
        <v>U</v>
      </c>
      <c r="G469" s="1" t="s">
        <v>4559</v>
      </c>
      <c r="H469" s="1" t="s">
        <v>4563</v>
      </c>
      <c r="I469" s="1" t="s">
        <v>4564</v>
      </c>
      <c r="J469" s="1" t="s">
        <v>4563</v>
      </c>
      <c r="K469" s="1" t="s">
        <v>4563</v>
      </c>
      <c r="L469" s="1" t="s">
        <v>3074</v>
      </c>
    </row>
    <row r="470" spans="1:12">
      <c r="A470" s="1" t="s">
        <v>2640</v>
      </c>
      <c r="B470" s="1" t="s">
        <v>3847</v>
      </c>
      <c r="C470" s="1" t="s">
        <v>25</v>
      </c>
      <c r="D470" s="1" t="s">
        <v>685</v>
      </c>
      <c r="E470" s="1" t="s">
        <v>2642</v>
      </c>
      <c r="F470" s="1" t="str">
        <f>IF(COUNTIF($E$2:E470,E470)&gt;1,"D","U")</f>
        <v>U</v>
      </c>
      <c r="G470" s="1" t="s">
        <v>4559</v>
      </c>
      <c r="H470" s="1" t="s">
        <v>4563</v>
      </c>
      <c r="I470" s="1" t="s">
        <v>4564</v>
      </c>
      <c r="J470" s="1" t="s">
        <v>4563</v>
      </c>
      <c r="K470" s="1" t="s">
        <v>4563</v>
      </c>
      <c r="L470" s="1" t="s">
        <v>3848</v>
      </c>
    </row>
    <row r="471" spans="1:12">
      <c r="A471" s="1" t="s">
        <v>2640</v>
      </c>
      <c r="B471" s="1" t="s">
        <v>3849</v>
      </c>
      <c r="C471" s="1" t="s">
        <v>25</v>
      </c>
      <c r="D471" s="1" t="s">
        <v>685</v>
      </c>
      <c r="E471" s="1" t="s">
        <v>2642</v>
      </c>
      <c r="F471" s="1" t="str">
        <f>IF(COUNTIF($E$2:E471,E471)&gt;1,"D","U")</f>
        <v>D</v>
      </c>
      <c r="G471" s="1" t="s">
        <v>4559</v>
      </c>
      <c r="H471" s="1" t="s">
        <v>4563</v>
      </c>
      <c r="I471" s="1" t="s">
        <v>4564</v>
      </c>
      <c r="J471" s="1" t="s">
        <v>4563</v>
      </c>
      <c r="K471" s="1" t="s">
        <v>4563</v>
      </c>
      <c r="L471" s="1" t="s">
        <v>3850</v>
      </c>
    </row>
    <row r="472" spans="1:12">
      <c r="A472" s="1" t="s">
        <v>1027</v>
      </c>
      <c r="B472" s="1" t="s">
        <v>3637</v>
      </c>
      <c r="C472" s="1" t="s">
        <v>9</v>
      </c>
      <c r="D472" s="1" t="s">
        <v>10</v>
      </c>
      <c r="E472" s="1" t="s">
        <v>1029</v>
      </c>
      <c r="F472" s="1" t="str">
        <f>IF(COUNTIF($E$2:E472,E472)&gt;1,"D","U")</f>
        <v>U</v>
      </c>
      <c r="G472" s="1" t="s">
        <v>4559</v>
      </c>
      <c r="H472" s="1" t="s">
        <v>4563</v>
      </c>
      <c r="I472" s="1" t="s">
        <v>4564</v>
      </c>
      <c r="J472" s="1" t="s">
        <v>4563</v>
      </c>
      <c r="K472" s="1" t="s">
        <v>4563</v>
      </c>
      <c r="L472" s="1" t="s">
        <v>3638</v>
      </c>
    </row>
    <row r="473" spans="1:12">
      <c r="A473" s="1" t="s">
        <v>2563</v>
      </c>
      <c r="B473" s="1" t="s">
        <v>3791</v>
      </c>
      <c r="C473" s="1" t="s">
        <v>223</v>
      </c>
      <c r="D473" s="1" t="s">
        <v>224</v>
      </c>
      <c r="E473" s="1" t="s">
        <v>2564</v>
      </c>
      <c r="F473" s="1" t="str">
        <f>IF(COUNTIF($E$2:E473,E473)&gt;1,"D","U")</f>
        <v>U</v>
      </c>
      <c r="G473" s="1" t="s">
        <v>4559</v>
      </c>
      <c r="H473" s="1" t="s">
        <v>4563</v>
      </c>
      <c r="I473" s="1" t="s">
        <v>4564</v>
      </c>
      <c r="J473" s="1" t="s">
        <v>4563</v>
      </c>
      <c r="K473" s="1" t="s">
        <v>4563</v>
      </c>
      <c r="L473" s="1" t="s">
        <v>3792</v>
      </c>
    </row>
    <row r="474" spans="1:12">
      <c r="A474" s="1" t="s">
        <v>2416</v>
      </c>
      <c r="B474" s="1" t="s">
        <v>3607</v>
      </c>
      <c r="C474" s="1" t="s">
        <v>9</v>
      </c>
      <c r="D474" s="1" t="s">
        <v>10</v>
      </c>
      <c r="E474" s="1" t="s">
        <v>2418</v>
      </c>
      <c r="F474" s="1" t="str">
        <f>IF(COUNTIF($E$2:E474,E474)&gt;1,"D","U")</f>
        <v>U</v>
      </c>
      <c r="G474" s="1" t="s">
        <v>4559</v>
      </c>
      <c r="H474" s="1" t="s">
        <v>4563</v>
      </c>
      <c r="I474" s="1" t="s">
        <v>4564</v>
      </c>
      <c r="J474" s="1" t="s">
        <v>4563</v>
      </c>
      <c r="K474" s="1" t="s">
        <v>4563</v>
      </c>
      <c r="L474" s="1" t="s">
        <v>3608</v>
      </c>
    </row>
    <row r="475" spans="1:12">
      <c r="A475" s="1" t="s">
        <v>2416</v>
      </c>
      <c r="B475" s="1" t="s">
        <v>3609</v>
      </c>
      <c r="C475" s="1" t="s">
        <v>9</v>
      </c>
      <c r="D475" s="1" t="s">
        <v>10</v>
      </c>
      <c r="E475" s="1" t="s">
        <v>2418</v>
      </c>
      <c r="F475" s="1" t="str">
        <f>IF(COUNTIF($E$2:E475,E475)&gt;1,"D","U")</f>
        <v>D</v>
      </c>
      <c r="G475" s="1" t="s">
        <v>4559</v>
      </c>
      <c r="H475" s="1" t="s">
        <v>4563</v>
      </c>
      <c r="I475" s="1" t="s">
        <v>4564</v>
      </c>
      <c r="J475" s="1" t="s">
        <v>4563</v>
      </c>
      <c r="K475" s="1" t="s">
        <v>4563</v>
      </c>
      <c r="L475" s="1" t="s">
        <v>3610</v>
      </c>
    </row>
    <row r="476" spans="1:12">
      <c r="A476" s="1" t="s">
        <v>964</v>
      </c>
      <c r="B476" s="1" t="s">
        <v>3589</v>
      </c>
      <c r="C476" s="1" t="s">
        <v>9</v>
      </c>
      <c r="D476" s="1" t="s">
        <v>10</v>
      </c>
      <c r="E476" s="1" t="s">
        <v>966</v>
      </c>
      <c r="F476" s="1" t="str">
        <f>IF(COUNTIF($E$2:E476,E476)&gt;1,"D","U")</f>
        <v>U</v>
      </c>
      <c r="G476" s="1" t="s">
        <v>4559</v>
      </c>
      <c r="H476" s="1" t="s">
        <v>4563</v>
      </c>
      <c r="I476" s="1" t="s">
        <v>4564</v>
      </c>
      <c r="J476" s="1" t="s">
        <v>4563</v>
      </c>
      <c r="K476" s="1" t="s">
        <v>4563</v>
      </c>
      <c r="L476" s="1" t="s">
        <v>3590</v>
      </c>
    </row>
    <row r="477" spans="1:12">
      <c r="A477" s="1" t="s">
        <v>1746</v>
      </c>
      <c r="B477" s="1" t="s">
        <v>2941</v>
      </c>
      <c r="C477" s="1" t="s">
        <v>9</v>
      </c>
      <c r="D477" s="1" t="s">
        <v>10</v>
      </c>
      <c r="E477" s="1" t="s">
        <v>1748</v>
      </c>
      <c r="F477" s="1" t="str">
        <f>IF(COUNTIF($E$2:E477,E477)&gt;1,"D","U")</f>
        <v>U</v>
      </c>
      <c r="G477" s="1" t="s">
        <v>4559</v>
      </c>
      <c r="H477" s="1" t="s">
        <v>4563</v>
      </c>
      <c r="I477" s="1" t="s">
        <v>4564</v>
      </c>
      <c r="J477" s="1" t="s">
        <v>4563</v>
      </c>
      <c r="K477" s="1" t="s">
        <v>4563</v>
      </c>
      <c r="L477" s="1" t="s">
        <v>2942</v>
      </c>
    </row>
    <row r="478" spans="1:12">
      <c r="A478" s="1" t="s">
        <v>3095</v>
      </c>
      <c r="B478" s="1" t="s">
        <v>3096</v>
      </c>
      <c r="C478" s="1" t="s">
        <v>9</v>
      </c>
      <c r="D478" s="1" t="s">
        <v>10</v>
      </c>
      <c r="E478" s="1" t="s">
        <v>3097</v>
      </c>
      <c r="F478" s="1" t="str">
        <f>IF(COUNTIF($E$2:E478,E478)&gt;1,"D","U")</f>
        <v>U</v>
      </c>
      <c r="G478" s="1" t="s">
        <v>4559</v>
      </c>
      <c r="H478" s="1" t="s">
        <v>4563</v>
      </c>
      <c r="I478" s="1" t="s">
        <v>4564</v>
      </c>
      <c r="J478" s="1" t="s">
        <v>4563</v>
      </c>
      <c r="K478" s="1" t="s">
        <v>4563</v>
      </c>
      <c r="L478" s="1" t="s">
        <v>3098</v>
      </c>
    </row>
    <row r="479" spans="1:12">
      <c r="A479" s="1" t="s">
        <v>2895</v>
      </c>
      <c r="B479" s="1" t="s">
        <v>2896</v>
      </c>
      <c r="C479" s="1" t="s">
        <v>9</v>
      </c>
      <c r="D479" s="1" t="s">
        <v>10</v>
      </c>
      <c r="E479" s="1" t="s">
        <v>2897</v>
      </c>
      <c r="F479" s="1" t="str">
        <f>IF(COUNTIF($E$2:E479,E479)&gt;1,"D","U")</f>
        <v>U</v>
      </c>
      <c r="G479" s="1" t="s">
        <v>4559</v>
      </c>
      <c r="H479" s="1" t="s">
        <v>4563</v>
      </c>
      <c r="I479" s="1" t="s">
        <v>4564</v>
      </c>
      <c r="J479" s="1" t="s">
        <v>4563</v>
      </c>
      <c r="K479" s="1" t="s">
        <v>4563</v>
      </c>
      <c r="L479" s="1" t="s">
        <v>2898</v>
      </c>
    </row>
    <row r="480" spans="1:12">
      <c r="A480" s="1" t="s">
        <v>3143</v>
      </c>
      <c r="B480" s="1" t="s">
        <v>3144</v>
      </c>
      <c r="C480" s="1" t="s">
        <v>39</v>
      </c>
      <c r="D480" s="1" t="s">
        <v>327</v>
      </c>
      <c r="E480" s="1" t="s">
        <v>3145</v>
      </c>
      <c r="F480" s="1" t="str">
        <f>IF(COUNTIF($E$2:E480,E480)&gt;1,"D","U")</f>
        <v>U</v>
      </c>
      <c r="G480" s="1" t="s">
        <v>4559</v>
      </c>
      <c r="H480" s="1" t="s">
        <v>4563</v>
      </c>
      <c r="I480" s="1" t="s">
        <v>4564</v>
      </c>
      <c r="J480" s="1" t="s">
        <v>4563</v>
      </c>
      <c r="K480" s="1" t="s">
        <v>4563</v>
      </c>
      <c r="L480" s="1" t="s">
        <v>3146</v>
      </c>
    </row>
    <row r="481" spans="1:12">
      <c r="A481" s="1" t="s">
        <v>2903</v>
      </c>
      <c r="B481" s="1" t="s">
        <v>2904</v>
      </c>
      <c r="C481" s="1" t="s">
        <v>9</v>
      </c>
      <c r="D481" s="1" t="s">
        <v>10</v>
      </c>
      <c r="E481" s="1" t="s">
        <v>2905</v>
      </c>
      <c r="F481" s="1" t="str">
        <f>IF(COUNTIF($E$2:E481,E481)&gt;1,"D","U")</f>
        <v>U</v>
      </c>
      <c r="G481" s="1" t="s">
        <v>4559</v>
      </c>
      <c r="H481" s="1" t="s">
        <v>4563</v>
      </c>
      <c r="I481" s="1" t="s">
        <v>4564</v>
      </c>
      <c r="J481" s="1" t="s">
        <v>4563</v>
      </c>
      <c r="K481" s="1" t="s">
        <v>4563</v>
      </c>
      <c r="L481" s="1" t="s">
        <v>2906</v>
      </c>
    </row>
    <row r="482" spans="1:12">
      <c r="A482" s="1" t="s">
        <v>2907</v>
      </c>
      <c r="B482" s="1" t="s">
        <v>2908</v>
      </c>
      <c r="C482" s="1" t="s">
        <v>223</v>
      </c>
      <c r="D482" s="1" t="s">
        <v>224</v>
      </c>
      <c r="E482" s="1" t="s">
        <v>2909</v>
      </c>
      <c r="F482" s="1" t="str">
        <f>IF(COUNTIF($E$2:E482,E482)&gt;1,"D","U")</f>
        <v>U</v>
      </c>
      <c r="G482" s="1" t="s">
        <v>4559</v>
      </c>
      <c r="H482" s="1" t="s">
        <v>4563</v>
      </c>
      <c r="I482" s="1" t="s">
        <v>4564</v>
      </c>
      <c r="J482" s="1" t="s">
        <v>4563</v>
      </c>
      <c r="K482" s="1" t="s">
        <v>4563</v>
      </c>
      <c r="L482" s="1" t="s">
        <v>2910</v>
      </c>
    </row>
    <row r="483" spans="1:12">
      <c r="A483" s="1" t="s">
        <v>2891</v>
      </c>
      <c r="B483" s="1" t="s">
        <v>2892</v>
      </c>
      <c r="C483" s="1" t="s">
        <v>261</v>
      </c>
      <c r="D483" s="1" t="s">
        <v>262</v>
      </c>
      <c r="E483" s="1" t="s">
        <v>2893</v>
      </c>
      <c r="F483" s="1" t="str">
        <f>IF(COUNTIF($E$2:E483,E483)&gt;1,"D","U")</f>
        <v>U</v>
      </c>
      <c r="G483" s="1" t="s">
        <v>4559</v>
      </c>
      <c r="H483" s="1" t="s">
        <v>4561</v>
      </c>
      <c r="I483" s="1" t="s">
        <v>4562</v>
      </c>
      <c r="J483" s="1" t="s">
        <v>4563</v>
      </c>
      <c r="K483" s="1" t="s">
        <v>4563</v>
      </c>
      <c r="L483" s="1" t="s">
        <v>2894</v>
      </c>
    </row>
    <row r="484" spans="1:12">
      <c r="A484" s="1" t="s">
        <v>924</v>
      </c>
      <c r="B484" s="1" t="s">
        <v>3569</v>
      </c>
      <c r="C484" s="1" t="s">
        <v>223</v>
      </c>
      <c r="D484" s="1" t="s">
        <v>224</v>
      </c>
      <c r="E484" s="1" t="s">
        <v>926</v>
      </c>
      <c r="F484" s="1" t="str">
        <f>IF(COUNTIF($E$2:E484,E484)&gt;1,"D","U")</f>
        <v>D</v>
      </c>
      <c r="G484" s="1" t="s">
        <v>4559</v>
      </c>
      <c r="H484" s="1" t="s">
        <v>4561</v>
      </c>
      <c r="I484" s="1" t="s">
        <v>4562</v>
      </c>
      <c r="J484" s="1" t="s">
        <v>4563</v>
      </c>
      <c r="K484" s="1" t="s">
        <v>4563</v>
      </c>
      <c r="L484" s="1" t="s">
        <v>3570</v>
      </c>
    </row>
    <row r="485" spans="1:12">
      <c r="A485" s="1" t="s">
        <v>609</v>
      </c>
      <c r="B485" s="1" t="s">
        <v>3284</v>
      </c>
      <c r="C485" s="1" t="s">
        <v>165</v>
      </c>
      <c r="D485" s="1" t="s">
        <v>166</v>
      </c>
      <c r="E485" s="1" t="s">
        <v>611</v>
      </c>
      <c r="F485" s="1" t="str">
        <f>IF(COUNTIF($E$2:E485,E485)&gt;1,"D","U")</f>
        <v>D</v>
      </c>
      <c r="G485" s="1" t="s">
        <v>4559</v>
      </c>
      <c r="H485" s="1" t="s">
        <v>4561</v>
      </c>
      <c r="I485" s="1" t="s">
        <v>4562</v>
      </c>
      <c r="J485" s="1" t="s">
        <v>4563</v>
      </c>
      <c r="K485" s="1" t="s">
        <v>4563</v>
      </c>
      <c r="L485" s="1" t="s">
        <v>3285</v>
      </c>
    </row>
    <row r="486" spans="1:12">
      <c r="A486" s="1" t="s">
        <v>1340</v>
      </c>
      <c r="B486" s="1" t="s">
        <v>3871</v>
      </c>
      <c r="C486" s="1" t="s">
        <v>261</v>
      </c>
      <c r="D486" s="1" t="s">
        <v>262</v>
      </c>
      <c r="E486" s="1" t="s">
        <v>1342</v>
      </c>
      <c r="F486" s="1" t="str">
        <f>IF(COUNTIF($E$2:E486,E486)&gt;1,"D","U")</f>
        <v>D</v>
      </c>
      <c r="G486" s="1" t="s">
        <v>4559</v>
      </c>
      <c r="H486" s="1" t="s">
        <v>4561</v>
      </c>
      <c r="I486" s="1" t="s">
        <v>4562</v>
      </c>
      <c r="J486" s="1" t="s">
        <v>4563</v>
      </c>
      <c r="K486" s="1" t="s">
        <v>4563</v>
      </c>
      <c r="L486" s="1" t="s">
        <v>3872</v>
      </c>
    </row>
    <row r="487" spans="1:12">
      <c r="A487" s="1" t="s">
        <v>1289</v>
      </c>
      <c r="B487" s="1" t="s">
        <v>3837</v>
      </c>
      <c r="C487" s="1" t="s">
        <v>39</v>
      </c>
      <c r="D487" s="1" t="s">
        <v>859</v>
      </c>
      <c r="E487" s="1" t="s">
        <v>1291</v>
      </c>
      <c r="F487" s="1" t="str">
        <f>IF(COUNTIF($E$2:E487,E487)&gt;1,"D","U")</f>
        <v>U</v>
      </c>
      <c r="G487" s="1" t="s">
        <v>4559</v>
      </c>
      <c r="H487" s="1" t="s">
        <v>4561</v>
      </c>
      <c r="I487" s="1" t="s">
        <v>4562</v>
      </c>
      <c r="J487" s="1" t="s">
        <v>4563</v>
      </c>
      <c r="K487" s="1" t="s">
        <v>4563</v>
      </c>
      <c r="L487" s="1" t="s">
        <v>3838</v>
      </c>
    </row>
    <row r="488" spans="1:12">
      <c r="A488" s="1" t="s">
        <v>552</v>
      </c>
      <c r="B488" s="1" t="s">
        <v>3247</v>
      </c>
      <c r="C488" s="1" t="s">
        <v>39</v>
      </c>
      <c r="D488" s="1" t="s">
        <v>40</v>
      </c>
      <c r="E488" s="1" t="s">
        <v>554</v>
      </c>
      <c r="F488" s="1" t="str">
        <f>IF(COUNTIF($E$2:E488,E488)&gt;1,"D","U")</f>
        <v>D</v>
      </c>
      <c r="G488" s="1" t="s">
        <v>4559</v>
      </c>
      <c r="H488" s="1" t="s">
        <v>4561</v>
      </c>
      <c r="I488" s="1" t="s">
        <v>4562</v>
      </c>
      <c r="J488" s="1" t="s">
        <v>4563</v>
      </c>
      <c r="K488" s="1" t="s">
        <v>4563</v>
      </c>
      <c r="L488" s="1" t="s">
        <v>3248</v>
      </c>
    </row>
    <row r="489" spans="1:12">
      <c r="A489" s="1" t="s">
        <v>3211</v>
      </c>
      <c r="B489" s="1" t="s">
        <v>3215</v>
      </c>
      <c r="C489" s="1" t="s">
        <v>9</v>
      </c>
      <c r="D489" s="1" t="s">
        <v>10</v>
      </c>
      <c r="E489" s="1" t="s">
        <v>3213</v>
      </c>
      <c r="F489" s="1" t="str">
        <f>IF(COUNTIF($E$2:E489,E489)&gt;1,"D","U")</f>
        <v>D</v>
      </c>
      <c r="G489" s="1" t="s">
        <v>4559</v>
      </c>
      <c r="H489" s="1" t="s">
        <v>4561</v>
      </c>
      <c r="I489" s="1" t="s">
        <v>4562</v>
      </c>
      <c r="J489" s="1" t="s">
        <v>4563</v>
      </c>
      <c r="K489" s="1" t="s">
        <v>4563</v>
      </c>
      <c r="L489" s="1" t="s">
        <v>3216</v>
      </c>
    </row>
    <row r="490" spans="1:12">
      <c r="A490" s="1" t="s">
        <v>2224</v>
      </c>
      <c r="B490" s="1" t="s">
        <v>3370</v>
      </c>
      <c r="C490" s="1" t="s">
        <v>155</v>
      </c>
      <c r="D490" s="1" t="s">
        <v>279</v>
      </c>
      <c r="E490" s="1" t="s">
        <v>2226</v>
      </c>
      <c r="F490" s="1" t="str">
        <f>IF(COUNTIF($E$2:E490,E490)&gt;1,"D","U")</f>
        <v>D</v>
      </c>
      <c r="G490" s="1" t="s">
        <v>4559</v>
      </c>
      <c r="H490" s="1" t="s">
        <v>4561</v>
      </c>
      <c r="I490" s="1" t="s">
        <v>4562</v>
      </c>
      <c r="J490" s="1" t="s">
        <v>4563</v>
      </c>
      <c r="K490" s="1" t="s">
        <v>4563</v>
      </c>
      <c r="L490" s="1" t="s">
        <v>3371</v>
      </c>
    </row>
    <row r="491" spans="1:12">
      <c r="A491" s="1" t="s">
        <v>66</v>
      </c>
      <c r="B491" s="1" t="s">
        <v>2935</v>
      </c>
      <c r="C491" s="1" t="s">
        <v>9</v>
      </c>
      <c r="D491" s="1" t="s">
        <v>10</v>
      </c>
      <c r="E491" s="1" t="s">
        <v>68</v>
      </c>
      <c r="F491" s="1" t="str">
        <f>IF(COUNTIF($E$2:E491,E491)&gt;1,"D","U")</f>
        <v>D</v>
      </c>
      <c r="G491" s="1" t="s">
        <v>4559</v>
      </c>
      <c r="H491" s="1" t="s">
        <v>4561</v>
      </c>
      <c r="I491" s="1" t="s">
        <v>4562</v>
      </c>
      <c r="J491" s="1" t="s">
        <v>4563</v>
      </c>
      <c r="K491" s="1" t="s">
        <v>4563</v>
      </c>
      <c r="L491" s="1" t="s">
        <v>2936</v>
      </c>
    </row>
    <row r="492" spans="1:12">
      <c r="A492" s="1" t="s">
        <v>894</v>
      </c>
      <c r="B492" s="1" t="s">
        <v>3539</v>
      </c>
      <c r="C492" s="1" t="s">
        <v>50</v>
      </c>
      <c r="D492" s="1" t="s">
        <v>51</v>
      </c>
      <c r="E492" s="1" t="s">
        <v>896</v>
      </c>
      <c r="F492" s="1" t="str">
        <f>IF(COUNTIF($E$2:E492,E492)&gt;1,"D","U")</f>
        <v>U</v>
      </c>
      <c r="G492" s="1" t="s">
        <v>4559</v>
      </c>
      <c r="H492" s="1" t="s">
        <v>4561</v>
      </c>
      <c r="I492" s="1" t="s">
        <v>4562</v>
      </c>
      <c r="J492" s="1" t="s">
        <v>4563</v>
      </c>
      <c r="K492" s="1" t="s">
        <v>4563</v>
      </c>
      <c r="L492" s="1" t="s">
        <v>3540</v>
      </c>
    </row>
    <row r="493" spans="1:12">
      <c r="A493" s="1" t="s">
        <v>706</v>
      </c>
      <c r="B493" s="1" t="s">
        <v>3392</v>
      </c>
      <c r="C493" s="1" t="s">
        <v>25</v>
      </c>
      <c r="D493" s="1" t="s">
        <v>453</v>
      </c>
      <c r="E493" s="1" t="s">
        <v>708</v>
      </c>
      <c r="F493" s="1" t="str">
        <f>IF(COUNTIF($E$2:E493,E493)&gt;1,"D","U")</f>
        <v>U</v>
      </c>
      <c r="G493" s="1" t="s">
        <v>4559</v>
      </c>
      <c r="H493" s="1" t="s">
        <v>4561</v>
      </c>
      <c r="I493" s="1" t="s">
        <v>4562</v>
      </c>
      <c r="J493" s="1" t="s">
        <v>4563</v>
      </c>
      <c r="K493" s="1" t="s">
        <v>4563</v>
      </c>
      <c r="L493" s="1" t="s">
        <v>3393</v>
      </c>
    </row>
    <row r="494" spans="1:12">
      <c r="A494" s="1" t="s">
        <v>594</v>
      </c>
      <c r="B494" s="1" t="s">
        <v>3282</v>
      </c>
      <c r="C494" s="1" t="s">
        <v>25</v>
      </c>
      <c r="D494" s="1" t="s">
        <v>453</v>
      </c>
      <c r="E494" s="1" t="s">
        <v>596</v>
      </c>
      <c r="F494" s="1" t="str">
        <f>IF(COUNTIF($E$2:E494,E494)&gt;1,"D","U")</f>
        <v>U</v>
      </c>
      <c r="G494" s="1" t="s">
        <v>4559</v>
      </c>
      <c r="H494" s="1" t="s">
        <v>4561</v>
      </c>
      <c r="I494" s="1" t="s">
        <v>4562</v>
      </c>
      <c r="J494" s="1" t="s">
        <v>4563</v>
      </c>
      <c r="K494" s="1" t="s">
        <v>4563</v>
      </c>
      <c r="L494" s="1" t="s">
        <v>3283</v>
      </c>
    </row>
    <row r="495" spans="1:12">
      <c r="A495" s="1" t="s">
        <v>698</v>
      </c>
      <c r="B495" s="1" t="s">
        <v>3382</v>
      </c>
      <c r="C495" s="1" t="s">
        <v>25</v>
      </c>
      <c r="D495" s="1" t="s">
        <v>685</v>
      </c>
      <c r="E495" s="1" t="s">
        <v>700</v>
      </c>
      <c r="F495" s="1" t="str">
        <f>IF(COUNTIF($E$2:E495,E495)&gt;1,"D","U")</f>
        <v>U</v>
      </c>
      <c r="G495" s="1" t="s">
        <v>4559</v>
      </c>
      <c r="H495" s="1" t="s">
        <v>4561</v>
      </c>
      <c r="I495" s="1" t="s">
        <v>4562</v>
      </c>
      <c r="J495" s="1" t="s">
        <v>4563</v>
      </c>
      <c r="K495" s="1" t="s">
        <v>4563</v>
      </c>
      <c r="L495" s="1" t="s">
        <v>3383</v>
      </c>
    </row>
    <row r="496" spans="1:12">
      <c r="A496" s="1" t="s">
        <v>3025</v>
      </c>
      <c r="B496" s="1" t="s">
        <v>3026</v>
      </c>
      <c r="C496" s="1" t="s">
        <v>9</v>
      </c>
      <c r="D496" s="1" t="s">
        <v>10</v>
      </c>
      <c r="E496" s="1" t="s">
        <v>3027</v>
      </c>
      <c r="F496" s="1" t="str">
        <f>IF(COUNTIF($E$2:E496,E496)&gt;1,"D","U")</f>
        <v>U</v>
      </c>
      <c r="G496" s="1" t="s">
        <v>4559</v>
      </c>
      <c r="H496" s="1" t="s">
        <v>4561</v>
      </c>
      <c r="I496" s="1" t="s">
        <v>4562</v>
      </c>
      <c r="J496" s="1" t="s">
        <v>4563</v>
      </c>
      <c r="K496" s="1" t="s">
        <v>4563</v>
      </c>
      <c r="L496" s="1" t="s">
        <v>3028</v>
      </c>
    </row>
    <row r="497" spans="1:12">
      <c r="A497" s="1" t="s">
        <v>739</v>
      </c>
      <c r="B497" s="1" t="s">
        <v>3410</v>
      </c>
      <c r="C497" s="1" t="s">
        <v>9</v>
      </c>
      <c r="D497" s="1" t="s">
        <v>10</v>
      </c>
      <c r="E497" s="1" t="s">
        <v>741</v>
      </c>
      <c r="F497" s="1" t="str">
        <f>IF(COUNTIF($E$2:E497,E497)&gt;1,"D","U")</f>
        <v>U</v>
      </c>
      <c r="G497" s="1" t="s">
        <v>4559</v>
      </c>
      <c r="H497" s="1" t="s">
        <v>4561</v>
      </c>
      <c r="I497" s="1" t="s">
        <v>4562</v>
      </c>
      <c r="J497" s="1" t="s">
        <v>4563</v>
      </c>
      <c r="K497" s="1" t="s">
        <v>4563</v>
      </c>
      <c r="L497" s="1" t="s">
        <v>3411</v>
      </c>
    </row>
    <row r="498" spans="1:12">
      <c r="A498" s="1" t="s">
        <v>739</v>
      </c>
      <c r="B498" s="1" t="s">
        <v>3412</v>
      </c>
      <c r="C498" s="1" t="s">
        <v>9</v>
      </c>
      <c r="D498" s="1" t="s">
        <v>10</v>
      </c>
      <c r="E498" s="1" t="s">
        <v>741</v>
      </c>
      <c r="F498" s="1" t="str">
        <f>IF(COUNTIF($E$2:E498,E498)&gt;1,"D","U")</f>
        <v>D</v>
      </c>
      <c r="G498" s="1" t="s">
        <v>4559</v>
      </c>
      <c r="H498" s="1" t="s">
        <v>4561</v>
      </c>
      <c r="I498" s="1" t="s">
        <v>4562</v>
      </c>
      <c r="J498" s="1" t="s">
        <v>4563</v>
      </c>
      <c r="K498" s="1" t="s">
        <v>4563</v>
      </c>
      <c r="L498" s="1" t="s">
        <v>3413</v>
      </c>
    </row>
    <row r="499" spans="1:12">
      <c r="A499" s="1" t="s">
        <v>739</v>
      </c>
      <c r="B499" s="1" t="s">
        <v>3414</v>
      </c>
      <c r="C499" s="1" t="s">
        <v>9</v>
      </c>
      <c r="D499" s="1" t="s">
        <v>10</v>
      </c>
      <c r="E499" s="1" t="s">
        <v>741</v>
      </c>
      <c r="F499" s="1" t="str">
        <f>IF(COUNTIF($E$2:E499,E499)&gt;1,"D","U")</f>
        <v>D</v>
      </c>
      <c r="G499" s="1" t="s">
        <v>4559</v>
      </c>
      <c r="H499" s="1" t="s">
        <v>4561</v>
      </c>
      <c r="I499" s="1" t="s">
        <v>4562</v>
      </c>
      <c r="J499" s="1" t="s">
        <v>4563</v>
      </c>
      <c r="K499" s="1" t="s">
        <v>4563</v>
      </c>
      <c r="L499" s="1" t="s">
        <v>3415</v>
      </c>
    </row>
    <row r="500" spans="1:12">
      <c r="A500" s="1" t="s">
        <v>3779</v>
      </c>
      <c r="B500" s="1" t="s">
        <v>3780</v>
      </c>
      <c r="C500" s="1" t="s">
        <v>155</v>
      </c>
      <c r="D500" s="1" t="s">
        <v>279</v>
      </c>
      <c r="E500" s="1" t="s">
        <v>3781</v>
      </c>
      <c r="F500" s="1" t="str">
        <f>IF(COUNTIF($E$2:E500,E500)&gt;1,"D","U")</f>
        <v>U</v>
      </c>
      <c r="G500" s="1" t="s">
        <v>4559</v>
      </c>
      <c r="H500" s="1" t="s">
        <v>4561</v>
      </c>
      <c r="I500" s="1" t="s">
        <v>4562</v>
      </c>
      <c r="J500" s="1" t="s">
        <v>4563</v>
      </c>
      <c r="K500" s="1" t="s">
        <v>4563</v>
      </c>
      <c r="L500" s="1" t="s">
        <v>3782</v>
      </c>
    </row>
    <row r="501" spans="1:12">
      <c r="A501" s="1" t="s">
        <v>1675</v>
      </c>
      <c r="B501" s="1" t="s">
        <v>4051</v>
      </c>
      <c r="C501" s="1" t="s">
        <v>25</v>
      </c>
      <c r="D501" s="1" t="s">
        <v>685</v>
      </c>
      <c r="E501" s="1" t="s">
        <v>1677</v>
      </c>
      <c r="F501" s="1" t="str">
        <f>IF(COUNTIF($E$2:E501,E501)&gt;1,"D","U")</f>
        <v>U</v>
      </c>
      <c r="G501" s="1" t="s">
        <v>4559</v>
      </c>
      <c r="H501" s="1" t="s">
        <v>4561</v>
      </c>
      <c r="I501" s="1" t="s">
        <v>4562</v>
      </c>
      <c r="J501" s="1" t="s">
        <v>4563</v>
      </c>
      <c r="K501" s="1" t="s">
        <v>4563</v>
      </c>
      <c r="L501" s="1" t="s">
        <v>4052</v>
      </c>
    </row>
    <row r="502" spans="1:12">
      <c r="A502" s="1" t="s">
        <v>149</v>
      </c>
      <c r="B502" s="1" t="s">
        <v>3003</v>
      </c>
      <c r="C502" s="1" t="s">
        <v>9</v>
      </c>
      <c r="D502" s="1" t="s">
        <v>10</v>
      </c>
      <c r="E502" s="1" t="s">
        <v>151</v>
      </c>
      <c r="F502" s="1" t="str">
        <f>IF(COUNTIF($E$2:E502,E502)&gt;1,"D","U")</f>
        <v>U</v>
      </c>
      <c r="G502" s="1" t="s">
        <v>4559</v>
      </c>
      <c r="H502" s="1" t="s">
        <v>4561</v>
      </c>
      <c r="I502" s="1" t="s">
        <v>4562</v>
      </c>
      <c r="J502" s="1" t="s">
        <v>4563</v>
      </c>
      <c r="K502" s="1" t="s">
        <v>4563</v>
      </c>
      <c r="L502" s="1" t="s">
        <v>3004</v>
      </c>
    </row>
    <row r="503" spans="1:12">
      <c r="A503" s="1" t="s">
        <v>2836</v>
      </c>
      <c r="B503" s="1" t="s">
        <v>4025</v>
      </c>
      <c r="C503" s="1" t="s">
        <v>50</v>
      </c>
      <c r="D503" s="1" t="s">
        <v>336</v>
      </c>
      <c r="E503" s="1" t="s">
        <v>2838</v>
      </c>
      <c r="F503" s="1" t="str">
        <f>IF(COUNTIF($E$2:E503,E503)&gt;1,"D","U")</f>
        <v>D</v>
      </c>
      <c r="G503" s="1" t="s">
        <v>4559</v>
      </c>
      <c r="H503" s="1" t="s">
        <v>4561</v>
      </c>
      <c r="I503" s="1" t="s">
        <v>4562</v>
      </c>
      <c r="J503" s="1" t="s">
        <v>4563</v>
      </c>
      <c r="K503" s="1" t="s">
        <v>4563</v>
      </c>
      <c r="L503" s="1" t="s">
        <v>4026</v>
      </c>
    </row>
    <row r="504" spans="1:12">
      <c r="A504" s="1" t="s">
        <v>334</v>
      </c>
      <c r="B504" s="1" t="s">
        <v>3109</v>
      </c>
      <c r="C504" s="1" t="s">
        <v>50</v>
      </c>
      <c r="D504" s="1" t="s">
        <v>336</v>
      </c>
      <c r="E504" s="1" t="s">
        <v>337</v>
      </c>
      <c r="F504" s="1" t="str">
        <f>IF(COUNTIF($E$2:E504,E504)&gt;1,"D","U")</f>
        <v>U</v>
      </c>
      <c r="G504" s="1" t="s">
        <v>4559</v>
      </c>
      <c r="H504" s="1" t="s">
        <v>4561</v>
      </c>
      <c r="I504" s="1" t="s">
        <v>4562</v>
      </c>
      <c r="J504" s="1" t="s">
        <v>4563</v>
      </c>
      <c r="K504" s="1" t="s">
        <v>4563</v>
      </c>
      <c r="L504" s="1" t="s">
        <v>3110</v>
      </c>
    </row>
    <row r="505" spans="1:12">
      <c r="A505" s="1" t="s">
        <v>952</v>
      </c>
      <c r="B505" s="1" t="s">
        <v>3587</v>
      </c>
      <c r="C505" s="1" t="s">
        <v>659</v>
      </c>
      <c r="D505" s="1" t="s">
        <v>660</v>
      </c>
      <c r="E505" s="1" t="s">
        <v>954</v>
      </c>
      <c r="F505" s="1" t="str">
        <f>IF(COUNTIF($E$2:E505,E505)&gt;1,"D","U")</f>
        <v>D</v>
      </c>
      <c r="G505" s="1" t="s">
        <v>4559</v>
      </c>
      <c r="H505" s="1" t="s">
        <v>4561</v>
      </c>
      <c r="I505" s="1" t="s">
        <v>4562</v>
      </c>
      <c r="J505" s="1" t="s">
        <v>4563</v>
      </c>
      <c r="K505" s="1" t="s">
        <v>4563</v>
      </c>
      <c r="L505" s="1" t="s">
        <v>3588</v>
      </c>
    </row>
    <row r="506" spans="1:12">
      <c r="A506" s="1" t="s">
        <v>663</v>
      </c>
      <c r="B506" s="1" t="s">
        <v>3328</v>
      </c>
      <c r="C506" s="1" t="s">
        <v>50</v>
      </c>
      <c r="D506" s="1" t="s">
        <v>336</v>
      </c>
      <c r="E506" s="1" t="s">
        <v>665</v>
      </c>
      <c r="F506" s="1" t="str">
        <f>IF(COUNTIF($E$2:E506,E506)&gt;1,"D","U")</f>
        <v>D</v>
      </c>
      <c r="G506" s="1" t="s">
        <v>4559</v>
      </c>
      <c r="H506" s="1" t="s">
        <v>4561</v>
      </c>
      <c r="I506" s="1" t="s">
        <v>4562</v>
      </c>
      <c r="J506" s="1" t="s">
        <v>4563</v>
      </c>
      <c r="K506" s="1" t="s">
        <v>4563</v>
      </c>
      <c r="L506" s="1" t="s">
        <v>3329</v>
      </c>
    </row>
    <row r="507" spans="1:12">
      <c r="A507" s="1" t="s">
        <v>671</v>
      </c>
      <c r="B507" s="1" t="s">
        <v>3338</v>
      </c>
      <c r="C507" s="1" t="s">
        <v>50</v>
      </c>
      <c r="D507" s="1" t="s">
        <v>336</v>
      </c>
      <c r="E507" s="1" t="s">
        <v>673</v>
      </c>
      <c r="F507" s="1" t="str">
        <f>IF(COUNTIF($E$2:E507,E507)&gt;1,"D","U")</f>
        <v>D</v>
      </c>
      <c r="G507" s="1" t="s">
        <v>4559</v>
      </c>
      <c r="H507" s="1" t="s">
        <v>4561</v>
      </c>
      <c r="I507" s="1" t="s">
        <v>4562</v>
      </c>
      <c r="J507" s="1" t="s">
        <v>4563</v>
      </c>
      <c r="K507" s="1" t="s">
        <v>4563</v>
      </c>
      <c r="L507" s="1" t="s">
        <v>3339</v>
      </c>
    </row>
    <row r="508" spans="1:12">
      <c r="A508" s="1" t="s">
        <v>3346</v>
      </c>
      <c r="B508" s="1" t="s">
        <v>3350</v>
      </c>
      <c r="C508" s="1" t="s">
        <v>50</v>
      </c>
      <c r="D508" s="1" t="s">
        <v>336</v>
      </c>
      <c r="E508" s="1" t="s">
        <v>3348</v>
      </c>
      <c r="F508" s="1" t="str">
        <f>IF(COUNTIF($E$2:E508,E508)&gt;1,"D","U")</f>
        <v>D</v>
      </c>
      <c r="G508" s="1" t="s">
        <v>4559</v>
      </c>
      <c r="H508" s="1" t="s">
        <v>4561</v>
      </c>
      <c r="I508" s="1" t="s">
        <v>4562</v>
      </c>
      <c r="J508" s="1" t="s">
        <v>4563</v>
      </c>
      <c r="K508" s="1" t="s">
        <v>4563</v>
      </c>
      <c r="L508" s="1" t="s">
        <v>3351</v>
      </c>
    </row>
    <row r="509" spans="1:12">
      <c r="A509" s="1" t="s">
        <v>2128</v>
      </c>
      <c r="B509" s="1" t="s">
        <v>3255</v>
      </c>
      <c r="C509" s="1" t="s">
        <v>50</v>
      </c>
      <c r="D509" s="1" t="s">
        <v>336</v>
      </c>
      <c r="E509" s="1" t="s">
        <v>2130</v>
      </c>
      <c r="F509" s="1" t="str">
        <f>IF(COUNTIF($E$2:E509,E509)&gt;1,"D","U")</f>
        <v>D</v>
      </c>
      <c r="G509" s="1" t="s">
        <v>4559</v>
      </c>
      <c r="H509" s="1" t="s">
        <v>4561</v>
      </c>
      <c r="I509" s="1" t="s">
        <v>4562</v>
      </c>
      <c r="J509" s="1" t="s">
        <v>4563</v>
      </c>
      <c r="K509" s="1" t="s">
        <v>4563</v>
      </c>
      <c r="L509" s="1" t="s">
        <v>3256</v>
      </c>
    </row>
    <row r="510" spans="1:12">
      <c r="A510" s="1" t="s">
        <v>857</v>
      </c>
      <c r="B510" s="1" t="s">
        <v>3505</v>
      </c>
      <c r="C510" s="1" t="s">
        <v>39</v>
      </c>
      <c r="D510" s="1" t="s">
        <v>859</v>
      </c>
      <c r="E510" s="1" t="s">
        <v>860</v>
      </c>
      <c r="F510" s="1" t="str">
        <f>IF(COUNTIF($E$2:E510,E510)&gt;1,"D","U")</f>
        <v>D</v>
      </c>
      <c r="G510" s="1" t="s">
        <v>4559</v>
      </c>
      <c r="H510" s="1" t="s">
        <v>4561</v>
      </c>
      <c r="I510" s="1" t="s">
        <v>4562</v>
      </c>
      <c r="J510" s="1" t="s">
        <v>4563</v>
      </c>
      <c r="K510" s="1" t="s">
        <v>4563</v>
      </c>
      <c r="L510" s="1" t="s">
        <v>3506</v>
      </c>
    </row>
    <row r="511" spans="1:12">
      <c r="A511" s="1" t="s">
        <v>1564</v>
      </c>
      <c r="B511" s="1" t="s">
        <v>3995</v>
      </c>
      <c r="C511" s="1" t="s">
        <v>782</v>
      </c>
      <c r="D511" s="1" t="s">
        <v>783</v>
      </c>
      <c r="E511" s="1" t="s">
        <v>1566</v>
      </c>
      <c r="F511" s="1" t="str">
        <f>IF(COUNTIF($E$2:E511,E511)&gt;1,"D","U")</f>
        <v>D</v>
      </c>
      <c r="G511" s="1" t="s">
        <v>4559</v>
      </c>
      <c r="H511" s="1" t="s">
        <v>4561</v>
      </c>
      <c r="I511" s="1" t="s">
        <v>4562</v>
      </c>
      <c r="J511" s="1" t="s">
        <v>4563</v>
      </c>
      <c r="K511" s="1" t="s">
        <v>4563</v>
      </c>
      <c r="L511" s="1" t="s">
        <v>3996</v>
      </c>
    </row>
    <row r="512" spans="1:12">
      <c r="A512" s="1" t="s">
        <v>1564</v>
      </c>
      <c r="B512" s="1" t="s">
        <v>4003</v>
      </c>
      <c r="C512" s="1" t="s">
        <v>782</v>
      </c>
      <c r="D512" s="1" t="s">
        <v>783</v>
      </c>
      <c r="E512" s="1" t="s">
        <v>1566</v>
      </c>
      <c r="F512" s="1" t="str">
        <f>IF(COUNTIF($E$2:E512,E512)&gt;1,"D","U")</f>
        <v>D</v>
      </c>
      <c r="G512" s="1" t="s">
        <v>4559</v>
      </c>
      <c r="H512" s="1" t="s">
        <v>4561</v>
      </c>
      <c r="I512" s="1" t="s">
        <v>4562</v>
      </c>
      <c r="J512" s="1" t="s">
        <v>4563</v>
      </c>
      <c r="K512" s="1" t="s">
        <v>4563</v>
      </c>
      <c r="L512" s="1" t="s">
        <v>4004</v>
      </c>
    </row>
    <row r="513" spans="1:12">
      <c r="A513" s="1" t="s">
        <v>1188</v>
      </c>
      <c r="B513" s="1" t="s">
        <v>3743</v>
      </c>
      <c r="C513" s="1" t="s">
        <v>131</v>
      </c>
      <c r="D513" s="1" t="s">
        <v>310</v>
      </c>
      <c r="E513" s="1" t="s">
        <v>1190</v>
      </c>
      <c r="F513" s="1" t="str">
        <f>IF(COUNTIF($E$2:E513,E513)&gt;1,"D","U")</f>
        <v>D</v>
      </c>
      <c r="G513" s="1" t="s">
        <v>4559</v>
      </c>
      <c r="H513" s="1" t="s">
        <v>4561</v>
      </c>
      <c r="I513" s="1" t="s">
        <v>4562</v>
      </c>
      <c r="J513" s="1" t="s">
        <v>4563</v>
      </c>
      <c r="K513" s="1" t="s">
        <v>4563</v>
      </c>
      <c r="L513" s="1" t="s">
        <v>3744</v>
      </c>
    </row>
    <row r="514" spans="1:12">
      <c r="A514" s="1" t="s">
        <v>4045</v>
      </c>
      <c r="B514" s="1" t="s">
        <v>4046</v>
      </c>
      <c r="C514" s="1" t="s">
        <v>9</v>
      </c>
      <c r="D514" s="1" t="s">
        <v>10</v>
      </c>
      <c r="E514" s="1" t="s">
        <v>4047</v>
      </c>
      <c r="F514" s="1" t="str">
        <f>IF(COUNTIF($E$2:E514,E514)&gt;1,"D","U")</f>
        <v>U</v>
      </c>
      <c r="G514" s="1" t="s">
        <v>4559</v>
      </c>
      <c r="H514" s="1" t="s">
        <v>4561</v>
      </c>
      <c r="I514" s="1" t="s">
        <v>4562</v>
      </c>
      <c r="J514" s="1" t="s">
        <v>4563</v>
      </c>
      <c r="K514" s="1" t="s">
        <v>4563</v>
      </c>
      <c r="L514" s="1" t="s">
        <v>4048</v>
      </c>
    </row>
    <row r="515" spans="1:12">
      <c r="A515" s="1" t="s">
        <v>96</v>
      </c>
      <c r="B515" s="1" t="s">
        <v>2969</v>
      </c>
      <c r="C515" s="1" t="s">
        <v>9</v>
      </c>
      <c r="D515" s="1" t="s">
        <v>10</v>
      </c>
      <c r="E515" s="1" t="s">
        <v>98</v>
      </c>
      <c r="F515" s="1" t="str">
        <f>IF(COUNTIF($E$2:E515,E515)&gt;1,"D","U")</f>
        <v>D</v>
      </c>
      <c r="G515" s="1" t="s">
        <v>4559</v>
      </c>
      <c r="H515" s="1" t="s">
        <v>4561</v>
      </c>
      <c r="I515" s="1" t="s">
        <v>4562</v>
      </c>
      <c r="J515" s="1" t="s">
        <v>4563</v>
      </c>
      <c r="K515" s="1" t="s">
        <v>4563</v>
      </c>
      <c r="L515" s="1" t="s">
        <v>2970</v>
      </c>
    </row>
    <row r="516" spans="1:12">
      <c r="A516" s="1" t="s">
        <v>382</v>
      </c>
      <c r="B516" s="1" t="s">
        <v>3141</v>
      </c>
      <c r="C516" s="1" t="s">
        <v>9</v>
      </c>
      <c r="D516" s="1" t="s">
        <v>10</v>
      </c>
      <c r="E516" s="1" t="s">
        <v>384</v>
      </c>
      <c r="F516" s="1" t="str">
        <f>IF(COUNTIF($E$2:E516,E516)&gt;1,"D","U")</f>
        <v>U</v>
      </c>
      <c r="G516" s="1" t="s">
        <v>4559</v>
      </c>
      <c r="H516" s="1" t="s">
        <v>4561</v>
      </c>
      <c r="I516" s="1" t="s">
        <v>4562</v>
      </c>
      <c r="J516" s="1" t="s">
        <v>4563</v>
      </c>
      <c r="K516" s="1" t="s">
        <v>4563</v>
      </c>
      <c r="L516" s="1" t="s">
        <v>3142</v>
      </c>
    </row>
    <row r="517" spans="1:12">
      <c r="A517" s="1" t="s">
        <v>1849</v>
      </c>
      <c r="B517" s="1" t="s">
        <v>2993</v>
      </c>
      <c r="C517" s="1" t="s">
        <v>9</v>
      </c>
      <c r="D517" s="1" t="s">
        <v>10</v>
      </c>
      <c r="E517" s="1" t="s">
        <v>1851</v>
      </c>
      <c r="F517" s="1" t="str">
        <f>IF(COUNTIF($E$2:E517,E517)&gt;1,"D","U")</f>
        <v>D</v>
      </c>
      <c r="G517" s="1" t="s">
        <v>4559</v>
      </c>
      <c r="H517" s="1" t="s">
        <v>4561</v>
      </c>
      <c r="I517" s="1" t="s">
        <v>4562</v>
      </c>
      <c r="J517" s="1" t="s">
        <v>4563</v>
      </c>
      <c r="K517" s="1" t="s">
        <v>4563</v>
      </c>
      <c r="L517" s="1" t="s">
        <v>2994</v>
      </c>
    </row>
    <row r="518" spans="1:12">
      <c r="A518" s="1" t="s">
        <v>3867</v>
      </c>
      <c r="B518" s="1" t="s">
        <v>3868</v>
      </c>
      <c r="C518" s="1" t="s">
        <v>9</v>
      </c>
      <c r="D518" s="1" t="s">
        <v>10</v>
      </c>
      <c r="E518" s="1" t="s">
        <v>3869</v>
      </c>
      <c r="F518" s="1" t="str">
        <f>IF(COUNTIF($E$2:E518,E518)&gt;1,"D","U")</f>
        <v>U</v>
      </c>
      <c r="G518" s="1" t="s">
        <v>4559</v>
      </c>
      <c r="H518" s="1" t="s">
        <v>4561</v>
      </c>
      <c r="I518" s="1" t="s">
        <v>4562</v>
      </c>
      <c r="J518" s="1" t="s">
        <v>4563</v>
      </c>
      <c r="K518" s="1" t="s">
        <v>4563</v>
      </c>
      <c r="L518" s="1" t="s">
        <v>3870</v>
      </c>
    </row>
    <row r="519" spans="1:12">
      <c r="A519" s="1" t="s">
        <v>1471</v>
      </c>
      <c r="B519" s="1" t="s">
        <v>3960</v>
      </c>
      <c r="C519" s="1" t="s">
        <v>9</v>
      </c>
      <c r="D519" s="1" t="s">
        <v>10</v>
      </c>
      <c r="E519" s="1" t="s">
        <v>1473</v>
      </c>
      <c r="F519" s="1" t="str">
        <f>IF(COUNTIF($E$2:E519,E519)&gt;1,"D","U")</f>
        <v>D</v>
      </c>
      <c r="G519" s="1" t="s">
        <v>4559</v>
      </c>
      <c r="H519" s="1" t="s">
        <v>4561</v>
      </c>
      <c r="I519" s="1" t="s">
        <v>4562</v>
      </c>
      <c r="J519" s="1" t="s">
        <v>4563</v>
      </c>
      <c r="K519" s="1" t="s">
        <v>4563</v>
      </c>
      <c r="L519" s="1" t="s">
        <v>3961</v>
      </c>
    </row>
    <row r="520" spans="1:12">
      <c r="A520" s="1" t="s">
        <v>849</v>
      </c>
      <c r="B520" s="1" t="s">
        <v>3492</v>
      </c>
      <c r="C520" s="1" t="s">
        <v>9</v>
      </c>
      <c r="D520" s="1" t="s">
        <v>10</v>
      </c>
      <c r="E520" s="1" t="s">
        <v>851</v>
      </c>
      <c r="F520" s="1" t="str">
        <f>IF(COUNTIF($E$2:E520,E520)&gt;1,"D","U")</f>
        <v>D</v>
      </c>
      <c r="G520" s="1" t="s">
        <v>4559</v>
      </c>
      <c r="H520" s="1">
        <v>23.161000000000001</v>
      </c>
      <c r="I520" s="1">
        <v>20.25029821</v>
      </c>
      <c r="J520" s="1" t="s">
        <v>4563</v>
      </c>
      <c r="K520" s="1" t="s">
        <v>4563</v>
      </c>
      <c r="L520" s="1" t="s">
        <v>3493</v>
      </c>
    </row>
    <row r="521" spans="1:12">
      <c r="A521" s="1" t="s">
        <v>3165</v>
      </c>
      <c r="B521" s="1" t="s">
        <v>3166</v>
      </c>
      <c r="C521" s="1" t="s">
        <v>50</v>
      </c>
      <c r="D521" s="1" t="s">
        <v>336</v>
      </c>
      <c r="E521" s="1" t="s">
        <v>3167</v>
      </c>
      <c r="F521" s="1" t="str">
        <f>IF(COUNTIF($E$2:E521,E521)&gt;1,"D","U")</f>
        <v>D</v>
      </c>
      <c r="G521" s="1" t="s">
        <v>4559</v>
      </c>
      <c r="H521" s="1">
        <v>2.5259999999999998</v>
      </c>
      <c r="I521" s="1">
        <v>0.79154426499999997</v>
      </c>
      <c r="J521" s="1" t="s">
        <v>4563</v>
      </c>
      <c r="K521" s="1" t="s">
        <v>4563</v>
      </c>
      <c r="L521" s="1" t="s">
        <v>3168</v>
      </c>
    </row>
    <row r="522" spans="1:12">
      <c r="A522" s="1" t="s">
        <v>277</v>
      </c>
      <c r="B522" s="1" t="s">
        <v>3083</v>
      </c>
      <c r="C522" s="1" t="s">
        <v>155</v>
      </c>
      <c r="D522" s="1" t="s">
        <v>279</v>
      </c>
      <c r="E522" s="1" t="s">
        <v>280</v>
      </c>
      <c r="F522" s="1" t="str">
        <f>IF(COUNTIF($E$2:E522,E522)&gt;1,"D","U")</f>
        <v>U</v>
      </c>
      <c r="G522" s="1" t="s">
        <v>4559</v>
      </c>
      <c r="H522" s="1">
        <v>2.456</v>
      </c>
      <c r="I522" s="1">
        <v>1.085738034</v>
      </c>
      <c r="J522" s="1" t="s">
        <v>4563</v>
      </c>
      <c r="K522" s="1" t="s">
        <v>4563</v>
      </c>
      <c r="L522" s="1" t="s">
        <v>3084</v>
      </c>
    </row>
    <row r="523" spans="1:12">
      <c r="A523" s="1" t="s">
        <v>1273</v>
      </c>
      <c r="B523" s="1" t="s">
        <v>3821</v>
      </c>
      <c r="C523" s="1" t="s">
        <v>39</v>
      </c>
      <c r="D523" s="1" t="s">
        <v>40</v>
      </c>
      <c r="E523" s="1" t="s">
        <v>1275</v>
      </c>
      <c r="F523" s="1" t="str">
        <f>IF(COUNTIF($E$2:E523,E523)&gt;1,"D","U")</f>
        <v>D</v>
      </c>
      <c r="G523" s="1" t="s">
        <v>4559</v>
      </c>
      <c r="H523" s="1">
        <v>1.8169999999999999</v>
      </c>
      <c r="I523" s="1">
        <v>0.76436114600000005</v>
      </c>
      <c r="J523" s="1" t="s">
        <v>4563</v>
      </c>
      <c r="K523" s="1" t="s">
        <v>4563</v>
      </c>
      <c r="L523" s="1" t="s">
        <v>3822</v>
      </c>
    </row>
    <row r="524" spans="1:12">
      <c r="A524" s="1" t="s">
        <v>3135</v>
      </c>
      <c r="B524" s="1" t="s">
        <v>3136</v>
      </c>
      <c r="C524" s="1" t="s">
        <v>9</v>
      </c>
      <c r="D524" s="1" t="s">
        <v>10</v>
      </c>
      <c r="E524" s="1" t="s">
        <v>3137</v>
      </c>
      <c r="F524" s="1" t="str">
        <f>IF(COUNTIF($E$2:E524,E524)&gt;1,"D","U")</f>
        <v>D</v>
      </c>
      <c r="G524" s="1" t="s">
        <v>4559</v>
      </c>
      <c r="H524" s="1">
        <v>1.597</v>
      </c>
      <c r="I524" s="1">
        <v>0.87025040799999998</v>
      </c>
      <c r="J524" s="1" t="s">
        <v>4563</v>
      </c>
      <c r="K524" s="1" t="s">
        <v>4563</v>
      </c>
      <c r="L524" s="1" t="s">
        <v>3138</v>
      </c>
    </row>
    <row r="525" spans="1:12">
      <c r="A525" s="1" t="s">
        <v>2378</v>
      </c>
      <c r="B525" s="1" t="s">
        <v>3551</v>
      </c>
      <c r="C525" s="1" t="s">
        <v>9</v>
      </c>
      <c r="D525" s="1" t="s">
        <v>10</v>
      </c>
      <c r="E525" s="1" t="s">
        <v>2380</v>
      </c>
      <c r="F525" s="1" t="str">
        <f>IF(COUNTIF($E$2:E525,E525)&gt;1,"D","U")</f>
        <v>D</v>
      </c>
      <c r="G525" s="1" t="s">
        <v>4559</v>
      </c>
      <c r="H525" s="1">
        <v>1.5289999999999999</v>
      </c>
      <c r="I525" s="1">
        <v>0.85470302600000003</v>
      </c>
      <c r="J525" s="1" t="s">
        <v>4563</v>
      </c>
      <c r="K525" s="1" t="s">
        <v>4563</v>
      </c>
      <c r="L525" s="1" t="s">
        <v>3552</v>
      </c>
    </row>
    <row r="526" spans="1:12">
      <c r="A526" s="1" t="s">
        <v>112</v>
      </c>
      <c r="B526" s="1" t="s">
        <v>2977</v>
      </c>
      <c r="C526" s="1" t="s">
        <v>39</v>
      </c>
      <c r="D526" s="1" t="s">
        <v>114</v>
      </c>
      <c r="E526" s="1" t="s">
        <v>115</v>
      </c>
      <c r="F526" s="1" t="str">
        <f>IF(COUNTIF($E$2:E526,E526)&gt;1,"D","U")</f>
        <v>U</v>
      </c>
      <c r="G526" s="1" t="s">
        <v>4559</v>
      </c>
      <c r="H526" s="1">
        <v>1.524</v>
      </c>
      <c r="I526" s="1">
        <v>1.307540637</v>
      </c>
      <c r="J526" s="1" t="s">
        <v>4563</v>
      </c>
      <c r="K526" s="1" t="s">
        <v>4563</v>
      </c>
      <c r="L526" s="1" t="s">
        <v>2978</v>
      </c>
    </row>
    <row r="527" spans="1:12">
      <c r="A527" s="1" t="s">
        <v>2201</v>
      </c>
      <c r="B527" s="1" t="s">
        <v>3340</v>
      </c>
      <c r="C527" s="1" t="s">
        <v>50</v>
      </c>
      <c r="D527" s="1" t="s">
        <v>336</v>
      </c>
      <c r="E527" s="1" t="s">
        <v>2203</v>
      </c>
      <c r="F527" s="1" t="str">
        <f>IF(COUNTIF($E$2:E527,E527)&gt;1,"D","U")</f>
        <v>D</v>
      </c>
      <c r="G527" s="1" t="s">
        <v>4559</v>
      </c>
      <c r="H527" s="1">
        <v>1.506</v>
      </c>
      <c r="I527" s="1">
        <v>0.898018392</v>
      </c>
      <c r="J527" s="1" t="s">
        <v>4563</v>
      </c>
      <c r="K527" s="1" t="s">
        <v>4563</v>
      </c>
      <c r="L527" s="1" t="s">
        <v>3341</v>
      </c>
    </row>
    <row r="528" spans="1:12">
      <c r="A528" s="1" t="s">
        <v>566</v>
      </c>
      <c r="B528" s="1" t="s">
        <v>3261</v>
      </c>
      <c r="C528" s="1" t="s">
        <v>50</v>
      </c>
      <c r="D528" s="1" t="s">
        <v>336</v>
      </c>
      <c r="E528" s="1" t="s">
        <v>568</v>
      </c>
      <c r="F528" s="1" t="str">
        <f>IF(COUNTIF($E$2:E528,E528)&gt;1,"D","U")</f>
        <v>D</v>
      </c>
      <c r="G528" s="1" t="s">
        <v>4559</v>
      </c>
      <c r="H528" s="1">
        <v>1.4359999999999999</v>
      </c>
      <c r="I528" s="1">
        <v>0.839378772</v>
      </c>
      <c r="J528" s="1" t="s">
        <v>4563</v>
      </c>
      <c r="K528" s="1" t="s">
        <v>4563</v>
      </c>
      <c r="L528" s="1" t="s">
        <v>3262</v>
      </c>
    </row>
    <row r="529" spans="1:12">
      <c r="A529" s="1" t="s">
        <v>1920</v>
      </c>
      <c r="B529" s="1" t="s">
        <v>3051</v>
      </c>
      <c r="C529" s="1" t="s">
        <v>9</v>
      </c>
      <c r="D529" s="1" t="s">
        <v>10</v>
      </c>
      <c r="E529" s="1" t="s">
        <v>1922</v>
      </c>
      <c r="F529" s="1" t="str">
        <f>IF(COUNTIF($E$2:E529,E529)&gt;1,"D","U")</f>
        <v>D</v>
      </c>
      <c r="G529" s="1" t="s">
        <v>4559</v>
      </c>
      <c r="H529" s="1">
        <v>1.4019999999999999</v>
      </c>
      <c r="I529" s="1">
        <v>0.99187632100000001</v>
      </c>
      <c r="J529" s="1" t="s">
        <v>4563</v>
      </c>
      <c r="K529" s="1" t="s">
        <v>4563</v>
      </c>
      <c r="L529" s="1" t="s">
        <v>3052</v>
      </c>
    </row>
    <row r="530" spans="1:12">
      <c r="A530" s="1" t="s">
        <v>663</v>
      </c>
      <c r="B530" s="1" t="s">
        <v>3330</v>
      </c>
      <c r="C530" s="1" t="s">
        <v>50</v>
      </c>
      <c r="D530" s="1" t="s">
        <v>336</v>
      </c>
      <c r="E530" s="1" t="s">
        <v>665</v>
      </c>
      <c r="F530" s="1" t="str">
        <f>IF(COUNTIF($E$2:E530,E530)&gt;1,"D","U")</f>
        <v>D</v>
      </c>
      <c r="G530" s="1" t="s">
        <v>4559</v>
      </c>
      <c r="H530" s="1">
        <v>1.4</v>
      </c>
      <c r="I530" s="1">
        <v>0.95967584100000003</v>
      </c>
      <c r="J530" s="1" t="s">
        <v>4563</v>
      </c>
      <c r="K530" s="1" t="s">
        <v>4563</v>
      </c>
      <c r="L530" s="1" t="s">
        <v>3331</v>
      </c>
    </row>
    <row r="531" spans="1:12">
      <c r="A531" s="1" t="s">
        <v>3017</v>
      </c>
      <c r="B531" s="1" t="s">
        <v>3021</v>
      </c>
      <c r="C531" s="1" t="s">
        <v>9</v>
      </c>
      <c r="D531" s="1" t="s">
        <v>10</v>
      </c>
      <c r="E531" s="1" t="s">
        <v>3019</v>
      </c>
      <c r="F531" s="1" t="str">
        <f>IF(COUNTIF($E$2:E531,E531)&gt;1,"D","U")</f>
        <v>D</v>
      </c>
      <c r="G531" s="1" t="s">
        <v>4559</v>
      </c>
      <c r="H531" s="1">
        <v>1.3680000000000001</v>
      </c>
      <c r="I531" s="1">
        <v>0.95761130900000002</v>
      </c>
      <c r="J531" s="1" t="s">
        <v>4563</v>
      </c>
      <c r="K531" s="1" t="s">
        <v>4563</v>
      </c>
      <c r="L531" s="1" t="s">
        <v>3022</v>
      </c>
    </row>
    <row r="532" spans="1:12">
      <c r="A532" s="1" t="s">
        <v>1598</v>
      </c>
      <c r="B532" s="1" t="s">
        <v>4013</v>
      </c>
      <c r="C532" s="1" t="s">
        <v>39</v>
      </c>
      <c r="D532" s="1" t="s">
        <v>114</v>
      </c>
      <c r="E532" s="1" t="s">
        <v>1600</v>
      </c>
      <c r="F532" s="1" t="str">
        <f>IF(COUNTIF($E$2:E532,E532)&gt;1,"D","U")</f>
        <v>U</v>
      </c>
      <c r="G532" s="1" t="s">
        <v>4559</v>
      </c>
      <c r="H532" s="1">
        <v>1.3480000000000001</v>
      </c>
      <c r="I532" s="1">
        <v>0.85738928700000006</v>
      </c>
      <c r="J532" s="1" t="s">
        <v>4563</v>
      </c>
      <c r="K532" s="1" t="s">
        <v>4563</v>
      </c>
      <c r="L532" s="1" t="s">
        <v>4014</v>
      </c>
    </row>
    <row r="533" spans="1:12">
      <c r="A533" s="1" t="s">
        <v>1653</v>
      </c>
      <c r="B533" s="1" t="s">
        <v>4033</v>
      </c>
      <c r="C533" s="1" t="s">
        <v>50</v>
      </c>
      <c r="D533" s="1" t="s">
        <v>51</v>
      </c>
      <c r="E533" s="1" t="s">
        <v>1655</v>
      </c>
      <c r="F533" s="1" t="str">
        <f>IF(COUNTIF($E$2:E533,E533)&gt;1,"D","U")</f>
        <v>D</v>
      </c>
      <c r="G533" s="1" t="s">
        <v>4559</v>
      </c>
      <c r="H533" s="1">
        <v>1.304</v>
      </c>
      <c r="I533" s="1">
        <v>0.89302596300000003</v>
      </c>
      <c r="J533" s="1" t="s">
        <v>4563</v>
      </c>
      <c r="K533" s="1" t="s">
        <v>4563</v>
      </c>
      <c r="L533" s="1" t="s">
        <v>4034</v>
      </c>
    </row>
    <row r="534" spans="1:12">
      <c r="A534" s="1" t="s">
        <v>619</v>
      </c>
      <c r="B534" s="1" t="s">
        <v>3294</v>
      </c>
      <c r="C534" s="1" t="s">
        <v>50</v>
      </c>
      <c r="D534" s="1" t="s">
        <v>51</v>
      </c>
      <c r="E534" s="1" t="s">
        <v>621</v>
      </c>
      <c r="F534" s="1" t="str">
        <f>IF(COUNTIF($E$2:E534,E534)&gt;1,"D","U")</f>
        <v>U</v>
      </c>
      <c r="G534" s="1" t="s">
        <v>4559</v>
      </c>
      <c r="H534" s="1">
        <v>1.294</v>
      </c>
      <c r="I534" s="1">
        <v>0.85113114700000003</v>
      </c>
      <c r="J534" s="1" t="s">
        <v>4563</v>
      </c>
      <c r="K534" s="1" t="s">
        <v>4563</v>
      </c>
      <c r="L534" s="1" t="s">
        <v>3295</v>
      </c>
    </row>
    <row r="535" spans="1:12">
      <c r="A535" s="1" t="s">
        <v>201</v>
      </c>
      <c r="B535" s="1" t="s">
        <v>3011</v>
      </c>
      <c r="C535" s="1" t="s">
        <v>50</v>
      </c>
      <c r="D535" s="1" t="s">
        <v>51</v>
      </c>
      <c r="E535" s="1" t="s">
        <v>203</v>
      </c>
      <c r="F535" s="1" t="str">
        <f>IF(COUNTIF($E$2:E535,E535)&gt;1,"D","U")</f>
        <v>D</v>
      </c>
      <c r="G535" s="1" t="s">
        <v>4559</v>
      </c>
      <c r="H535" s="1">
        <v>1.264</v>
      </c>
      <c r="I535" s="1">
        <v>0.78394101999999999</v>
      </c>
      <c r="J535" s="1" t="s">
        <v>4563</v>
      </c>
      <c r="K535" s="1" t="s">
        <v>4563</v>
      </c>
      <c r="L535" s="1" t="s">
        <v>3012</v>
      </c>
    </row>
    <row r="536" spans="1:12">
      <c r="A536" s="1" t="s">
        <v>886</v>
      </c>
      <c r="B536" s="1" t="s">
        <v>3525</v>
      </c>
      <c r="C536" s="1" t="s">
        <v>50</v>
      </c>
      <c r="D536" s="1" t="s">
        <v>51</v>
      </c>
      <c r="E536" s="1" t="s">
        <v>888</v>
      </c>
      <c r="F536" s="1" t="str">
        <f>IF(COUNTIF($E$2:E536,E536)&gt;1,"D","U")</f>
        <v>D</v>
      </c>
      <c r="G536" s="1" t="s">
        <v>4559</v>
      </c>
      <c r="H536" s="1">
        <v>1.262</v>
      </c>
      <c r="I536" s="1">
        <v>0.98771104899999995</v>
      </c>
      <c r="J536" s="1" t="s">
        <v>4563</v>
      </c>
      <c r="K536" s="1" t="s">
        <v>4563</v>
      </c>
      <c r="L536" s="1" t="s">
        <v>3526</v>
      </c>
    </row>
    <row r="537" spans="1:12">
      <c r="A537" s="1" t="s">
        <v>2752</v>
      </c>
      <c r="B537" s="1" t="s">
        <v>3934</v>
      </c>
      <c r="C537" s="1" t="s">
        <v>9</v>
      </c>
      <c r="D537" s="1" t="s">
        <v>10</v>
      </c>
      <c r="E537" s="1" t="s">
        <v>2754</v>
      </c>
      <c r="F537" s="1" t="str">
        <f>IF(COUNTIF($E$2:E537,E537)&gt;1,"D","U")</f>
        <v>D</v>
      </c>
      <c r="G537" s="1" t="s">
        <v>4559</v>
      </c>
      <c r="H537" s="1">
        <v>1.236</v>
      </c>
      <c r="I537" s="1">
        <v>0.90649820199999998</v>
      </c>
      <c r="J537" s="1" t="s">
        <v>4563</v>
      </c>
      <c r="K537" s="1" t="s">
        <v>4563</v>
      </c>
      <c r="L537" s="1" t="s">
        <v>3935</v>
      </c>
    </row>
    <row r="538" spans="1:12">
      <c r="A538" s="1" t="s">
        <v>1431</v>
      </c>
      <c r="B538" s="1" t="s">
        <v>3912</v>
      </c>
      <c r="C538" s="1" t="s">
        <v>25</v>
      </c>
      <c r="D538" s="1" t="s">
        <v>495</v>
      </c>
      <c r="E538" s="1" t="s">
        <v>1433</v>
      </c>
      <c r="F538" s="1" t="str">
        <f>IF(COUNTIF($E$2:E538,E538)&gt;1,"D","U")</f>
        <v>U</v>
      </c>
      <c r="G538" s="1" t="s">
        <v>4559</v>
      </c>
      <c r="H538" s="1">
        <v>1.173</v>
      </c>
      <c r="I538" s="1">
        <v>0.85504521499999997</v>
      </c>
      <c r="J538" s="1" t="s">
        <v>4563</v>
      </c>
      <c r="K538" s="1" t="s">
        <v>4563</v>
      </c>
      <c r="L538" s="1" t="s">
        <v>3913</v>
      </c>
    </row>
    <row r="539" spans="1:12">
      <c r="A539" s="1" t="s">
        <v>1431</v>
      </c>
      <c r="B539" s="1" t="s">
        <v>3910</v>
      </c>
      <c r="C539" s="1" t="s">
        <v>25</v>
      </c>
      <c r="D539" s="1" t="s">
        <v>495</v>
      </c>
      <c r="E539" s="1" t="s">
        <v>1433</v>
      </c>
      <c r="F539" s="1" t="str">
        <f>IF(COUNTIF($E$2:E539,E539)&gt;1,"D","U")</f>
        <v>D</v>
      </c>
      <c r="G539" s="1" t="s">
        <v>4559</v>
      </c>
      <c r="H539" s="1">
        <v>1.1479999999999999</v>
      </c>
      <c r="I539" s="1">
        <v>0.83682174499999995</v>
      </c>
      <c r="J539" s="1" t="s">
        <v>4563</v>
      </c>
      <c r="K539" s="1" t="s">
        <v>4563</v>
      </c>
      <c r="L539" s="1" t="s">
        <v>3911</v>
      </c>
    </row>
    <row r="540" spans="1:12">
      <c r="A540" s="1" t="s">
        <v>29</v>
      </c>
      <c r="B540" s="1" t="s">
        <v>2911</v>
      </c>
      <c r="C540" s="1" t="s">
        <v>31</v>
      </c>
      <c r="D540" s="1" t="s">
        <v>32</v>
      </c>
      <c r="E540" s="1" t="s">
        <v>33</v>
      </c>
      <c r="F540" s="1" t="str">
        <f>IF(COUNTIF($E$2:E540,E540)&gt;1,"D","U")</f>
        <v>D</v>
      </c>
      <c r="G540" s="1" t="s">
        <v>4559</v>
      </c>
      <c r="H540" s="1">
        <v>1.1399999999999999</v>
      </c>
      <c r="I540" s="1">
        <v>0.82928984400000005</v>
      </c>
      <c r="J540" s="1" t="s">
        <v>4563</v>
      </c>
      <c r="K540" s="1" t="s">
        <v>4563</v>
      </c>
      <c r="L540" s="1" t="s">
        <v>2912</v>
      </c>
    </row>
    <row r="541" spans="1:12">
      <c r="A541" s="1" t="s">
        <v>2995</v>
      </c>
      <c r="B541" s="1" t="s">
        <v>2996</v>
      </c>
      <c r="C541" s="1" t="s">
        <v>9</v>
      </c>
      <c r="D541" s="1" t="s">
        <v>10</v>
      </c>
      <c r="E541" s="1" t="s">
        <v>2997</v>
      </c>
      <c r="F541" s="1" t="str">
        <f>IF(COUNTIF($E$2:E541,E541)&gt;1,"D","U")</f>
        <v>U</v>
      </c>
      <c r="G541" s="1" t="s">
        <v>4559</v>
      </c>
      <c r="H541" s="1">
        <v>1.093</v>
      </c>
      <c r="I541" s="1">
        <v>2.2469147899999999</v>
      </c>
      <c r="J541" s="1" t="s">
        <v>4563</v>
      </c>
      <c r="K541" s="1" t="s">
        <v>4563</v>
      </c>
      <c r="L541" s="1" t="s">
        <v>2998</v>
      </c>
    </row>
    <row r="542" spans="1:12">
      <c r="A542" s="1" t="s">
        <v>3089</v>
      </c>
      <c r="B542" s="1" t="s">
        <v>3090</v>
      </c>
      <c r="C542" s="1" t="s">
        <v>579</v>
      </c>
      <c r="D542" s="1" t="s">
        <v>2162</v>
      </c>
      <c r="E542" s="1" t="s">
        <v>3091</v>
      </c>
      <c r="F542" s="1" t="str">
        <f>IF(COUNTIF($E$2:E542,E542)&gt;1,"D","U")</f>
        <v>U</v>
      </c>
      <c r="G542" s="1" t="s">
        <v>4559</v>
      </c>
      <c r="H542" s="1">
        <v>1.0920000000000001</v>
      </c>
      <c r="I542" s="1" t="s">
        <v>46</v>
      </c>
      <c r="J542" s="1" t="s">
        <v>4563</v>
      </c>
      <c r="K542" s="1" t="s">
        <v>4563</v>
      </c>
      <c r="L542" s="1" t="s">
        <v>3092</v>
      </c>
    </row>
    <row r="543" spans="1:12">
      <c r="A543" s="1" t="s">
        <v>2752</v>
      </c>
      <c r="B543" s="1" t="s">
        <v>3928</v>
      </c>
      <c r="C543" s="1" t="s">
        <v>9</v>
      </c>
      <c r="D543" s="1" t="s">
        <v>10</v>
      </c>
      <c r="E543" s="1" t="s">
        <v>2754</v>
      </c>
      <c r="F543" s="1" t="str">
        <f>IF(COUNTIF($E$2:E543,E543)&gt;1,"D","U")</f>
        <v>D</v>
      </c>
      <c r="G543" s="1" t="s">
        <v>4559</v>
      </c>
      <c r="H543" s="1">
        <v>1.073</v>
      </c>
      <c r="I543" s="1">
        <v>0.78695191799999997</v>
      </c>
      <c r="J543" s="1" t="s">
        <v>4563</v>
      </c>
      <c r="K543" s="1" t="s">
        <v>4563</v>
      </c>
      <c r="L543" s="1" t="s">
        <v>3929</v>
      </c>
    </row>
    <row r="544" spans="1:12">
      <c r="A544" s="1" t="s">
        <v>1219</v>
      </c>
      <c r="B544" s="1" t="s">
        <v>3769</v>
      </c>
      <c r="C544" s="1" t="s">
        <v>9</v>
      </c>
      <c r="D544" s="1" t="s">
        <v>10</v>
      </c>
      <c r="E544" s="1" t="s">
        <v>1221</v>
      </c>
      <c r="F544" s="1" t="str">
        <f>IF(COUNTIF($E$2:E544,E544)&gt;1,"D","U")</f>
        <v>D</v>
      </c>
      <c r="G544" s="1" t="s">
        <v>4559</v>
      </c>
      <c r="H544" s="1">
        <v>1.0449999999999999</v>
      </c>
      <c r="I544" s="1">
        <v>1.0089781799999999</v>
      </c>
      <c r="J544" s="1" t="s">
        <v>4563</v>
      </c>
      <c r="K544" s="1" t="s">
        <v>4563</v>
      </c>
      <c r="L544" s="1" t="s">
        <v>3770</v>
      </c>
    </row>
    <row r="545" spans="1:12">
      <c r="A545" s="1" t="s">
        <v>3519</v>
      </c>
      <c r="B545" s="1" t="s">
        <v>3520</v>
      </c>
      <c r="C545" s="1" t="s">
        <v>50</v>
      </c>
      <c r="D545" s="1" t="s">
        <v>336</v>
      </c>
      <c r="E545" s="1" t="s">
        <v>3521</v>
      </c>
      <c r="F545" s="1" t="str">
        <f>IF(COUNTIF($E$2:E545,E545)&gt;1,"D","U")</f>
        <v>U</v>
      </c>
      <c r="G545" s="1" t="s">
        <v>4559</v>
      </c>
      <c r="H545" s="1">
        <v>0.997</v>
      </c>
      <c r="I545" s="1">
        <v>1.007265206</v>
      </c>
      <c r="J545" s="1" t="s">
        <v>4563</v>
      </c>
      <c r="K545" s="1" t="s">
        <v>4563</v>
      </c>
      <c r="L545" s="1" t="s">
        <v>3522</v>
      </c>
    </row>
    <row r="546" spans="1:12">
      <c r="A546" s="1" t="s">
        <v>2736</v>
      </c>
      <c r="B546" s="1" t="s">
        <v>3897</v>
      </c>
      <c r="C546" s="1" t="s">
        <v>9</v>
      </c>
      <c r="D546" s="1" t="s">
        <v>10</v>
      </c>
      <c r="E546" s="1" t="s">
        <v>2738</v>
      </c>
      <c r="F546" s="1" t="str">
        <f>IF(COUNTIF($E$2:E546,E546)&gt;1,"D","U")</f>
        <v>D</v>
      </c>
      <c r="G546" s="1" t="s">
        <v>4559</v>
      </c>
      <c r="H546" s="1">
        <v>0.99399999999999999</v>
      </c>
      <c r="I546" s="1">
        <v>0.88367442399999996</v>
      </c>
      <c r="J546" s="1" t="s">
        <v>4563</v>
      </c>
      <c r="K546" s="1" t="s">
        <v>4563</v>
      </c>
      <c r="L546" s="1" t="s">
        <v>3898</v>
      </c>
    </row>
    <row r="547" spans="1:12">
      <c r="A547" s="1" t="s">
        <v>2678</v>
      </c>
      <c r="B547" s="1" t="s">
        <v>3861</v>
      </c>
      <c r="C547" s="1" t="s">
        <v>39</v>
      </c>
      <c r="D547" s="1" t="s">
        <v>438</v>
      </c>
      <c r="E547" s="1" t="s">
        <v>2680</v>
      </c>
      <c r="F547" s="1" t="str">
        <f>IF(COUNTIF($E$2:E547,E547)&gt;1,"D","U")</f>
        <v>D</v>
      </c>
      <c r="G547" s="1" t="s">
        <v>4559</v>
      </c>
      <c r="H547" s="1">
        <v>0.98899999999999999</v>
      </c>
      <c r="I547" s="1">
        <v>0.82962170000000002</v>
      </c>
      <c r="J547" s="1" t="s">
        <v>4563</v>
      </c>
      <c r="K547" s="1" t="s">
        <v>4563</v>
      </c>
      <c r="L547" s="1" t="s">
        <v>3862</v>
      </c>
    </row>
    <row r="548" spans="1:12">
      <c r="A548" s="1" t="s">
        <v>3065</v>
      </c>
      <c r="B548" s="1" t="s">
        <v>3066</v>
      </c>
      <c r="C548" s="1" t="s">
        <v>9</v>
      </c>
      <c r="D548" s="1" t="s">
        <v>10</v>
      </c>
      <c r="E548" s="1" t="s">
        <v>3067</v>
      </c>
      <c r="F548" s="1" t="str">
        <f>IF(COUNTIF($E$2:E548,E548)&gt;1,"D","U")</f>
        <v>U</v>
      </c>
      <c r="G548" s="1" t="s">
        <v>4559</v>
      </c>
      <c r="H548" s="1">
        <v>0.98399999999999999</v>
      </c>
      <c r="I548" s="1" t="s">
        <v>46</v>
      </c>
      <c r="J548" s="1" t="s">
        <v>4563</v>
      </c>
      <c r="K548" s="1" t="s">
        <v>4563</v>
      </c>
      <c r="L548" s="1" t="s">
        <v>3068</v>
      </c>
    </row>
    <row r="549" spans="1:12">
      <c r="A549" s="1" t="s">
        <v>2034</v>
      </c>
      <c r="B549" s="1" t="s">
        <v>3125</v>
      </c>
      <c r="C549" s="1" t="s">
        <v>261</v>
      </c>
      <c r="D549" s="1" t="s">
        <v>262</v>
      </c>
      <c r="E549" s="1" t="s">
        <v>2036</v>
      </c>
      <c r="F549" s="1" t="str">
        <f>IF(COUNTIF($E$2:E549,E549)&gt;1,"D","U")</f>
        <v>U</v>
      </c>
      <c r="G549" s="1" t="s">
        <v>4559</v>
      </c>
      <c r="H549" s="1">
        <v>0.98</v>
      </c>
      <c r="I549" s="1">
        <v>0.98670072200000003</v>
      </c>
      <c r="J549" s="1" t="s">
        <v>4563</v>
      </c>
      <c r="K549" s="1" t="s">
        <v>4563</v>
      </c>
      <c r="L549" s="1" t="s">
        <v>3126</v>
      </c>
    </row>
    <row r="550" spans="1:12">
      <c r="A550" s="1" t="s">
        <v>1260</v>
      </c>
      <c r="B550" s="1" t="s">
        <v>3807</v>
      </c>
      <c r="C550" s="1" t="s">
        <v>165</v>
      </c>
      <c r="D550" s="1" t="s">
        <v>166</v>
      </c>
      <c r="E550" s="1" t="s">
        <v>1262</v>
      </c>
      <c r="F550" s="1" t="str">
        <f>IF(COUNTIF($E$2:E550,E550)&gt;1,"D","U")</f>
        <v>D</v>
      </c>
      <c r="G550" s="1" t="s">
        <v>4559</v>
      </c>
      <c r="H550" s="1">
        <v>0.95499999999999996</v>
      </c>
      <c r="I550" s="1">
        <v>0.90528121800000005</v>
      </c>
      <c r="J550" s="1" t="s">
        <v>4563</v>
      </c>
      <c r="K550" s="1" t="s">
        <v>4563</v>
      </c>
      <c r="L550" s="1" t="s">
        <v>3808</v>
      </c>
    </row>
    <row r="551" spans="1:12">
      <c r="A551" s="1" t="s">
        <v>2871</v>
      </c>
      <c r="B551" s="1" t="s">
        <v>4039</v>
      </c>
      <c r="C551" s="1" t="s">
        <v>165</v>
      </c>
      <c r="D551" s="1" t="s">
        <v>166</v>
      </c>
      <c r="E551" s="1" t="s">
        <v>2873</v>
      </c>
      <c r="F551" s="1" t="str">
        <f>IF(COUNTIF($E$2:E551,E551)&gt;1,"D","U")</f>
        <v>D</v>
      </c>
      <c r="G551" s="1" t="s">
        <v>4559</v>
      </c>
      <c r="H551" s="1">
        <v>0.91300000000000003</v>
      </c>
      <c r="I551" s="1">
        <v>0.78348420399999996</v>
      </c>
      <c r="J551" s="1" t="s">
        <v>4563</v>
      </c>
      <c r="K551" s="1" t="s">
        <v>4563</v>
      </c>
      <c r="L551" s="1" t="s">
        <v>4040</v>
      </c>
    </row>
    <row r="552" spans="1:12">
      <c r="A552" s="1" t="s">
        <v>3829</v>
      </c>
      <c r="B552" s="1" t="s">
        <v>3830</v>
      </c>
      <c r="C552" s="1" t="s">
        <v>9</v>
      </c>
      <c r="D552" s="1" t="s">
        <v>10</v>
      </c>
      <c r="E552" s="1" t="s">
        <v>3831</v>
      </c>
      <c r="F552" s="1" t="str">
        <f>IF(COUNTIF($E$2:E552,E552)&gt;1,"D","U")</f>
        <v>U</v>
      </c>
      <c r="G552" s="1" t="s">
        <v>4559</v>
      </c>
      <c r="H552" s="1">
        <v>0.88700000000000001</v>
      </c>
      <c r="I552" s="1">
        <v>0.98068212799999999</v>
      </c>
      <c r="J552" s="1" t="s">
        <v>4563</v>
      </c>
      <c r="K552" s="1" t="s">
        <v>4563</v>
      </c>
      <c r="L552" s="1" t="s">
        <v>3832</v>
      </c>
    </row>
    <row r="553" spans="1:12">
      <c r="A553" s="1" t="s">
        <v>470</v>
      </c>
      <c r="B553" s="1" t="s">
        <v>3183</v>
      </c>
      <c r="C553" s="1" t="s">
        <v>131</v>
      </c>
      <c r="D553" s="1" t="s">
        <v>374</v>
      </c>
      <c r="E553" s="1" t="s">
        <v>472</v>
      </c>
      <c r="F553" s="1" t="str">
        <f>IF(COUNTIF($E$2:E553,E553)&gt;1,"D","U")</f>
        <v>U</v>
      </c>
      <c r="G553" s="1" t="s">
        <v>4559</v>
      </c>
      <c r="H553" s="1">
        <v>0.871</v>
      </c>
      <c r="I553" s="1">
        <v>0.74684061499999999</v>
      </c>
      <c r="J553" s="1" t="s">
        <v>4563</v>
      </c>
      <c r="K553" s="1" t="s">
        <v>4563</v>
      </c>
      <c r="L553" s="1" t="s">
        <v>3184</v>
      </c>
    </row>
    <row r="554" spans="1:12">
      <c r="A554" s="1" t="s">
        <v>1564</v>
      </c>
      <c r="B554" s="1" t="s">
        <v>4001</v>
      </c>
      <c r="C554" s="1" t="s">
        <v>782</v>
      </c>
      <c r="D554" s="1" t="s">
        <v>783</v>
      </c>
      <c r="E554" s="1" t="s">
        <v>1566</v>
      </c>
      <c r="F554" s="1" t="str">
        <f>IF(COUNTIF($E$2:E554,E554)&gt;1,"D","U")</f>
        <v>D</v>
      </c>
      <c r="G554" s="1" t="s">
        <v>4559</v>
      </c>
      <c r="H554" s="1">
        <v>0.85799999999999998</v>
      </c>
      <c r="I554" s="1">
        <v>1.6877431860000001</v>
      </c>
      <c r="J554" s="1" t="s">
        <v>4563</v>
      </c>
      <c r="K554" s="1" t="s">
        <v>4563</v>
      </c>
      <c r="L554" s="1" t="s">
        <v>4002</v>
      </c>
    </row>
    <row r="555" spans="1:12">
      <c r="A555" s="1" t="s">
        <v>2899</v>
      </c>
      <c r="B555" s="1" t="s">
        <v>2900</v>
      </c>
      <c r="C555" s="1" t="s">
        <v>25</v>
      </c>
      <c r="D555" s="1" t="s">
        <v>1212</v>
      </c>
      <c r="E555" s="1" t="s">
        <v>2901</v>
      </c>
      <c r="F555" s="1" t="str">
        <f>IF(COUNTIF($E$2:E555,E555)&gt;1,"D","U")</f>
        <v>U</v>
      </c>
      <c r="G555" s="1" t="s">
        <v>4559</v>
      </c>
      <c r="H555" s="1">
        <v>0.80900000000000005</v>
      </c>
      <c r="I555" s="1">
        <v>0.950941496</v>
      </c>
      <c r="J555" s="1" t="s">
        <v>4563</v>
      </c>
      <c r="K555" s="1" t="s">
        <v>4563</v>
      </c>
      <c r="L555" s="1" t="s">
        <v>2902</v>
      </c>
    </row>
    <row r="556" spans="1:12">
      <c r="A556" s="1" t="s">
        <v>436</v>
      </c>
      <c r="B556" s="1" t="s">
        <v>3163</v>
      </c>
      <c r="C556" s="1" t="s">
        <v>39</v>
      </c>
      <c r="D556" s="1" t="s">
        <v>438</v>
      </c>
      <c r="E556" s="1" t="s">
        <v>439</v>
      </c>
      <c r="F556" s="1" t="str">
        <f>IF(COUNTIF($E$2:E556,E556)&gt;1,"D","U")</f>
        <v>U</v>
      </c>
      <c r="G556" s="1" t="s">
        <v>4559</v>
      </c>
      <c r="H556" s="1">
        <v>0.78800000000000003</v>
      </c>
      <c r="I556" s="1">
        <v>0.99545079599999997</v>
      </c>
      <c r="J556" s="1" t="s">
        <v>4563</v>
      </c>
      <c r="K556" s="1" t="s">
        <v>4563</v>
      </c>
      <c r="L556" s="1" t="s">
        <v>3164</v>
      </c>
    </row>
    <row r="557" spans="1:12">
      <c r="A557" s="1" t="s">
        <v>1233</v>
      </c>
      <c r="B557" s="1" t="s">
        <v>3777</v>
      </c>
      <c r="C557" s="1" t="s">
        <v>25</v>
      </c>
      <c r="D557" s="1" t="s">
        <v>1235</v>
      </c>
      <c r="E557" s="1" t="s">
        <v>1236</v>
      </c>
      <c r="F557" s="1" t="str">
        <f>IF(COUNTIF($E$2:E557,E557)&gt;1,"D","U")</f>
        <v>U</v>
      </c>
      <c r="G557" s="1" t="s">
        <v>4559</v>
      </c>
      <c r="H557" s="1">
        <v>0.77600000000000002</v>
      </c>
      <c r="I557" s="1">
        <v>0.89854467699999996</v>
      </c>
      <c r="J557" s="1" t="s">
        <v>4563</v>
      </c>
      <c r="K557" s="1" t="s">
        <v>4563</v>
      </c>
      <c r="L557" s="1" t="s">
        <v>3778</v>
      </c>
    </row>
    <row r="558" spans="1:12">
      <c r="A558" s="1" t="s">
        <v>952</v>
      </c>
      <c r="B558" s="1" t="s">
        <v>3585</v>
      </c>
      <c r="C558" s="1" t="s">
        <v>659</v>
      </c>
      <c r="D558" s="1" t="s">
        <v>660</v>
      </c>
      <c r="E558" s="1" t="s">
        <v>954</v>
      </c>
      <c r="F558" s="1" t="str">
        <f>IF(COUNTIF($E$2:E558,E558)&gt;1,"D","U")</f>
        <v>D</v>
      </c>
      <c r="G558" s="1" t="s">
        <v>4559</v>
      </c>
      <c r="H558" s="1">
        <v>0.76400000000000001</v>
      </c>
      <c r="I558" s="1">
        <v>0.95442278700000005</v>
      </c>
      <c r="J558" s="1" t="s">
        <v>4563</v>
      </c>
      <c r="K558" s="1" t="s">
        <v>4563</v>
      </c>
      <c r="L558" s="1" t="s">
        <v>3586</v>
      </c>
    </row>
    <row r="559" spans="1:12">
      <c r="A559" s="1" t="s">
        <v>3057</v>
      </c>
      <c r="B559" s="1" t="s">
        <v>3061</v>
      </c>
      <c r="C559" s="1" t="s">
        <v>9</v>
      </c>
      <c r="D559" s="1" t="s">
        <v>10</v>
      </c>
      <c r="E559" s="1" t="s">
        <v>3059</v>
      </c>
      <c r="F559" s="1" t="str">
        <f>IF(COUNTIF($E$2:E559,E559)&gt;1,"D","U")</f>
        <v>D</v>
      </c>
      <c r="G559" s="1" t="s">
        <v>4559</v>
      </c>
      <c r="H559" s="1">
        <v>0.71799999999999997</v>
      </c>
      <c r="I559" s="1">
        <v>0.61408450599999997</v>
      </c>
      <c r="J559" s="1" t="s">
        <v>4563</v>
      </c>
      <c r="K559" s="1" t="s">
        <v>4563</v>
      </c>
      <c r="L559" s="1" t="s">
        <v>3062</v>
      </c>
    </row>
    <row r="560" spans="1:12">
      <c r="A560" s="1" t="s">
        <v>639</v>
      </c>
      <c r="B560" s="1" t="s">
        <v>3300</v>
      </c>
      <c r="C560" s="1" t="s">
        <v>39</v>
      </c>
      <c r="D560" s="1" t="s">
        <v>114</v>
      </c>
      <c r="E560" s="1" t="s">
        <v>641</v>
      </c>
      <c r="F560" s="1" t="str">
        <f>IF(COUNTIF($E$2:E560,E560)&gt;1,"D","U")</f>
        <v>D</v>
      </c>
      <c r="G560" s="1" t="s">
        <v>4559</v>
      </c>
      <c r="H560" s="1">
        <v>0.68100000000000005</v>
      </c>
      <c r="I560" s="1">
        <v>1.19512346</v>
      </c>
      <c r="J560" s="1" t="s">
        <v>4563</v>
      </c>
      <c r="K560" s="1" t="s">
        <v>4563</v>
      </c>
      <c r="L560" s="1" t="s">
        <v>3301</v>
      </c>
    </row>
    <row r="561" spans="1:12">
      <c r="A561" s="1" t="s">
        <v>2951</v>
      </c>
      <c r="B561" s="1" t="s">
        <v>2952</v>
      </c>
      <c r="C561" s="1" t="s">
        <v>9</v>
      </c>
      <c r="D561" s="1" t="s">
        <v>10</v>
      </c>
      <c r="E561" s="1" t="s">
        <v>2953</v>
      </c>
      <c r="F561" s="1" t="str">
        <f>IF(COUNTIF($E$2:E561,E561)&gt;1,"D","U")</f>
        <v>U</v>
      </c>
      <c r="G561" s="1" t="s">
        <v>4559</v>
      </c>
      <c r="H561" s="1">
        <v>0.67900000000000005</v>
      </c>
      <c r="I561" s="1">
        <v>0.834147737</v>
      </c>
      <c r="J561" s="1" t="s">
        <v>4563</v>
      </c>
      <c r="K561" s="1" t="s">
        <v>4563</v>
      </c>
      <c r="L561" s="1" t="s">
        <v>2954</v>
      </c>
    </row>
    <row r="562" spans="1:12">
      <c r="A562" s="1" t="s">
        <v>90</v>
      </c>
      <c r="B562" s="1" t="s">
        <v>2965</v>
      </c>
      <c r="C562" s="1" t="s">
        <v>9</v>
      </c>
      <c r="D562" s="1" t="s">
        <v>10</v>
      </c>
      <c r="E562" s="1" t="s">
        <v>92</v>
      </c>
      <c r="F562" s="1" t="str">
        <f>IF(COUNTIF($E$2:E562,E562)&gt;1,"D","U")</f>
        <v>U</v>
      </c>
      <c r="G562" s="1" t="s">
        <v>4559</v>
      </c>
      <c r="H562" s="1">
        <v>0.66200000000000003</v>
      </c>
      <c r="I562" s="1">
        <v>0.96811965</v>
      </c>
      <c r="J562" s="1" t="s">
        <v>4563</v>
      </c>
      <c r="K562" s="1" t="s">
        <v>4563</v>
      </c>
      <c r="L562" s="1" t="s">
        <v>2966</v>
      </c>
    </row>
    <row r="563" spans="1:12">
      <c r="A563" s="1" t="s">
        <v>924</v>
      </c>
      <c r="B563" s="1" t="s">
        <v>3565</v>
      </c>
      <c r="C563" s="1" t="s">
        <v>223</v>
      </c>
      <c r="D563" s="1" t="s">
        <v>224</v>
      </c>
      <c r="E563" s="1" t="s">
        <v>926</v>
      </c>
      <c r="F563" s="1" t="str">
        <f>IF(COUNTIF($E$2:E563,E563)&gt;1,"D","U")</f>
        <v>D</v>
      </c>
      <c r="G563" s="1" t="s">
        <v>4559</v>
      </c>
      <c r="H563" s="1">
        <v>0.64700000000000002</v>
      </c>
      <c r="I563" s="1">
        <v>0.92134732399999997</v>
      </c>
      <c r="J563" s="1" t="s">
        <v>4563</v>
      </c>
      <c r="K563" s="1" t="s">
        <v>4563</v>
      </c>
      <c r="L563" s="1" t="s">
        <v>3566</v>
      </c>
    </row>
    <row r="564" spans="1:12">
      <c r="A564" s="1" t="s">
        <v>3936</v>
      </c>
      <c r="B564" s="1" t="s">
        <v>3937</v>
      </c>
      <c r="C564" s="1" t="s">
        <v>9</v>
      </c>
      <c r="D564" s="1" t="s">
        <v>10</v>
      </c>
      <c r="E564" s="1" t="s">
        <v>3938</v>
      </c>
      <c r="F564" s="1" t="str">
        <f>IF(COUNTIF($E$2:E564,E564)&gt;1,"D","U")</f>
        <v>U</v>
      </c>
      <c r="G564" s="1" t="s">
        <v>4559</v>
      </c>
      <c r="H564" s="1">
        <v>0.64600000000000002</v>
      </c>
      <c r="I564" s="1">
        <v>0.977085439</v>
      </c>
      <c r="J564" s="1" t="s">
        <v>4563</v>
      </c>
      <c r="K564" s="1" t="s">
        <v>4563</v>
      </c>
      <c r="L564" s="1" t="s">
        <v>3939</v>
      </c>
    </row>
    <row r="565" spans="1:12">
      <c r="A565" s="1" t="s">
        <v>3275</v>
      </c>
      <c r="B565" s="1" t="s">
        <v>1365</v>
      </c>
      <c r="C565" s="1" t="s">
        <v>9</v>
      </c>
      <c r="D565" s="1" t="s">
        <v>10</v>
      </c>
      <c r="E565" s="1" t="s">
        <v>3277</v>
      </c>
      <c r="F565" s="1" t="str">
        <f>IF(COUNTIF($E$2:E565,E565)&gt;1,"D","U")</f>
        <v>D</v>
      </c>
      <c r="G565" s="1" t="s">
        <v>4559</v>
      </c>
      <c r="H565" s="1">
        <v>0.6</v>
      </c>
      <c r="I565" s="1">
        <v>1.03015105</v>
      </c>
      <c r="J565" s="1" t="s">
        <v>4563</v>
      </c>
      <c r="K565" s="1" t="s">
        <v>4563</v>
      </c>
      <c r="L565" s="1" t="s">
        <v>3279</v>
      </c>
    </row>
    <row r="566" spans="1:12">
      <c r="A566" s="1" t="s">
        <v>639</v>
      </c>
      <c r="B566" s="1" t="s">
        <v>3298</v>
      </c>
      <c r="C566" s="1" t="s">
        <v>39</v>
      </c>
      <c r="D566" s="1" t="s">
        <v>114</v>
      </c>
      <c r="E566" s="1" t="s">
        <v>641</v>
      </c>
      <c r="F566" s="1" t="str">
        <f>IF(COUNTIF($E$2:E566,E566)&gt;1,"D","U")</f>
        <v>D</v>
      </c>
      <c r="G566" s="1" t="s">
        <v>4559</v>
      </c>
      <c r="H566" s="1">
        <v>0.55900000000000005</v>
      </c>
      <c r="I566" s="1">
        <v>0.98101911100000005</v>
      </c>
      <c r="J566" s="1" t="s">
        <v>4563</v>
      </c>
      <c r="K566" s="1" t="s">
        <v>4563</v>
      </c>
      <c r="L566" s="1" t="s">
        <v>3299</v>
      </c>
    </row>
    <row r="567" spans="1:12">
      <c r="A567" s="1" t="s">
        <v>3543</v>
      </c>
      <c r="B567" s="1" t="s">
        <v>3544</v>
      </c>
      <c r="C567" s="1" t="s">
        <v>9</v>
      </c>
      <c r="D567" s="1" t="s">
        <v>10</v>
      </c>
      <c r="E567" s="1" t="s">
        <v>3545</v>
      </c>
      <c r="F567" s="1" t="str">
        <f>IF(COUNTIF($E$2:E567,E567)&gt;1,"D","U")</f>
        <v>U</v>
      </c>
      <c r="G567" s="1" t="s">
        <v>4559</v>
      </c>
      <c r="H567" s="1">
        <v>0.55300000000000005</v>
      </c>
      <c r="I567" s="1" t="s">
        <v>46</v>
      </c>
      <c r="J567" s="1" t="s">
        <v>4563</v>
      </c>
      <c r="K567" s="1" t="s">
        <v>4563</v>
      </c>
      <c r="L567" s="1" t="s">
        <v>3546</v>
      </c>
    </row>
    <row r="568" spans="1:12">
      <c r="A568" s="1" t="s">
        <v>2989</v>
      </c>
      <c r="B568" s="1" t="s">
        <v>2990</v>
      </c>
      <c r="C568" s="1" t="s">
        <v>9</v>
      </c>
      <c r="D568" s="1" t="s">
        <v>10</v>
      </c>
      <c r="E568" s="1" t="s">
        <v>2991</v>
      </c>
      <c r="F568" s="1" t="str">
        <f>IF(COUNTIF($E$2:E568,E568)&gt;1,"D","U")</f>
        <v>U</v>
      </c>
      <c r="G568" s="1" t="s">
        <v>4559</v>
      </c>
      <c r="H568" s="1">
        <v>0.55200000000000005</v>
      </c>
      <c r="I568" s="1" t="s">
        <v>46</v>
      </c>
      <c r="J568" s="1" t="s">
        <v>4563</v>
      </c>
      <c r="K568" s="1" t="s">
        <v>4563</v>
      </c>
      <c r="L568" s="1" t="s">
        <v>2992</v>
      </c>
    </row>
    <row r="569" spans="1:12">
      <c r="A569" s="1" t="s">
        <v>2947</v>
      </c>
      <c r="B569" s="1" t="s">
        <v>2948</v>
      </c>
      <c r="C569" s="1" t="s">
        <v>9</v>
      </c>
      <c r="D569" s="1" t="s">
        <v>10</v>
      </c>
      <c r="E569" s="1" t="s">
        <v>2949</v>
      </c>
      <c r="F569" s="1" t="str">
        <f>IF(COUNTIF($E$2:E569,E569)&gt;1,"D","U")</f>
        <v>U</v>
      </c>
      <c r="G569" s="1" t="s">
        <v>4559</v>
      </c>
      <c r="H569" s="1">
        <v>0.49299999999999999</v>
      </c>
      <c r="I569" s="1">
        <v>1.0794346690000001</v>
      </c>
      <c r="J569" s="1" t="s">
        <v>4563</v>
      </c>
      <c r="K569" s="1" t="s">
        <v>4563</v>
      </c>
      <c r="L569" s="1" t="s">
        <v>2950</v>
      </c>
    </row>
    <row r="570" spans="1:12">
      <c r="A570" s="1" t="s">
        <v>552</v>
      </c>
      <c r="B570" s="1" t="s">
        <v>3245</v>
      </c>
      <c r="C570" s="1" t="s">
        <v>39</v>
      </c>
      <c r="D570" s="1" t="s">
        <v>40</v>
      </c>
      <c r="E570" s="1" t="s">
        <v>554</v>
      </c>
      <c r="F570" s="1" t="str">
        <f>IF(COUNTIF($E$2:E570,E570)&gt;1,"D","U")</f>
        <v>D</v>
      </c>
      <c r="G570" s="1" t="s">
        <v>4559</v>
      </c>
      <c r="H570" s="1">
        <v>0.46800000000000003</v>
      </c>
      <c r="I570" s="1">
        <v>0.93708751099999998</v>
      </c>
      <c r="J570" s="1" t="s">
        <v>4563</v>
      </c>
      <c r="K570" s="1" t="s">
        <v>4563</v>
      </c>
      <c r="L570" s="1" t="s">
        <v>3246</v>
      </c>
    </row>
    <row r="571" spans="1:12">
      <c r="A571" s="1" t="s">
        <v>1021</v>
      </c>
      <c r="B571" s="1" t="s">
        <v>3627</v>
      </c>
      <c r="C571" s="1" t="s">
        <v>25</v>
      </c>
      <c r="D571" s="1" t="s">
        <v>453</v>
      </c>
      <c r="E571" s="1" t="s">
        <v>1023</v>
      </c>
      <c r="F571" s="1" t="str">
        <f>IF(COUNTIF($E$2:E571,E571)&gt;1,"D","U")</f>
        <v>D</v>
      </c>
      <c r="G571" s="1" t="s">
        <v>4559</v>
      </c>
      <c r="H571" s="1">
        <v>0.45400000000000001</v>
      </c>
      <c r="I571" s="1">
        <v>1.083806888</v>
      </c>
      <c r="J571" s="1" t="s">
        <v>4563</v>
      </c>
      <c r="K571" s="1" t="s">
        <v>4563</v>
      </c>
      <c r="L571" s="1" t="s">
        <v>3628</v>
      </c>
    </row>
    <row r="572" spans="1:12">
      <c r="A572" s="1" t="s">
        <v>1564</v>
      </c>
      <c r="B572" s="1" t="s">
        <v>4005</v>
      </c>
      <c r="C572" s="1" t="s">
        <v>782</v>
      </c>
      <c r="D572" s="1" t="s">
        <v>783</v>
      </c>
      <c r="E572" s="1" t="s">
        <v>1566</v>
      </c>
      <c r="F572" s="1" t="str">
        <f>IF(COUNTIF($E$2:E572,E572)&gt;1,"D","U")</f>
        <v>D</v>
      </c>
      <c r="G572" s="1" t="s">
        <v>4559</v>
      </c>
      <c r="H572" s="1">
        <v>0.443</v>
      </c>
      <c r="I572" s="1">
        <v>0.87141052600000002</v>
      </c>
      <c r="J572" s="1" t="s">
        <v>4563</v>
      </c>
      <c r="K572" s="1" t="s">
        <v>4563</v>
      </c>
      <c r="L572" s="1" t="s">
        <v>4006</v>
      </c>
    </row>
    <row r="573" spans="1:12">
      <c r="A573" s="1" t="s">
        <v>3171</v>
      </c>
      <c r="B573" s="1" t="s">
        <v>3172</v>
      </c>
      <c r="C573" s="1" t="s">
        <v>9</v>
      </c>
      <c r="D573" s="1" t="s">
        <v>10</v>
      </c>
      <c r="E573" s="1" t="s">
        <v>3173</v>
      </c>
      <c r="F573" s="1" t="str">
        <f>IF(COUNTIF($E$2:E573,E573)&gt;1,"D","U")</f>
        <v>U</v>
      </c>
      <c r="G573" s="1" t="s">
        <v>4559</v>
      </c>
      <c r="H573" s="1">
        <v>0.42899999999999999</v>
      </c>
      <c r="I573" s="1">
        <v>1.0506532829999999</v>
      </c>
      <c r="J573" s="1" t="s">
        <v>4563</v>
      </c>
      <c r="K573" s="1" t="s">
        <v>4563</v>
      </c>
      <c r="L573" s="1" t="s">
        <v>3174</v>
      </c>
    </row>
    <row r="574" spans="1:12">
      <c r="A574" s="1" t="s">
        <v>918</v>
      </c>
      <c r="B574" s="1" t="s">
        <v>3557</v>
      </c>
      <c r="C574" s="1" t="s">
        <v>9</v>
      </c>
      <c r="D574" s="1" t="s">
        <v>10</v>
      </c>
      <c r="E574" s="1" t="s">
        <v>920</v>
      </c>
      <c r="F574" s="1" t="str">
        <f>IF(COUNTIF($E$2:E574,E574)&gt;1,"D","U")</f>
        <v>D</v>
      </c>
      <c r="G574" s="1" t="s">
        <v>4559</v>
      </c>
      <c r="H574" s="1">
        <v>0.41799999999999998</v>
      </c>
      <c r="I574" s="1">
        <v>0.93942463899999995</v>
      </c>
      <c r="J574" s="1" t="s">
        <v>4563</v>
      </c>
      <c r="K574" s="1" t="s">
        <v>4563</v>
      </c>
      <c r="L574" s="1" t="s">
        <v>3558</v>
      </c>
    </row>
    <row r="575" spans="1:12">
      <c r="A575" s="1" t="s">
        <v>2549</v>
      </c>
      <c r="B575" s="1" t="s">
        <v>3775</v>
      </c>
      <c r="C575" s="1" t="s">
        <v>9</v>
      </c>
      <c r="D575" s="1" t="s">
        <v>10</v>
      </c>
      <c r="E575" s="1" t="s">
        <v>2551</v>
      </c>
      <c r="F575" s="1" t="str">
        <f>IF(COUNTIF($E$2:E575,E575)&gt;1,"D","U")</f>
        <v>U</v>
      </c>
      <c r="G575" s="1" t="s">
        <v>4559</v>
      </c>
      <c r="H575" s="1">
        <v>0.39500000000000002</v>
      </c>
      <c r="I575" s="1">
        <v>1.0030464910000001</v>
      </c>
      <c r="J575" s="1" t="s">
        <v>4563</v>
      </c>
      <c r="K575" s="1" t="s">
        <v>4563</v>
      </c>
      <c r="L575" s="1" t="s">
        <v>3776</v>
      </c>
    </row>
    <row r="576" spans="1:12">
      <c r="A576" s="1" t="s">
        <v>451</v>
      </c>
      <c r="B576" s="1" t="s">
        <v>3175</v>
      </c>
      <c r="C576" s="1" t="s">
        <v>25</v>
      </c>
      <c r="D576" s="1" t="s">
        <v>453</v>
      </c>
      <c r="E576" s="1" t="s">
        <v>454</v>
      </c>
      <c r="F576" s="1" t="str">
        <f>IF(COUNTIF($E$2:E576,E576)&gt;1,"D","U")</f>
        <v>U</v>
      </c>
      <c r="G576" s="1" t="s">
        <v>4559</v>
      </c>
      <c r="H576" s="1">
        <v>0.38300000000000001</v>
      </c>
      <c r="I576" s="1">
        <v>0.91337691700000001</v>
      </c>
      <c r="J576" s="1" t="s">
        <v>4563</v>
      </c>
      <c r="K576" s="1" t="s">
        <v>4563</v>
      </c>
      <c r="L576" s="1" t="s">
        <v>3176</v>
      </c>
    </row>
    <row r="577" spans="1:12">
      <c r="A577" s="1" t="s">
        <v>451</v>
      </c>
      <c r="B577" s="1" t="s">
        <v>3177</v>
      </c>
      <c r="C577" s="1" t="s">
        <v>25</v>
      </c>
      <c r="D577" s="1" t="s">
        <v>453</v>
      </c>
      <c r="E577" s="1" t="s">
        <v>454</v>
      </c>
      <c r="F577" s="1" t="str">
        <f>IF(COUNTIF($E$2:E577,E577)&gt;1,"D","U")</f>
        <v>D</v>
      </c>
      <c r="G577" s="1" t="s">
        <v>4559</v>
      </c>
      <c r="H577" s="1">
        <v>0.38300000000000001</v>
      </c>
      <c r="I577" s="1">
        <v>0.91337691700000001</v>
      </c>
      <c r="J577" s="1" t="s">
        <v>4563</v>
      </c>
      <c r="K577" s="1" t="s">
        <v>4563</v>
      </c>
      <c r="L577" s="1" t="s">
        <v>3178</v>
      </c>
    </row>
    <row r="578" spans="1:12">
      <c r="A578" s="1" t="s">
        <v>815</v>
      </c>
      <c r="B578" s="1" t="s">
        <v>3452</v>
      </c>
      <c r="C578" s="1" t="s">
        <v>9</v>
      </c>
      <c r="D578" s="1" t="s">
        <v>10</v>
      </c>
      <c r="E578" s="1" t="s">
        <v>817</v>
      </c>
      <c r="F578" s="1" t="str">
        <f>IF(COUNTIF($E$2:E578,E578)&gt;1,"D","U")</f>
        <v>U</v>
      </c>
      <c r="G578" s="1" t="s">
        <v>4559</v>
      </c>
      <c r="H578" s="1">
        <v>0.38</v>
      </c>
      <c r="I578" s="1">
        <v>1.5134777580000001</v>
      </c>
      <c r="J578" s="1" t="s">
        <v>4563</v>
      </c>
      <c r="K578" s="1" t="s">
        <v>4563</v>
      </c>
      <c r="L578" s="1" t="s">
        <v>3453</v>
      </c>
    </row>
    <row r="579" spans="1:12">
      <c r="A579" s="1" t="s">
        <v>1021</v>
      </c>
      <c r="B579" s="1" t="s">
        <v>3623</v>
      </c>
      <c r="C579" s="1" t="s">
        <v>25</v>
      </c>
      <c r="D579" s="1" t="s">
        <v>453</v>
      </c>
      <c r="E579" s="1" t="s">
        <v>1023</v>
      </c>
      <c r="F579" s="1" t="str">
        <f>IF(COUNTIF($E$2:E579,E579)&gt;1,"D","U")</f>
        <v>D</v>
      </c>
      <c r="G579" s="1" t="s">
        <v>4559</v>
      </c>
      <c r="H579" s="1">
        <v>0.372</v>
      </c>
      <c r="I579" s="1">
        <v>0.88805322099999995</v>
      </c>
      <c r="J579" s="1" t="s">
        <v>4563</v>
      </c>
      <c r="K579" s="1" t="s">
        <v>4563</v>
      </c>
      <c r="L579" s="1" t="s">
        <v>3624</v>
      </c>
    </row>
    <row r="580" spans="1:12">
      <c r="A580" s="1" t="s">
        <v>1021</v>
      </c>
      <c r="B580" s="1" t="s">
        <v>3629</v>
      </c>
      <c r="C580" s="1" t="s">
        <v>25</v>
      </c>
      <c r="D580" s="1" t="s">
        <v>453</v>
      </c>
      <c r="E580" s="1" t="s">
        <v>1023</v>
      </c>
      <c r="F580" s="1" t="str">
        <f>IF(COUNTIF($E$2:E580,E580)&gt;1,"D","U")</f>
        <v>D</v>
      </c>
      <c r="G580" s="1" t="s">
        <v>4559</v>
      </c>
      <c r="H580" s="1">
        <v>0.36899999999999999</v>
      </c>
      <c r="I580" s="1">
        <v>0.88089150199999999</v>
      </c>
      <c r="J580" s="1" t="s">
        <v>4563</v>
      </c>
      <c r="K580" s="1" t="s">
        <v>4563</v>
      </c>
      <c r="L580" s="1" t="s">
        <v>3630</v>
      </c>
    </row>
    <row r="581" spans="1:12">
      <c r="A581" s="1" t="s">
        <v>1021</v>
      </c>
      <c r="B581" s="1" t="s">
        <v>3635</v>
      </c>
      <c r="C581" s="1" t="s">
        <v>25</v>
      </c>
      <c r="D581" s="1" t="s">
        <v>453</v>
      </c>
      <c r="E581" s="1" t="s">
        <v>1023</v>
      </c>
      <c r="F581" s="1" t="str">
        <f>IF(COUNTIF($E$2:E581,E581)&gt;1,"D","U")</f>
        <v>D</v>
      </c>
      <c r="G581" s="1" t="s">
        <v>4559</v>
      </c>
      <c r="H581" s="1">
        <v>0.34499999999999997</v>
      </c>
      <c r="I581" s="1">
        <v>0.82359774600000002</v>
      </c>
      <c r="J581" s="1" t="s">
        <v>4563</v>
      </c>
      <c r="K581" s="1" t="s">
        <v>4563</v>
      </c>
      <c r="L581" s="1" t="s">
        <v>3636</v>
      </c>
    </row>
    <row r="582" spans="1:12">
      <c r="A582" s="1" t="s">
        <v>3127</v>
      </c>
      <c r="B582" s="1" t="s">
        <v>3128</v>
      </c>
      <c r="C582" s="1" t="s">
        <v>9</v>
      </c>
      <c r="D582" s="1" t="s">
        <v>10</v>
      </c>
      <c r="E582" s="1" t="s">
        <v>3129</v>
      </c>
      <c r="F582" s="1" t="str">
        <f>IF(COUNTIF($E$2:E582,E582)&gt;1,"D","U")</f>
        <v>U</v>
      </c>
      <c r="G582" s="1" t="s">
        <v>4559</v>
      </c>
      <c r="H582" s="1">
        <v>0.33600000000000002</v>
      </c>
      <c r="I582" s="1">
        <v>1.837691258</v>
      </c>
      <c r="J582" s="1" t="s">
        <v>4563</v>
      </c>
      <c r="K582" s="1" t="s">
        <v>4563</v>
      </c>
      <c r="L582" s="1" t="s">
        <v>3130</v>
      </c>
    </row>
    <row r="583" spans="1:12">
      <c r="A583" s="1" t="s">
        <v>1675</v>
      </c>
      <c r="B583" s="1" t="s">
        <v>4053</v>
      </c>
      <c r="C583" s="1" t="s">
        <v>25</v>
      </c>
      <c r="D583" s="1" t="s">
        <v>685</v>
      </c>
      <c r="E583" s="1" t="s">
        <v>1677</v>
      </c>
      <c r="F583" s="1" t="str">
        <f>IF(COUNTIF($E$2:E583,E583)&gt;1,"D","U")</f>
        <v>D</v>
      </c>
      <c r="G583" s="1" t="s">
        <v>4559</v>
      </c>
      <c r="H583" s="1">
        <v>0.23799999999999999</v>
      </c>
      <c r="I583" s="1">
        <v>1.142283977</v>
      </c>
      <c r="J583" s="1" t="s">
        <v>4563</v>
      </c>
      <c r="K583" s="1" t="s">
        <v>4563</v>
      </c>
      <c r="L583" s="1" t="s">
        <v>4054</v>
      </c>
    </row>
    <row r="584" spans="1:12">
      <c r="A584" s="1" t="s">
        <v>1289</v>
      </c>
      <c r="B584" s="1" t="s">
        <v>3835</v>
      </c>
      <c r="C584" s="1" t="s">
        <v>39</v>
      </c>
      <c r="D584" s="1" t="s">
        <v>859</v>
      </c>
      <c r="E584" s="1" t="s">
        <v>1291</v>
      </c>
      <c r="F584" s="1" t="str">
        <f>IF(COUNTIF($E$2:E584,E584)&gt;1,"D","U")</f>
        <v>D</v>
      </c>
      <c r="G584" s="1" t="s">
        <v>4559</v>
      </c>
      <c r="H584" s="1">
        <v>0.23200000000000001</v>
      </c>
      <c r="I584" s="1">
        <v>0.99325769799999997</v>
      </c>
      <c r="J584" s="1" t="s">
        <v>4563</v>
      </c>
      <c r="K584" s="1" t="s">
        <v>4563</v>
      </c>
      <c r="L584" s="1" t="s">
        <v>3836</v>
      </c>
    </row>
    <row r="585" spans="1:12">
      <c r="A585" s="1" t="s">
        <v>981</v>
      </c>
      <c r="B585" s="1" t="s">
        <v>3613</v>
      </c>
      <c r="C585" s="1" t="s">
        <v>39</v>
      </c>
      <c r="D585" s="1" t="s">
        <v>327</v>
      </c>
      <c r="E585" s="1" t="s">
        <v>983</v>
      </c>
      <c r="F585" s="1" t="str">
        <f>IF(COUNTIF($E$2:E585,E585)&gt;1,"D","U")</f>
        <v>U</v>
      </c>
      <c r="G585" s="1" t="s">
        <v>4559</v>
      </c>
      <c r="H585" s="1">
        <v>0.222</v>
      </c>
      <c r="I585" s="1">
        <v>0.83339392000000001</v>
      </c>
      <c r="J585" s="1" t="s">
        <v>4563</v>
      </c>
      <c r="K585" s="1" t="s">
        <v>4563</v>
      </c>
      <c r="L585" s="1" t="s">
        <v>3614</v>
      </c>
    </row>
    <row r="586" spans="1:12">
      <c r="A586" s="1" t="s">
        <v>2770</v>
      </c>
      <c r="B586" s="1" t="s">
        <v>3946</v>
      </c>
      <c r="C586" s="1" t="s">
        <v>25</v>
      </c>
      <c r="D586" s="1" t="s">
        <v>453</v>
      </c>
      <c r="E586" s="1" t="s">
        <v>2772</v>
      </c>
      <c r="F586" s="1" t="str">
        <f>IF(COUNTIF($E$2:E586,E586)&gt;1,"D","U")</f>
        <v>U</v>
      </c>
      <c r="G586" s="1" t="s">
        <v>4559</v>
      </c>
      <c r="H586" s="1">
        <v>0.20300000000000001</v>
      </c>
      <c r="I586" s="1">
        <v>0.87327329799999998</v>
      </c>
      <c r="J586" s="1" t="s">
        <v>4563</v>
      </c>
      <c r="K586" s="1" t="s">
        <v>4563</v>
      </c>
      <c r="L586" s="1" t="s">
        <v>3947</v>
      </c>
    </row>
    <row r="587" spans="1:12">
      <c r="A587" s="1" t="s">
        <v>2770</v>
      </c>
      <c r="B587" s="1" t="s">
        <v>3944</v>
      </c>
      <c r="C587" s="1" t="s">
        <v>25</v>
      </c>
      <c r="D587" s="1" t="s">
        <v>453</v>
      </c>
      <c r="E587" s="1" t="s">
        <v>2772</v>
      </c>
      <c r="F587" s="1" t="str">
        <f>IF(COUNTIF($E$2:E587,E587)&gt;1,"D","U")</f>
        <v>D</v>
      </c>
      <c r="G587" s="1" t="s">
        <v>4559</v>
      </c>
      <c r="H587" s="1">
        <v>0.19500000000000001</v>
      </c>
      <c r="I587" s="1">
        <v>0.83885858700000004</v>
      </c>
      <c r="J587" s="1" t="s">
        <v>4563</v>
      </c>
      <c r="K587" s="1" t="s">
        <v>4563</v>
      </c>
      <c r="L587" s="1" t="s">
        <v>3945</v>
      </c>
    </row>
    <row r="588" spans="1:12">
      <c r="A588" s="1" t="s">
        <v>3771</v>
      </c>
      <c r="B588" s="1" t="s">
        <v>3772</v>
      </c>
      <c r="C588" s="1" t="s">
        <v>9</v>
      </c>
      <c r="D588" s="1" t="s">
        <v>10</v>
      </c>
      <c r="E588" s="1" t="s">
        <v>3773</v>
      </c>
      <c r="F588" s="1" t="str">
        <f>IF(COUNTIF($E$2:E588,E588)&gt;1,"D","U")</f>
        <v>U</v>
      </c>
      <c r="G588" s="1" t="s">
        <v>4559</v>
      </c>
      <c r="H588" s="1">
        <v>0.191</v>
      </c>
      <c r="I588" s="1" t="s">
        <v>46</v>
      </c>
      <c r="J588" s="1" t="s">
        <v>4563</v>
      </c>
      <c r="K588" s="1" t="s">
        <v>4563</v>
      </c>
      <c r="L588" s="1" t="s">
        <v>3774</v>
      </c>
    </row>
    <row r="589" spans="1:12">
      <c r="A589" s="1" t="s">
        <v>1293</v>
      </c>
      <c r="B589" s="1" t="s">
        <v>3843</v>
      </c>
      <c r="C589" s="1" t="s">
        <v>39</v>
      </c>
      <c r="D589" s="1" t="s">
        <v>859</v>
      </c>
      <c r="E589" s="1" t="s">
        <v>1295</v>
      </c>
      <c r="F589" s="1" t="str">
        <f>IF(COUNTIF($E$2:E589,E589)&gt;1,"D","U")</f>
        <v>U</v>
      </c>
      <c r="G589" s="1" t="s">
        <v>4559</v>
      </c>
      <c r="H589" s="1">
        <v>0.16500000000000001</v>
      </c>
      <c r="I589" s="1">
        <v>1.177411905</v>
      </c>
      <c r="J589" s="1" t="s">
        <v>4563</v>
      </c>
      <c r="K589" s="1" t="s">
        <v>4563</v>
      </c>
      <c r="L589" s="1" t="s">
        <v>3844</v>
      </c>
    </row>
    <row r="590" spans="1:12">
      <c r="A590" s="1" t="s">
        <v>981</v>
      </c>
      <c r="B590" s="1" t="s">
        <v>3611</v>
      </c>
      <c r="C590" s="1" t="s">
        <v>39</v>
      </c>
      <c r="D590" s="1" t="s">
        <v>327</v>
      </c>
      <c r="E590" s="1" t="s">
        <v>983</v>
      </c>
      <c r="F590" s="1" t="str">
        <f>IF(COUNTIF($E$2:E590,E590)&gt;1,"D","U")</f>
        <v>D</v>
      </c>
      <c r="G590" s="1" t="s">
        <v>4559</v>
      </c>
      <c r="H590" s="1">
        <v>0.16400000000000001</v>
      </c>
      <c r="I590" s="1">
        <v>0.61566037299999998</v>
      </c>
      <c r="J590" s="1" t="s">
        <v>4563</v>
      </c>
      <c r="K590" s="1" t="s">
        <v>4563</v>
      </c>
      <c r="L590" s="1" t="s">
        <v>3612</v>
      </c>
    </row>
    <row r="591" spans="1:12">
      <c r="A591" s="1" t="s">
        <v>1891</v>
      </c>
      <c r="B591" s="1" t="s">
        <v>3023</v>
      </c>
      <c r="C591" s="1" t="s">
        <v>9</v>
      </c>
      <c r="D591" s="1" t="s">
        <v>10</v>
      </c>
      <c r="E591" s="1" t="s">
        <v>1893</v>
      </c>
      <c r="F591" s="1" t="str">
        <f>IF(COUNTIF($E$2:E591,E591)&gt;1,"D","U")</f>
        <v>U</v>
      </c>
      <c r="G591" s="1" t="s">
        <v>4559</v>
      </c>
      <c r="H591" s="1">
        <v>0.16200000000000001</v>
      </c>
      <c r="I591" s="1">
        <v>1.244447087</v>
      </c>
      <c r="J591" s="1" t="s">
        <v>4563</v>
      </c>
      <c r="K591" s="1" t="s">
        <v>4563</v>
      </c>
      <c r="L591" s="1" t="s">
        <v>3024</v>
      </c>
    </row>
    <row r="592" spans="1:12">
      <c r="A592" s="1" t="s">
        <v>586</v>
      </c>
      <c r="B592" s="1" t="s">
        <v>3280</v>
      </c>
      <c r="C592" s="1" t="s">
        <v>9</v>
      </c>
      <c r="D592" s="1" t="s">
        <v>10</v>
      </c>
      <c r="E592" s="1" t="s">
        <v>588</v>
      </c>
      <c r="F592" s="1" t="str">
        <f>IF(COUNTIF($E$2:E592,E592)&gt;1,"D","U")</f>
        <v>U</v>
      </c>
      <c r="G592" s="1" t="s">
        <v>4559</v>
      </c>
      <c r="H592" s="1">
        <v>0.14799999999999999</v>
      </c>
      <c r="I592" s="1" t="s">
        <v>46</v>
      </c>
      <c r="J592" s="1" t="s">
        <v>4563</v>
      </c>
      <c r="K592" s="1" t="s">
        <v>4563</v>
      </c>
      <c r="L592" s="1" t="s">
        <v>3281</v>
      </c>
    </row>
    <row r="593" spans="1:12">
      <c r="A593" s="1" t="s">
        <v>1675</v>
      </c>
      <c r="B593" s="1" t="s">
        <v>4049</v>
      </c>
      <c r="C593" s="1" t="s">
        <v>25</v>
      </c>
      <c r="D593" s="1" t="s">
        <v>685</v>
      </c>
      <c r="E593" s="1" t="s">
        <v>1677</v>
      </c>
      <c r="F593" s="1" t="str">
        <f>IF(COUNTIF($E$2:E593,E593)&gt;1,"D","U")</f>
        <v>D</v>
      </c>
      <c r="G593" s="1" t="s">
        <v>4559</v>
      </c>
      <c r="H593" s="1">
        <v>0.14699999999999999</v>
      </c>
      <c r="I593" s="1">
        <v>0.705528339</v>
      </c>
      <c r="J593" s="1" t="s">
        <v>4563</v>
      </c>
      <c r="K593" s="1" t="s">
        <v>4563</v>
      </c>
      <c r="L593" s="1" t="s">
        <v>4050</v>
      </c>
    </row>
    <row r="594" spans="1:12">
      <c r="A594" s="1" t="s">
        <v>1293</v>
      </c>
      <c r="B594" s="1" t="s">
        <v>3841</v>
      </c>
      <c r="C594" s="1" t="s">
        <v>39</v>
      </c>
      <c r="D594" s="1" t="s">
        <v>859</v>
      </c>
      <c r="E594" s="1" t="s">
        <v>1295</v>
      </c>
      <c r="F594" s="1" t="str">
        <f>IF(COUNTIF($E$2:E594,E594)&gt;1,"D","U")</f>
        <v>D</v>
      </c>
      <c r="G594" s="1" t="s">
        <v>4559</v>
      </c>
      <c r="H594" s="1">
        <v>0.14299999999999999</v>
      </c>
      <c r="I594" s="1">
        <v>1.020423651</v>
      </c>
      <c r="J594" s="1" t="s">
        <v>4563</v>
      </c>
      <c r="K594" s="1" t="s">
        <v>4563</v>
      </c>
      <c r="L594" s="1" t="s">
        <v>3842</v>
      </c>
    </row>
    <row r="595" spans="1:12">
      <c r="A595" s="1" t="s">
        <v>1293</v>
      </c>
      <c r="B595" s="1" t="s">
        <v>3839</v>
      </c>
      <c r="C595" s="1" t="s">
        <v>39</v>
      </c>
      <c r="D595" s="1" t="s">
        <v>859</v>
      </c>
      <c r="E595" s="1" t="s">
        <v>1295</v>
      </c>
      <c r="F595" s="1" t="str">
        <f>IF(COUNTIF($E$2:E595,E595)&gt;1,"D","U")</f>
        <v>D</v>
      </c>
      <c r="G595" s="1" t="s">
        <v>4559</v>
      </c>
      <c r="H595" s="1">
        <v>0.124</v>
      </c>
      <c r="I595" s="1">
        <v>0.88484288600000005</v>
      </c>
      <c r="J595" s="1" t="s">
        <v>4563</v>
      </c>
      <c r="K595" s="1" t="s">
        <v>4563</v>
      </c>
      <c r="L595" s="1" t="s">
        <v>3840</v>
      </c>
    </row>
    <row r="596" spans="1:12">
      <c r="A596" s="1" t="s">
        <v>2726</v>
      </c>
      <c r="B596" s="1" t="s">
        <v>3891</v>
      </c>
      <c r="C596" s="1" t="s">
        <v>39</v>
      </c>
      <c r="D596" s="1" t="s">
        <v>859</v>
      </c>
      <c r="E596" s="1" t="s">
        <v>2728</v>
      </c>
      <c r="F596" s="1" t="str">
        <f>IF(COUNTIF($E$2:E596,E596)&gt;1,"D","U")</f>
        <v>U</v>
      </c>
      <c r="G596" s="1" t="s">
        <v>4559</v>
      </c>
      <c r="H596" s="1">
        <v>0.11600000000000001</v>
      </c>
      <c r="I596" s="1" t="s">
        <v>46</v>
      </c>
      <c r="J596" s="1" t="s">
        <v>4563</v>
      </c>
      <c r="K596" s="1" t="s">
        <v>4563</v>
      </c>
      <c r="L596" s="1" t="s">
        <v>3892</v>
      </c>
    </row>
    <row r="597" spans="1:12">
      <c r="A597" s="1" t="s">
        <v>706</v>
      </c>
      <c r="B597" s="1" t="s">
        <v>3396</v>
      </c>
      <c r="C597" s="1" t="s">
        <v>25</v>
      </c>
      <c r="D597" s="1" t="s">
        <v>453</v>
      </c>
      <c r="E597" s="1" t="s">
        <v>708</v>
      </c>
      <c r="F597" s="1" t="str">
        <f>IF(COUNTIF($E$2:E597,E597)&gt;1,"D","U")</f>
        <v>D</v>
      </c>
      <c r="G597" s="1" t="s">
        <v>4559</v>
      </c>
      <c r="H597" s="1">
        <v>0.115</v>
      </c>
      <c r="I597" s="1">
        <v>0.85485110600000003</v>
      </c>
      <c r="J597" s="1" t="s">
        <v>4563</v>
      </c>
      <c r="K597" s="1" t="s">
        <v>4563</v>
      </c>
      <c r="L597" s="1" t="s">
        <v>3397</v>
      </c>
    </row>
    <row r="598" spans="1:12">
      <c r="A598" s="1" t="s">
        <v>706</v>
      </c>
      <c r="B598" s="1" t="s">
        <v>3390</v>
      </c>
      <c r="C598" s="1" t="s">
        <v>25</v>
      </c>
      <c r="D598" s="1" t="s">
        <v>453</v>
      </c>
      <c r="E598" s="1" t="s">
        <v>708</v>
      </c>
      <c r="F598" s="1" t="str">
        <f>IF(COUNTIF($E$2:E598,E598)&gt;1,"D","U")</f>
        <v>D</v>
      </c>
      <c r="G598" s="1" t="s">
        <v>4559</v>
      </c>
      <c r="H598" s="1">
        <v>0.114</v>
      </c>
      <c r="I598" s="1">
        <v>0.84741761900000001</v>
      </c>
      <c r="J598" s="1" t="s">
        <v>4563</v>
      </c>
      <c r="K598" s="1" t="s">
        <v>4563</v>
      </c>
      <c r="L598" s="1" t="s">
        <v>3391</v>
      </c>
    </row>
    <row r="599" spans="1:12">
      <c r="A599" s="1" t="s">
        <v>706</v>
      </c>
      <c r="B599" s="1" t="s">
        <v>3394</v>
      </c>
      <c r="C599" s="1" t="s">
        <v>25</v>
      </c>
      <c r="D599" s="1" t="s">
        <v>453</v>
      </c>
      <c r="E599" s="1" t="s">
        <v>708</v>
      </c>
      <c r="F599" s="1" t="str">
        <f>IF(COUNTIF($E$2:E599,E599)&gt;1,"D","U")</f>
        <v>D</v>
      </c>
      <c r="G599" s="1" t="s">
        <v>4559</v>
      </c>
      <c r="H599" s="1">
        <v>0.1</v>
      </c>
      <c r="I599" s="1">
        <v>0.74334878800000004</v>
      </c>
      <c r="J599" s="1" t="s">
        <v>4563</v>
      </c>
      <c r="K599" s="1" t="s">
        <v>4563</v>
      </c>
      <c r="L599" s="1" t="s">
        <v>3395</v>
      </c>
    </row>
    <row r="600" spans="1:12">
      <c r="A600" s="1" t="s">
        <v>3497</v>
      </c>
      <c r="B600" s="1" t="s">
        <v>3498</v>
      </c>
      <c r="C600" s="1" t="s">
        <v>9</v>
      </c>
      <c r="D600" s="1" t="s">
        <v>10</v>
      </c>
      <c r="E600" s="1" t="s">
        <v>3499</v>
      </c>
      <c r="F600" s="1" t="str">
        <f>IF(COUNTIF($E$2:E600,E600)&gt;1,"D","U")</f>
        <v>U</v>
      </c>
      <c r="G600" s="1" t="s">
        <v>4559</v>
      </c>
      <c r="H600" s="1">
        <v>9.7000000000000003E-2</v>
      </c>
      <c r="I600" s="1">
        <v>1.2446364670000001</v>
      </c>
      <c r="J600" s="1" t="s">
        <v>4563</v>
      </c>
      <c r="K600" s="1" t="s">
        <v>4563</v>
      </c>
      <c r="L600" s="1" t="s">
        <v>3500</v>
      </c>
    </row>
    <row r="601" spans="1:12">
      <c r="A601" s="1" t="s">
        <v>2682</v>
      </c>
      <c r="B601" s="1" t="s">
        <v>3863</v>
      </c>
      <c r="C601" s="1" t="s">
        <v>9</v>
      </c>
      <c r="D601" s="1" t="s">
        <v>10</v>
      </c>
      <c r="E601" s="1" t="s">
        <v>2684</v>
      </c>
      <c r="F601" s="1" t="str">
        <f>IF(COUNTIF($E$2:E601,E601)&gt;1,"D","U")</f>
        <v>D</v>
      </c>
      <c r="G601" s="1" t="s">
        <v>4559</v>
      </c>
      <c r="H601" s="1">
        <v>8.4000000000000005E-2</v>
      </c>
      <c r="I601" s="1">
        <v>1.097555775</v>
      </c>
      <c r="J601" s="1" t="s">
        <v>4563</v>
      </c>
      <c r="K601" s="1" t="s">
        <v>4563</v>
      </c>
      <c r="L601" s="1" t="s">
        <v>3864</v>
      </c>
    </row>
    <row r="602" spans="1:12">
      <c r="A602" s="1" t="s">
        <v>3069</v>
      </c>
      <c r="B602" s="1" t="s">
        <v>3070</v>
      </c>
      <c r="C602" s="1" t="s">
        <v>9</v>
      </c>
      <c r="D602" s="1" t="s">
        <v>10</v>
      </c>
      <c r="E602" s="1" t="s">
        <v>3071</v>
      </c>
      <c r="F602" s="1" t="str">
        <f>IF(COUNTIF($E$2:E602,E602)&gt;1,"D","U")</f>
        <v>D</v>
      </c>
      <c r="G602" s="1" t="s">
        <v>4559</v>
      </c>
      <c r="H602" s="1">
        <v>6.4000000000000001E-2</v>
      </c>
      <c r="I602" s="1">
        <v>1.14672817</v>
      </c>
      <c r="J602" s="1" t="s">
        <v>4563</v>
      </c>
      <c r="K602" s="1" t="s">
        <v>4563</v>
      </c>
      <c r="L602" s="1" t="s">
        <v>3072</v>
      </c>
    </row>
    <row r="603" spans="1:12" s="3" customFormat="1">
      <c r="A603" s="1" t="s">
        <v>1564</v>
      </c>
      <c r="B603" s="1" t="s">
        <v>3999</v>
      </c>
      <c r="C603" s="1" t="s">
        <v>782</v>
      </c>
      <c r="D603" s="1" t="s">
        <v>783</v>
      </c>
      <c r="E603" s="1" t="s">
        <v>1566</v>
      </c>
      <c r="F603" s="1" t="str">
        <f>IF(COUNTIF($E$2:E603,E603)&gt;1,"D","U")</f>
        <v>D</v>
      </c>
      <c r="G603" s="1" t="s">
        <v>4559</v>
      </c>
      <c r="H603" s="1">
        <v>6.3E-2</v>
      </c>
      <c r="I603" s="1">
        <v>0.123925199</v>
      </c>
      <c r="J603" s="1" t="s">
        <v>4563</v>
      </c>
      <c r="K603" s="1" t="s">
        <v>4563</v>
      </c>
      <c r="L603" s="1" t="s">
        <v>4000</v>
      </c>
    </row>
    <row r="604" spans="1:12">
      <c r="A604" s="1" t="s">
        <v>1017</v>
      </c>
      <c r="B604" s="1" t="s">
        <v>3621</v>
      </c>
      <c r="C604" s="1" t="s">
        <v>25</v>
      </c>
      <c r="D604" s="1" t="s">
        <v>453</v>
      </c>
      <c r="E604" s="1" t="s">
        <v>1019</v>
      </c>
      <c r="F604" s="1" t="str">
        <f>IF(COUNTIF($E$2:E604,E604)&gt;1,"D","U")</f>
        <v>U</v>
      </c>
      <c r="G604" s="1" t="s">
        <v>4559</v>
      </c>
      <c r="H604" s="1">
        <v>5.2999999999999999E-2</v>
      </c>
      <c r="I604" s="1">
        <v>1.106353513</v>
      </c>
      <c r="J604" s="1" t="s">
        <v>4563</v>
      </c>
      <c r="K604" s="1" t="s">
        <v>4563</v>
      </c>
      <c r="L604" s="1" t="s">
        <v>3622</v>
      </c>
    </row>
    <row r="605" spans="1:12">
      <c r="A605" s="1" t="s">
        <v>3964</v>
      </c>
      <c r="B605" s="1" t="s">
        <v>3965</v>
      </c>
      <c r="C605" s="1" t="s">
        <v>39</v>
      </c>
      <c r="D605" s="1" t="s">
        <v>327</v>
      </c>
      <c r="E605" s="1" t="s">
        <v>3966</v>
      </c>
      <c r="F605" s="1" t="str">
        <f>IF(COUNTIF($E$2:E605,E605)&gt;1,"D","U")</f>
        <v>U</v>
      </c>
      <c r="G605" s="1" t="s">
        <v>4559</v>
      </c>
      <c r="H605" s="1">
        <v>4.4999999999999998E-2</v>
      </c>
      <c r="I605" s="1">
        <v>0.99568045100000002</v>
      </c>
      <c r="J605" s="1" t="s">
        <v>4563</v>
      </c>
      <c r="K605" s="1" t="s">
        <v>4563</v>
      </c>
      <c r="L605" s="1" t="s">
        <v>3967</v>
      </c>
    </row>
    <row r="606" spans="1:12">
      <c r="A606" s="1" t="s">
        <v>3697</v>
      </c>
      <c r="B606" s="1" t="s">
        <v>3698</v>
      </c>
      <c r="C606" s="1" t="s">
        <v>9</v>
      </c>
      <c r="D606" s="1" t="s">
        <v>10</v>
      </c>
      <c r="E606" s="1" t="s">
        <v>3699</v>
      </c>
      <c r="F606" s="1" t="str">
        <f>IF(COUNTIF($E$2:E606,E606)&gt;1,"D","U")</f>
        <v>U</v>
      </c>
      <c r="G606" s="1" t="s">
        <v>4559</v>
      </c>
      <c r="H606" s="1">
        <v>4.4999999999999998E-2</v>
      </c>
      <c r="I606" s="1" t="s">
        <v>46</v>
      </c>
      <c r="J606" s="1" t="s">
        <v>4563</v>
      </c>
      <c r="K606" s="1" t="s">
        <v>4563</v>
      </c>
      <c r="L606" s="1" t="s">
        <v>3700</v>
      </c>
    </row>
    <row r="607" spans="1:12">
      <c r="A607" s="1" t="s">
        <v>3964</v>
      </c>
      <c r="B607" s="1" t="s">
        <v>3968</v>
      </c>
      <c r="C607" s="1" t="s">
        <v>39</v>
      </c>
      <c r="D607" s="1" t="s">
        <v>327</v>
      </c>
      <c r="E607" s="1" t="s">
        <v>3966</v>
      </c>
      <c r="F607" s="1" t="str">
        <f>IF(COUNTIF($E$2:E607,E607)&gt;1,"D","U")</f>
        <v>D</v>
      </c>
      <c r="G607" s="1" t="s">
        <v>4559</v>
      </c>
      <c r="H607" s="1">
        <v>3.7999999999999999E-2</v>
      </c>
      <c r="I607" s="1">
        <v>0.84079682499999997</v>
      </c>
      <c r="J607" s="1" t="s">
        <v>4563</v>
      </c>
      <c r="K607" s="1" t="s">
        <v>4563</v>
      </c>
      <c r="L607" s="1" t="s">
        <v>3969</v>
      </c>
    </row>
    <row r="608" spans="1:12">
      <c r="A608" s="1" t="s">
        <v>2959</v>
      </c>
      <c r="B608" s="1" t="s">
        <v>2960</v>
      </c>
      <c r="C608" s="1" t="s">
        <v>9</v>
      </c>
      <c r="D608" s="1" t="s">
        <v>10</v>
      </c>
      <c r="E608" s="1" t="s">
        <v>2961</v>
      </c>
      <c r="F608" s="1" t="str">
        <f>IF(COUNTIF($E$2:E608,E608)&gt;1,"D","U")</f>
        <v>U</v>
      </c>
      <c r="G608" s="1" t="s">
        <v>4559</v>
      </c>
      <c r="H608" s="1">
        <v>3.5000000000000003E-2</v>
      </c>
      <c r="I608" s="1">
        <v>0.90923359999999998</v>
      </c>
      <c r="J608" s="1" t="s">
        <v>4563</v>
      </c>
      <c r="K608" s="1" t="s">
        <v>4563</v>
      </c>
      <c r="L608" s="1" t="s">
        <v>2962</v>
      </c>
    </row>
    <row r="609" spans="1:12">
      <c r="A609" s="1" t="s">
        <v>3964</v>
      </c>
      <c r="B609" s="1" t="s">
        <v>3974</v>
      </c>
      <c r="C609" s="1" t="s">
        <v>39</v>
      </c>
      <c r="D609" s="1" t="s">
        <v>327</v>
      </c>
      <c r="E609" s="1" t="s">
        <v>3966</v>
      </c>
      <c r="F609" s="1" t="str">
        <f>IF(COUNTIF($E$2:E609,E609)&gt;1,"D","U")</f>
        <v>D</v>
      </c>
      <c r="G609" s="1" t="s">
        <v>4559</v>
      </c>
      <c r="H609" s="1">
        <v>3.4000000000000002E-2</v>
      </c>
      <c r="I609" s="1">
        <v>0.75229189600000002</v>
      </c>
      <c r="J609" s="1" t="s">
        <v>4563</v>
      </c>
      <c r="K609" s="1" t="s">
        <v>4563</v>
      </c>
      <c r="L609" s="1" t="s">
        <v>3975</v>
      </c>
    </row>
    <row r="610" spans="1:12">
      <c r="A610" s="1" t="s">
        <v>3976</v>
      </c>
      <c r="B610" s="1" t="s">
        <v>3977</v>
      </c>
      <c r="C610" s="1" t="s">
        <v>9</v>
      </c>
      <c r="D610" s="1" t="s">
        <v>10</v>
      </c>
      <c r="E610" s="1" t="s">
        <v>3978</v>
      </c>
      <c r="F610" s="1" t="str">
        <f>IF(COUNTIF($E$2:E610,E610)&gt;1,"D","U")</f>
        <v>D</v>
      </c>
      <c r="G610" s="1" t="s">
        <v>4559</v>
      </c>
      <c r="H610" s="1">
        <v>3.1E-2</v>
      </c>
      <c r="I610" s="1">
        <v>0.298574589</v>
      </c>
      <c r="J610" s="1" t="s">
        <v>4563</v>
      </c>
      <c r="K610" s="1" t="s">
        <v>4563</v>
      </c>
      <c r="L610" s="1" t="s">
        <v>3979</v>
      </c>
    </row>
    <row r="611" spans="1:12">
      <c r="A611" s="1" t="s">
        <v>3964</v>
      </c>
      <c r="B611" s="1" t="s">
        <v>3970</v>
      </c>
      <c r="C611" s="1" t="s">
        <v>39</v>
      </c>
      <c r="D611" s="1" t="s">
        <v>327</v>
      </c>
      <c r="E611" s="1" t="s">
        <v>3966</v>
      </c>
      <c r="F611" s="1" t="str">
        <f>IF(COUNTIF($E$2:E611,E611)&gt;1,"D","U")</f>
        <v>D</v>
      </c>
      <c r="G611" s="1" t="s">
        <v>4559</v>
      </c>
      <c r="H611" s="1">
        <v>3.1E-2</v>
      </c>
      <c r="I611" s="1">
        <v>0.68591319900000003</v>
      </c>
      <c r="J611" s="1" t="s">
        <v>4563</v>
      </c>
      <c r="K611" s="1" t="s">
        <v>4563</v>
      </c>
      <c r="L611" s="1" t="s">
        <v>3971</v>
      </c>
    </row>
    <row r="612" spans="1:12">
      <c r="A612" s="1" t="s">
        <v>62</v>
      </c>
      <c r="B612" s="1" t="s">
        <v>2931</v>
      </c>
      <c r="C612" s="1" t="s">
        <v>9</v>
      </c>
      <c r="D612" s="1" t="s">
        <v>10</v>
      </c>
      <c r="E612" s="1" t="s">
        <v>64</v>
      </c>
      <c r="F612" s="1" t="str">
        <f>IF(COUNTIF($E$2:E612,E612)&gt;1,"D","U")</f>
        <v>U</v>
      </c>
      <c r="G612" s="1" t="s">
        <v>4559</v>
      </c>
      <c r="H612" s="1">
        <v>2.5000000000000001E-2</v>
      </c>
      <c r="I612" s="1">
        <v>0.82543540199999998</v>
      </c>
      <c r="J612" s="1" t="s">
        <v>4563</v>
      </c>
      <c r="K612" s="1" t="s">
        <v>4563</v>
      </c>
      <c r="L612" s="1" t="s">
        <v>2932</v>
      </c>
    </row>
    <row r="613" spans="1:12">
      <c r="A613" s="1" t="s">
        <v>498</v>
      </c>
      <c r="B613" s="1" t="s">
        <v>3205</v>
      </c>
      <c r="C613" s="1" t="s">
        <v>25</v>
      </c>
      <c r="D613" s="1" t="s">
        <v>453</v>
      </c>
      <c r="E613" s="1" t="s">
        <v>500</v>
      </c>
      <c r="F613" s="1" t="str">
        <f>IF(COUNTIF($E$2:E613,E613)&gt;1,"D","U")</f>
        <v>U</v>
      </c>
      <c r="G613" s="1" t="s">
        <v>4559</v>
      </c>
      <c r="H613" s="1">
        <v>2.1999999999999999E-2</v>
      </c>
      <c r="I613" s="1">
        <v>1.445788327</v>
      </c>
      <c r="J613" s="1" t="s">
        <v>4563</v>
      </c>
      <c r="K613" s="1" t="s">
        <v>4563</v>
      </c>
      <c r="L613" s="1" t="s">
        <v>3206</v>
      </c>
    </row>
    <row r="614" spans="1:12">
      <c r="A614" s="1" t="s">
        <v>62</v>
      </c>
      <c r="B614" s="1" t="s">
        <v>2929</v>
      </c>
      <c r="C614" s="1" t="s">
        <v>9</v>
      </c>
      <c r="D614" s="1" t="s">
        <v>10</v>
      </c>
      <c r="E614" s="1" t="s">
        <v>64</v>
      </c>
      <c r="F614" s="1" t="str">
        <f>IF(COUNTIF($E$2:E614,E614)&gt;1,"D","U")</f>
        <v>D</v>
      </c>
      <c r="G614" s="1" t="s">
        <v>4559</v>
      </c>
      <c r="H614" s="1">
        <v>2.1000000000000001E-2</v>
      </c>
      <c r="I614" s="1">
        <v>0.69336573800000001</v>
      </c>
      <c r="J614" s="1" t="s">
        <v>4563</v>
      </c>
      <c r="K614" s="1" t="s">
        <v>4563</v>
      </c>
      <c r="L614" s="1" t="s">
        <v>2930</v>
      </c>
    </row>
    <row r="615" spans="1:12">
      <c r="A615" s="1" t="s">
        <v>3964</v>
      </c>
      <c r="B615" s="1" t="s">
        <v>3972</v>
      </c>
      <c r="C615" s="1" t="s">
        <v>39</v>
      </c>
      <c r="D615" s="1" t="s">
        <v>327</v>
      </c>
      <c r="E615" s="1" t="s">
        <v>3966</v>
      </c>
      <c r="F615" s="1" t="str">
        <f>IF(COUNTIF($E$2:E615,E615)&gt;1,"D","U")</f>
        <v>D</v>
      </c>
      <c r="G615" s="1" t="s">
        <v>4559</v>
      </c>
      <c r="H615" s="1">
        <v>2.1000000000000001E-2</v>
      </c>
      <c r="I615" s="1">
        <v>0.46465087700000002</v>
      </c>
      <c r="J615" s="1" t="s">
        <v>4563</v>
      </c>
      <c r="K615" s="1" t="s">
        <v>4563</v>
      </c>
      <c r="L615" s="1" t="s">
        <v>3973</v>
      </c>
    </row>
    <row r="616" spans="1:12">
      <c r="A616" s="1" t="s">
        <v>229</v>
      </c>
      <c r="B616" s="1" t="s">
        <v>3033</v>
      </c>
      <c r="C616" s="1" t="s">
        <v>231</v>
      </c>
      <c r="D616" s="1" t="s">
        <v>232</v>
      </c>
      <c r="E616" s="1" t="s">
        <v>233</v>
      </c>
      <c r="F616" s="1" t="str">
        <f>IF(COUNTIF($E$2:E616,E616)&gt;1,"D","U")</f>
        <v>U</v>
      </c>
      <c r="G616" s="1" t="s">
        <v>4559</v>
      </c>
      <c r="H616" s="1">
        <v>1.4999999999999999E-2</v>
      </c>
      <c r="I616" s="1">
        <v>0.50973538500000004</v>
      </c>
      <c r="J616" s="1" t="s">
        <v>4563</v>
      </c>
      <c r="K616" s="1" t="s">
        <v>4563</v>
      </c>
      <c r="L616" s="1" t="s">
        <v>3034</v>
      </c>
    </row>
    <row r="617" spans="1:12">
      <c r="A617" s="1" t="s">
        <v>1004</v>
      </c>
      <c r="B617" s="1" t="s">
        <v>3617</v>
      </c>
      <c r="C617" s="1" t="s">
        <v>25</v>
      </c>
      <c r="D617" s="1" t="s">
        <v>685</v>
      </c>
      <c r="E617" s="1" t="s">
        <v>1006</v>
      </c>
      <c r="F617" s="1" t="str">
        <f>IF(COUNTIF($E$2:E617,E617)&gt;1,"D","U")</f>
        <v>D</v>
      </c>
      <c r="G617" s="1" t="s">
        <v>4559</v>
      </c>
      <c r="H617" s="1">
        <v>0.01</v>
      </c>
      <c r="I617" s="1">
        <v>0.34407284500000002</v>
      </c>
      <c r="J617" s="1" t="s">
        <v>4563</v>
      </c>
      <c r="K617" s="1" t="s">
        <v>4563</v>
      </c>
      <c r="L617" s="1" t="s">
        <v>3618</v>
      </c>
    </row>
    <row r="618" spans="1:12">
      <c r="A618" s="1" t="s">
        <v>498</v>
      </c>
      <c r="B618" s="1" t="s">
        <v>3207</v>
      </c>
      <c r="C618" s="1" t="s">
        <v>25</v>
      </c>
      <c r="D618" s="1" t="s">
        <v>453</v>
      </c>
      <c r="E618" s="1" t="s">
        <v>500</v>
      </c>
      <c r="F618" s="1" t="str">
        <f>IF(COUNTIF($E$2:E618,E618)&gt;1,"D","U")</f>
        <v>D</v>
      </c>
      <c r="G618" s="1" t="s">
        <v>4559</v>
      </c>
      <c r="H618" s="1">
        <v>0.01</v>
      </c>
      <c r="I618" s="1">
        <v>0.65717651200000005</v>
      </c>
      <c r="J618" s="1" t="s">
        <v>4563</v>
      </c>
      <c r="K618" s="1" t="s">
        <v>4563</v>
      </c>
      <c r="L618" s="1" t="s">
        <v>3208</v>
      </c>
    </row>
    <row r="619" spans="1:12">
      <c r="A619" s="1" t="s">
        <v>498</v>
      </c>
      <c r="B619" s="1" t="s">
        <v>3209</v>
      </c>
      <c r="C619" s="1" t="s">
        <v>25</v>
      </c>
      <c r="D619" s="1" t="s">
        <v>453</v>
      </c>
      <c r="E619" s="1" t="s">
        <v>500</v>
      </c>
      <c r="F619" s="1" t="str">
        <f>IF(COUNTIF($E$2:E619,E619)&gt;1,"D","U")</f>
        <v>D</v>
      </c>
      <c r="G619" s="1" t="s">
        <v>4559</v>
      </c>
      <c r="H619" s="1">
        <v>0.01</v>
      </c>
      <c r="I619" s="1">
        <v>0.65717651200000005</v>
      </c>
      <c r="J619" s="1" t="s">
        <v>4563</v>
      </c>
      <c r="K619" s="1" t="s">
        <v>4563</v>
      </c>
      <c r="L619" s="1" t="s">
        <v>3210</v>
      </c>
    </row>
    <row r="620" spans="1:12">
      <c r="A620" s="1" t="s">
        <v>1435</v>
      </c>
      <c r="B620" s="1" t="s">
        <v>3914</v>
      </c>
      <c r="C620" s="1" t="s">
        <v>223</v>
      </c>
      <c r="D620" s="1" t="s">
        <v>224</v>
      </c>
      <c r="E620" s="1" t="s">
        <v>1437</v>
      </c>
      <c r="F620" s="1" t="str">
        <f>IF(COUNTIF($E$2:E620,E620)&gt;1,"D","U")</f>
        <v>U</v>
      </c>
      <c r="G620" s="1" t="s">
        <v>4559</v>
      </c>
      <c r="H620" s="1">
        <v>0.01</v>
      </c>
      <c r="I620" s="1">
        <v>3.8747349999999998E-3</v>
      </c>
      <c r="J620" s="1" t="s">
        <v>4563</v>
      </c>
      <c r="K620" s="1" t="s">
        <v>4563</v>
      </c>
      <c r="L620" s="1" t="s">
        <v>3915</v>
      </c>
    </row>
    <row r="621" spans="1:12">
      <c r="A621" s="1" t="s">
        <v>2034</v>
      </c>
      <c r="B621" s="1" t="s">
        <v>2035</v>
      </c>
      <c r="C621" s="1" t="s">
        <v>261</v>
      </c>
      <c r="D621" s="1" t="s">
        <v>262</v>
      </c>
      <c r="E621" s="1" t="s">
        <v>2036</v>
      </c>
      <c r="F621" s="1" t="str">
        <f>IF(COUNTIF($E$2:E621,E621)&gt;1,"D","U")</f>
        <v>D</v>
      </c>
      <c r="G621" s="1" t="s">
        <v>4560</v>
      </c>
      <c r="J621" s="1" t="s">
        <v>4563</v>
      </c>
      <c r="K621" s="1" t="s">
        <v>4563</v>
      </c>
      <c r="L621" s="1" t="s">
        <v>2037</v>
      </c>
    </row>
    <row r="622" spans="1:12">
      <c r="A622" s="1" t="s">
        <v>2034</v>
      </c>
      <c r="B622" s="1" t="s">
        <v>2038</v>
      </c>
      <c r="C622" s="1" t="s">
        <v>261</v>
      </c>
      <c r="D622" s="1" t="s">
        <v>262</v>
      </c>
      <c r="E622" s="1" t="s">
        <v>2036</v>
      </c>
      <c r="F622" s="1" t="str">
        <f>IF(COUNTIF($E$2:E622,E622)&gt;1,"D","U")</f>
        <v>D</v>
      </c>
      <c r="G622" s="1" t="s">
        <v>4560</v>
      </c>
      <c r="J622" s="1" t="s">
        <v>4563</v>
      </c>
      <c r="K622" s="1" t="s">
        <v>4563</v>
      </c>
      <c r="L622" s="1" t="s">
        <v>2039</v>
      </c>
    </row>
    <row r="623" spans="1:12">
      <c r="A623" s="1" t="s">
        <v>2034</v>
      </c>
      <c r="B623" s="1" t="s">
        <v>2040</v>
      </c>
      <c r="C623" s="1" t="s">
        <v>261</v>
      </c>
      <c r="D623" s="1" t="s">
        <v>262</v>
      </c>
      <c r="E623" s="1" t="s">
        <v>2036</v>
      </c>
      <c r="F623" s="1" t="str">
        <f>IF(COUNTIF($E$2:E623,E623)&gt;1,"D","U")</f>
        <v>D</v>
      </c>
      <c r="G623" s="1" t="s">
        <v>4560</v>
      </c>
      <c r="J623" s="1" t="s">
        <v>4563</v>
      </c>
      <c r="K623" s="1" t="s">
        <v>4563</v>
      </c>
      <c r="L623" s="1" t="s">
        <v>2041</v>
      </c>
    </row>
    <row r="624" spans="1:12">
      <c r="A624" s="1" t="s">
        <v>1978</v>
      </c>
      <c r="B624" s="1" t="s">
        <v>1979</v>
      </c>
      <c r="C624" s="1" t="s">
        <v>261</v>
      </c>
      <c r="D624" s="1" t="s">
        <v>262</v>
      </c>
      <c r="E624" s="1" t="s">
        <v>1980</v>
      </c>
      <c r="F624" s="1" t="str">
        <f>IF(COUNTIF($E$2:E624,E624)&gt;1,"D","U")</f>
        <v>U</v>
      </c>
      <c r="G624" s="1" t="s">
        <v>4560</v>
      </c>
      <c r="J624" s="1" t="s">
        <v>4563</v>
      </c>
      <c r="K624" s="1" t="s">
        <v>4563</v>
      </c>
      <c r="L624" s="1" t="s">
        <v>1981</v>
      </c>
    </row>
    <row r="625" spans="1:12">
      <c r="A625" s="1" t="s">
        <v>1142</v>
      </c>
      <c r="B625" s="1" t="s">
        <v>2509</v>
      </c>
      <c r="C625" s="1" t="s">
        <v>9</v>
      </c>
      <c r="D625" s="1" t="s">
        <v>10</v>
      </c>
      <c r="E625" s="1" t="s">
        <v>1144</v>
      </c>
      <c r="F625" s="1" t="str">
        <f>IF(COUNTIF($E$2:E625,E625)&gt;1,"D","U")</f>
        <v>D</v>
      </c>
      <c r="G625" s="1" t="s">
        <v>4560</v>
      </c>
      <c r="J625" s="1" t="s">
        <v>4563</v>
      </c>
      <c r="K625" s="1" t="s">
        <v>4563</v>
      </c>
      <c r="L625" s="1" t="s">
        <v>2510</v>
      </c>
    </row>
    <row r="626" spans="1:12">
      <c r="A626" s="1" t="s">
        <v>1368</v>
      </c>
      <c r="B626" s="1" t="s">
        <v>2714</v>
      </c>
      <c r="C626" s="1" t="s">
        <v>39</v>
      </c>
      <c r="D626" s="1" t="s">
        <v>327</v>
      </c>
      <c r="E626" s="1" t="s">
        <v>1370</v>
      </c>
      <c r="F626" s="1" t="str">
        <f>IF(COUNTIF($E$2:E626,E626)&gt;1,"D","U")</f>
        <v>U</v>
      </c>
      <c r="G626" s="1" t="s">
        <v>4560</v>
      </c>
      <c r="J626" s="1" t="s">
        <v>4563</v>
      </c>
      <c r="K626" s="1" t="s">
        <v>4563</v>
      </c>
      <c r="L626" s="1" t="s">
        <v>2715</v>
      </c>
    </row>
    <row r="627" spans="1:12">
      <c r="A627" s="1" t="s">
        <v>2244</v>
      </c>
      <c r="B627" s="1" t="s">
        <v>2245</v>
      </c>
      <c r="C627" s="1" t="s">
        <v>39</v>
      </c>
      <c r="D627" s="1" t="s">
        <v>327</v>
      </c>
      <c r="E627" s="1" t="s">
        <v>2246</v>
      </c>
      <c r="F627" s="1" t="str">
        <f>IF(COUNTIF($E$2:E627,E627)&gt;1,"D","U")</f>
        <v>U</v>
      </c>
      <c r="G627" s="1" t="s">
        <v>4560</v>
      </c>
      <c r="J627" s="1" t="s">
        <v>4563</v>
      </c>
      <c r="K627" s="1" t="s">
        <v>4563</v>
      </c>
      <c r="L627" s="1" t="s">
        <v>2247</v>
      </c>
    </row>
    <row r="628" spans="1:12">
      <c r="A628" s="1" t="s">
        <v>2342</v>
      </c>
      <c r="B628" s="1" t="s">
        <v>2343</v>
      </c>
      <c r="C628" s="1" t="s">
        <v>39</v>
      </c>
      <c r="D628" s="1" t="s">
        <v>327</v>
      </c>
      <c r="E628" s="1" t="s">
        <v>2344</v>
      </c>
      <c r="F628" s="1" t="str">
        <f>IF(COUNTIF($E$2:E628,E628)&gt;1,"D","U")</f>
        <v>U</v>
      </c>
      <c r="G628" s="1" t="s">
        <v>4560</v>
      </c>
      <c r="J628" s="1" t="s">
        <v>4563</v>
      </c>
      <c r="K628" s="1" t="s">
        <v>4563</v>
      </c>
      <c r="L628" s="1" t="s">
        <v>2345</v>
      </c>
    </row>
    <row r="629" spans="1:12">
      <c r="A629" s="1" t="s">
        <v>623</v>
      </c>
      <c r="B629" s="1" t="s">
        <v>2181</v>
      </c>
      <c r="C629" s="1" t="s">
        <v>39</v>
      </c>
      <c r="D629" s="1" t="s">
        <v>327</v>
      </c>
      <c r="E629" s="1" t="s">
        <v>625</v>
      </c>
      <c r="F629" s="1" t="str">
        <f>IF(COUNTIF($E$2:E629,E629)&gt;1,"D","U")</f>
        <v>D</v>
      </c>
      <c r="G629" s="1" t="s">
        <v>4560</v>
      </c>
      <c r="J629" s="1" t="s">
        <v>4563</v>
      </c>
      <c r="K629" s="1" t="s">
        <v>4563</v>
      </c>
      <c r="L629" s="1" t="s">
        <v>2182</v>
      </c>
    </row>
    <row r="630" spans="1:12">
      <c r="A630" s="1" t="s">
        <v>1948</v>
      </c>
      <c r="B630" s="1" t="s">
        <v>1949</v>
      </c>
      <c r="C630" s="1" t="s">
        <v>39</v>
      </c>
      <c r="D630" s="1" t="s">
        <v>327</v>
      </c>
      <c r="E630" s="1" t="s">
        <v>1950</v>
      </c>
      <c r="F630" s="1" t="str">
        <f>IF(COUNTIF($E$2:E630,E630)&gt;1,"D","U")</f>
        <v>U</v>
      </c>
      <c r="G630" s="1" t="s">
        <v>4560</v>
      </c>
      <c r="J630" s="1" t="s">
        <v>4563</v>
      </c>
      <c r="K630" s="1" t="s">
        <v>4563</v>
      </c>
      <c r="L630" s="1" t="s">
        <v>1951</v>
      </c>
    </row>
    <row r="631" spans="1:12">
      <c r="A631" s="1" t="s">
        <v>1238</v>
      </c>
      <c r="B631" s="1" t="s">
        <v>2559</v>
      </c>
      <c r="C631" s="1" t="s">
        <v>50</v>
      </c>
      <c r="D631" s="1" t="s">
        <v>51</v>
      </c>
      <c r="E631" s="1" t="s">
        <v>1240</v>
      </c>
      <c r="F631" s="1" t="str">
        <f>IF(COUNTIF($E$2:E631,E631)&gt;1,"D","U")</f>
        <v>U</v>
      </c>
      <c r="G631" s="1" t="s">
        <v>4560</v>
      </c>
      <c r="J631" s="1" t="s">
        <v>4563</v>
      </c>
      <c r="K631" s="1" t="s">
        <v>4563</v>
      </c>
      <c r="L631" s="1" t="s">
        <v>2560</v>
      </c>
    </row>
    <row r="632" spans="1:12">
      <c r="A632" s="1" t="s">
        <v>1238</v>
      </c>
      <c r="B632" s="1" t="s">
        <v>2561</v>
      </c>
      <c r="C632" s="1" t="s">
        <v>50</v>
      </c>
      <c r="D632" s="1" t="s">
        <v>51</v>
      </c>
      <c r="E632" s="1" t="s">
        <v>1240</v>
      </c>
      <c r="F632" s="1" t="str">
        <f>IF(COUNTIF($E$2:E632,E632)&gt;1,"D","U")</f>
        <v>D</v>
      </c>
      <c r="G632" s="1" t="s">
        <v>4560</v>
      </c>
      <c r="J632" s="1" t="s">
        <v>4563</v>
      </c>
      <c r="K632" s="1" t="s">
        <v>4563</v>
      </c>
      <c r="L632" s="1" t="s">
        <v>2562</v>
      </c>
    </row>
    <row r="633" spans="1:12">
      <c r="A633" s="1" t="s">
        <v>2682</v>
      </c>
      <c r="B633" s="1" t="s">
        <v>2683</v>
      </c>
      <c r="C633" s="1" t="s">
        <v>9</v>
      </c>
      <c r="D633" s="1" t="s">
        <v>10</v>
      </c>
      <c r="E633" s="1" t="s">
        <v>2684</v>
      </c>
      <c r="F633" s="1" t="str">
        <f>IF(COUNTIF($E$2:E633,E633)&gt;1,"D","U")</f>
        <v>D</v>
      </c>
      <c r="G633" s="1" t="s">
        <v>4560</v>
      </c>
      <c r="J633" s="1" t="s">
        <v>4563</v>
      </c>
      <c r="K633" s="1" t="s">
        <v>4563</v>
      </c>
      <c r="L633" s="1" t="s">
        <v>2685</v>
      </c>
    </row>
    <row r="634" spans="1:12">
      <c r="A634" s="1" t="s">
        <v>2682</v>
      </c>
      <c r="B634" s="1" t="s">
        <v>2686</v>
      </c>
      <c r="C634" s="1" t="s">
        <v>9</v>
      </c>
      <c r="D634" s="1" t="s">
        <v>10</v>
      </c>
      <c r="E634" s="1" t="s">
        <v>2684</v>
      </c>
      <c r="F634" s="1" t="str">
        <f>IF(COUNTIF($E$2:E634,E634)&gt;1,"D","U")</f>
        <v>D</v>
      </c>
      <c r="G634" s="1" t="s">
        <v>4560</v>
      </c>
      <c r="J634" s="1" t="s">
        <v>4563</v>
      </c>
      <c r="K634" s="1" t="s">
        <v>4563</v>
      </c>
      <c r="L634" s="1" t="s">
        <v>2687</v>
      </c>
    </row>
    <row r="635" spans="1:12">
      <c r="A635" s="1" t="s">
        <v>1150</v>
      </c>
      <c r="B635" s="1" t="s">
        <v>2511</v>
      </c>
      <c r="C635" s="1" t="s">
        <v>39</v>
      </c>
      <c r="D635" s="1" t="s">
        <v>40</v>
      </c>
      <c r="E635" s="1" t="s">
        <v>1152</v>
      </c>
      <c r="F635" s="1" t="str">
        <f>IF(COUNTIF($E$2:E635,E635)&gt;1,"D","U")</f>
        <v>U</v>
      </c>
      <c r="G635" s="1" t="s">
        <v>4560</v>
      </c>
      <c r="J635" s="1" t="s">
        <v>4563</v>
      </c>
      <c r="K635" s="1" t="s">
        <v>4563</v>
      </c>
      <c r="L635" s="1" t="s">
        <v>2512</v>
      </c>
    </row>
    <row r="636" spans="1:12">
      <c r="A636" s="1" t="s">
        <v>2390</v>
      </c>
      <c r="B636" s="1" t="s">
        <v>2391</v>
      </c>
      <c r="C636" s="1" t="s">
        <v>223</v>
      </c>
      <c r="D636" s="1" t="s">
        <v>224</v>
      </c>
      <c r="E636" s="1" t="s">
        <v>2392</v>
      </c>
      <c r="F636" s="1" t="str">
        <f>IF(COUNTIF($E$2:E636,E636)&gt;1,"D","U")</f>
        <v>U</v>
      </c>
      <c r="G636" s="1" t="s">
        <v>4560</v>
      </c>
      <c r="J636" s="1" t="s">
        <v>4563</v>
      </c>
      <c r="K636" s="1" t="s">
        <v>4563</v>
      </c>
      <c r="L636" s="1" t="s">
        <v>2393</v>
      </c>
    </row>
    <row r="637" spans="1:12">
      <c r="A637" s="1" t="s">
        <v>498</v>
      </c>
      <c r="B637" s="1" t="s">
        <v>2100</v>
      </c>
      <c r="C637" s="1" t="s">
        <v>25</v>
      </c>
      <c r="D637" s="1" t="s">
        <v>453</v>
      </c>
      <c r="E637" s="1" t="s">
        <v>500</v>
      </c>
      <c r="F637" s="1" t="str">
        <f>IF(COUNTIF($E$2:E637,E637)&gt;1,"D","U")</f>
        <v>D</v>
      </c>
      <c r="G637" s="1" t="s">
        <v>4560</v>
      </c>
      <c r="J637" s="1" t="s">
        <v>4563</v>
      </c>
      <c r="K637" s="1" t="s">
        <v>4563</v>
      </c>
      <c r="L637" s="1" t="s">
        <v>2101</v>
      </c>
    </row>
    <row r="638" spans="1:12">
      <c r="A638" s="1" t="s">
        <v>498</v>
      </c>
      <c r="B638" s="1" t="s">
        <v>2102</v>
      </c>
      <c r="C638" s="1" t="s">
        <v>25</v>
      </c>
      <c r="D638" s="1" t="s">
        <v>453</v>
      </c>
      <c r="E638" s="1" t="s">
        <v>500</v>
      </c>
      <c r="F638" s="1" t="str">
        <f>IF(COUNTIF($E$2:E638,E638)&gt;1,"D","U")</f>
        <v>D</v>
      </c>
      <c r="G638" s="1" t="s">
        <v>4560</v>
      </c>
      <c r="J638" s="1" t="s">
        <v>4563</v>
      </c>
      <c r="K638" s="1" t="s">
        <v>4563</v>
      </c>
      <c r="L638" s="1" t="s">
        <v>2103</v>
      </c>
    </row>
    <row r="639" spans="1:12">
      <c r="A639" s="1" t="s">
        <v>498</v>
      </c>
      <c r="B639" s="1" t="s">
        <v>2104</v>
      </c>
      <c r="C639" s="1" t="s">
        <v>25</v>
      </c>
      <c r="D639" s="1" t="s">
        <v>453</v>
      </c>
      <c r="E639" s="1" t="s">
        <v>500</v>
      </c>
      <c r="F639" s="1" t="str">
        <f>IF(COUNTIF($E$2:E639,E639)&gt;1,"D","U")</f>
        <v>D</v>
      </c>
      <c r="G639" s="1" t="s">
        <v>4560</v>
      </c>
      <c r="J639" s="1" t="s">
        <v>4563</v>
      </c>
      <c r="K639" s="1" t="s">
        <v>4563</v>
      </c>
      <c r="L639" s="1" t="s">
        <v>2105</v>
      </c>
    </row>
    <row r="640" spans="1:12">
      <c r="A640" s="1" t="s">
        <v>918</v>
      </c>
      <c r="B640" s="1" t="s">
        <v>2384</v>
      </c>
      <c r="C640" s="1" t="s">
        <v>9</v>
      </c>
      <c r="D640" s="1" t="s">
        <v>10</v>
      </c>
      <c r="E640" s="1" t="s">
        <v>920</v>
      </c>
      <c r="F640" s="1" t="str">
        <f>IF(COUNTIF($E$2:E640,E640)&gt;1,"D","U")</f>
        <v>D</v>
      </c>
      <c r="G640" s="1" t="s">
        <v>4560</v>
      </c>
      <c r="J640" s="1" t="s">
        <v>4563</v>
      </c>
      <c r="K640" s="1" t="s">
        <v>4563</v>
      </c>
      <c r="L640" s="1" t="s">
        <v>2385</v>
      </c>
    </row>
    <row r="641" spans="1:12">
      <c r="A641" s="1" t="s">
        <v>1091</v>
      </c>
      <c r="B641" s="1" t="s">
        <v>2475</v>
      </c>
      <c r="C641" s="1" t="s">
        <v>9</v>
      </c>
      <c r="D641" s="1" t="s">
        <v>10</v>
      </c>
      <c r="E641" s="1" t="s">
        <v>1093</v>
      </c>
      <c r="F641" s="1" t="str">
        <f>IF(COUNTIF($E$2:E641,E641)&gt;1,"D","U")</f>
        <v>D</v>
      </c>
      <c r="G641" s="1" t="s">
        <v>4560</v>
      </c>
      <c r="J641" s="1" t="s">
        <v>4563</v>
      </c>
      <c r="K641" s="1" t="s">
        <v>4563</v>
      </c>
      <c r="L641" s="1" t="s">
        <v>2476</v>
      </c>
    </row>
    <row r="642" spans="1:12">
      <c r="A642" s="1" t="s">
        <v>2467</v>
      </c>
      <c r="B642" s="1" t="s">
        <v>2468</v>
      </c>
      <c r="C642" s="1" t="s">
        <v>9</v>
      </c>
      <c r="D642" s="1" t="s">
        <v>10</v>
      </c>
      <c r="E642" s="1" t="s">
        <v>2469</v>
      </c>
      <c r="F642" s="1" t="str">
        <f>IF(COUNTIF($E$2:E642,E642)&gt;1,"D","U")</f>
        <v>U</v>
      </c>
      <c r="G642" s="1" t="s">
        <v>4560</v>
      </c>
      <c r="J642" s="1" t="s">
        <v>4563</v>
      </c>
      <c r="K642" s="1" t="s">
        <v>4563</v>
      </c>
      <c r="L642" s="1" t="s">
        <v>2470</v>
      </c>
    </row>
    <row r="643" spans="1:12">
      <c r="A643" s="1" t="s">
        <v>2094</v>
      </c>
      <c r="B643" s="1" t="s">
        <v>2095</v>
      </c>
      <c r="C643" s="1" t="s">
        <v>9</v>
      </c>
      <c r="D643" s="1" t="s">
        <v>10</v>
      </c>
      <c r="E643" s="1" t="s">
        <v>2096</v>
      </c>
      <c r="F643" s="1" t="str">
        <f>IF(COUNTIF($E$2:E643,E643)&gt;1,"D","U")</f>
        <v>U</v>
      </c>
      <c r="G643" s="1" t="s">
        <v>4560</v>
      </c>
      <c r="J643" s="1" t="s">
        <v>4563</v>
      </c>
      <c r="K643" s="1" t="s">
        <v>4563</v>
      </c>
      <c r="L643" s="1" t="s">
        <v>2097</v>
      </c>
    </row>
    <row r="644" spans="1:12">
      <c r="A644" s="1" t="s">
        <v>2148</v>
      </c>
      <c r="B644" s="1" t="s">
        <v>2149</v>
      </c>
      <c r="C644" s="1" t="s">
        <v>9</v>
      </c>
      <c r="D644" s="1" t="s">
        <v>10</v>
      </c>
      <c r="E644" s="1" t="s">
        <v>2150</v>
      </c>
      <c r="F644" s="1" t="str">
        <f>IF(COUNTIF($E$2:E644,E644)&gt;1,"D","U")</f>
        <v>D</v>
      </c>
      <c r="G644" s="1" t="s">
        <v>4560</v>
      </c>
      <c r="J644" s="1" t="s">
        <v>4563</v>
      </c>
      <c r="K644" s="1" t="s">
        <v>4563</v>
      </c>
      <c r="L644" s="1" t="s">
        <v>2151</v>
      </c>
    </row>
    <row r="645" spans="1:12">
      <c r="A645" s="1" t="s">
        <v>2148</v>
      </c>
      <c r="B645" s="1" t="s">
        <v>2152</v>
      </c>
      <c r="C645" s="1" t="s">
        <v>9</v>
      </c>
      <c r="D645" s="1" t="s">
        <v>10</v>
      </c>
      <c r="E645" s="1" t="s">
        <v>2150</v>
      </c>
      <c r="F645" s="1" t="str">
        <f>IF(COUNTIF($E$2:E645,E645)&gt;1,"D","U")</f>
        <v>D</v>
      </c>
      <c r="G645" s="1" t="s">
        <v>4560</v>
      </c>
      <c r="J645" s="1" t="s">
        <v>4563</v>
      </c>
      <c r="K645" s="1" t="s">
        <v>4563</v>
      </c>
      <c r="L645" s="1" t="s">
        <v>2153</v>
      </c>
    </row>
    <row r="646" spans="1:12">
      <c r="A646" s="1" t="s">
        <v>2477</v>
      </c>
      <c r="B646" s="1" t="s">
        <v>2478</v>
      </c>
      <c r="C646" s="1" t="s">
        <v>9</v>
      </c>
      <c r="D646" s="1" t="s">
        <v>10</v>
      </c>
      <c r="E646" s="1" t="s">
        <v>2479</v>
      </c>
      <c r="F646" s="1" t="str">
        <f>IF(COUNTIF($E$2:E646,E646)&gt;1,"D","U")</f>
        <v>U</v>
      </c>
      <c r="G646" s="1" t="s">
        <v>4560</v>
      </c>
      <c r="J646" s="1" t="s">
        <v>4563</v>
      </c>
      <c r="K646" s="1" t="s">
        <v>4563</v>
      </c>
      <c r="L646" s="1" t="s">
        <v>2480</v>
      </c>
    </row>
    <row r="647" spans="1:12">
      <c r="A647" s="1" t="s">
        <v>1995</v>
      </c>
      <c r="B647" s="1" t="s">
        <v>1996</v>
      </c>
      <c r="C647" s="1" t="s">
        <v>9</v>
      </c>
      <c r="D647" s="1" t="s">
        <v>10</v>
      </c>
      <c r="E647" s="1" t="s">
        <v>1997</v>
      </c>
      <c r="F647" s="1" t="str">
        <f>IF(COUNTIF($E$2:E647,E647)&gt;1,"D","U")</f>
        <v>U</v>
      </c>
      <c r="G647" s="1" t="s">
        <v>4560</v>
      </c>
      <c r="J647" s="1" t="s">
        <v>4563</v>
      </c>
      <c r="K647" s="1" t="s">
        <v>4563</v>
      </c>
      <c r="L647" s="1" t="s">
        <v>1998</v>
      </c>
    </row>
    <row r="648" spans="1:12">
      <c r="A648" s="1" t="s">
        <v>1825</v>
      </c>
      <c r="B648" s="1" t="s">
        <v>1826</v>
      </c>
      <c r="C648" s="1" t="s">
        <v>9</v>
      </c>
      <c r="D648" s="1" t="s">
        <v>10</v>
      </c>
      <c r="E648" s="1" t="s">
        <v>1827</v>
      </c>
      <c r="F648" s="1" t="str">
        <f>IF(COUNTIF($E$2:E648,E648)&gt;1,"D","U")</f>
        <v>D</v>
      </c>
      <c r="G648" s="1" t="s">
        <v>4560</v>
      </c>
      <c r="J648" s="1" t="s">
        <v>4563</v>
      </c>
      <c r="K648" s="1" t="s">
        <v>4563</v>
      </c>
      <c r="L648" s="1" t="s">
        <v>1828</v>
      </c>
    </row>
    <row r="649" spans="1:12">
      <c r="A649" s="1" t="s">
        <v>1825</v>
      </c>
      <c r="B649" s="1" t="s">
        <v>1829</v>
      </c>
      <c r="C649" s="1" t="s">
        <v>9</v>
      </c>
      <c r="D649" s="1" t="s">
        <v>10</v>
      </c>
      <c r="E649" s="1" t="s">
        <v>1827</v>
      </c>
      <c r="F649" s="1" t="str">
        <f>IF(COUNTIF($E$2:E649,E649)&gt;1,"D","U")</f>
        <v>D</v>
      </c>
      <c r="G649" s="1" t="s">
        <v>4560</v>
      </c>
      <c r="J649" s="1" t="s">
        <v>4563</v>
      </c>
      <c r="K649" s="1" t="s">
        <v>4563</v>
      </c>
      <c r="L649" s="1" t="s">
        <v>1830</v>
      </c>
    </row>
    <row r="650" spans="1:12">
      <c r="A650" s="1" t="s">
        <v>2851</v>
      </c>
      <c r="B650" s="1" t="s">
        <v>2852</v>
      </c>
      <c r="C650" s="1" t="s">
        <v>9</v>
      </c>
      <c r="D650" s="1" t="s">
        <v>10</v>
      </c>
      <c r="E650" s="1" t="s">
        <v>2853</v>
      </c>
      <c r="F650" s="1" t="str">
        <f>IF(COUNTIF($E$2:E650,E650)&gt;1,"D","U")</f>
        <v>U</v>
      </c>
      <c r="G650" s="1" t="s">
        <v>4560</v>
      </c>
      <c r="J650" s="1" t="s">
        <v>4563</v>
      </c>
      <c r="K650" s="1" t="s">
        <v>4563</v>
      </c>
      <c r="L650" s="1" t="s">
        <v>2854</v>
      </c>
    </row>
    <row r="651" spans="1:12">
      <c r="A651" s="1" t="s">
        <v>2855</v>
      </c>
      <c r="B651" s="1" t="s">
        <v>2856</v>
      </c>
      <c r="C651" s="1" t="s">
        <v>9</v>
      </c>
      <c r="D651" s="1" t="s">
        <v>10</v>
      </c>
      <c r="E651" s="1" t="s">
        <v>2857</v>
      </c>
      <c r="F651" s="1" t="str">
        <f>IF(COUNTIF($E$2:E651,E651)&gt;1,"D","U")</f>
        <v>U</v>
      </c>
      <c r="G651" s="1" t="s">
        <v>4560</v>
      </c>
      <c r="J651" s="1" t="s">
        <v>4563</v>
      </c>
      <c r="K651" s="1" t="s">
        <v>4563</v>
      </c>
      <c r="L651" s="1" t="s">
        <v>2858</v>
      </c>
    </row>
    <row r="652" spans="1:12">
      <c r="A652" s="1" t="s">
        <v>1734</v>
      </c>
      <c r="B652" s="1" t="s">
        <v>1735</v>
      </c>
      <c r="C652" s="1" t="s">
        <v>9</v>
      </c>
      <c r="D652" s="1" t="s">
        <v>10</v>
      </c>
      <c r="E652" s="1" t="s">
        <v>1736</v>
      </c>
      <c r="F652" s="1" t="str">
        <f>IF(COUNTIF($E$2:E652,E652)&gt;1,"D","U")</f>
        <v>U</v>
      </c>
      <c r="G652" s="1" t="s">
        <v>4560</v>
      </c>
      <c r="J652" s="1" t="s">
        <v>4563</v>
      </c>
      <c r="K652" s="1" t="s">
        <v>4563</v>
      </c>
      <c r="L652" s="1" t="s">
        <v>1737</v>
      </c>
    </row>
    <row r="653" spans="1:12">
      <c r="A653" s="1" t="s">
        <v>1521</v>
      </c>
      <c r="B653" s="1" t="s">
        <v>2812</v>
      </c>
      <c r="C653" s="1" t="s">
        <v>9</v>
      </c>
      <c r="D653" s="1" t="s">
        <v>10</v>
      </c>
      <c r="E653" s="1" t="s">
        <v>1523</v>
      </c>
      <c r="F653" s="1" t="str">
        <f>IF(COUNTIF($E$2:E653,E653)&gt;1,"D","U")</f>
        <v>U</v>
      </c>
      <c r="G653" s="1" t="s">
        <v>4560</v>
      </c>
      <c r="J653" s="1" t="s">
        <v>4563</v>
      </c>
      <c r="K653" s="1" t="s">
        <v>4563</v>
      </c>
      <c r="L653" s="1" t="s">
        <v>2813</v>
      </c>
    </row>
    <row r="654" spans="1:12">
      <c r="A654" s="1" t="s">
        <v>2664</v>
      </c>
      <c r="B654" s="1" t="s">
        <v>2665</v>
      </c>
      <c r="C654" s="1" t="s">
        <v>9</v>
      </c>
      <c r="D654" s="1" t="s">
        <v>10</v>
      </c>
      <c r="E654" s="1" t="s">
        <v>2666</v>
      </c>
      <c r="F654" s="1" t="str">
        <f>IF(COUNTIF($E$2:E654,E654)&gt;1,"D","U")</f>
        <v>U</v>
      </c>
      <c r="G654" s="1" t="s">
        <v>4560</v>
      </c>
      <c r="J654" s="1" t="s">
        <v>4563</v>
      </c>
      <c r="K654" s="1" t="s">
        <v>4563</v>
      </c>
      <c r="L654" s="1" t="s">
        <v>2667</v>
      </c>
    </row>
    <row r="655" spans="1:12">
      <c r="A655" s="1" t="s">
        <v>2598</v>
      </c>
      <c r="B655" s="1" t="s">
        <v>2599</v>
      </c>
      <c r="C655" s="1" t="s">
        <v>9</v>
      </c>
      <c r="D655" s="1" t="s">
        <v>10</v>
      </c>
      <c r="E655" s="1" t="s">
        <v>2600</v>
      </c>
      <c r="F655" s="1" t="str">
        <f>IF(COUNTIF($E$2:E655,E655)&gt;1,"D","U")</f>
        <v>U</v>
      </c>
      <c r="G655" s="1" t="s">
        <v>4560</v>
      </c>
      <c r="J655" s="1" t="s">
        <v>4563</v>
      </c>
      <c r="K655" s="1" t="s">
        <v>4563</v>
      </c>
      <c r="L655" s="1" t="s">
        <v>2601</v>
      </c>
    </row>
    <row r="656" spans="1:12">
      <c r="A656" s="1" t="s">
        <v>2064</v>
      </c>
      <c r="B656" s="1" t="s">
        <v>2065</v>
      </c>
      <c r="C656" s="1" t="s">
        <v>9</v>
      </c>
      <c r="D656" s="1" t="s">
        <v>10</v>
      </c>
      <c r="E656" s="1" t="s">
        <v>2066</v>
      </c>
      <c r="F656" s="1" t="str">
        <f>IF(COUNTIF($E$2:E656,E656)&gt;1,"D","U")</f>
        <v>U</v>
      </c>
      <c r="G656" s="1" t="s">
        <v>4560</v>
      </c>
      <c r="J656" s="1" t="s">
        <v>4563</v>
      </c>
      <c r="K656" s="1" t="s">
        <v>4563</v>
      </c>
      <c r="L656" s="1" t="s">
        <v>2067</v>
      </c>
    </row>
    <row r="657" spans="1:12">
      <c r="A657" s="1" t="s">
        <v>1785</v>
      </c>
      <c r="B657" s="1" t="s">
        <v>1786</v>
      </c>
      <c r="C657" s="1" t="s">
        <v>9</v>
      </c>
      <c r="D657" s="1" t="s">
        <v>10</v>
      </c>
      <c r="E657" s="1" t="s">
        <v>1787</v>
      </c>
      <c r="F657" s="1" t="str">
        <f>IF(COUNTIF($E$2:E657,E657)&gt;1,"D","U")</f>
        <v>U</v>
      </c>
      <c r="G657" s="1" t="s">
        <v>4560</v>
      </c>
      <c r="J657" s="1" t="s">
        <v>4563</v>
      </c>
      <c r="K657" s="1" t="s">
        <v>4563</v>
      </c>
      <c r="L657" s="1" t="s">
        <v>1788</v>
      </c>
    </row>
    <row r="658" spans="1:12">
      <c r="A658" s="1" t="s">
        <v>1785</v>
      </c>
      <c r="B658" s="1" t="s">
        <v>1789</v>
      </c>
      <c r="C658" s="1" t="s">
        <v>9</v>
      </c>
      <c r="D658" s="1" t="s">
        <v>10</v>
      </c>
      <c r="E658" s="1" t="s">
        <v>1787</v>
      </c>
      <c r="F658" s="1" t="str">
        <f>IF(COUNTIF($E$2:E658,E658)&gt;1,"D","U")</f>
        <v>D</v>
      </c>
      <c r="G658" s="1" t="s">
        <v>4560</v>
      </c>
      <c r="J658" s="1" t="s">
        <v>4563</v>
      </c>
      <c r="K658" s="1" t="s">
        <v>4563</v>
      </c>
      <c r="L658" s="1" t="s">
        <v>1790</v>
      </c>
    </row>
    <row r="659" spans="1:12">
      <c r="A659" s="1" t="s">
        <v>2408</v>
      </c>
      <c r="B659" s="1" t="s">
        <v>2412</v>
      </c>
      <c r="C659" s="1" t="s">
        <v>39</v>
      </c>
      <c r="D659" s="1" t="s">
        <v>114</v>
      </c>
      <c r="E659" s="1" t="s">
        <v>2410</v>
      </c>
      <c r="F659" s="1" t="str">
        <f>IF(COUNTIF($E$2:E659,E659)&gt;1,"D","U")</f>
        <v>D</v>
      </c>
      <c r="G659" s="1" t="s">
        <v>4560</v>
      </c>
      <c r="J659" s="1" t="s">
        <v>4563</v>
      </c>
      <c r="K659" s="1" t="s">
        <v>4563</v>
      </c>
      <c r="L659" s="1" t="s">
        <v>2413</v>
      </c>
    </row>
    <row r="660" spans="1:12">
      <c r="A660" s="1" t="s">
        <v>2428</v>
      </c>
      <c r="B660" s="1" t="s">
        <v>2429</v>
      </c>
      <c r="C660" s="1" t="s">
        <v>2430</v>
      </c>
      <c r="D660" s="1" t="s">
        <v>2431</v>
      </c>
      <c r="E660" s="1" t="s">
        <v>2432</v>
      </c>
      <c r="F660" s="1" t="str">
        <f>IF(COUNTIF($E$2:E660,E660)&gt;1,"D","U")</f>
        <v>U</v>
      </c>
      <c r="G660" s="1" t="s">
        <v>4560</v>
      </c>
      <c r="J660" s="1" t="s">
        <v>4563</v>
      </c>
      <c r="K660" s="1" t="s">
        <v>4563</v>
      </c>
      <c r="L660" s="1" t="s">
        <v>2433</v>
      </c>
    </row>
    <row r="661" spans="1:12">
      <c r="A661" s="1" t="s">
        <v>2428</v>
      </c>
      <c r="B661" s="1" t="s">
        <v>2434</v>
      </c>
      <c r="C661" s="1" t="s">
        <v>2430</v>
      </c>
      <c r="D661" s="1" t="s">
        <v>2431</v>
      </c>
      <c r="E661" s="1" t="s">
        <v>2432</v>
      </c>
      <c r="F661" s="1" t="str">
        <f>IF(COUNTIF($E$2:E661,E661)&gt;1,"D","U")</f>
        <v>D</v>
      </c>
      <c r="G661" s="1" t="s">
        <v>4560</v>
      </c>
      <c r="J661" s="1" t="s">
        <v>4563</v>
      </c>
      <c r="K661" s="1" t="s">
        <v>4563</v>
      </c>
      <c r="L661" s="1" t="s">
        <v>2435</v>
      </c>
    </row>
    <row r="662" spans="1:12">
      <c r="A662" s="1" t="s">
        <v>2428</v>
      </c>
      <c r="B662" s="1" t="s">
        <v>2436</v>
      </c>
      <c r="C662" s="1" t="s">
        <v>2430</v>
      </c>
      <c r="D662" s="1" t="s">
        <v>2431</v>
      </c>
      <c r="E662" s="1" t="s">
        <v>2432</v>
      </c>
      <c r="F662" s="1" t="str">
        <f>IF(COUNTIF($E$2:E662,E662)&gt;1,"D","U")</f>
        <v>D</v>
      </c>
      <c r="G662" s="1" t="s">
        <v>4560</v>
      </c>
      <c r="J662" s="1" t="s">
        <v>4563</v>
      </c>
      <c r="K662" s="1" t="s">
        <v>4563</v>
      </c>
      <c r="L662" s="1" t="s">
        <v>2437</v>
      </c>
    </row>
    <row r="663" spans="1:12">
      <c r="A663" s="1" t="s">
        <v>1760</v>
      </c>
      <c r="B663" s="1" t="s">
        <v>1761</v>
      </c>
      <c r="C663" s="1" t="s">
        <v>39</v>
      </c>
      <c r="D663" s="1" t="s">
        <v>327</v>
      </c>
      <c r="E663" s="1" t="s">
        <v>1762</v>
      </c>
      <c r="F663" s="1" t="str">
        <f>IF(COUNTIF($E$2:E663,E663)&gt;1,"D","U")</f>
        <v>U</v>
      </c>
      <c r="G663" s="1" t="s">
        <v>4560</v>
      </c>
      <c r="J663" s="1" t="s">
        <v>4563</v>
      </c>
      <c r="K663" s="1" t="s">
        <v>4563</v>
      </c>
      <c r="L663" s="1" t="s">
        <v>1763</v>
      </c>
    </row>
    <row r="664" spans="1:12">
      <c r="A664" s="1" t="s">
        <v>1760</v>
      </c>
      <c r="B664" s="1" t="s">
        <v>1764</v>
      </c>
      <c r="C664" s="1" t="s">
        <v>39</v>
      </c>
      <c r="D664" s="1" t="s">
        <v>327</v>
      </c>
      <c r="E664" s="1" t="s">
        <v>1762</v>
      </c>
      <c r="F664" s="1" t="str">
        <f>IF(COUNTIF($E$2:E664,E664)&gt;1,"D","U")</f>
        <v>D</v>
      </c>
      <c r="G664" s="1" t="s">
        <v>4560</v>
      </c>
      <c r="J664" s="1" t="s">
        <v>4563</v>
      </c>
      <c r="K664" s="1" t="s">
        <v>4563</v>
      </c>
      <c r="L664" s="1" t="s">
        <v>1765</v>
      </c>
    </row>
    <row r="665" spans="1:12">
      <c r="A665" s="1" t="s">
        <v>1760</v>
      </c>
      <c r="B665" s="1" t="s">
        <v>1766</v>
      </c>
      <c r="C665" s="1" t="s">
        <v>39</v>
      </c>
      <c r="D665" s="1" t="s">
        <v>327</v>
      </c>
      <c r="E665" s="1" t="s">
        <v>1762</v>
      </c>
      <c r="F665" s="1" t="str">
        <f>IF(COUNTIF($E$2:E665,E665)&gt;1,"D","U")</f>
        <v>D</v>
      </c>
      <c r="G665" s="1" t="s">
        <v>4560</v>
      </c>
      <c r="J665" s="1" t="s">
        <v>4563</v>
      </c>
      <c r="K665" s="1" t="s">
        <v>4563</v>
      </c>
      <c r="L665" s="1" t="s">
        <v>1767</v>
      </c>
    </row>
    <row r="666" spans="1:12">
      <c r="A666" s="1" t="s">
        <v>1514</v>
      </c>
      <c r="B666" s="1" t="s">
        <v>2810</v>
      </c>
      <c r="C666" s="1" t="s">
        <v>31</v>
      </c>
      <c r="D666" s="1" t="s">
        <v>1516</v>
      </c>
      <c r="E666" s="1" t="s">
        <v>1517</v>
      </c>
      <c r="F666" s="1" t="str">
        <f>IF(COUNTIF($E$2:E666,E666)&gt;1,"D","U")</f>
        <v>U</v>
      </c>
      <c r="G666" s="1" t="s">
        <v>4560</v>
      </c>
      <c r="J666" s="1" t="s">
        <v>4563</v>
      </c>
      <c r="K666" s="1" t="s">
        <v>4563</v>
      </c>
      <c r="L666" s="1" t="s">
        <v>2811</v>
      </c>
    </row>
    <row r="667" spans="1:12">
      <c r="A667" s="1" t="s">
        <v>2386</v>
      </c>
      <c r="B667" s="1" t="s">
        <v>2387</v>
      </c>
      <c r="C667" s="1" t="s">
        <v>9</v>
      </c>
      <c r="D667" s="1" t="s">
        <v>10</v>
      </c>
      <c r="E667" s="1" t="s">
        <v>2388</v>
      </c>
      <c r="F667" s="1" t="str">
        <f>IF(COUNTIF($E$2:E667,E667)&gt;1,"D","U")</f>
        <v>U</v>
      </c>
      <c r="G667" s="1" t="s">
        <v>4560</v>
      </c>
      <c r="J667" s="1" t="s">
        <v>4563</v>
      </c>
      <c r="K667" s="1" t="s">
        <v>4563</v>
      </c>
      <c r="L667" s="1" t="s">
        <v>2389</v>
      </c>
    </row>
    <row r="668" spans="1:12">
      <c r="A668" s="1" t="s">
        <v>2272</v>
      </c>
      <c r="B668" s="1" t="s">
        <v>2273</v>
      </c>
      <c r="C668" s="1" t="s">
        <v>231</v>
      </c>
      <c r="D668" s="1" t="s">
        <v>232</v>
      </c>
      <c r="E668" s="1" t="s">
        <v>2274</v>
      </c>
      <c r="F668" s="1" t="str">
        <f>IF(COUNTIF($E$2:E668,E668)&gt;1,"D","U")</f>
        <v>D</v>
      </c>
      <c r="G668" s="1" t="s">
        <v>4560</v>
      </c>
      <c r="J668" s="1" t="s">
        <v>4563</v>
      </c>
      <c r="K668" s="1" t="s">
        <v>4563</v>
      </c>
      <c r="L668" s="1" t="s">
        <v>2275</v>
      </c>
    </row>
    <row r="669" spans="1:12">
      <c r="A669" s="1" t="s">
        <v>2272</v>
      </c>
      <c r="B669" s="1" t="s">
        <v>2276</v>
      </c>
      <c r="C669" s="1" t="s">
        <v>231</v>
      </c>
      <c r="D669" s="1" t="s">
        <v>232</v>
      </c>
      <c r="E669" s="1" t="s">
        <v>2274</v>
      </c>
      <c r="F669" s="1" t="str">
        <f>IF(COUNTIF($E$2:E669,E669)&gt;1,"D","U")</f>
        <v>D</v>
      </c>
      <c r="G669" s="1" t="s">
        <v>4560</v>
      </c>
      <c r="J669" s="1" t="s">
        <v>4563</v>
      </c>
      <c r="K669" s="1" t="s">
        <v>4563</v>
      </c>
      <c r="L669" s="1" t="s">
        <v>2277</v>
      </c>
    </row>
    <row r="670" spans="1:12">
      <c r="A670" s="1" t="s">
        <v>2272</v>
      </c>
      <c r="B670" s="1" t="s">
        <v>2278</v>
      </c>
      <c r="C670" s="1" t="s">
        <v>231</v>
      </c>
      <c r="D670" s="1" t="s">
        <v>232</v>
      </c>
      <c r="E670" s="1" t="s">
        <v>2274</v>
      </c>
      <c r="F670" s="1" t="str">
        <f>IF(COUNTIF($E$2:E670,E670)&gt;1,"D","U")</f>
        <v>D</v>
      </c>
      <c r="G670" s="1" t="s">
        <v>4560</v>
      </c>
      <c r="J670" s="1" t="s">
        <v>4563</v>
      </c>
      <c r="K670" s="1" t="s">
        <v>4563</v>
      </c>
      <c r="L670" s="1" t="s">
        <v>2279</v>
      </c>
    </row>
    <row r="671" spans="1:12">
      <c r="A671" s="1" t="s">
        <v>2764</v>
      </c>
      <c r="B671" s="1" t="s">
        <v>2765</v>
      </c>
      <c r="C671" s="1" t="s">
        <v>9</v>
      </c>
      <c r="D671" s="1" t="s">
        <v>10</v>
      </c>
      <c r="E671" s="1" t="s">
        <v>2766</v>
      </c>
      <c r="F671" s="1" t="str">
        <f>IF(COUNTIF($E$2:E671,E671)&gt;1,"D","U")</f>
        <v>U</v>
      </c>
      <c r="G671" s="1" t="s">
        <v>4560</v>
      </c>
      <c r="J671" s="1" t="s">
        <v>4563</v>
      </c>
      <c r="K671" s="1" t="s">
        <v>4563</v>
      </c>
      <c r="L671" s="1" t="s">
        <v>2767</v>
      </c>
    </row>
    <row r="672" spans="1:12">
      <c r="A672" s="1" t="s">
        <v>1233</v>
      </c>
      <c r="B672" s="1" t="s">
        <v>2557</v>
      </c>
      <c r="C672" s="1" t="s">
        <v>25</v>
      </c>
      <c r="D672" s="1" t="s">
        <v>1235</v>
      </c>
      <c r="E672" s="1" t="s">
        <v>1236</v>
      </c>
      <c r="F672" s="1" t="str">
        <f>IF(COUNTIF($E$2:E672,E672)&gt;1,"D","U")</f>
        <v>D</v>
      </c>
      <c r="G672" s="1" t="s">
        <v>4560</v>
      </c>
      <c r="J672" s="1" t="s">
        <v>4563</v>
      </c>
      <c r="K672" s="1" t="s">
        <v>4563</v>
      </c>
      <c r="L672" s="1" t="s">
        <v>2558</v>
      </c>
    </row>
    <row r="673" spans="1:12">
      <c r="A673" s="1" t="s">
        <v>2704</v>
      </c>
      <c r="B673" s="1" t="s">
        <v>2705</v>
      </c>
      <c r="C673" s="1" t="s">
        <v>9</v>
      </c>
      <c r="D673" s="1" t="s">
        <v>10</v>
      </c>
      <c r="E673" s="1" t="s">
        <v>2706</v>
      </c>
      <c r="F673" s="1" t="str">
        <f>IF(COUNTIF($E$2:E673,E673)&gt;1,"D","U")</f>
        <v>U</v>
      </c>
      <c r="G673" s="1" t="s">
        <v>4560</v>
      </c>
      <c r="J673" s="1" t="s">
        <v>4563</v>
      </c>
      <c r="K673" s="1" t="s">
        <v>4563</v>
      </c>
      <c r="L673" s="1" t="s">
        <v>2707</v>
      </c>
    </row>
    <row r="674" spans="1:12">
      <c r="A674" s="1" t="s">
        <v>2798</v>
      </c>
      <c r="B674" s="1" t="s">
        <v>2799</v>
      </c>
      <c r="C674" s="1" t="s">
        <v>9</v>
      </c>
      <c r="D674" s="1" t="s">
        <v>10</v>
      </c>
      <c r="E674" s="1" t="s">
        <v>2800</v>
      </c>
      <c r="F674" s="1" t="str">
        <f>IF(COUNTIF($E$2:E674,E674)&gt;1,"D","U")</f>
        <v>U</v>
      </c>
      <c r="G674" s="1" t="s">
        <v>4560</v>
      </c>
      <c r="J674" s="1" t="s">
        <v>4563</v>
      </c>
      <c r="K674" s="1" t="s">
        <v>4563</v>
      </c>
      <c r="L674" s="1" t="s">
        <v>2801</v>
      </c>
    </row>
    <row r="675" spans="1:12">
      <c r="A675" s="1" t="s">
        <v>1340</v>
      </c>
      <c r="B675" s="1" t="s">
        <v>2688</v>
      </c>
      <c r="C675" s="1" t="s">
        <v>261</v>
      </c>
      <c r="D675" s="1" t="s">
        <v>262</v>
      </c>
      <c r="E675" s="1" t="s">
        <v>1342</v>
      </c>
      <c r="F675" s="1" t="str">
        <f>IF(COUNTIF($E$2:E675,E675)&gt;1,"D","U")</f>
        <v>D</v>
      </c>
      <c r="G675" s="1" t="s">
        <v>4560</v>
      </c>
      <c r="J675" s="1" t="s">
        <v>4563</v>
      </c>
      <c r="K675" s="1" t="s">
        <v>4563</v>
      </c>
      <c r="L675" s="1" t="s">
        <v>2689</v>
      </c>
    </row>
    <row r="676" spans="1:12">
      <c r="A676" s="1" t="s">
        <v>1928</v>
      </c>
      <c r="B676" s="1" t="s">
        <v>1929</v>
      </c>
      <c r="C676" s="1" t="s">
        <v>9</v>
      </c>
      <c r="D676" s="1" t="s">
        <v>10</v>
      </c>
      <c r="E676" s="1" t="s">
        <v>1930</v>
      </c>
      <c r="F676" s="1" t="str">
        <f>IF(COUNTIF($E$2:E676,E676)&gt;1,"D","U")</f>
        <v>U</v>
      </c>
      <c r="G676" s="1" t="s">
        <v>4560</v>
      </c>
      <c r="J676" s="1" t="s">
        <v>4563</v>
      </c>
      <c r="K676" s="1" t="s">
        <v>4563</v>
      </c>
      <c r="L676" s="1" t="s">
        <v>1931</v>
      </c>
    </row>
    <row r="677" spans="1:12">
      <c r="A677" s="1" t="s">
        <v>235</v>
      </c>
      <c r="B677" s="1" t="s">
        <v>1916</v>
      </c>
      <c r="C677" s="1" t="s">
        <v>9</v>
      </c>
      <c r="D677" s="1" t="s">
        <v>10</v>
      </c>
      <c r="E677" s="1" t="s">
        <v>237</v>
      </c>
      <c r="F677" s="1" t="str">
        <f>IF(COUNTIF($E$2:E677,E677)&gt;1,"D","U")</f>
        <v>U</v>
      </c>
      <c r="G677" s="1" t="s">
        <v>4560</v>
      </c>
      <c r="J677" s="1" t="s">
        <v>4563</v>
      </c>
      <c r="K677" s="1" t="s">
        <v>4563</v>
      </c>
      <c r="L677" s="1" t="s">
        <v>1917</v>
      </c>
    </row>
    <row r="678" spans="1:12">
      <c r="A678" s="1" t="s">
        <v>2356</v>
      </c>
      <c r="B678" s="1" t="s">
        <v>2357</v>
      </c>
      <c r="C678" s="1" t="s">
        <v>9</v>
      </c>
      <c r="D678" s="1" t="s">
        <v>10</v>
      </c>
      <c r="E678" s="1" t="s">
        <v>2358</v>
      </c>
      <c r="F678" s="1" t="str">
        <f>IF(COUNTIF($E$2:E678,E678)&gt;1,"D","U")</f>
        <v>D</v>
      </c>
      <c r="G678" s="1" t="s">
        <v>4560</v>
      </c>
      <c r="J678" s="1" t="s">
        <v>4563</v>
      </c>
      <c r="K678" s="1" t="s">
        <v>4563</v>
      </c>
      <c r="L678" s="1" t="s">
        <v>2359</v>
      </c>
    </row>
    <row r="679" spans="1:12">
      <c r="A679" s="1" t="s">
        <v>2602</v>
      </c>
      <c r="B679" s="1" t="s">
        <v>2603</v>
      </c>
      <c r="C679" s="1" t="s">
        <v>165</v>
      </c>
      <c r="D679" s="1" t="s">
        <v>1632</v>
      </c>
      <c r="E679" s="1" t="s">
        <v>2604</v>
      </c>
      <c r="F679" s="1" t="str">
        <f>IF(COUNTIF($E$2:E679,E679)&gt;1,"D","U")</f>
        <v>U</v>
      </c>
      <c r="G679" s="1" t="s">
        <v>4560</v>
      </c>
      <c r="J679" s="1" t="s">
        <v>4563</v>
      </c>
      <c r="K679" s="1" t="s">
        <v>4563</v>
      </c>
      <c r="L679" s="1" t="s">
        <v>2605</v>
      </c>
    </row>
    <row r="680" spans="1:12">
      <c r="A680" s="1" t="s">
        <v>451</v>
      </c>
      <c r="B680" s="1" t="s">
        <v>2084</v>
      </c>
      <c r="C680" s="1" t="s">
        <v>25</v>
      </c>
      <c r="D680" s="1" t="s">
        <v>453</v>
      </c>
      <c r="E680" s="1" t="s">
        <v>454</v>
      </c>
      <c r="F680" s="1" t="str">
        <f>IF(COUNTIF($E$2:E680,E680)&gt;1,"D","U")</f>
        <v>D</v>
      </c>
      <c r="G680" s="1" t="s">
        <v>4560</v>
      </c>
      <c r="J680" s="1" t="s">
        <v>4563</v>
      </c>
      <c r="K680" s="1" t="s">
        <v>4563</v>
      </c>
      <c r="L680" s="1" t="s">
        <v>2085</v>
      </c>
    </row>
    <row r="681" spans="1:12">
      <c r="A681" s="1" t="s">
        <v>451</v>
      </c>
      <c r="B681" s="1" t="s">
        <v>2086</v>
      </c>
      <c r="C681" s="1" t="s">
        <v>25</v>
      </c>
      <c r="D681" s="1" t="s">
        <v>453</v>
      </c>
      <c r="E681" s="1" t="s">
        <v>454</v>
      </c>
      <c r="F681" s="1" t="str">
        <f>IF(COUNTIF($E$2:E681,E681)&gt;1,"D","U")</f>
        <v>D</v>
      </c>
      <c r="G681" s="1" t="s">
        <v>4560</v>
      </c>
      <c r="J681" s="1" t="s">
        <v>4563</v>
      </c>
      <c r="K681" s="1" t="s">
        <v>4563</v>
      </c>
      <c r="L681" s="1" t="s">
        <v>2087</v>
      </c>
    </row>
    <row r="682" spans="1:12">
      <c r="A682" s="1" t="s">
        <v>451</v>
      </c>
      <c r="B682" s="1" t="s">
        <v>2088</v>
      </c>
      <c r="C682" s="1" t="s">
        <v>25</v>
      </c>
      <c r="D682" s="1" t="s">
        <v>453</v>
      </c>
      <c r="E682" s="1" t="s">
        <v>454</v>
      </c>
      <c r="F682" s="1" t="str">
        <f>IF(COUNTIF($E$2:E682,E682)&gt;1,"D","U")</f>
        <v>D</v>
      </c>
      <c r="G682" s="1" t="s">
        <v>4560</v>
      </c>
      <c r="J682" s="1" t="s">
        <v>4563</v>
      </c>
      <c r="K682" s="1" t="s">
        <v>4563</v>
      </c>
      <c r="L682" s="1" t="s">
        <v>2089</v>
      </c>
    </row>
    <row r="683" spans="1:12">
      <c r="A683" s="1" t="s">
        <v>2726</v>
      </c>
      <c r="B683" s="1" t="s">
        <v>2727</v>
      </c>
      <c r="C683" s="1" t="s">
        <v>39</v>
      </c>
      <c r="D683" s="1" t="s">
        <v>859</v>
      </c>
      <c r="E683" s="1" t="s">
        <v>2728</v>
      </c>
      <c r="F683" s="1" t="str">
        <f>IF(COUNTIF($E$2:E683,E683)&gt;1,"D","U")</f>
        <v>D</v>
      </c>
      <c r="G683" s="1" t="s">
        <v>4560</v>
      </c>
      <c r="J683" s="1" t="s">
        <v>4563</v>
      </c>
      <c r="K683" s="1" t="s">
        <v>4563</v>
      </c>
      <c r="L683" s="1" t="s">
        <v>2729</v>
      </c>
    </row>
    <row r="684" spans="1:12">
      <c r="A684" s="1" t="s">
        <v>1289</v>
      </c>
      <c r="B684" s="1" t="s">
        <v>2630</v>
      </c>
      <c r="C684" s="1" t="s">
        <v>39</v>
      </c>
      <c r="D684" s="1" t="s">
        <v>859</v>
      </c>
      <c r="E684" s="1" t="s">
        <v>1291</v>
      </c>
      <c r="F684" s="1" t="str">
        <f>IF(COUNTIF($E$2:E684,E684)&gt;1,"D","U")</f>
        <v>D</v>
      </c>
      <c r="G684" s="1" t="s">
        <v>4560</v>
      </c>
      <c r="J684" s="1" t="s">
        <v>4563</v>
      </c>
      <c r="K684" s="1" t="s">
        <v>4563</v>
      </c>
      <c r="L684" s="1" t="s">
        <v>2631</v>
      </c>
    </row>
    <row r="685" spans="1:12">
      <c r="A685" s="1" t="s">
        <v>1289</v>
      </c>
      <c r="B685" s="1" t="s">
        <v>2632</v>
      </c>
      <c r="C685" s="1" t="s">
        <v>39</v>
      </c>
      <c r="D685" s="1" t="s">
        <v>859</v>
      </c>
      <c r="E685" s="1" t="s">
        <v>1291</v>
      </c>
      <c r="F685" s="1" t="str">
        <f>IF(COUNTIF($E$2:E685,E685)&gt;1,"D","U")</f>
        <v>D</v>
      </c>
      <c r="G685" s="1" t="s">
        <v>4560</v>
      </c>
      <c r="J685" s="1" t="s">
        <v>4563</v>
      </c>
      <c r="K685" s="1" t="s">
        <v>4563</v>
      </c>
      <c r="L685" s="1" t="s">
        <v>2633</v>
      </c>
    </row>
    <row r="686" spans="1:12">
      <c r="A686" s="1" t="s">
        <v>1293</v>
      </c>
      <c r="B686" s="1" t="s">
        <v>2634</v>
      </c>
      <c r="C686" s="1" t="s">
        <v>39</v>
      </c>
      <c r="D686" s="1" t="s">
        <v>859</v>
      </c>
      <c r="E686" s="1" t="s">
        <v>1295</v>
      </c>
      <c r="F686" s="1" t="str">
        <f>IF(COUNTIF($E$2:E686,E686)&gt;1,"D","U")</f>
        <v>D</v>
      </c>
      <c r="G686" s="1" t="s">
        <v>4560</v>
      </c>
      <c r="J686" s="1" t="s">
        <v>4563</v>
      </c>
      <c r="K686" s="1" t="s">
        <v>4563</v>
      </c>
      <c r="L686" s="1" t="s">
        <v>2635</v>
      </c>
    </row>
    <row r="687" spans="1:12">
      <c r="A687" s="1" t="s">
        <v>2672</v>
      </c>
      <c r="B687" s="1" t="s">
        <v>2673</v>
      </c>
      <c r="C687" s="1" t="s">
        <v>1667</v>
      </c>
      <c r="D687" s="1" t="s">
        <v>1668</v>
      </c>
      <c r="E687" s="1" t="s">
        <v>2674</v>
      </c>
      <c r="F687" s="1" t="str">
        <f>IF(COUNTIF($E$2:E687,E687)&gt;1,"D","U")</f>
        <v>U</v>
      </c>
      <c r="G687" s="1" t="s">
        <v>4560</v>
      </c>
      <c r="J687" s="1" t="s">
        <v>4563</v>
      </c>
      <c r="K687" s="1" t="s">
        <v>4563</v>
      </c>
      <c r="L687" s="1" t="s">
        <v>2675</v>
      </c>
    </row>
    <row r="688" spans="1:12">
      <c r="A688" s="1" t="s">
        <v>2438</v>
      </c>
      <c r="B688" s="1" t="s">
        <v>2439</v>
      </c>
      <c r="C688" s="1" t="s">
        <v>25</v>
      </c>
      <c r="D688" s="1" t="s">
        <v>2440</v>
      </c>
      <c r="E688" s="1" t="s">
        <v>2441</v>
      </c>
      <c r="F688" s="1" t="str">
        <f>IF(COUNTIF($E$2:E688,E688)&gt;1,"D","U")</f>
        <v>U</v>
      </c>
      <c r="G688" s="1" t="s">
        <v>4560</v>
      </c>
      <c r="J688" s="1" t="s">
        <v>4563</v>
      </c>
      <c r="K688" s="1" t="s">
        <v>4563</v>
      </c>
      <c r="L688" s="1" t="s">
        <v>2442</v>
      </c>
    </row>
    <row r="689" spans="1:12">
      <c r="A689" s="1" t="s">
        <v>552</v>
      </c>
      <c r="B689" s="1" t="s">
        <v>2126</v>
      </c>
      <c r="C689" s="1" t="s">
        <v>39</v>
      </c>
      <c r="D689" s="1" t="s">
        <v>40</v>
      </c>
      <c r="E689" s="1" t="s">
        <v>554</v>
      </c>
      <c r="F689" s="1" t="str">
        <f>IF(COUNTIF($E$2:E689,E689)&gt;1,"D","U")</f>
        <v>D</v>
      </c>
      <c r="G689" s="1" t="s">
        <v>4560</v>
      </c>
      <c r="J689" s="1" t="s">
        <v>4563</v>
      </c>
      <c r="K689" s="1" t="s">
        <v>4563</v>
      </c>
      <c r="L689" s="1" t="s">
        <v>2127</v>
      </c>
    </row>
    <row r="690" spans="1:12">
      <c r="A690" s="1" t="s">
        <v>2172</v>
      </c>
      <c r="B690" s="1" t="s">
        <v>2173</v>
      </c>
      <c r="C690" s="1" t="s">
        <v>261</v>
      </c>
      <c r="D690" s="1" t="s">
        <v>2174</v>
      </c>
      <c r="E690" s="1" t="s">
        <v>2175</v>
      </c>
      <c r="F690" s="1" t="str">
        <f>IF(COUNTIF($E$2:E690,E690)&gt;1,"D","U")</f>
        <v>U</v>
      </c>
      <c r="G690" s="1" t="s">
        <v>4560</v>
      </c>
      <c r="J690" s="1" t="s">
        <v>4563</v>
      </c>
      <c r="K690" s="1" t="s">
        <v>4563</v>
      </c>
      <c r="L690" s="1" t="s">
        <v>2176</v>
      </c>
    </row>
    <row r="691" spans="1:12">
      <c r="A691" s="1" t="s">
        <v>2481</v>
      </c>
      <c r="B691" s="1" t="s">
        <v>2485</v>
      </c>
      <c r="C691" s="1" t="s">
        <v>39</v>
      </c>
      <c r="D691" s="1" t="s">
        <v>40</v>
      </c>
      <c r="E691" s="1" t="s">
        <v>2483</v>
      </c>
      <c r="F691" s="1" t="str">
        <f>IF(COUNTIF($E$2:E691,E691)&gt;1,"D","U")</f>
        <v>D</v>
      </c>
      <c r="G691" s="1" t="s">
        <v>4560</v>
      </c>
      <c r="J691" s="1" t="s">
        <v>4563</v>
      </c>
      <c r="K691" s="1" t="s">
        <v>4563</v>
      </c>
      <c r="L691" s="1" t="s">
        <v>2486</v>
      </c>
    </row>
    <row r="692" spans="1:12">
      <c r="A692" s="1" t="s">
        <v>2234</v>
      </c>
      <c r="B692" s="1" t="s">
        <v>2235</v>
      </c>
      <c r="C692" s="1" t="s">
        <v>50</v>
      </c>
      <c r="D692" s="1" t="s">
        <v>51</v>
      </c>
      <c r="E692" s="1" t="s">
        <v>2236</v>
      </c>
      <c r="F692" s="1" t="str">
        <f>IF(COUNTIF($E$2:E692,E692)&gt;1,"D","U")</f>
        <v>D</v>
      </c>
      <c r="G692" s="1" t="s">
        <v>4560</v>
      </c>
      <c r="J692" s="1" t="s">
        <v>4563</v>
      </c>
      <c r="K692" s="1" t="s">
        <v>4563</v>
      </c>
      <c r="L692" s="1" t="s">
        <v>2237</v>
      </c>
    </row>
    <row r="693" spans="1:12">
      <c r="A693" s="1" t="s">
        <v>1035</v>
      </c>
      <c r="B693" s="1" t="s">
        <v>2451</v>
      </c>
      <c r="C693" s="1" t="s">
        <v>39</v>
      </c>
      <c r="D693" s="1" t="s">
        <v>859</v>
      </c>
      <c r="E693" s="1" t="s">
        <v>1037</v>
      </c>
      <c r="F693" s="1" t="str">
        <f>IF(COUNTIF($E$2:E693,E693)&gt;1,"D","U")</f>
        <v>D</v>
      </c>
      <c r="G693" s="1" t="s">
        <v>4560</v>
      </c>
      <c r="J693" s="1" t="s">
        <v>4563</v>
      </c>
      <c r="K693" s="1" t="s">
        <v>4563</v>
      </c>
      <c r="L693" s="1" t="s">
        <v>2452</v>
      </c>
    </row>
    <row r="694" spans="1:12">
      <c r="A694" s="1" t="s">
        <v>590</v>
      </c>
      <c r="B694" s="1" t="s">
        <v>2158</v>
      </c>
      <c r="C694" s="1" t="s">
        <v>9</v>
      </c>
      <c r="D694" s="1" t="s">
        <v>10</v>
      </c>
      <c r="E694" s="1" t="s">
        <v>592</v>
      </c>
      <c r="F694" s="1" t="str">
        <f>IF(COUNTIF($E$2:E694,E694)&gt;1,"D","U")</f>
        <v>U</v>
      </c>
      <c r="G694" s="1" t="s">
        <v>4560</v>
      </c>
      <c r="J694" s="1" t="s">
        <v>4563</v>
      </c>
      <c r="K694" s="1" t="s">
        <v>4563</v>
      </c>
      <c r="L694" s="1" t="s">
        <v>2159</v>
      </c>
    </row>
    <row r="695" spans="1:12">
      <c r="A695" s="1" t="s">
        <v>2306</v>
      </c>
      <c r="B695" s="1" t="s">
        <v>2307</v>
      </c>
      <c r="C695" s="1" t="s">
        <v>131</v>
      </c>
      <c r="D695" s="1" t="s">
        <v>2308</v>
      </c>
      <c r="E695" s="1" t="s">
        <v>2309</v>
      </c>
      <c r="F695" s="1" t="str">
        <f>IF(COUNTIF($E$2:E695,E695)&gt;1,"D","U")</f>
        <v>U</v>
      </c>
      <c r="G695" s="1" t="s">
        <v>4560</v>
      </c>
      <c r="J695" s="1" t="s">
        <v>4563</v>
      </c>
      <c r="K695" s="1" t="s">
        <v>4563</v>
      </c>
      <c r="L695" s="1" t="s">
        <v>2310</v>
      </c>
    </row>
    <row r="696" spans="1:12">
      <c r="A696" s="1" t="s">
        <v>751</v>
      </c>
      <c r="B696" s="1" t="s">
        <v>2258</v>
      </c>
      <c r="C696" s="1" t="s">
        <v>39</v>
      </c>
      <c r="D696" s="1" t="s">
        <v>606</v>
      </c>
      <c r="E696" s="1" t="s">
        <v>753</v>
      </c>
      <c r="F696" s="1" t="str">
        <f>IF(COUNTIF($E$2:E696,E696)&gt;1,"D","U")</f>
        <v>U</v>
      </c>
      <c r="G696" s="1" t="s">
        <v>4560</v>
      </c>
      <c r="J696" s="1" t="s">
        <v>4563</v>
      </c>
      <c r="K696" s="1" t="s">
        <v>4563</v>
      </c>
      <c r="L696" s="1" t="s">
        <v>2259</v>
      </c>
    </row>
    <row r="697" spans="1:12">
      <c r="A697" s="1" t="s">
        <v>2521</v>
      </c>
      <c r="B697" s="1" t="s">
        <v>2522</v>
      </c>
      <c r="C697" s="1" t="s">
        <v>39</v>
      </c>
      <c r="D697" s="1" t="s">
        <v>2523</v>
      </c>
      <c r="E697" s="1" t="s">
        <v>11</v>
      </c>
      <c r="F697" s="1" t="str">
        <f>IF(COUNTIF($E$2:E697,E697)&gt;1,"D","U")</f>
        <v>U</v>
      </c>
      <c r="G697" s="1" t="s">
        <v>4560</v>
      </c>
      <c r="J697" s="1" t="s">
        <v>4563</v>
      </c>
      <c r="K697" s="1" t="s">
        <v>4563</v>
      </c>
      <c r="L697" s="1" t="s">
        <v>2524</v>
      </c>
    </row>
    <row r="698" spans="1:12">
      <c r="A698" s="1" t="s">
        <v>2549</v>
      </c>
      <c r="B698" s="1" t="s">
        <v>2550</v>
      </c>
      <c r="C698" s="1" t="s">
        <v>9</v>
      </c>
      <c r="D698" s="1" t="s">
        <v>10</v>
      </c>
      <c r="E698" s="1" t="s">
        <v>2551</v>
      </c>
      <c r="F698" s="1" t="str">
        <f>IF(COUNTIF($E$2:E698,E698)&gt;1,"D","U")</f>
        <v>D</v>
      </c>
      <c r="G698" s="1" t="s">
        <v>4560</v>
      </c>
      <c r="J698" s="1" t="s">
        <v>4563</v>
      </c>
      <c r="K698" s="1" t="s">
        <v>4563</v>
      </c>
      <c r="L698" s="1" t="s">
        <v>2552</v>
      </c>
    </row>
    <row r="699" spans="1:12">
      <c r="A699" s="1" t="s">
        <v>2003</v>
      </c>
      <c r="B699" s="1" t="s">
        <v>2004</v>
      </c>
      <c r="C699" s="1" t="s">
        <v>39</v>
      </c>
      <c r="D699" s="1" t="s">
        <v>2005</v>
      </c>
      <c r="E699" s="1" t="s">
        <v>2006</v>
      </c>
      <c r="F699" s="1" t="str">
        <f>IF(COUNTIF($E$2:E699,E699)&gt;1,"D","U")</f>
        <v>U</v>
      </c>
      <c r="G699" s="1" t="s">
        <v>4560</v>
      </c>
      <c r="J699" s="1" t="s">
        <v>4563</v>
      </c>
      <c r="K699" s="1" t="s">
        <v>4563</v>
      </c>
      <c r="L699" s="1" t="s">
        <v>2007</v>
      </c>
    </row>
    <row r="700" spans="1:12">
      <c r="A700" s="1" t="s">
        <v>2003</v>
      </c>
      <c r="B700" s="1" t="s">
        <v>2008</v>
      </c>
      <c r="C700" s="1" t="s">
        <v>39</v>
      </c>
      <c r="D700" s="1" t="s">
        <v>2005</v>
      </c>
      <c r="E700" s="1" t="s">
        <v>2006</v>
      </c>
      <c r="F700" s="1" t="str">
        <f>IF(COUNTIF($E$2:E700,E700)&gt;1,"D","U")</f>
        <v>D</v>
      </c>
      <c r="G700" s="1" t="s">
        <v>4560</v>
      </c>
      <c r="J700" s="1" t="s">
        <v>4563</v>
      </c>
      <c r="K700" s="1" t="s">
        <v>4563</v>
      </c>
      <c r="L700" s="1" t="s">
        <v>2009</v>
      </c>
    </row>
    <row r="701" spans="1:12">
      <c r="A701" s="1" t="s">
        <v>775</v>
      </c>
      <c r="B701" s="1" t="s">
        <v>2270</v>
      </c>
      <c r="C701" s="1" t="s">
        <v>39</v>
      </c>
      <c r="D701" s="1" t="s">
        <v>777</v>
      </c>
      <c r="E701" s="1" t="s">
        <v>778</v>
      </c>
      <c r="F701" s="1" t="str">
        <f>IF(COUNTIF($E$2:E701,E701)&gt;1,"D","U")</f>
        <v>U</v>
      </c>
      <c r="G701" s="1" t="s">
        <v>4560</v>
      </c>
      <c r="J701" s="1" t="s">
        <v>4563</v>
      </c>
      <c r="K701" s="1" t="s">
        <v>4563</v>
      </c>
      <c r="L701" s="1" t="s">
        <v>2271</v>
      </c>
    </row>
    <row r="702" spans="1:12">
      <c r="A702" s="1" t="s">
        <v>1871</v>
      </c>
      <c r="B702" s="1" t="s">
        <v>1872</v>
      </c>
      <c r="C702" s="1" t="s">
        <v>39</v>
      </c>
      <c r="D702" s="1" t="s">
        <v>859</v>
      </c>
      <c r="E702" s="1" t="s">
        <v>1873</v>
      </c>
      <c r="F702" s="1" t="str">
        <f>IF(COUNTIF($E$2:E702,E702)&gt;1,"D","U")</f>
        <v>D</v>
      </c>
      <c r="G702" s="1" t="s">
        <v>4560</v>
      </c>
      <c r="J702" s="1" t="s">
        <v>4563</v>
      </c>
      <c r="K702" s="1" t="s">
        <v>4563</v>
      </c>
      <c r="L702" s="1" t="s">
        <v>1874</v>
      </c>
    </row>
    <row r="703" spans="1:12">
      <c r="A703" s="1" t="s">
        <v>2794</v>
      </c>
      <c r="B703" s="1" t="s">
        <v>2795</v>
      </c>
      <c r="C703" s="1" t="s">
        <v>261</v>
      </c>
      <c r="D703" s="1" t="s">
        <v>262</v>
      </c>
      <c r="E703" s="1" t="s">
        <v>2796</v>
      </c>
      <c r="F703" s="1" t="str">
        <f>IF(COUNTIF($E$2:E703,E703)&gt;1,"D","U")</f>
        <v>U</v>
      </c>
      <c r="G703" s="1" t="s">
        <v>4560</v>
      </c>
      <c r="J703" s="1" t="s">
        <v>4563</v>
      </c>
      <c r="K703" s="1" t="s">
        <v>4563</v>
      </c>
      <c r="L703" s="1" t="s">
        <v>2797</v>
      </c>
    </row>
    <row r="704" spans="1:12">
      <c r="A704" s="1" t="s">
        <v>2311</v>
      </c>
      <c r="B704" s="1" t="s">
        <v>2312</v>
      </c>
      <c r="C704" s="1" t="s">
        <v>9</v>
      </c>
      <c r="D704" s="1" t="s">
        <v>10</v>
      </c>
      <c r="E704" s="1" t="s">
        <v>2313</v>
      </c>
      <c r="F704" s="1" t="str">
        <f>IF(COUNTIF($E$2:E704,E704)&gt;1,"D","U")</f>
        <v>U</v>
      </c>
      <c r="G704" s="1" t="s">
        <v>4560</v>
      </c>
      <c r="J704" s="1" t="s">
        <v>4563</v>
      </c>
      <c r="K704" s="1" t="s">
        <v>4563</v>
      </c>
      <c r="L704" s="1" t="s">
        <v>2314</v>
      </c>
    </row>
    <row r="705" spans="1:12">
      <c r="A705" s="1" t="s">
        <v>1772</v>
      </c>
      <c r="B705" s="1" t="s">
        <v>1773</v>
      </c>
      <c r="C705" s="1" t="s">
        <v>131</v>
      </c>
      <c r="D705" s="1" t="s">
        <v>1774</v>
      </c>
      <c r="E705" s="1" t="s">
        <v>1775</v>
      </c>
      <c r="F705" s="1" t="str">
        <f>IF(COUNTIF($E$2:E705,E705)&gt;1,"D","U")</f>
        <v>U</v>
      </c>
      <c r="G705" s="1" t="s">
        <v>4560</v>
      </c>
      <c r="J705" s="1" t="s">
        <v>4563</v>
      </c>
      <c r="K705" s="1" t="s">
        <v>4563</v>
      </c>
      <c r="L705" s="1" t="s">
        <v>1776</v>
      </c>
    </row>
    <row r="706" spans="1:12">
      <c r="A706" s="1" t="s">
        <v>1742</v>
      </c>
      <c r="B706" s="1" t="s">
        <v>1743</v>
      </c>
      <c r="C706" s="1" t="s">
        <v>9</v>
      </c>
      <c r="D706" s="1" t="s">
        <v>10</v>
      </c>
      <c r="E706" s="1" t="s">
        <v>1744</v>
      </c>
      <c r="F706" s="1" t="str">
        <f>IF(COUNTIF($E$2:E706,E706)&gt;1,"D","U")</f>
        <v>D</v>
      </c>
      <c r="G706" s="1" t="s">
        <v>4560</v>
      </c>
      <c r="J706" s="1" t="s">
        <v>4563</v>
      </c>
      <c r="K706" s="1" t="s">
        <v>4563</v>
      </c>
      <c r="L706" s="1" t="s">
        <v>1745</v>
      </c>
    </row>
    <row r="707" spans="1:12">
      <c r="A707" s="1" t="s">
        <v>330</v>
      </c>
      <c r="B707" s="1" t="s">
        <v>2001</v>
      </c>
      <c r="C707" s="1" t="s">
        <v>39</v>
      </c>
      <c r="D707" s="1" t="s">
        <v>114</v>
      </c>
      <c r="E707" s="1" t="s">
        <v>332</v>
      </c>
      <c r="F707" s="1" t="str">
        <f>IF(COUNTIF($E$2:E707,E707)&gt;1,"D","U")</f>
        <v>D</v>
      </c>
      <c r="G707" s="1" t="s">
        <v>4560</v>
      </c>
      <c r="J707" s="1" t="s">
        <v>4563</v>
      </c>
      <c r="K707" s="1" t="s">
        <v>4563</v>
      </c>
      <c r="L707" s="1" t="s">
        <v>2002</v>
      </c>
    </row>
    <row r="708" spans="1:12">
      <c r="A708" s="1" t="s">
        <v>1924</v>
      </c>
      <c r="B708" s="1" t="s">
        <v>1925</v>
      </c>
      <c r="C708" s="1" t="s">
        <v>231</v>
      </c>
      <c r="D708" s="1" t="s">
        <v>232</v>
      </c>
      <c r="E708" s="1" t="s">
        <v>1926</v>
      </c>
      <c r="F708" s="1" t="str">
        <f>IF(COUNTIF($E$2:E708,E708)&gt;1,"D","U")</f>
        <v>U</v>
      </c>
      <c r="G708" s="1" t="s">
        <v>4560</v>
      </c>
      <c r="J708" s="1" t="s">
        <v>4563</v>
      </c>
      <c r="K708" s="1" t="s">
        <v>4563</v>
      </c>
      <c r="L708" s="1" t="s">
        <v>1927</v>
      </c>
    </row>
    <row r="709" spans="1:12">
      <c r="A709" s="1" t="s">
        <v>1845</v>
      </c>
      <c r="B709" s="1" t="s">
        <v>1846</v>
      </c>
      <c r="C709" s="1" t="s">
        <v>9</v>
      </c>
      <c r="D709" s="1" t="s">
        <v>10</v>
      </c>
      <c r="E709" s="1" t="s">
        <v>1847</v>
      </c>
      <c r="F709" s="1" t="str">
        <f>IF(COUNTIF($E$2:E709,E709)&gt;1,"D","U")</f>
        <v>D</v>
      </c>
      <c r="G709" s="1" t="s">
        <v>4560</v>
      </c>
      <c r="J709" s="1" t="s">
        <v>4563</v>
      </c>
      <c r="K709" s="1" t="s">
        <v>4563</v>
      </c>
      <c r="L709" s="1" t="s">
        <v>1848</v>
      </c>
    </row>
    <row r="710" spans="1:12">
      <c r="A710" s="1" t="s">
        <v>2183</v>
      </c>
      <c r="B710" s="1" t="s">
        <v>2184</v>
      </c>
      <c r="C710" s="1" t="s">
        <v>9</v>
      </c>
      <c r="D710" s="1" t="s">
        <v>10</v>
      </c>
      <c r="E710" s="1" t="s">
        <v>2185</v>
      </c>
      <c r="F710" s="1" t="str">
        <f>IF(COUNTIF($E$2:E710,E710)&gt;1,"D","U")</f>
        <v>U</v>
      </c>
      <c r="G710" s="1" t="s">
        <v>4560</v>
      </c>
      <c r="J710" s="1" t="s">
        <v>4563</v>
      </c>
      <c r="K710" s="1" t="s">
        <v>4563</v>
      </c>
      <c r="L710" s="1" t="s">
        <v>2186</v>
      </c>
    </row>
    <row r="711" spans="1:12">
      <c r="A711" s="1" t="s">
        <v>372</v>
      </c>
      <c r="B711" s="1" t="s">
        <v>2050</v>
      </c>
      <c r="C711" s="1" t="s">
        <v>131</v>
      </c>
      <c r="D711" s="1" t="s">
        <v>374</v>
      </c>
      <c r="E711" s="1" t="s">
        <v>375</v>
      </c>
      <c r="F711" s="1" t="str">
        <f>IF(COUNTIF($E$2:E711,E711)&gt;1,"D","U")</f>
        <v>U</v>
      </c>
      <c r="G711" s="1" t="s">
        <v>4560</v>
      </c>
      <c r="J711" s="1" t="s">
        <v>4563</v>
      </c>
      <c r="K711" s="1" t="s">
        <v>4563</v>
      </c>
      <c r="L711" s="1" t="s">
        <v>2051</v>
      </c>
    </row>
    <row r="712" spans="1:12">
      <c r="A712" s="1" t="s">
        <v>372</v>
      </c>
      <c r="B712" s="1" t="s">
        <v>2052</v>
      </c>
      <c r="C712" s="1" t="s">
        <v>131</v>
      </c>
      <c r="D712" s="1" t="s">
        <v>374</v>
      </c>
      <c r="E712" s="1" t="s">
        <v>375</v>
      </c>
      <c r="F712" s="1" t="str">
        <f>IF(COUNTIF($E$2:E712,E712)&gt;1,"D","U")</f>
        <v>D</v>
      </c>
      <c r="G712" s="1" t="s">
        <v>4560</v>
      </c>
      <c r="J712" s="1" t="s">
        <v>4563</v>
      </c>
      <c r="K712" s="1" t="s">
        <v>4563</v>
      </c>
      <c r="L712" s="1" t="s">
        <v>2053</v>
      </c>
    </row>
    <row r="713" spans="1:12">
      <c r="A713" s="1" t="s">
        <v>706</v>
      </c>
      <c r="B713" s="1" t="s">
        <v>2240</v>
      </c>
      <c r="C713" s="1" t="s">
        <v>25</v>
      </c>
      <c r="D713" s="1" t="s">
        <v>453</v>
      </c>
      <c r="E713" s="1" t="s">
        <v>708</v>
      </c>
      <c r="F713" s="1" t="str">
        <f>IF(COUNTIF($E$2:E713,E713)&gt;1,"D","U")</f>
        <v>D</v>
      </c>
      <c r="G713" s="1" t="s">
        <v>4560</v>
      </c>
      <c r="J713" s="1" t="s">
        <v>4563</v>
      </c>
      <c r="K713" s="1" t="s">
        <v>4563</v>
      </c>
      <c r="L713" s="1" t="s">
        <v>2241</v>
      </c>
    </row>
    <row r="714" spans="1:12">
      <c r="A714" s="1" t="s">
        <v>706</v>
      </c>
      <c r="B714" s="1" t="s">
        <v>2242</v>
      </c>
      <c r="C714" s="1" t="s">
        <v>25</v>
      </c>
      <c r="D714" s="1" t="s">
        <v>453</v>
      </c>
      <c r="E714" s="1" t="s">
        <v>708</v>
      </c>
      <c r="F714" s="1" t="str">
        <f>IF(COUNTIF($E$2:E714,E714)&gt;1,"D","U")</f>
        <v>D</v>
      </c>
      <c r="G714" s="1" t="s">
        <v>4560</v>
      </c>
      <c r="J714" s="1" t="s">
        <v>4563</v>
      </c>
      <c r="K714" s="1" t="s">
        <v>4563</v>
      </c>
      <c r="L714" s="1" t="s">
        <v>2243</v>
      </c>
    </row>
    <row r="715" spans="1:12">
      <c r="A715" s="1" t="s">
        <v>735</v>
      </c>
      <c r="B715" s="1" t="s">
        <v>2250</v>
      </c>
      <c r="C715" s="1" t="s">
        <v>731</v>
      </c>
      <c r="D715" s="1" t="s">
        <v>732</v>
      </c>
      <c r="E715" s="1" t="s">
        <v>737</v>
      </c>
      <c r="F715" s="1" t="str">
        <f>IF(COUNTIF($E$2:E715,E715)&gt;1,"D","U")</f>
        <v>D</v>
      </c>
      <c r="G715" s="1" t="s">
        <v>4560</v>
      </c>
      <c r="J715" s="1" t="s">
        <v>4563</v>
      </c>
      <c r="K715" s="1" t="s">
        <v>4563</v>
      </c>
      <c r="L715" s="1" t="s">
        <v>2251</v>
      </c>
    </row>
    <row r="716" spans="1:12">
      <c r="A716" s="1" t="s">
        <v>735</v>
      </c>
      <c r="B716" s="1" t="s">
        <v>2252</v>
      </c>
      <c r="C716" s="1" t="s">
        <v>731</v>
      </c>
      <c r="D716" s="1" t="s">
        <v>732</v>
      </c>
      <c r="E716" s="1" t="s">
        <v>737</v>
      </c>
      <c r="F716" s="1" t="str">
        <f>IF(COUNTIF($E$2:E716,E716)&gt;1,"D","U")</f>
        <v>D</v>
      </c>
      <c r="G716" s="1" t="s">
        <v>4560</v>
      </c>
      <c r="J716" s="1" t="s">
        <v>4563</v>
      </c>
      <c r="K716" s="1" t="s">
        <v>4563</v>
      </c>
      <c r="L716" s="1" t="s">
        <v>2253</v>
      </c>
    </row>
    <row r="717" spans="1:12">
      <c r="A717" s="1" t="s">
        <v>735</v>
      </c>
      <c r="B717" s="1" t="s">
        <v>2254</v>
      </c>
      <c r="C717" s="1" t="s">
        <v>731</v>
      </c>
      <c r="D717" s="1" t="s">
        <v>732</v>
      </c>
      <c r="E717" s="1" t="s">
        <v>737</v>
      </c>
      <c r="F717" s="1" t="str">
        <f>IF(COUNTIF($E$2:E717,E717)&gt;1,"D","U")</f>
        <v>D</v>
      </c>
      <c r="G717" s="1" t="s">
        <v>4560</v>
      </c>
      <c r="J717" s="1" t="s">
        <v>4563</v>
      </c>
      <c r="K717" s="1" t="s">
        <v>4563</v>
      </c>
      <c r="L717" s="1" t="s">
        <v>2255</v>
      </c>
    </row>
    <row r="718" spans="1:12">
      <c r="A718" s="1" t="s">
        <v>735</v>
      </c>
      <c r="B718" s="1" t="s">
        <v>2256</v>
      </c>
      <c r="C718" s="1" t="s">
        <v>731</v>
      </c>
      <c r="D718" s="1" t="s">
        <v>732</v>
      </c>
      <c r="E718" s="1" t="s">
        <v>737</v>
      </c>
      <c r="F718" s="1" t="str">
        <f>IF(COUNTIF($E$2:E718,E718)&gt;1,"D","U")</f>
        <v>D</v>
      </c>
      <c r="G718" s="1" t="s">
        <v>4560</v>
      </c>
      <c r="J718" s="1" t="s">
        <v>4563</v>
      </c>
      <c r="K718" s="1" t="s">
        <v>4563</v>
      </c>
      <c r="L718" s="1" t="s">
        <v>2257</v>
      </c>
    </row>
    <row r="719" spans="1:12">
      <c r="A719" s="1" t="s">
        <v>2568</v>
      </c>
      <c r="B719" s="1" t="s">
        <v>2569</v>
      </c>
      <c r="C719" s="1" t="s">
        <v>231</v>
      </c>
      <c r="D719" s="1" t="s">
        <v>232</v>
      </c>
      <c r="E719" s="1" t="s">
        <v>2570</v>
      </c>
      <c r="F719" s="1" t="str">
        <f>IF(COUNTIF($E$2:E719,E719)&gt;1,"D","U")</f>
        <v>U</v>
      </c>
      <c r="G719" s="1" t="s">
        <v>4560</v>
      </c>
      <c r="J719" s="1" t="s">
        <v>4563</v>
      </c>
      <c r="K719" s="1" t="s">
        <v>4563</v>
      </c>
      <c r="L719" s="1" t="s">
        <v>2571</v>
      </c>
    </row>
    <row r="720" spans="1:12">
      <c r="A720" s="1" t="s">
        <v>1938</v>
      </c>
      <c r="B720" s="1" t="s">
        <v>1939</v>
      </c>
      <c r="C720" s="1" t="s">
        <v>231</v>
      </c>
      <c r="D720" s="1" t="s">
        <v>232</v>
      </c>
      <c r="E720" s="1" t="s">
        <v>1940</v>
      </c>
      <c r="F720" s="1" t="str">
        <f>IF(COUNTIF($E$2:E720,E720)&gt;1,"D","U")</f>
        <v>U</v>
      </c>
      <c r="G720" s="1" t="s">
        <v>4560</v>
      </c>
      <c r="J720" s="1" t="s">
        <v>4563</v>
      </c>
      <c r="K720" s="1" t="s">
        <v>4563</v>
      </c>
      <c r="L720" s="1" t="s">
        <v>1941</v>
      </c>
    </row>
    <row r="721" spans="1:12">
      <c r="A721" s="1" t="s">
        <v>2640</v>
      </c>
      <c r="B721" s="1" t="s">
        <v>2641</v>
      </c>
      <c r="C721" s="1" t="s">
        <v>25</v>
      </c>
      <c r="D721" s="1" t="s">
        <v>685</v>
      </c>
      <c r="E721" s="1" t="s">
        <v>2642</v>
      </c>
      <c r="F721" s="1" t="str">
        <f>IF(COUNTIF($E$2:E721,E721)&gt;1,"D","U")</f>
        <v>D</v>
      </c>
      <c r="G721" s="1" t="s">
        <v>4560</v>
      </c>
      <c r="J721" s="1" t="s">
        <v>4563</v>
      </c>
      <c r="K721" s="1" t="s">
        <v>4563</v>
      </c>
      <c r="L721" s="1" t="s">
        <v>2643</v>
      </c>
    </row>
    <row r="722" spans="1:12">
      <c r="A722" s="1" t="s">
        <v>2447</v>
      </c>
      <c r="B722" s="1" t="s">
        <v>2448</v>
      </c>
      <c r="C722" s="1" t="s">
        <v>155</v>
      </c>
      <c r="D722" s="1" t="s">
        <v>156</v>
      </c>
      <c r="E722" s="1" t="s">
        <v>2449</v>
      </c>
      <c r="F722" s="1" t="str">
        <f>IF(COUNTIF($E$2:E722,E722)&gt;1,"D","U")</f>
        <v>U</v>
      </c>
      <c r="G722" s="1" t="s">
        <v>4560</v>
      </c>
      <c r="J722" s="1" t="s">
        <v>4563</v>
      </c>
      <c r="K722" s="1" t="s">
        <v>4563</v>
      </c>
      <c r="L722" s="1" t="s">
        <v>2450</v>
      </c>
    </row>
    <row r="723" spans="1:12">
      <c r="A723" s="1" t="s">
        <v>1895</v>
      </c>
      <c r="B723" s="1" t="s">
        <v>1896</v>
      </c>
      <c r="C723" s="1" t="s">
        <v>31</v>
      </c>
      <c r="D723" s="1" t="s">
        <v>1897</v>
      </c>
      <c r="E723" s="1" t="s">
        <v>1898</v>
      </c>
      <c r="F723" s="1" t="str">
        <f>IF(COUNTIF($E$2:E723,E723)&gt;1,"D","U")</f>
        <v>U</v>
      </c>
      <c r="G723" s="1" t="s">
        <v>4560</v>
      </c>
      <c r="J723" s="1" t="s">
        <v>4563</v>
      </c>
      <c r="K723" s="1" t="s">
        <v>4563</v>
      </c>
      <c r="L723" s="1" t="s">
        <v>1899</v>
      </c>
    </row>
    <row r="724" spans="1:12">
      <c r="A724" s="1" t="s">
        <v>2698</v>
      </c>
      <c r="B724" s="1" t="s">
        <v>2699</v>
      </c>
      <c r="C724" s="1" t="s">
        <v>9</v>
      </c>
      <c r="D724" s="1" t="s">
        <v>10</v>
      </c>
      <c r="E724" s="1" t="s">
        <v>2700</v>
      </c>
      <c r="F724" s="1" t="str">
        <f>IF(COUNTIF($E$2:E724,E724)&gt;1,"D","U")</f>
        <v>U</v>
      </c>
      <c r="G724" s="1" t="s">
        <v>4560</v>
      </c>
      <c r="J724" s="1" t="s">
        <v>4563</v>
      </c>
      <c r="K724" s="1" t="s">
        <v>4563</v>
      </c>
      <c r="L724" s="1" t="s">
        <v>2701</v>
      </c>
    </row>
    <row r="725" spans="1:12">
      <c r="A725" s="1" t="s">
        <v>2177</v>
      </c>
      <c r="B725" s="1" t="s">
        <v>2178</v>
      </c>
      <c r="C725" s="1" t="s">
        <v>1667</v>
      </c>
      <c r="D725" s="1" t="s">
        <v>1668</v>
      </c>
      <c r="E725" s="1" t="s">
        <v>2179</v>
      </c>
      <c r="F725" s="1" t="str">
        <f>IF(COUNTIF($E$2:E725,E725)&gt;1,"D","U")</f>
        <v>U</v>
      </c>
      <c r="G725" s="1" t="s">
        <v>4560</v>
      </c>
      <c r="J725" s="1" t="s">
        <v>4563</v>
      </c>
      <c r="K725" s="1" t="s">
        <v>4563</v>
      </c>
      <c r="L725" s="1" t="s">
        <v>2180</v>
      </c>
    </row>
    <row r="726" spans="1:12">
      <c r="A726" s="1" t="s">
        <v>1431</v>
      </c>
      <c r="B726" s="1" t="s">
        <v>2746</v>
      </c>
      <c r="C726" s="1" t="s">
        <v>25</v>
      </c>
      <c r="D726" s="1" t="s">
        <v>495</v>
      </c>
      <c r="E726" s="1" t="s">
        <v>1433</v>
      </c>
      <c r="F726" s="1" t="str">
        <f>IF(COUNTIF($E$2:E726,E726)&gt;1,"D","U")</f>
        <v>D</v>
      </c>
      <c r="G726" s="1" t="s">
        <v>4560</v>
      </c>
      <c r="J726" s="1" t="s">
        <v>4563</v>
      </c>
      <c r="K726" s="1" t="s">
        <v>4563</v>
      </c>
      <c r="L726" s="1" t="s">
        <v>2747</v>
      </c>
    </row>
    <row r="727" spans="1:12">
      <c r="A727" s="1" t="s">
        <v>1431</v>
      </c>
      <c r="B727" s="1" t="s">
        <v>2748</v>
      </c>
      <c r="C727" s="1" t="s">
        <v>25</v>
      </c>
      <c r="D727" s="1" t="s">
        <v>495</v>
      </c>
      <c r="E727" s="1" t="s">
        <v>1433</v>
      </c>
      <c r="F727" s="1" t="str">
        <f>IF(COUNTIF($E$2:E727,E727)&gt;1,"D","U")</f>
        <v>D</v>
      </c>
      <c r="G727" s="1" t="s">
        <v>4560</v>
      </c>
      <c r="J727" s="1" t="s">
        <v>4563</v>
      </c>
      <c r="K727" s="1" t="s">
        <v>4563</v>
      </c>
      <c r="L727" s="1" t="s">
        <v>2749</v>
      </c>
    </row>
    <row r="728" spans="1:12">
      <c r="A728" s="1" t="s">
        <v>2144</v>
      </c>
      <c r="B728" s="1" t="s">
        <v>2145</v>
      </c>
      <c r="C728" s="1" t="s">
        <v>443</v>
      </c>
      <c r="D728" s="1" t="s">
        <v>444</v>
      </c>
      <c r="E728" s="1" t="s">
        <v>2146</v>
      </c>
      <c r="F728" s="1" t="str">
        <f>IF(COUNTIF($E$2:E728,E728)&gt;1,"D","U")</f>
        <v>U</v>
      </c>
      <c r="G728" s="1" t="s">
        <v>4560</v>
      </c>
      <c r="J728" s="1" t="s">
        <v>4563</v>
      </c>
      <c r="K728" s="1" t="s">
        <v>4563</v>
      </c>
      <c r="L728" s="1" t="s">
        <v>2147</v>
      </c>
    </row>
    <row r="729" spans="1:12">
      <c r="A729" s="1" t="s">
        <v>2290</v>
      </c>
      <c r="B729" s="1" t="s">
        <v>2291</v>
      </c>
      <c r="C729" s="1" t="s">
        <v>9</v>
      </c>
      <c r="D729" s="1" t="s">
        <v>10</v>
      </c>
      <c r="E729" s="1" t="s">
        <v>2292</v>
      </c>
      <c r="F729" s="1" t="str">
        <f>IF(COUNTIF($E$2:E729,E729)&gt;1,"D","U")</f>
        <v>D</v>
      </c>
      <c r="G729" s="1" t="s">
        <v>4560</v>
      </c>
      <c r="J729" s="1" t="s">
        <v>4563</v>
      </c>
      <c r="K729" s="1" t="s">
        <v>4563</v>
      </c>
      <c r="L729" s="1" t="s">
        <v>2293</v>
      </c>
    </row>
    <row r="730" spans="1:12">
      <c r="A730" s="1" t="s">
        <v>1027</v>
      </c>
      <c r="B730" s="1" t="s">
        <v>2443</v>
      </c>
      <c r="C730" s="1" t="s">
        <v>9</v>
      </c>
      <c r="D730" s="1" t="s">
        <v>10</v>
      </c>
      <c r="E730" s="1" t="s">
        <v>1029</v>
      </c>
      <c r="F730" s="1" t="str">
        <f>IF(COUNTIF($E$2:E730,E730)&gt;1,"D","U")</f>
        <v>D</v>
      </c>
      <c r="G730" s="1" t="s">
        <v>4560</v>
      </c>
      <c r="J730" s="1" t="s">
        <v>4563</v>
      </c>
      <c r="K730" s="1" t="s">
        <v>4563</v>
      </c>
      <c r="L730" s="1" t="s">
        <v>2444</v>
      </c>
    </row>
    <row r="731" spans="1:12">
      <c r="A731" s="1" t="s">
        <v>1027</v>
      </c>
      <c r="B731" s="1" t="s">
        <v>2445</v>
      </c>
      <c r="C731" s="1" t="s">
        <v>9</v>
      </c>
      <c r="D731" s="1" t="s">
        <v>10</v>
      </c>
      <c r="E731" s="1" t="s">
        <v>1029</v>
      </c>
      <c r="F731" s="1" t="str">
        <f>IF(COUNTIF($E$2:E731,E731)&gt;1,"D","U")</f>
        <v>D</v>
      </c>
      <c r="G731" s="1" t="s">
        <v>4560</v>
      </c>
      <c r="J731" s="1" t="s">
        <v>4563</v>
      </c>
      <c r="K731" s="1" t="s">
        <v>4563</v>
      </c>
      <c r="L731" s="1" t="s">
        <v>2446</v>
      </c>
    </row>
    <row r="732" spans="1:12">
      <c r="A732" s="1" t="s">
        <v>1675</v>
      </c>
      <c r="B732" s="1" t="s">
        <v>2881</v>
      </c>
      <c r="C732" s="1" t="s">
        <v>25</v>
      </c>
      <c r="D732" s="1" t="s">
        <v>685</v>
      </c>
      <c r="E732" s="1" t="s">
        <v>1677</v>
      </c>
      <c r="F732" s="1" t="str">
        <f>IF(COUNTIF($E$2:E732,E732)&gt;1,"D","U")</f>
        <v>D</v>
      </c>
      <c r="G732" s="1" t="s">
        <v>4560</v>
      </c>
      <c r="J732" s="1" t="s">
        <v>4563</v>
      </c>
      <c r="K732" s="1" t="s">
        <v>4563</v>
      </c>
      <c r="L732" s="1" t="s">
        <v>2882</v>
      </c>
    </row>
    <row r="733" spans="1:12">
      <c r="A733" s="1" t="s">
        <v>1675</v>
      </c>
      <c r="B733" s="1" t="s">
        <v>2883</v>
      </c>
      <c r="C733" s="1" t="s">
        <v>25</v>
      </c>
      <c r="D733" s="1" t="s">
        <v>685</v>
      </c>
      <c r="E733" s="1" t="s">
        <v>1677</v>
      </c>
      <c r="F733" s="1" t="str">
        <f>IF(COUNTIF($E$2:E733,E733)&gt;1,"D","U")</f>
        <v>D</v>
      </c>
      <c r="G733" s="1" t="s">
        <v>4560</v>
      </c>
      <c r="J733" s="1" t="s">
        <v>4563</v>
      </c>
      <c r="K733" s="1" t="s">
        <v>4563</v>
      </c>
      <c r="L733" s="1" t="s">
        <v>2884</v>
      </c>
    </row>
    <row r="734" spans="1:12">
      <c r="A734" s="1" t="s">
        <v>1675</v>
      </c>
      <c r="B734" s="1" t="s">
        <v>2885</v>
      </c>
      <c r="C734" s="1" t="s">
        <v>25</v>
      </c>
      <c r="D734" s="1" t="s">
        <v>685</v>
      </c>
      <c r="E734" s="1" t="s">
        <v>1677</v>
      </c>
      <c r="F734" s="1" t="str">
        <f>IF(COUNTIF($E$2:E734,E734)&gt;1,"D","U")</f>
        <v>D</v>
      </c>
      <c r="G734" s="1" t="s">
        <v>4560</v>
      </c>
      <c r="J734" s="1" t="s">
        <v>4563</v>
      </c>
      <c r="K734" s="1" t="s">
        <v>4563</v>
      </c>
      <c r="L734" s="1" t="s">
        <v>2886</v>
      </c>
    </row>
    <row r="735" spans="1:12">
      <c r="A735" s="1" t="s">
        <v>1675</v>
      </c>
      <c r="B735" s="1" t="s">
        <v>2887</v>
      </c>
      <c r="C735" s="1" t="s">
        <v>25</v>
      </c>
      <c r="D735" s="1" t="s">
        <v>685</v>
      </c>
      <c r="E735" s="1" t="s">
        <v>1677</v>
      </c>
      <c r="F735" s="1" t="str">
        <f>IF(COUNTIF($E$2:E735,E735)&gt;1,"D","U")</f>
        <v>D</v>
      </c>
      <c r="G735" s="1" t="s">
        <v>4560</v>
      </c>
      <c r="J735" s="1" t="s">
        <v>4563</v>
      </c>
      <c r="K735" s="1" t="s">
        <v>4563</v>
      </c>
      <c r="L735" s="1" t="s">
        <v>2888</v>
      </c>
    </row>
    <row r="736" spans="1:12">
      <c r="A736" s="1" t="s">
        <v>1451</v>
      </c>
      <c r="B736" s="1" t="s">
        <v>2768</v>
      </c>
      <c r="C736" s="1" t="s">
        <v>25</v>
      </c>
      <c r="D736" s="1" t="s">
        <v>495</v>
      </c>
      <c r="E736" s="1" t="s">
        <v>1453</v>
      </c>
      <c r="F736" s="1" t="str">
        <f>IF(COUNTIF($E$2:E736,E736)&gt;1,"D","U")</f>
        <v>U</v>
      </c>
      <c r="G736" s="1" t="s">
        <v>4560</v>
      </c>
      <c r="J736" s="1" t="s">
        <v>4563</v>
      </c>
      <c r="K736" s="1" t="s">
        <v>4563</v>
      </c>
      <c r="L736" s="1" t="s">
        <v>2769</v>
      </c>
    </row>
    <row r="737" spans="1:12">
      <c r="A737" s="1" t="s">
        <v>2563</v>
      </c>
      <c r="B737" s="1" t="s">
        <v>1444</v>
      </c>
      <c r="C737" s="1" t="s">
        <v>223</v>
      </c>
      <c r="D737" s="1" t="s">
        <v>224</v>
      </c>
      <c r="E737" s="1" t="s">
        <v>2564</v>
      </c>
      <c r="F737" s="1" t="str">
        <f>IF(COUNTIF($E$2:E737,E737)&gt;1,"D","U")</f>
        <v>D</v>
      </c>
      <c r="G737" s="1" t="s">
        <v>4560</v>
      </c>
      <c r="J737" s="1" t="s">
        <v>4563</v>
      </c>
      <c r="K737" s="1" t="s">
        <v>4563</v>
      </c>
      <c r="L737" s="1" t="s">
        <v>2565</v>
      </c>
    </row>
    <row r="738" spans="1:12">
      <c r="A738" s="1" t="s">
        <v>2563</v>
      </c>
      <c r="B738" s="1" t="s">
        <v>2566</v>
      </c>
      <c r="C738" s="1" t="s">
        <v>223</v>
      </c>
      <c r="D738" s="1" t="s">
        <v>224</v>
      </c>
      <c r="E738" s="1" t="s">
        <v>2564</v>
      </c>
      <c r="F738" s="1" t="str">
        <f>IF(COUNTIF($E$2:E738,E738)&gt;1,"D","U")</f>
        <v>D</v>
      </c>
      <c r="G738" s="1" t="s">
        <v>4560</v>
      </c>
      <c r="J738" s="1" t="s">
        <v>4563</v>
      </c>
      <c r="K738" s="1" t="s">
        <v>4563</v>
      </c>
      <c r="L738" s="1" t="s">
        <v>2567</v>
      </c>
    </row>
    <row r="739" spans="1:12">
      <c r="A739" s="1" t="s">
        <v>1545</v>
      </c>
      <c r="B739" s="1" t="s">
        <v>2822</v>
      </c>
      <c r="C739" s="1" t="s">
        <v>9</v>
      </c>
      <c r="D739" s="1" t="s">
        <v>10</v>
      </c>
      <c r="E739" s="1" t="s">
        <v>1547</v>
      </c>
      <c r="F739" s="1" t="str">
        <f>IF(COUNTIF($E$2:E739,E739)&gt;1,"D","U")</f>
        <v>U</v>
      </c>
      <c r="G739" s="1" t="s">
        <v>4560</v>
      </c>
      <c r="J739" s="1" t="s">
        <v>4563</v>
      </c>
      <c r="K739" s="1" t="s">
        <v>4563</v>
      </c>
      <c r="L739" s="1" t="s">
        <v>2823</v>
      </c>
    </row>
    <row r="740" spans="1:12">
      <c r="A740" s="1" t="s">
        <v>1857</v>
      </c>
      <c r="B740" s="1" t="s">
        <v>1858</v>
      </c>
      <c r="C740" s="1" t="s">
        <v>9</v>
      </c>
      <c r="D740" s="1" t="s">
        <v>10</v>
      </c>
      <c r="E740" s="1" t="s">
        <v>1859</v>
      </c>
      <c r="F740" s="1" t="str">
        <f>IF(COUNTIF($E$2:E740,E740)&gt;1,"D","U")</f>
        <v>U</v>
      </c>
      <c r="G740" s="1" t="s">
        <v>4560</v>
      </c>
      <c r="J740" s="1" t="s">
        <v>4563</v>
      </c>
      <c r="K740" s="1" t="s">
        <v>4563</v>
      </c>
      <c r="L740" s="1" t="s">
        <v>1860</v>
      </c>
    </row>
    <row r="741" spans="1:12">
      <c r="A741" s="1" t="s">
        <v>2346</v>
      </c>
      <c r="B741" s="1" t="s">
        <v>2347</v>
      </c>
      <c r="C741" s="1" t="s">
        <v>426</v>
      </c>
      <c r="D741" s="1" t="s">
        <v>726</v>
      </c>
      <c r="E741" s="1" t="s">
        <v>2348</v>
      </c>
      <c r="F741" s="1" t="str">
        <f>IF(COUNTIF($E$2:E741,E741)&gt;1,"D","U")</f>
        <v>U</v>
      </c>
      <c r="G741" s="1" t="s">
        <v>4560</v>
      </c>
      <c r="J741" s="1" t="s">
        <v>4563</v>
      </c>
      <c r="K741" s="1" t="s">
        <v>4563</v>
      </c>
      <c r="L741" s="1" t="s">
        <v>2349</v>
      </c>
    </row>
    <row r="742" spans="1:12">
      <c r="A742" s="1" t="s">
        <v>2160</v>
      </c>
      <c r="B742" s="1" t="s">
        <v>2161</v>
      </c>
      <c r="C742" s="1" t="s">
        <v>579</v>
      </c>
      <c r="D742" s="1" t="s">
        <v>2162</v>
      </c>
      <c r="E742" s="1" t="s">
        <v>2163</v>
      </c>
      <c r="F742" s="1" t="str">
        <f>IF(COUNTIF($E$2:E742,E742)&gt;1,"D","U")</f>
        <v>U</v>
      </c>
      <c r="G742" s="1" t="s">
        <v>4560</v>
      </c>
      <c r="J742" s="1" t="s">
        <v>4563</v>
      </c>
      <c r="K742" s="1" t="s">
        <v>4563</v>
      </c>
      <c r="L742" s="1" t="s">
        <v>2164</v>
      </c>
    </row>
    <row r="743" spans="1:12">
      <c r="A743" s="1" t="s">
        <v>2336</v>
      </c>
      <c r="B743" s="1" t="s">
        <v>2337</v>
      </c>
      <c r="C743" s="1" t="s">
        <v>443</v>
      </c>
      <c r="D743" s="1" t="s">
        <v>444</v>
      </c>
      <c r="E743" s="1" t="s">
        <v>2338</v>
      </c>
      <c r="F743" s="1" t="str">
        <f>IF(COUNTIF($E$2:E743,E743)&gt;1,"D","U")</f>
        <v>U</v>
      </c>
      <c r="G743" s="1" t="s">
        <v>4560</v>
      </c>
      <c r="J743" s="1" t="s">
        <v>4563</v>
      </c>
      <c r="K743" s="1" t="s">
        <v>4563</v>
      </c>
      <c r="L743" s="1" t="s">
        <v>2339</v>
      </c>
    </row>
    <row r="744" spans="1:12">
      <c r="A744" s="1" t="s">
        <v>1853</v>
      </c>
      <c r="B744" s="1" t="s">
        <v>1854</v>
      </c>
      <c r="C744" s="1" t="s">
        <v>9</v>
      </c>
      <c r="D744" s="1" t="s">
        <v>10</v>
      </c>
      <c r="E744" s="1" t="s">
        <v>1855</v>
      </c>
      <c r="F744" s="1" t="str">
        <f>IF(COUNTIF($E$2:E744,E744)&gt;1,"D","U")</f>
        <v>U</v>
      </c>
      <c r="G744" s="1" t="s">
        <v>4560</v>
      </c>
      <c r="J744" s="1" t="s">
        <v>4563</v>
      </c>
      <c r="K744" s="1" t="s">
        <v>4563</v>
      </c>
      <c r="L744" s="1" t="s">
        <v>1856</v>
      </c>
    </row>
    <row r="745" spans="1:12">
      <c r="A745" s="1" t="s">
        <v>2871</v>
      </c>
      <c r="B745" s="1" t="s">
        <v>2872</v>
      </c>
      <c r="C745" s="1" t="s">
        <v>165</v>
      </c>
      <c r="D745" s="1" t="s">
        <v>166</v>
      </c>
      <c r="E745" s="1" t="s">
        <v>2873</v>
      </c>
      <c r="F745" s="1" t="str">
        <f>IF(COUNTIF($E$2:E745,E745)&gt;1,"D","U")</f>
        <v>D</v>
      </c>
      <c r="G745" s="1" t="s">
        <v>4560</v>
      </c>
      <c r="J745" s="1" t="s">
        <v>4563</v>
      </c>
      <c r="K745" s="1" t="s">
        <v>4563</v>
      </c>
      <c r="L745" s="1" t="s">
        <v>2874</v>
      </c>
    </row>
    <row r="746" spans="1:12">
      <c r="A746" s="1" t="s">
        <v>981</v>
      </c>
      <c r="B746" s="1" t="s">
        <v>2424</v>
      </c>
      <c r="C746" s="1" t="s">
        <v>39</v>
      </c>
      <c r="D746" s="1" t="s">
        <v>327</v>
      </c>
      <c r="E746" s="1" t="s">
        <v>983</v>
      </c>
      <c r="F746" s="1" t="str">
        <f>IF(COUNTIF($E$2:E746,E746)&gt;1,"D","U")</f>
        <v>D</v>
      </c>
      <c r="G746" s="1" t="s">
        <v>4560</v>
      </c>
      <c r="J746" s="1" t="s">
        <v>4563</v>
      </c>
      <c r="K746" s="1" t="s">
        <v>4563</v>
      </c>
      <c r="L746" s="1" t="s">
        <v>2425</v>
      </c>
    </row>
    <row r="747" spans="1:12">
      <c r="A747" s="1" t="s">
        <v>1618</v>
      </c>
      <c r="B747" s="1" t="s">
        <v>2840</v>
      </c>
      <c r="C747" s="1" t="s">
        <v>50</v>
      </c>
      <c r="D747" s="1" t="s">
        <v>336</v>
      </c>
      <c r="E747" s="1" t="s">
        <v>1620</v>
      </c>
      <c r="F747" s="1" t="str">
        <f>IF(COUNTIF($E$2:E747,E747)&gt;1,"D","U")</f>
        <v>D</v>
      </c>
      <c r="G747" s="1" t="s">
        <v>4560</v>
      </c>
      <c r="J747" s="1" t="s">
        <v>4563</v>
      </c>
      <c r="K747" s="1" t="s">
        <v>4563</v>
      </c>
      <c r="L747" s="1" t="s">
        <v>2841</v>
      </c>
    </row>
    <row r="748" spans="1:12">
      <c r="A748" s="1" t="s">
        <v>1162</v>
      </c>
      <c r="B748" s="1" t="s">
        <v>2527</v>
      </c>
      <c r="C748" s="1" t="s">
        <v>50</v>
      </c>
      <c r="D748" s="1" t="s">
        <v>336</v>
      </c>
      <c r="E748" s="1" t="s">
        <v>1164</v>
      </c>
      <c r="F748" s="1" t="str">
        <f>IF(COUNTIF($E$2:E748,E748)&gt;1,"D","U")</f>
        <v>D</v>
      </c>
      <c r="G748" s="1" t="s">
        <v>4560</v>
      </c>
      <c r="J748" s="1" t="s">
        <v>4563</v>
      </c>
      <c r="K748" s="1" t="s">
        <v>4563</v>
      </c>
      <c r="L748" s="1" t="s">
        <v>2528</v>
      </c>
    </row>
    <row r="749" spans="1:12">
      <c r="A749" s="1" t="s">
        <v>952</v>
      </c>
      <c r="B749" s="1" t="s">
        <v>2398</v>
      </c>
      <c r="C749" s="1" t="s">
        <v>659</v>
      </c>
      <c r="D749" s="1" t="s">
        <v>660</v>
      </c>
      <c r="E749" s="1" t="s">
        <v>954</v>
      </c>
      <c r="F749" s="1" t="str">
        <f>IF(COUNTIF($E$2:E749,E749)&gt;1,"D","U")</f>
        <v>D</v>
      </c>
      <c r="G749" s="1" t="s">
        <v>4560</v>
      </c>
      <c r="J749" s="1" t="s">
        <v>4563</v>
      </c>
      <c r="K749" s="1" t="s">
        <v>4563</v>
      </c>
      <c r="L749" s="1" t="s">
        <v>2399</v>
      </c>
    </row>
    <row r="750" spans="1:12">
      <c r="A750" s="1" t="s">
        <v>952</v>
      </c>
      <c r="B750" s="1" t="s">
        <v>2400</v>
      </c>
      <c r="C750" s="1" t="s">
        <v>659</v>
      </c>
      <c r="D750" s="1" t="s">
        <v>660</v>
      </c>
      <c r="E750" s="1" t="s">
        <v>954</v>
      </c>
      <c r="F750" s="1" t="str">
        <f>IF(COUNTIF($E$2:E750,E750)&gt;1,"D","U")</f>
        <v>D</v>
      </c>
      <c r="G750" s="1" t="s">
        <v>4560</v>
      </c>
      <c r="J750" s="1" t="s">
        <v>4563</v>
      </c>
      <c r="K750" s="1" t="s">
        <v>4563</v>
      </c>
      <c r="L750" s="1" t="s">
        <v>2401</v>
      </c>
    </row>
    <row r="751" spans="1:12">
      <c r="A751" s="1" t="s">
        <v>663</v>
      </c>
      <c r="B751" s="1" t="s">
        <v>2197</v>
      </c>
      <c r="C751" s="1" t="s">
        <v>50</v>
      </c>
      <c r="D751" s="1" t="s">
        <v>336</v>
      </c>
      <c r="E751" s="1" t="s">
        <v>665</v>
      </c>
      <c r="F751" s="1" t="str">
        <f>IF(COUNTIF($E$2:E751,E751)&gt;1,"D","U")</f>
        <v>D</v>
      </c>
      <c r="G751" s="1" t="s">
        <v>4560</v>
      </c>
      <c r="J751" s="1" t="s">
        <v>4563</v>
      </c>
      <c r="K751" s="1" t="s">
        <v>4563</v>
      </c>
      <c r="L751" s="1" t="s">
        <v>2198</v>
      </c>
    </row>
    <row r="752" spans="1:12">
      <c r="A752" s="1" t="s">
        <v>462</v>
      </c>
      <c r="B752" s="1" t="s">
        <v>2098</v>
      </c>
      <c r="C752" s="1" t="s">
        <v>25</v>
      </c>
      <c r="D752" s="1" t="s">
        <v>453</v>
      </c>
      <c r="E752" s="1" t="s">
        <v>464</v>
      </c>
      <c r="F752" s="1" t="str">
        <f>IF(COUNTIF($E$2:E752,E752)&gt;1,"D","U")</f>
        <v>D</v>
      </c>
      <c r="G752" s="1" t="s">
        <v>4560</v>
      </c>
      <c r="J752" s="1" t="s">
        <v>4563</v>
      </c>
      <c r="K752" s="1" t="s">
        <v>4563</v>
      </c>
      <c r="L752" s="1" t="s">
        <v>2099</v>
      </c>
    </row>
    <row r="753" spans="1:12">
      <c r="A753" s="1" t="s">
        <v>857</v>
      </c>
      <c r="B753" s="1" t="s">
        <v>2328</v>
      </c>
      <c r="C753" s="1" t="s">
        <v>39</v>
      </c>
      <c r="D753" s="1" t="s">
        <v>859</v>
      </c>
      <c r="E753" s="1" t="s">
        <v>860</v>
      </c>
      <c r="F753" s="1" t="str">
        <f>IF(COUNTIF($E$2:E753,E753)&gt;1,"D","U")</f>
        <v>D</v>
      </c>
      <c r="G753" s="1" t="s">
        <v>4560</v>
      </c>
      <c r="J753" s="1" t="s">
        <v>4563</v>
      </c>
      <c r="K753" s="1" t="s">
        <v>4563</v>
      </c>
      <c r="L753" s="1" t="s">
        <v>2329</v>
      </c>
    </row>
    <row r="754" spans="1:12">
      <c r="A754" s="1" t="s">
        <v>857</v>
      </c>
      <c r="B754" s="1" t="s">
        <v>2330</v>
      </c>
      <c r="C754" s="1" t="s">
        <v>39</v>
      </c>
      <c r="D754" s="1" t="s">
        <v>859</v>
      </c>
      <c r="E754" s="1" t="s">
        <v>860</v>
      </c>
      <c r="F754" s="1" t="str">
        <f>IF(COUNTIF($E$2:E754,E754)&gt;1,"D","U")</f>
        <v>D</v>
      </c>
      <c r="G754" s="1" t="s">
        <v>4560</v>
      </c>
      <c r="J754" s="1" t="s">
        <v>4563</v>
      </c>
      <c r="K754" s="1" t="s">
        <v>4563</v>
      </c>
      <c r="L754" s="1" t="s">
        <v>2331</v>
      </c>
    </row>
    <row r="755" spans="1:12">
      <c r="A755" s="1" t="s">
        <v>1795</v>
      </c>
      <c r="B755" s="1" t="s">
        <v>1796</v>
      </c>
      <c r="C755" s="1" t="s">
        <v>9</v>
      </c>
      <c r="D755" s="1" t="s">
        <v>10</v>
      </c>
      <c r="E755" s="1" t="s">
        <v>1797</v>
      </c>
      <c r="F755" s="1" t="str">
        <f>IF(COUNTIF($E$2:E755,E755)&gt;1,"D","U")</f>
        <v>U</v>
      </c>
      <c r="G755" s="1" t="s">
        <v>4560</v>
      </c>
      <c r="J755" s="1" t="s">
        <v>4563</v>
      </c>
      <c r="K755" s="1" t="s">
        <v>4563</v>
      </c>
      <c r="L755" s="1" t="s">
        <v>1798</v>
      </c>
    </row>
    <row r="756" spans="1:12">
      <c r="A756" s="1" t="s">
        <v>2588</v>
      </c>
      <c r="B756" s="1" t="s">
        <v>2589</v>
      </c>
      <c r="C756" s="1" t="s">
        <v>9</v>
      </c>
      <c r="D756" s="1" t="s">
        <v>10</v>
      </c>
      <c r="E756" s="1" t="s">
        <v>2590</v>
      </c>
      <c r="F756" s="1" t="str">
        <f>IF(COUNTIF($E$2:E756,E756)&gt;1,"D","U")</f>
        <v>U</v>
      </c>
      <c r="G756" s="1" t="s">
        <v>4560</v>
      </c>
      <c r="J756" s="1" t="s">
        <v>4563</v>
      </c>
      <c r="K756" s="1" t="s">
        <v>4563</v>
      </c>
      <c r="L756" s="1" t="s">
        <v>2591</v>
      </c>
    </row>
    <row r="757" spans="1:12">
      <c r="A757" s="1" t="s">
        <v>2080</v>
      </c>
      <c r="B757" s="1" t="s">
        <v>2081</v>
      </c>
      <c r="C757" s="1" t="s">
        <v>443</v>
      </c>
      <c r="D757" s="1" t="s">
        <v>444</v>
      </c>
      <c r="E757" s="1" t="s">
        <v>2082</v>
      </c>
      <c r="F757" s="1" t="str">
        <f>IF(COUNTIF($E$2:E757,E757)&gt;1,"D","U")</f>
        <v>U</v>
      </c>
      <c r="G757" s="1" t="s">
        <v>4560</v>
      </c>
      <c r="J757" s="1" t="s">
        <v>4563</v>
      </c>
      <c r="K757" s="1" t="s">
        <v>4563</v>
      </c>
      <c r="L757" s="1" t="s">
        <v>2083</v>
      </c>
    </row>
    <row r="758" spans="1:12">
      <c r="A758" s="1" t="s">
        <v>2332</v>
      </c>
      <c r="B758" s="1" t="s">
        <v>2333</v>
      </c>
      <c r="C758" s="1" t="s">
        <v>9</v>
      </c>
      <c r="D758" s="1" t="s">
        <v>10</v>
      </c>
      <c r="E758" s="1" t="s">
        <v>2334</v>
      </c>
      <c r="F758" s="1" t="str">
        <f>IF(COUNTIF($E$2:E758,E758)&gt;1,"D","U")</f>
        <v>U</v>
      </c>
      <c r="G758" s="1" t="s">
        <v>4560</v>
      </c>
      <c r="J758" s="1" t="s">
        <v>4563</v>
      </c>
      <c r="K758" s="1" t="s">
        <v>4563</v>
      </c>
      <c r="L758" s="1" t="s">
        <v>2335</v>
      </c>
    </row>
    <row r="759" spans="1:12">
      <c r="A759" s="1" t="s">
        <v>2416</v>
      </c>
      <c r="B759" s="1" t="s">
        <v>2417</v>
      </c>
      <c r="C759" s="1" t="s">
        <v>9</v>
      </c>
      <c r="D759" s="1" t="s">
        <v>10</v>
      </c>
      <c r="E759" s="1" t="s">
        <v>2418</v>
      </c>
      <c r="F759" s="1" t="str">
        <f>IF(COUNTIF($E$2:E759,E759)&gt;1,"D","U")</f>
        <v>D</v>
      </c>
      <c r="G759" s="1" t="s">
        <v>4560</v>
      </c>
      <c r="J759" s="1" t="s">
        <v>4563</v>
      </c>
      <c r="K759" s="1" t="s">
        <v>4563</v>
      </c>
      <c r="L759" s="1" t="s">
        <v>2419</v>
      </c>
    </row>
    <row r="760" spans="1:12">
      <c r="A760" s="1" t="s">
        <v>1831</v>
      </c>
      <c r="B760" s="1" t="s">
        <v>1832</v>
      </c>
      <c r="C760" s="1" t="s">
        <v>9</v>
      </c>
      <c r="D760" s="1" t="s">
        <v>10</v>
      </c>
      <c r="E760" s="1" t="s">
        <v>1833</v>
      </c>
      <c r="F760" s="1" t="str">
        <f>IF(COUNTIF($E$2:E760,E760)&gt;1,"D","U")</f>
        <v>U</v>
      </c>
      <c r="G760" s="1" t="s">
        <v>4560</v>
      </c>
      <c r="J760" s="1" t="s">
        <v>4563</v>
      </c>
      <c r="K760" s="1" t="s">
        <v>4563</v>
      </c>
      <c r="L760" s="1" t="s">
        <v>1834</v>
      </c>
    </row>
    <row r="761" spans="1:12">
      <c r="A761" s="1" t="s">
        <v>1831</v>
      </c>
      <c r="B761" s="1" t="s">
        <v>1835</v>
      </c>
      <c r="C761" s="1" t="s">
        <v>9</v>
      </c>
      <c r="D761" s="1" t="s">
        <v>10</v>
      </c>
      <c r="E761" s="1" t="s">
        <v>1833</v>
      </c>
      <c r="F761" s="1" t="str">
        <f>IF(COUNTIF($E$2:E761,E761)&gt;1,"D","U")</f>
        <v>D</v>
      </c>
      <c r="G761" s="1" t="s">
        <v>4560</v>
      </c>
      <c r="J761" s="1" t="s">
        <v>4563</v>
      </c>
      <c r="K761" s="1" t="s">
        <v>4563</v>
      </c>
      <c r="L761" s="1" t="s">
        <v>1836</v>
      </c>
    </row>
    <row r="762" spans="1:12">
      <c r="A762" s="1" t="s">
        <v>2541</v>
      </c>
      <c r="B762" s="1" t="s">
        <v>2542</v>
      </c>
      <c r="C762" s="1" t="s">
        <v>9</v>
      </c>
      <c r="D762" s="1" t="s">
        <v>10</v>
      </c>
      <c r="E762" s="1" t="s">
        <v>2543</v>
      </c>
      <c r="F762" s="1" t="str">
        <f>IF(COUNTIF($E$2:E762,E762)&gt;1,"D","U")</f>
        <v>U</v>
      </c>
      <c r="G762" s="1" t="s">
        <v>4560</v>
      </c>
      <c r="J762" s="1" t="s">
        <v>4563</v>
      </c>
      <c r="K762" s="1" t="s">
        <v>4563</v>
      </c>
      <c r="L762" s="1" t="s">
        <v>2544</v>
      </c>
    </row>
    <row r="763" spans="1:12">
      <c r="A763" s="1" t="s">
        <v>2370</v>
      </c>
      <c r="B763" s="1" t="s">
        <v>2371</v>
      </c>
      <c r="C763" s="1" t="s">
        <v>9</v>
      </c>
      <c r="D763" s="1" t="s">
        <v>10</v>
      </c>
      <c r="E763" s="1" t="s">
        <v>2372</v>
      </c>
      <c r="F763" s="1" t="str">
        <f>IF(COUNTIF($E$2:E763,E763)&gt;1,"D","U")</f>
        <v>U</v>
      </c>
      <c r="G763" s="1" t="s">
        <v>4560</v>
      </c>
      <c r="J763" s="1" t="s">
        <v>4563</v>
      </c>
      <c r="K763" s="1" t="s">
        <v>4563</v>
      </c>
      <c r="L763" s="1" t="s">
        <v>2373</v>
      </c>
    </row>
    <row r="764" spans="1:12">
      <c r="A764" s="1" t="s">
        <v>1564</v>
      </c>
      <c r="B764" s="1" t="s">
        <v>2824</v>
      </c>
      <c r="C764" s="1" t="s">
        <v>782</v>
      </c>
      <c r="D764" s="1" t="s">
        <v>783</v>
      </c>
      <c r="E764" s="1" t="s">
        <v>1566</v>
      </c>
      <c r="F764" s="1" t="str">
        <f>IF(COUNTIF($E$2:E764,E764)&gt;1,"D","U")</f>
        <v>D</v>
      </c>
      <c r="G764" s="1" t="s">
        <v>4560</v>
      </c>
      <c r="J764" s="1" t="s">
        <v>4563</v>
      </c>
      <c r="K764" s="1" t="s">
        <v>4563</v>
      </c>
      <c r="L764" s="1" t="s">
        <v>2825</v>
      </c>
    </row>
    <row r="765" spans="1:12">
      <c r="A765" s="1" t="s">
        <v>2770</v>
      </c>
      <c r="B765" s="1" t="s">
        <v>2771</v>
      </c>
      <c r="C765" s="1" t="s">
        <v>25</v>
      </c>
      <c r="D765" s="1" t="s">
        <v>453</v>
      </c>
      <c r="E765" s="1" t="s">
        <v>2772</v>
      </c>
      <c r="F765" s="1" t="str">
        <f>IF(COUNTIF($E$2:E765,E765)&gt;1,"D","U")</f>
        <v>D</v>
      </c>
      <c r="G765" s="1" t="s">
        <v>4560</v>
      </c>
      <c r="J765" s="1" t="s">
        <v>4563</v>
      </c>
      <c r="K765" s="1" t="s">
        <v>4563</v>
      </c>
      <c r="L765" s="1" t="s">
        <v>2773</v>
      </c>
    </row>
    <row r="766" spans="1:12">
      <c r="A766" s="1" t="s">
        <v>2770</v>
      </c>
      <c r="B766" s="1" t="s">
        <v>2774</v>
      </c>
      <c r="C766" s="1" t="s">
        <v>25</v>
      </c>
      <c r="D766" s="1" t="s">
        <v>453</v>
      </c>
      <c r="E766" s="1" t="s">
        <v>2772</v>
      </c>
      <c r="F766" s="1" t="str">
        <f>IF(COUNTIF($E$2:E766,E766)&gt;1,"D","U")</f>
        <v>D</v>
      </c>
      <c r="G766" s="1" t="s">
        <v>4560</v>
      </c>
      <c r="J766" s="1" t="s">
        <v>4563</v>
      </c>
      <c r="K766" s="1" t="s">
        <v>4563</v>
      </c>
      <c r="L766" s="1" t="s">
        <v>2775</v>
      </c>
    </row>
    <row r="767" spans="1:12">
      <c r="A767" s="1" t="s">
        <v>2138</v>
      </c>
      <c r="B767" s="1" t="s">
        <v>2139</v>
      </c>
      <c r="C767" s="1" t="s">
        <v>9</v>
      </c>
      <c r="D767" s="1" t="s">
        <v>10</v>
      </c>
      <c r="E767" s="1" t="s">
        <v>2140</v>
      </c>
      <c r="F767" s="1" t="str">
        <f>IF(COUNTIF($E$2:E767,E767)&gt;1,"D","U")</f>
        <v>D</v>
      </c>
      <c r="G767" s="1" t="s">
        <v>4560</v>
      </c>
      <c r="J767" s="1" t="s">
        <v>4563</v>
      </c>
      <c r="K767" s="1" t="s">
        <v>4563</v>
      </c>
      <c r="L767" s="1" t="s">
        <v>2141</v>
      </c>
    </row>
    <row r="768" spans="1:12">
      <c r="A768" s="1" t="s">
        <v>2189</v>
      </c>
      <c r="B768" s="1" t="s">
        <v>2190</v>
      </c>
      <c r="C768" s="1" t="s">
        <v>25</v>
      </c>
      <c r="D768" s="1" t="s">
        <v>1235</v>
      </c>
      <c r="E768" s="1" t="s">
        <v>2191</v>
      </c>
      <c r="F768" s="1" t="str">
        <f>IF(COUNTIF($E$2:E768,E768)&gt;1,"D","U")</f>
        <v>U</v>
      </c>
      <c r="G768" s="1" t="s">
        <v>4560</v>
      </c>
      <c r="J768" s="1" t="s">
        <v>4563</v>
      </c>
      <c r="K768" s="1" t="s">
        <v>4563</v>
      </c>
      <c r="L768" s="1" t="s">
        <v>2192</v>
      </c>
    </row>
    <row r="769" spans="1:12">
      <c r="A769" s="1" t="s">
        <v>1443</v>
      </c>
      <c r="B769" s="1" t="s">
        <v>2750</v>
      </c>
      <c r="C769" s="1" t="s">
        <v>9</v>
      </c>
      <c r="D769" s="1" t="s">
        <v>10</v>
      </c>
      <c r="E769" s="1" t="s">
        <v>1445</v>
      </c>
      <c r="F769" s="1" t="str">
        <f>IF(COUNTIF($E$2:E769,E769)&gt;1,"D","U")</f>
        <v>U</v>
      </c>
      <c r="G769" s="1" t="s">
        <v>4560</v>
      </c>
      <c r="J769" s="1" t="s">
        <v>4563</v>
      </c>
      <c r="K769" s="1" t="s">
        <v>4563</v>
      </c>
      <c r="L769" s="1" t="s">
        <v>2751</v>
      </c>
    </row>
    <row r="770" spans="1:12">
      <c r="A770" s="1" t="s">
        <v>849</v>
      </c>
      <c r="B770" s="1" t="s">
        <v>2320</v>
      </c>
      <c r="C770" s="1" t="s">
        <v>9</v>
      </c>
      <c r="D770" s="1" t="s">
        <v>10</v>
      </c>
      <c r="E770" s="1" t="s">
        <v>851</v>
      </c>
      <c r="F770" s="1" t="str">
        <f>IF(COUNTIF($E$2:E770,E770)&gt;1,"D","U")</f>
        <v>D</v>
      </c>
      <c r="G770" s="1" t="s">
        <v>4560</v>
      </c>
      <c r="J770" s="1" t="s">
        <v>4563</v>
      </c>
      <c r="K770" s="1" t="s">
        <v>4563</v>
      </c>
      <c r="L770" s="1" t="s">
        <v>2321</v>
      </c>
    </row>
    <row r="771" spans="1:12">
      <c r="A771" s="1" t="s">
        <v>849</v>
      </c>
      <c r="B771" s="1" t="s">
        <v>2324</v>
      </c>
      <c r="C771" s="1" t="s">
        <v>9</v>
      </c>
      <c r="D771" s="1" t="s">
        <v>10</v>
      </c>
      <c r="E771" s="1" t="s">
        <v>851</v>
      </c>
      <c r="F771" s="1" t="str">
        <f>IF(COUNTIF($E$2:E771,E771)&gt;1,"D","U")</f>
        <v>D</v>
      </c>
      <c r="G771" s="1" t="s">
        <v>4560</v>
      </c>
      <c r="J771" s="1" t="s">
        <v>4563</v>
      </c>
      <c r="K771" s="1" t="s">
        <v>4563</v>
      </c>
      <c r="L771" s="1" t="s">
        <v>2325</v>
      </c>
    </row>
    <row r="772" spans="1:12">
      <c r="A772" s="1" t="s">
        <v>702</v>
      </c>
      <c r="B772" s="1" t="s">
        <v>2238</v>
      </c>
      <c r="C772" s="1" t="s">
        <v>50</v>
      </c>
      <c r="D772" s="1" t="s">
        <v>51</v>
      </c>
      <c r="E772" s="1" t="s">
        <v>704</v>
      </c>
      <c r="F772" s="1" t="str">
        <f>IF(COUNTIF($E$2:E772,E772)&gt;1,"D","U")</f>
        <v>D</v>
      </c>
      <c r="G772" s="1" t="s">
        <v>4560</v>
      </c>
      <c r="J772" s="1" t="s">
        <v>4563</v>
      </c>
      <c r="K772" s="1" t="s">
        <v>4563</v>
      </c>
      <c r="L772" s="1" t="s">
        <v>2239</v>
      </c>
    </row>
    <row r="773" spans="1:12">
      <c r="A773" s="1" t="s">
        <v>2374</v>
      </c>
      <c r="B773" s="1" t="s">
        <v>2375</v>
      </c>
      <c r="C773" s="1" t="s">
        <v>9</v>
      </c>
      <c r="D773" s="1" t="s">
        <v>10</v>
      </c>
      <c r="E773" s="1" t="s">
        <v>2376</v>
      </c>
      <c r="F773" s="1" t="str">
        <f>IF(COUNTIF($E$2:E773,E773)&gt;1,"D","U")</f>
        <v>U</v>
      </c>
      <c r="G773" s="1" t="s">
        <v>4560</v>
      </c>
      <c r="J773" s="1" t="s">
        <v>4563</v>
      </c>
      <c r="K773" s="1" t="s">
        <v>4563</v>
      </c>
      <c r="L773" s="1" t="s">
        <v>2377</v>
      </c>
    </row>
    <row r="774" spans="1:12">
      <c r="A774" s="1" t="s">
        <v>1970</v>
      </c>
      <c r="B774" s="1" t="s">
        <v>1971</v>
      </c>
      <c r="C774" s="1" t="s">
        <v>9</v>
      </c>
      <c r="D774" s="1" t="s">
        <v>10</v>
      </c>
      <c r="E774" s="1" t="s">
        <v>1972</v>
      </c>
      <c r="F774" s="1" t="str">
        <f>IF(COUNTIF($E$2:E774,E774)&gt;1,"D","U")</f>
        <v>D</v>
      </c>
      <c r="G774" s="1" t="s">
        <v>4560</v>
      </c>
      <c r="J774" s="1" t="s">
        <v>4563</v>
      </c>
      <c r="K774" s="1" t="s">
        <v>4563</v>
      </c>
      <c r="L774" s="1" t="s">
        <v>1973</v>
      </c>
    </row>
    <row r="775" spans="1:12">
      <c r="A775" s="1" t="s">
        <v>1970</v>
      </c>
      <c r="B775" s="1" t="s">
        <v>1974</v>
      </c>
      <c r="C775" s="1" t="s">
        <v>9</v>
      </c>
      <c r="D775" s="1" t="s">
        <v>10</v>
      </c>
      <c r="E775" s="1" t="s">
        <v>1972</v>
      </c>
      <c r="F775" s="1" t="str">
        <f>IF(COUNTIF($E$2:E775,E775)&gt;1,"D","U")</f>
        <v>D</v>
      </c>
      <c r="G775" s="1" t="s">
        <v>4560</v>
      </c>
      <c r="J775" s="1" t="s">
        <v>4563</v>
      </c>
      <c r="K775" s="1" t="s">
        <v>4563</v>
      </c>
      <c r="L775" s="1" t="s">
        <v>1975</v>
      </c>
    </row>
    <row r="776" spans="1:12">
      <c r="A776" s="1" t="s">
        <v>1970</v>
      </c>
      <c r="B776" s="1" t="s">
        <v>1976</v>
      </c>
      <c r="C776" s="1" t="s">
        <v>9</v>
      </c>
      <c r="D776" s="1" t="s">
        <v>10</v>
      </c>
      <c r="E776" s="1" t="s">
        <v>1972</v>
      </c>
      <c r="F776" s="1" t="str">
        <f>IF(COUNTIF($E$2:E776,E776)&gt;1,"D","U")</f>
        <v>D</v>
      </c>
      <c r="G776" s="1" t="s">
        <v>4560</v>
      </c>
      <c r="J776" s="1" t="s">
        <v>4563</v>
      </c>
      <c r="K776" s="1" t="s">
        <v>4563</v>
      </c>
      <c r="L776" s="1" t="s">
        <v>1977</v>
      </c>
    </row>
    <row r="777" spans="1:12">
      <c r="A777" s="1" t="s">
        <v>2517</v>
      </c>
      <c r="B777" s="1" t="s">
        <v>2518</v>
      </c>
      <c r="C777" s="1" t="s">
        <v>9</v>
      </c>
      <c r="D777" s="1" t="s">
        <v>10</v>
      </c>
      <c r="E777" s="1" t="s">
        <v>2519</v>
      </c>
      <c r="F777" s="1" t="str">
        <f>IF(COUNTIF($E$2:E777,E777)&gt;1,"D","U")</f>
        <v>U</v>
      </c>
      <c r="G777" s="1" t="s">
        <v>4560</v>
      </c>
      <c r="J777" s="1" t="s">
        <v>4563</v>
      </c>
      <c r="K777" s="1" t="s">
        <v>4563</v>
      </c>
      <c r="L777" s="1" t="s">
        <v>2520</v>
      </c>
    </row>
    <row r="778" spans="1:12">
      <c r="A778" s="1" t="s">
        <v>2786</v>
      </c>
      <c r="B778" s="1" t="s">
        <v>2787</v>
      </c>
      <c r="C778" s="1" t="s">
        <v>9</v>
      </c>
      <c r="D778" s="1" t="s">
        <v>10</v>
      </c>
      <c r="E778" s="1" t="s">
        <v>2788</v>
      </c>
      <c r="F778" s="1" t="str">
        <f>IF(COUNTIF($E$2:E778,E778)&gt;1,"D","U")</f>
        <v>U</v>
      </c>
      <c r="G778" s="1" t="s">
        <v>4560</v>
      </c>
      <c r="J778" s="1" t="s">
        <v>4563</v>
      </c>
      <c r="K778" s="1" t="s">
        <v>4563</v>
      </c>
      <c r="L778" s="1" t="s">
        <v>2789</v>
      </c>
    </row>
    <row r="779" spans="1:12">
      <c r="A779" s="1" t="s">
        <v>2802</v>
      </c>
      <c r="B779" s="1" t="s">
        <v>2803</v>
      </c>
      <c r="C779" s="1" t="s">
        <v>9</v>
      </c>
      <c r="D779" s="1" t="s">
        <v>10</v>
      </c>
      <c r="E779" s="1" t="s">
        <v>2804</v>
      </c>
      <c r="F779" s="1" t="str">
        <f>IF(COUNTIF($E$2:E779,E779)&gt;1,"D","U")</f>
        <v>U</v>
      </c>
      <c r="G779" s="1" t="s">
        <v>4560</v>
      </c>
      <c r="J779" s="1" t="s">
        <v>4563</v>
      </c>
      <c r="K779" s="1" t="s">
        <v>4563</v>
      </c>
      <c r="L779" s="1" t="s">
        <v>2805</v>
      </c>
    </row>
    <row r="780" spans="1:12">
      <c r="A780" s="1" t="s">
        <v>2806</v>
      </c>
      <c r="B780" s="1" t="s">
        <v>2807</v>
      </c>
      <c r="C780" s="1" t="s">
        <v>9</v>
      </c>
      <c r="D780" s="1" t="s">
        <v>10</v>
      </c>
      <c r="E780" s="1" t="s">
        <v>2808</v>
      </c>
      <c r="F780" s="1" t="str">
        <f>IF(COUNTIF($E$2:E780,E780)&gt;1,"D","U")</f>
        <v>U</v>
      </c>
      <c r="G780" s="1" t="s">
        <v>4560</v>
      </c>
      <c r="J780" s="1" t="s">
        <v>4563</v>
      </c>
      <c r="K780" s="1" t="s">
        <v>4563</v>
      </c>
      <c r="L780" s="1" t="s">
        <v>2809</v>
      </c>
    </row>
    <row r="781" spans="1:12">
      <c r="A781" s="1" t="s">
        <v>2814</v>
      </c>
      <c r="B781" s="1" t="s">
        <v>2815</v>
      </c>
      <c r="C781" s="1" t="s">
        <v>9</v>
      </c>
      <c r="D781" s="1" t="s">
        <v>10</v>
      </c>
      <c r="E781" s="1" t="s">
        <v>2816</v>
      </c>
      <c r="F781" s="1" t="str">
        <f>IF(COUNTIF($E$2:E781,E781)&gt;1,"D","U")</f>
        <v>U</v>
      </c>
      <c r="G781" s="1" t="s">
        <v>4560</v>
      </c>
      <c r="J781" s="1" t="s">
        <v>4563</v>
      </c>
      <c r="K781" s="1" t="s">
        <v>4563</v>
      </c>
      <c r="L781" s="1" t="s">
        <v>2817</v>
      </c>
    </row>
    <row r="782" spans="1:12">
      <c r="A782" s="1" t="s">
        <v>1714</v>
      </c>
      <c r="B782" s="1" t="s">
        <v>1715</v>
      </c>
      <c r="C782" s="1" t="s">
        <v>9</v>
      </c>
      <c r="D782" s="1" t="s">
        <v>10</v>
      </c>
      <c r="E782" s="1" t="s">
        <v>1716</v>
      </c>
      <c r="F782" s="1" t="str">
        <f>IF(COUNTIF($E$2:E782,E782)&gt;1,"D","U")</f>
        <v>U</v>
      </c>
      <c r="G782" s="1" t="s">
        <v>4560</v>
      </c>
      <c r="J782" s="1" t="s">
        <v>4563</v>
      </c>
      <c r="K782" s="1" t="s">
        <v>4563</v>
      </c>
      <c r="L782" s="1" t="s">
        <v>1717</v>
      </c>
    </row>
    <row r="783" spans="1:12">
      <c r="A783" s="1" t="s">
        <v>1807</v>
      </c>
      <c r="B783" s="1" t="s">
        <v>1808</v>
      </c>
      <c r="C783" s="1" t="s">
        <v>9</v>
      </c>
      <c r="D783" s="1" t="s">
        <v>10</v>
      </c>
      <c r="E783" s="1" t="s">
        <v>1809</v>
      </c>
      <c r="F783" s="1" t="str">
        <f>IF(COUNTIF($E$2:E783,E783)&gt;1,"D","U")</f>
        <v>U</v>
      </c>
      <c r="G783" s="1" t="s">
        <v>4560</v>
      </c>
      <c r="J783" s="1" t="s">
        <v>4563</v>
      </c>
      <c r="K783" s="1" t="s">
        <v>4563</v>
      </c>
      <c r="L783" s="1" t="s">
        <v>1810</v>
      </c>
    </row>
    <row r="784" spans="1:12">
      <c r="A784" s="1" t="s">
        <v>1768</v>
      </c>
      <c r="B784" s="1" t="s">
        <v>1769</v>
      </c>
      <c r="C784" s="1" t="s">
        <v>9</v>
      </c>
      <c r="D784" s="1" t="s">
        <v>10</v>
      </c>
      <c r="E784" s="1" t="s">
        <v>1770</v>
      </c>
      <c r="F784" s="1" t="str">
        <f>IF(COUNTIF($E$2:E784,E784)&gt;1,"D","U")</f>
        <v>U</v>
      </c>
      <c r="G784" s="1" t="s">
        <v>4560</v>
      </c>
      <c r="J784" s="1" t="s">
        <v>4563</v>
      </c>
      <c r="K784" s="1" t="s">
        <v>4563</v>
      </c>
      <c r="L784" s="1" t="s">
        <v>1771</v>
      </c>
    </row>
    <row r="785" spans="1:12">
      <c r="A785" s="1" t="s">
        <v>1746</v>
      </c>
      <c r="B785" s="1" t="s">
        <v>1747</v>
      </c>
      <c r="C785" s="1" t="s">
        <v>9</v>
      </c>
      <c r="D785" s="1" t="s">
        <v>10</v>
      </c>
      <c r="E785" s="1" t="s">
        <v>1748</v>
      </c>
      <c r="F785" s="1" t="str">
        <f>IF(COUNTIF($E$2:E785,E785)&gt;1,"D","U")</f>
        <v>D</v>
      </c>
      <c r="G785" s="1" t="s">
        <v>4560</v>
      </c>
      <c r="J785" s="1" t="s">
        <v>4563</v>
      </c>
      <c r="K785" s="1" t="s">
        <v>4563</v>
      </c>
      <c r="L785" s="1" t="s">
        <v>1749</v>
      </c>
    </row>
    <row r="786" spans="1:12">
      <c r="A786" s="1" t="s">
        <v>70</v>
      </c>
      <c r="B786" s="1" t="s">
        <v>1750</v>
      </c>
      <c r="C786" s="1" t="s">
        <v>9</v>
      </c>
      <c r="D786" s="1" t="s">
        <v>10</v>
      </c>
      <c r="E786" s="1" t="s">
        <v>72</v>
      </c>
      <c r="F786" s="1" t="str">
        <f>IF(COUNTIF($E$2:E786,E786)&gt;1,"D","U")</f>
        <v>U</v>
      </c>
      <c r="G786" s="1" t="s">
        <v>4560</v>
      </c>
      <c r="J786" s="1" t="s">
        <v>4563</v>
      </c>
      <c r="K786" s="1" t="s">
        <v>4563</v>
      </c>
      <c r="L786" s="1" t="s">
        <v>1751</v>
      </c>
    </row>
    <row r="787" spans="1:12">
      <c r="A787" s="1" t="s">
        <v>70</v>
      </c>
      <c r="B787" s="1" t="s">
        <v>1752</v>
      </c>
      <c r="C787" s="1" t="s">
        <v>9</v>
      </c>
      <c r="D787" s="1" t="s">
        <v>10</v>
      </c>
      <c r="E787" s="1" t="s">
        <v>72</v>
      </c>
      <c r="F787" s="1" t="str">
        <f>IF(COUNTIF($E$2:E787,E787)&gt;1,"D","U")</f>
        <v>D</v>
      </c>
      <c r="G787" s="1" t="s">
        <v>4560</v>
      </c>
      <c r="J787" s="1" t="s">
        <v>4563</v>
      </c>
      <c r="K787" s="1" t="s">
        <v>4563</v>
      </c>
      <c r="L787" s="1" t="s">
        <v>1753</v>
      </c>
    </row>
    <row r="788" spans="1:12">
      <c r="A788" s="1" t="s">
        <v>70</v>
      </c>
      <c r="B788" s="1" t="s">
        <v>1754</v>
      </c>
      <c r="C788" s="1" t="s">
        <v>9</v>
      </c>
      <c r="D788" s="1" t="s">
        <v>10</v>
      </c>
      <c r="E788" s="1" t="s">
        <v>72</v>
      </c>
      <c r="F788" s="1" t="str">
        <f>IF(COUNTIF($E$2:E788,E788)&gt;1,"D","U")</f>
        <v>D</v>
      </c>
      <c r="G788" s="1" t="s">
        <v>4560</v>
      </c>
      <c r="J788" s="1" t="s">
        <v>4563</v>
      </c>
      <c r="K788" s="1" t="s">
        <v>4563</v>
      </c>
      <c r="L788" s="1" t="s">
        <v>1755</v>
      </c>
    </row>
    <row r="789" spans="1:12">
      <c r="A789" s="1" t="s">
        <v>1756</v>
      </c>
      <c r="B789" s="1" t="s">
        <v>1757</v>
      </c>
      <c r="C789" s="1" t="s">
        <v>9</v>
      </c>
      <c r="D789" s="1" t="s">
        <v>10</v>
      </c>
      <c r="E789" s="1" t="s">
        <v>1758</v>
      </c>
      <c r="F789" s="1" t="str">
        <f>IF(COUNTIF($E$2:E789,E789)&gt;1,"D","U")</f>
        <v>U</v>
      </c>
      <c r="G789" s="1" t="s">
        <v>4560</v>
      </c>
      <c r="J789" s="1" t="s">
        <v>4563</v>
      </c>
      <c r="K789" s="1" t="s">
        <v>4563</v>
      </c>
      <c r="L789" s="1" t="s">
        <v>1759</v>
      </c>
    </row>
    <row r="790" spans="1:12">
      <c r="A790" s="1" t="s">
        <v>1813</v>
      </c>
      <c r="B790" s="1" t="s">
        <v>1814</v>
      </c>
      <c r="C790" s="1" t="s">
        <v>9</v>
      </c>
      <c r="D790" s="1" t="s">
        <v>10</v>
      </c>
      <c r="E790" s="1" t="s">
        <v>1815</v>
      </c>
      <c r="F790" s="1" t="str">
        <f>IF(COUNTIF($E$2:E790,E790)&gt;1,"D","U")</f>
        <v>U</v>
      </c>
      <c r="G790" s="1" t="s">
        <v>4560</v>
      </c>
      <c r="J790" s="1" t="s">
        <v>4563</v>
      </c>
      <c r="K790" s="1" t="s">
        <v>4563</v>
      </c>
      <c r="L790" s="1" t="s">
        <v>1816</v>
      </c>
    </row>
    <row r="791" spans="1:12">
      <c r="A791" s="1" t="s">
        <v>1837</v>
      </c>
      <c r="B791" s="1" t="s">
        <v>1841</v>
      </c>
      <c r="C791" s="1" t="s">
        <v>9</v>
      </c>
      <c r="D791" s="1" t="s">
        <v>10</v>
      </c>
      <c r="E791" s="1" t="s">
        <v>1839</v>
      </c>
      <c r="F791" s="1" t="str">
        <f>IF(COUNTIF($E$2:E791,E791)&gt;1,"D","U")</f>
        <v>D</v>
      </c>
      <c r="G791" s="1" t="s">
        <v>4560</v>
      </c>
      <c r="J791" s="1" t="s">
        <v>4563</v>
      </c>
      <c r="K791" s="1" t="s">
        <v>4563</v>
      </c>
      <c r="L791" s="1" t="s">
        <v>1842</v>
      </c>
    </row>
    <row r="792" spans="1:12">
      <c r="A792" s="1" t="s">
        <v>1837</v>
      </c>
      <c r="B792" s="1" t="s">
        <v>1843</v>
      </c>
      <c r="C792" s="1" t="s">
        <v>9</v>
      </c>
      <c r="D792" s="1" t="s">
        <v>10</v>
      </c>
      <c r="E792" s="1" t="s">
        <v>1839</v>
      </c>
      <c r="F792" s="1" t="str">
        <f>IF(COUNTIF($E$2:E792,E792)&gt;1,"D","U")</f>
        <v>D</v>
      </c>
      <c r="G792" s="1" t="s">
        <v>4560</v>
      </c>
      <c r="J792" s="1" t="s">
        <v>4563</v>
      </c>
      <c r="K792" s="1" t="s">
        <v>4563</v>
      </c>
      <c r="L792" s="1" t="s">
        <v>1844</v>
      </c>
    </row>
    <row r="793" spans="1:12">
      <c r="A793" s="1" t="s">
        <v>1687</v>
      </c>
      <c r="B793" s="1" t="s">
        <v>1688</v>
      </c>
      <c r="C793" s="1" t="s">
        <v>9</v>
      </c>
      <c r="D793" s="1" t="s">
        <v>10</v>
      </c>
      <c r="E793" s="1" t="s">
        <v>1689</v>
      </c>
      <c r="F793" s="1" t="str">
        <f>IF(COUNTIF($E$2:E793,E793)&gt;1,"D","U")</f>
        <v>U</v>
      </c>
      <c r="G793" s="1" t="s">
        <v>4560</v>
      </c>
      <c r="J793" s="1" t="s">
        <v>4563</v>
      </c>
      <c r="K793" s="1" t="s">
        <v>4563</v>
      </c>
      <c r="L793" s="1" t="s">
        <v>1690</v>
      </c>
    </row>
    <row r="794" spans="1:12">
      <c r="A794" s="1" t="s">
        <v>1982</v>
      </c>
      <c r="B794" s="1" t="s">
        <v>1983</v>
      </c>
      <c r="C794" s="1" t="s">
        <v>9</v>
      </c>
      <c r="D794" s="1" t="s">
        <v>10</v>
      </c>
      <c r="E794" s="1" t="s">
        <v>1984</v>
      </c>
      <c r="F794" s="1" t="str">
        <f>IF(COUNTIF($E$2:E794,E794)&gt;1,"D","U")</f>
        <v>U</v>
      </c>
      <c r="G794" s="1" t="s">
        <v>4560</v>
      </c>
      <c r="J794" s="1" t="s">
        <v>4563</v>
      </c>
      <c r="K794" s="1" t="s">
        <v>4563</v>
      </c>
      <c r="L794" s="1" t="s">
        <v>1985</v>
      </c>
    </row>
    <row r="795" spans="1:12">
      <c r="A795" s="1" t="s">
        <v>1966</v>
      </c>
      <c r="B795" s="1" t="s">
        <v>1967</v>
      </c>
      <c r="C795" s="1" t="s">
        <v>9</v>
      </c>
      <c r="D795" s="1" t="s">
        <v>10</v>
      </c>
      <c r="E795" s="1" t="s">
        <v>1968</v>
      </c>
      <c r="F795" s="1" t="str">
        <f>IF(COUNTIF($E$2:E795,E795)&gt;1,"D","U")</f>
        <v>U</v>
      </c>
      <c r="G795" s="1" t="s">
        <v>4560</v>
      </c>
      <c r="J795" s="1" t="s">
        <v>4563</v>
      </c>
      <c r="K795" s="1" t="s">
        <v>4563</v>
      </c>
      <c r="L795" s="1" t="s">
        <v>1969</v>
      </c>
    </row>
    <row r="796" spans="1:12">
      <c r="A796" s="1" t="s">
        <v>1861</v>
      </c>
      <c r="B796" s="1" t="s">
        <v>1862</v>
      </c>
      <c r="C796" s="1" t="s">
        <v>9</v>
      </c>
      <c r="D796" s="1" t="s">
        <v>10</v>
      </c>
      <c r="E796" s="1" t="s">
        <v>1863</v>
      </c>
      <c r="F796" s="1" t="str">
        <f>IF(COUNTIF($E$2:E796,E796)&gt;1,"D","U")</f>
        <v>U</v>
      </c>
      <c r="G796" s="1" t="s">
        <v>4560</v>
      </c>
      <c r="J796" s="1" t="s">
        <v>4563</v>
      </c>
      <c r="K796" s="1" t="s">
        <v>4563</v>
      </c>
      <c r="L796" s="1" t="s">
        <v>1864</v>
      </c>
    </row>
    <row r="797" spans="1:12">
      <c r="A797" s="1" t="s">
        <v>173</v>
      </c>
      <c r="B797" s="1" t="s">
        <v>1865</v>
      </c>
      <c r="C797" s="1" t="s">
        <v>9</v>
      </c>
      <c r="D797" s="1" t="s">
        <v>10</v>
      </c>
      <c r="E797" s="1" t="s">
        <v>175</v>
      </c>
      <c r="F797" s="1" t="str">
        <f>IF(COUNTIF($E$2:E797,E797)&gt;1,"D","U")</f>
        <v>U</v>
      </c>
      <c r="G797" s="1" t="s">
        <v>4560</v>
      </c>
      <c r="J797" s="1" t="s">
        <v>4563</v>
      </c>
      <c r="K797" s="1" t="s">
        <v>4563</v>
      </c>
      <c r="L797" s="1" t="s">
        <v>1866</v>
      </c>
    </row>
    <row r="798" spans="1:12">
      <c r="A798" s="1" t="s">
        <v>1867</v>
      </c>
      <c r="B798" s="1" t="s">
        <v>1868</v>
      </c>
      <c r="C798" s="1" t="s">
        <v>9</v>
      </c>
      <c r="D798" s="1" t="s">
        <v>10</v>
      </c>
      <c r="E798" s="1" t="s">
        <v>1869</v>
      </c>
      <c r="F798" s="1" t="str">
        <f>IF(COUNTIF($E$2:E798,E798)&gt;1,"D","U")</f>
        <v>U</v>
      </c>
      <c r="G798" s="1" t="s">
        <v>4560</v>
      </c>
      <c r="J798" s="1" t="s">
        <v>4563</v>
      </c>
      <c r="K798" s="1" t="s">
        <v>4563</v>
      </c>
      <c r="L798" s="1" t="s">
        <v>1870</v>
      </c>
    </row>
    <row r="799" spans="1:12">
      <c r="A799" s="1" t="s">
        <v>2863</v>
      </c>
      <c r="B799" s="1" t="s">
        <v>2864</v>
      </c>
      <c r="C799" s="1" t="s">
        <v>9</v>
      </c>
      <c r="D799" s="1" t="s">
        <v>10</v>
      </c>
      <c r="E799" s="1" t="s">
        <v>2865</v>
      </c>
      <c r="F799" s="1" t="str">
        <f>IF(COUNTIF($E$2:E799,E799)&gt;1,"D","U")</f>
        <v>U</v>
      </c>
      <c r="G799" s="1" t="s">
        <v>4560</v>
      </c>
      <c r="J799" s="1" t="s">
        <v>4563</v>
      </c>
      <c r="K799" s="1" t="s">
        <v>4563</v>
      </c>
      <c r="L799" s="1" t="s">
        <v>2866</v>
      </c>
    </row>
    <row r="800" spans="1:12">
      <c r="A800" s="1" t="s">
        <v>1962</v>
      </c>
      <c r="B800" s="1" t="s">
        <v>1963</v>
      </c>
      <c r="C800" s="1" t="s">
        <v>9</v>
      </c>
      <c r="D800" s="1" t="s">
        <v>10</v>
      </c>
      <c r="E800" s="1" t="s">
        <v>1964</v>
      </c>
      <c r="F800" s="1" t="str">
        <f>IF(COUNTIF($E$2:E800,E800)&gt;1,"D","U")</f>
        <v>U</v>
      </c>
      <c r="G800" s="1" t="s">
        <v>4560</v>
      </c>
      <c r="J800" s="1" t="s">
        <v>4563</v>
      </c>
      <c r="K800" s="1" t="s">
        <v>4563</v>
      </c>
      <c r="L800" s="1" t="s">
        <v>1965</v>
      </c>
    </row>
    <row r="801" spans="1:12">
      <c r="A801" s="1" t="s">
        <v>2614</v>
      </c>
      <c r="B801" s="1" t="s">
        <v>2615</v>
      </c>
      <c r="C801" s="1" t="s">
        <v>9</v>
      </c>
      <c r="D801" s="1" t="s">
        <v>10</v>
      </c>
      <c r="E801" s="1" t="s">
        <v>2616</v>
      </c>
      <c r="F801" s="1" t="str">
        <f>IF(COUNTIF($E$2:E801,E801)&gt;1,"D","U")</f>
        <v>U</v>
      </c>
      <c r="G801" s="1" t="s">
        <v>4560</v>
      </c>
      <c r="J801" s="1" t="s">
        <v>4563</v>
      </c>
      <c r="K801" s="1" t="s">
        <v>4563</v>
      </c>
      <c r="L801" s="1" t="s">
        <v>2617</v>
      </c>
    </row>
    <row r="802" spans="1:12">
      <c r="A802" s="1" t="s">
        <v>2614</v>
      </c>
      <c r="B802" s="1" t="s">
        <v>2618</v>
      </c>
      <c r="C802" s="1" t="s">
        <v>9</v>
      </c>
      <c r="D802" s="1" t="s">
        <v>10</v>
      </c>
      <c r="E802" s="1" t="s">
        <v>2616</v>
      </c>
      <c r="F802" s="1" t="str">
        <f>IF(COUNTIF($E$2:E802,E802)&gt;1,"D","U")</f>
        <v>D</v>
      </c>
      <c r="G802" s="1" t="s">
        <v>4560</v>
      </c>
      <c r="J802" s="1" t="s">
        <v>4563</v>
      </c>
      <c r="K802" s="1" t="s">
        <v>4563</v>
      </c>
      <c r="L802" s="1" t="s">
        <v>2619</v>
      </c>
    </row>
    <row r="803" spans="1:12">
      <c r="A803" s="1" t="s">
        <v>2652</v>
      </c>
      <c r="B803" s="1" t="s">
        <v>2653</v>
      </c>
      <c r="C803" s="1" t="s">
        <v>9</v>
      </c>
      <c r="D803" s="1" t="s">
        <v>10</v>
      </c>
      <c r="E803" s="1" t="s">
        <v>2654</v>
      </c>
      <c r="F803" s="1" t="str">
        <f>IF(COUNTIF($E$2:E803,E803)&gt;1,"D","U")</f>
        <v>U</v>
      </c>
      <c r="G803" s="1" t="s">
        <v>4560</v>
      </c>
      <c r="J803" s="1" t="s">
        <v>4563</v>
      </c>
      <c r="K803" s="1" t="s">
        <v>4563</v>
      </c>
      <c r="L803" s="1" t="s">
        <v>2655</v>
      </c>
    </row>
    <row r="804" spans="1:12">
      <c r="A804" s="1" t="s">
        <v>1309</v>
      </c>
      <c r="B804" s="1" t="s">
        <v>2656</v>
      </c>
      <c r="C804" s="1" t="s">
        <v>9</v>
      </c>
      <c r="D804" s="1" t="s">
        <v>10</v>
      </c>
      <c r="E804" s="1" t="s">
        <v>1311</v>
      </c>
      <c r="F804" s="1" t="str">
        <f>IF(COUNTIF($E$2:E804,E804)&gt;1,"D","U")</f>
        <v>U</v>
      </c>
      <c r="G804" s="1" t="s">
        <v>4560</v>
      </c>
      <c r="J804" s="1" t="s">
        <v>4563</v>
      </c>
      <c r="K804" s="1" t="s">
        <v>4563</v>
      </c>
      <c r="L804" s="1" t="s">
        <v>2657</v>
      </c>
    </row>
    <row r="805" spans="1:12">
      <c r="A805" s="1" t="s">
        <v>2658</v>
      </c>
      <c r="B805" s="1" t="s">
        <v>2659</v>
      </c>
      <c r="C805" s="1" t="s">
        <v>9</v>
      </c>
      <c r="D805" s="1" t="s">
        <v>10</v>
      </c>
      <c r="E805" s="1" t="s">
        <v>2660</v>
      </c>
      <c r="F805" s="1" t="str">
        <f>IF(COUNTIF($E$2:E805,E805)&gt;1,"D","U")</f>
        <v>D</v>
      </c>
      <c r="G805" s="1" t="s">
        <v>4560</v>
      </c>
      <c r="J805" s="1" t="s">
        <v>4563</v>
      </c>
      <c r="K805" s="1" t="s">
        <v>4563</v>
      </c>
      <c r="L805" s="1" t="s">
        <v>2661</v>
      </c>
    </row>
    <row r="806" spans="1:12">
      <c r="A806" s="1" t="s">
        <v>2658</v>
      </c>
      <c r="B806" s="1" t="s">
        <v>2662</v>
      </c>
      <c r="C806" s="1" t="s">
        <v>9</v>
      </c>
      <c r="D806" s="1" t="s">
        <v>10</v>
      </c>
      <c r="E806" s="1" t="s">
        <v>2660</v>
      </c>
      <c r="F806" s="1" t="str">
        <f>IF(COUNTIF($E$2:E806,E806)&gt;1,"D","U")</f>
        <v>D</v>
      </c>
      <c r="G806" s="1" t="s">
        <v>4560</v>
      </c>
      <c r="J806" s="1" t="s">
        <v>4563</v>
      </c>
      <c r="K806" s="1" t="s">
        <v>4563</v>
      </c>
      <c r="L806" s="1" t="s">
        <v>2663</v>
      </c>
    </row>
    <row r="807" spans="1:12">
      <c r="A807" s="1" t="s">
        <v>2553</v>
      </c>
      <c r="B807" s="1" t="s">
        <v>2554</v>
      </c>
      <c r="C807" s="1" t="s">
        <v>9</v>
      </c>
      <c r="D807" s="1" t="s">
        <v>10</v>
      </c>
      <c r="E807" s="1" t="s">
        <v>2555</v>
      </c>
      <c r="F807" s="1" t="str">
        <f>IF(COUNTIF($E$2:E807,E807)&gt;1,"D","U")</f>
        <v>U</v>
      </c>
      <c r="G807" s="1" t="s">
        <v>4560</v>
      </c>
      <c r="J807" s="1" t="s">
        <v>4563</v>
      </c>
      <c r="K807" s="1" t="s">
        <v>4563</v>
      </c>
      <c r="L807" s="1" t="s">
        <v>2556</v>
      </c>
    </row>
    <row r="808" spans="1:12">
      <c r="A808" s="1" t="s">
        <v>2668</v>
      </c>
      <c r="B808" s="1" t="s">
        <v>2669</v>
      </c>
      <c r="C808" s="1" t="s">
        <v>9</v>
      </c>
      <c r="D808" s="1" t="s">
        <v>10</v>
      </c>
      <c r="E808" s="1" t="s">
        <v>2670</v>
      </c>
      <c r="F808" s="1" t="str">
        <f>IF(COUNTIF($E$2:E808,E808)&gt;1,"D","U")</f>
        <v>U</v>
      </c>
      <c r="G808" s="1" t="s">
        <v>4560</v>
      </c>
      <c r="J808" s="1" t="s">
        <v>4563</v>
      </c>
      <c r="K808" s="1" t="s">
        <v>4563</v>
      </c>
      <c r="L808" s="1" t="s">
        <v>2671</v>
      </c>
    </row>
    <row r="809" spans="1:12">
      <c r="A809" s="1" t="s">
        <v>1891</v>
      </c>
      <c r="B809" s="1" t="s">
        <v>1892</v>
      </c>
      <c r="C809" s="1" t="s">
        <v>9</v>
      </c>
      <c r="D809" s="1" t="s">
        <v>10</v>
      </c>
      <c r="E809" s="1" t="s">
        <v>1893</v>
      </c>
      <c r="F809" s="1" t="str">
        <f>IF(COUNTIF($E$2:E809,E809)&gt;1,"D","U")</f>
        <v>D</v>
      </c>
      <c r="G809" s="1" t="s">
        <v>4560</v>
      </c>
      <c r="J809" s="1" t="s">
        <v>4563</v>
      </c>
      <c r="K809" s="1" t="s">
        <v>4563</v>
      </c>
      <c r="L809" s="1" t="s">
        <v>1894</v>
      </c>
    </row>
    <row r="810" spans="1:12">
      <c r="A810" s="1" t="s">
        <v>23</v>
      </c>
      <c r="B810" s="1" t="s">
        <v>1699</v>
      </c>
      <c r="C810" s="1" t="s">
        <v>25</v>
      </c>
      <c r="D810" s="1" t="s">
        <v>26</v>
      </c>
      <c r="E810" s="1" t="s">
        <v>27</v>
      </c>
      <c r="F810" s="1" t="str">
        <f>IF(COUNTIF($E$2:E810,E810)&gt;1,"D","U")</f>
        <v>U</v>
      </c>
      <c r="G810" s="1" t="s">
        <v>4560</v>
      </c>
      <c r="J810" s="1" t="s">
        <v>4563</v>
      </c>
      <c r="K810" s="1" t="s">
        <v>4563</v>
      </c>
      <c r="L810" s="1" t="s">
        <v>1700</v>
      </c>
    </row>
    <row r="811" spans="1:12">
      <c r="A811" s="1" t="s">
        <v>1701</v>
      </c>
      <c r="B811" s="1" t="s">
        <v>1702</v>
      </c>
      <c r="C811" s="1" t="s">
        <v>25</v>
      </c>
      <c r="D811" s="1" t="s">
        <v>1703</v>
      </c>
      <c r="E811" s="1" t="s">
        <v>1704</v>
      </c>
      <c r="F811" s="1" t="str">
        <f>IF(COUNTIF($E$2:E811,E811)&gt;1,"D","U")</f>
        <v>U</v>
      </c>
      <c r="G811" s="1" t="s">
        <v>4560</v>
      </c>
      <c r="J811" s="1" t="s">
        <v>4563</v>
      </c>
      <c r="K811" s="1" t="s">
        <v>4563</v>
      </c>
      <c r="L811" s="1" t="s">
        <v>1705</v>
      </c>
    </row>
    <row r="812" spans="1:12">
      <c r="A812" s="1" t="s">
        <v>1695</v>
      </c>
      <c r="B812" s="1" t="s">
        <v>1696</v>
      </c>
      <c r="C812" s="1" t="s">
        <v>9</v>
      </c>
      <c r="D812" s="1" t="s">
        <v>10</v>
      </c>
      <c r="E812" s="1" t="s">
        <v>1697</v>
      </c>
      <c r="F812" s="1" t="str">
        <f>IF(COUNTIF($E$2:E812,E812)&gt;1,"D","U")</f>
        <v>U</v>
      </c>
      <c r="G812" s="1" t="s">
        <v>4560</v>
      </c>
      <c r="J812" s="1" t="s">
        <v>4563</v>
      </c>
      <c r="K812" s="1" t="s">
        <v>4563</v>
      </c>
      <c r="L812" s="1" t="s">
        <v>1698</v>
      </c>
    </row>
    <row r="813" spans="1:12">
      <c r="A813" s="1" t="s">
        <v>29</v>
      </c>
      <c r="B813" s="1" t="s">
        <v>1706</v>
      </c>
      <c r="C813" s="1" t="s">
        <v>31</v>
      </c>
      <c r="D813" s="1" t="s">
        <v>32</v>
      </c>
      <c r="E813" s="1" t="s">
        <v>33</v>
      </c>
      <c r="F813" s="1" t="str">
        <f>IF(COUNTIF($E$2:E813,E813)&gt;1,"D","U")</f>
        <v>D</v>
      </c>
      <c r="G813" s="1" t="s">
        <v>4560</v>
      </c>
      <c r="J813" s="1" t="s">
        <v>4563</v>
      </c>
      <c r="K813" s="1" t="s">
        <v>4563</v>
      </c>
      <c r="L813" s="1" t="s">
        <v>1707</v>
      </c>
    </row>
    <row r="814" spans="1:12">
      <c r="A814" s="1" t="s">
        <v>229</v>
      </c>
      <c r="B814" s="1" t="s">
        <v>1912</v>
      </c>
      <c r="C814" s="1" t="s">
        <v>231</v>
      </c>
      <c r="D814" s="1" t="s">
        <v>232</v>
      </c>
      <c r="E814" s="1" t="s">
        <v>233</v>
      </c>
      <c r="F814" s="1" t="str">
        <f>IF(COUNTIF($E$2:E814,E814)&gt;1,"D","U")</f>
        <v>D</v>
      </c>
      <c r="G814" s="1" t="s">
        <v>4560</v>
      </c>
      <c r="J814" s="1" t="s">
        <v>4563</v>
      </c>
      <c r="K814" s="1" t="s">
        <v>4563</v>
      </c>
      <c r="L814" s="1" t="s">
        <v>1913</v>
      </c>
    </row>
    <row r="815" spans="1:12">
      <c r="A815" s="1" t="s">
        <v>229</v>
      </c>
      <c r="B815" s="1" t="s">
        <v>1914</v>
      </c>
      <c r="C815" s="1" t="s">
        <v>231</v>
      </c>
      <c r="D815" s="1" t="s">
        <v>232</v>
      </c>
      <c r="E815" s="1" t="s">
        <v>233</v>
      </c>
      <c r="F815" s="1" t="str">
        <f>IF(COUNTIF($E$2:E815,E815)&gt;1,"D","U")</f>
        <v>D</v>
      </c>
      <c r="G815" s="1" t="s">
        <v>4560</v>
      </c>
      <c r="J815" s="1" t="s">
        <v>4563</v>
      </c>
      <c r="K815" s="1" t="s">
        <v>4563</v>
      </c>
      <c r="L815" s="1" t="s">
        <v>1915</v>
      </c>
    </row>
    <row r="816" spans="1:12">
      <c r="A816" s="1" t="s">
        <v>1904</v>
      </c>
      <c r="B816" s="1" t="s">
        <v>1905</v>
      </c>
      <c r="C816" s="1" t="s">
        <v>9</v>
      </c>
      <c r="D816" s="1" t="s">
        <v>10</v>
      </c>
      <c r="E816" s="1" t="s">
        <v>1906</v>
      </c>
      <c r="F816" s="1" t="str">
        <f>IF(COUNTIF($E$2:E816,E816)&gt;1,"D","U")</f>
        <v>U</v>
      </c>
      <c r="G816" s="1" t="s">
        <v>4560</v>
      </c>
      <c r="J816" s="1" t="s">
        <v>4563</v>
      </c>
      <c r="K816" s="1" t="s">
        <v>4563</v>
      </c>
      <c r="L816" s="1" t="s">
        <v>1907</v>
      </c>
    </row>
    <row r="817" spans="1:12">
      <c r="A817" s="1" t="s">
        <v>1942</v>
      </c>
      <c r="B817" s="1" t="s">
        <v>1943</v>
      </c>
      <c r="C817" s="1" t="s">
        <v>25</v>
      </c>
      <c r="D817" s="1" t="s">
        <v>1235</v>
      </c>
      <c r="E817" s="1" t="s">
        <v>1944</v>
      </c>
      <c r="F817" s="1" t="str">
        <f>IF(COUNTIF($E$2:E817,E817)&gt;1,"D","U")</f>
        <v>U</v>
      </c>
      <c r="G817" s="1" t="s">
        <v>4560</v>
      </c>
      <c r="J817" s="1" t="s">
        <v>4563</v>
      </c>
      <c r="K817" s="1" t="s">
        <v>4563</v>
      </c>
      <c r="L817" s="1" t="s">
        <v>1945</v>
      </c>
    </row>
    <row r="818" spans="1:12">
      <c r="A818" s="1" t="s">
        <v>1932</v>
      </c>
      <c r="B818" s="1" t="s">
        <v>1933</v>
      </c>
      <c r="C818" s="1" t="s">
        <v>9</v>
      </c>
      <c r="D818" s="1" t="s">
        <v>10</v>
      </c>
      <c r="E818" s="1" t="s">
        <v>1934</v>
      </c>
      <c r="F818" s="1" t="str">
        <f>IF(COUNTIF($E$2:E818,E818)&gt;1,"D","U")</f>
        <v>D</v>
      </c>
      <c r="G818" s="1" t="s">
        <v>4560</v>
      </c>
      <c r="J818" s="1" t="s">
        <v>4563</v>
      </c>
      <c r="K818" s="1" t="s">
        <v>4563</v>
      </c>
      <c r="L818" s="1" t="s">
        <v>1935</v>
      </c>
    </row>
    <row r="819" spans="1:12">
      <c r="A819" s="1" t="s">
        <v>1932</v>
      </c>
      <c r="B819" s="1" t="s">
        <v>1936</v>
      </c>
      <c r="C819" s="1" t="s">
        <v>9</v>
      </c>
      <c r="D819" s="1" t="s">
        <v>10</v>
      </c>
      <c r="E819" s="1" t="s">
        <v>1934</v>
      </c>
      <c r="F819" s="1" t="str">
        <f>IF(COUNTIF($E$2:E819,E819)&gt;1,"D","U")</f>
        <v>D</v>
      </c>
      <c r="G819" s="1" t="s">
        <v>4560</v>
      </c>
      <c r="J819" s="1" t="s">
        <v>4563</v>
      </c>
      <c r="K819" s="1" t="s">
        <v>4563</v>
      </c>
      <c r="L819" s="1" t="s">
        <v>1937</v>
      </c>
    </row>
    <row r="820" spans="1:12">
      <c r="A820" s="1" t="s">
        <v>815</v>
      </c>
      <c r="B820" s="1" t="s">
        <v>2296</v>
      </c>
      <c r="C820" s="1" t="s">
        <v>9</v>
      </c>
      <c r="D820" s="1" t="s">
        <v>10</v>
      </c>
      <c r="E820" s="1" t="s">
        <v>817</v>
      </c>
      <c r="F820" s="1" t="str">
        <f>IF(COUNTIF($E$2:E820,E820)&gt;1,"D","U")</f>
        <v>D</v>
      </c>
      <c r="G820" s="1" t="s">
        <v>4560</v>
      </c>
      <c r="J820" s="1" t="s">
        <v>4563</v>
      </c>
      <c r="K820" s="1" t="s">
        <v>4563</v>
      </c>
      <c r="L820" s="1" t="s">
        <v>2297</v>
      </c>
    </row>
    <row r="821" spans="1:12">
      <c r="A821" s="1" t="s">
        <v>2720</v>
      </c>
      <c r="B821" s="1" t="s">
        <v>2721</v>
      </c>
      <c r="C821" s="1" t="s">
        <v>2722</v>
      </c>
      <c r="D821" s="1" t="s">
        <v>2723</v>
      </c>
      <c r="E821" s="1" t="s">
        <v>2724</v>
      </c>
      <c r="F821" s="1" t="str">
        <f>IF(COUNTIF($E$2:E821,E821)&gt;1,"D","U")</f>
        <v>U</v>
      </c>
      <c r="G821" s="1" t="s">
        <v>4560</v>
      </c>
      <c r="J821" s="1" t="s">
        <v>4563</v>
      </c>
      <c r="K821" s="1" t="s">
        <v>4563</v>
      </c>
      <c r="L821" s="1" t="s">
        <v>2725</v>
      </c>
    </row>
    <row r="822" spans="1:12">
      <c r="A822" s="1" t="s">
        <v>2818</v>
      </c>
      <c r="B822" s="1" t="s">
        <v>2819</v>
      </c>
      <c r="C822" s="1" t="s">
        <v>9</v>
      </c>
      <c r="D822" s="1" t="s">
        <v>10</v>
      </c>
      <c r="E822" s="1" t="s">
        <v>2820</v>
      </c>
      <c r="F822" s="1" t="str">
        <f>IF(COUNTIF($E$2:E822,E822)&gt;1,"D","U")</f>
        <v>U</v>
      </c>
      <c r="G822" s="1" t="s">
        <v>4560</v>
      </c>
      <c r="J822" s="1" t="s">
        <v>4563</v>
      </c>
      <c r="K822" s="1" t="s">
        <v>4563</v>
      </c>
      <c r="L822" s="1" t="s">
        <v>2821</v>
      </c>
    </row>
    <row r="823" spans="1:12">
      <c r="A823" s="1" t="s">
        <v>1170</v>
      </c>
      <c r="B823" s="1" t="s">
        <v>3729</v>
      </c>
      <c r="C823" s="1" t="s">
        <v>50</v>
      </c>
      <c r="D823" s="1" t="s">
        <v>336</v>
      </c>
      <c r="E823" s="1" t="s">
        <v>1172</v>
      </c>
      <c r="F823" s="1" t="str">
        <f>IF(COUNTIF($E$2:E823,E823)&gt;1,"D","U")</f>
        <v>D</v>
      </c>
      <c r="G823" s="1" t="s">
        <v>4559</v>
      </c>
      <c r="H823" s="1" t="s">
        <v>4563</v>
      </c>
      <c r="I823" s="1" t="s">
        <v>4564</v>
      </c>
      <c r="J823" s="1" t="s">
        <v>4562</v>
      </c>
      <c r="K823" s="1" t="s">
        <v>4562</v>
      </c>
      <c r="L823" s="1" t="s">
        <v>3730</v>
      </c>
    </row>
    <row r="824" spans="1:12">
      <c r="A824" s="1" t="s">
        <v>1301</v>
      </c>
      <c r="B824" s="1" t="s">
        <v>3853</v>
      </c>
      <c r="C824" s="1" t="s">
        <v>39</v>
      </c>
      <c r="D824" s="1" t="s">
        <v>40</v>
      </c>
      <c r="E824" s="1" t="s">
        <v>1303</v>
      </c>
      <c r="F824" s="1" t="str">
        <f>IF(COUNTIF($E$2:E824,E824)&gt;1,"D","U")</f>
        <v>D</v>
      </c>
      <c r="G824" s="1" t="s">
        <v>4559</v>
      </c>
      <c r="H824" s="1" t="s">
        <v>4561</v>
      </c>
      <c r="I824" s="1" t="s">
        <v>4562</v>
      </c>
      <c r="J824" s="1" t="s">
        <v>4562</v>
      </c>
      <c r="K824" s="1" t="s">
        <v>4562</v>
      </c>
      <c r="L824" s="1" t="s">
        <v>3854</v>
      </c>
    </row>
    <row r="825" spans="1:12">
      <c r="A825" s="1" t="s">
        <v>1198</v>
      </c>
      <c r="B825" s="1" t="s">
        <v>3757</v>
      </c>
      <c r="C825" s="1" t="s">
        <v>782</v>
      </c>
      <c r="D825" s="1" t="s">
        <v>1012</v>
      </c>
      <c r="E825" s="1" t="s">
        <v>1200</v>
      </c>
      <c r="F825" s="1" t="str">
        <f>IF(COUNTIF($E$2:E825,E825)&gt;1,"D","U")</f>
        <v>D</v>
      </c>
      <c r="G825" s="1" t="s">
        <v>4559</v>
      </c>
      <c r="H825" s="1" t="s">
        <v>4561</v>
      </c>
      <c r="I825" s="1" t="s">
        <v>4562</v>
      </c>
      <c r="J825" s="1" t="s">
        <v>4562</v>
      </c>
      <c r="K825" s="1" t="s">
        <v>4562</v>
      </c>
      <c r="L825" s="1" t="s">
        <v>3758</v>
      </c>
    </row>
    <row r="826" spans="1:12">
      <c r="A826" s="1" t="s">
        <v>1202</v>
      </c>
      <c r="B826" s="1" t="s">
        <v>3765</v>
      </c>
      <c r="C826" s="1" t="s">
        <v>782</v>
      </c>
      <c r="D826" s="1" t="s">
        <v>1012</v>
      </c>
      <c r="E826" s="1" t="s">
        <v>1204</v>
      </c>
      <c r="F826" s="1" t="str">
        <f>IF(COUNTIF($E$2:E826,E826)&gt;1,"D","U")</f>
        <v>D</v>
      </c>
      <c r="G826" s="1" t="s">
        <v>4559</v>
      </c>
      <c r="H826" s="1" t="s">
        <v>4561</v>
      </c>
      <c r="I826" s="1" t="s">
        <v>4562</v>
      </c>
      <c r="J826" s="1" t="s">
        <v>4562</v>
      </c>
      <c r="K826" s="1" t="s">
        <v>4562</v>
      </c>
      <c r="L826" s="1" t="s">
        <v>3766</v>
      </c>
    </row>
    <row r="827" spans="1:12">
      <c r="A827" s="1" t="s">
        <v>3649</v>
      </c>
      <c r="B827" s="1" t="s">
        <v>3650</v>
      </c>
      <c r="C827" s="1" t="s">
        <v>39</v>
      </c>
      <c r="D827" s="1" t="s">
        <v>438</v>
      </c>
      <c r="E827" s="1" t="s">
        <v>3651</v>
      </c>
      <c r="F827" s="1" t="str">
        <f>IF(COUNTIF($E$2:E827,E827)&gt;1,"D","U")</f>
        <v>U</v>
      </c>
      <c r="G827" s="1" t="s">
        <v>4559</v>
      </c>
      <c r="H827" s="1" t="s">
        <v>4561</v>
      </c>
      <c r="I827" s="1" t="s">
        <v>4562</v>
      </c>
      <c r="J827" s="1" t="s">
        <v>4562</v>
      </c>
      <c r="K827" s="1" t="s">
        <v>4562</v>
      </c>
      <c r="L827" s="1" t="s">
        <v>3652</v>
      </c>
    </row>
    <row r="828" spans="1:12">
      <c r="A828" s="1" t="s">
        <v>690</v>
      </c>
      <c r="B828" s="1" t="s">
        <v>3376</v>
      </c>
      <c r="C828" s="1" t="s">
        <v>25</v>
      </c>
      <c r="D828" s="1" t="s">
        <v>685</v>
      </c>
      <c r="E828" s="1" t="s">
        <v>692</v>
      </c>
      <c r="F828" s="1" t="str">
        <f>IF(COUNTIF($E$2:E828,E828)&gt;1,"D","U")</f>
        <v>D</v>
      </c>
      <c r="G828" s="1" t="s">
        <v>4559</v>
      </c>
      <c r="H828" s="1" t="s">
        <v>4561</v>
      </c>
      <c r="I828" s="1" t="s">
        <v>4562</v>
      </c>
      <c r="J828" s="1" t="s">
        <v>4562</v>
      </c>
      <c r="K828" s="1" t="s">
        <v>4562</v>
      </c>
      <c r="L828" s="1" t="s">
        <v>3377</v>
      </c>
    </row>
    <row r="829" spans="1:12">
      <c r="A829" s="1" t="s">
        <v>3155</v>
      </c>
      <c r="B829" s="1" t="s">
        <v>3156</v>
      </c>
      <c r="C829" s="1" t="s">
        <v>155</v>
      </c>
      <c r="D829" s="1" t="s">
        <v>279</v>
      </c>
      <c r="E829" s="1" t="s">
        <v>3157</v>
      </c>
      <c r="F829" s="1" t="str">
        <f>IF(COUNTIF($E$2:E829,E829)&gt;1,"D","U")</f>
        <v>U</v>
      </c>
      <c r="G829" s="1" t="s">
        <v>4559</v>
      </c>
      <c r="H829" s="1" t="s">
        <v>4561</v>
      </c>
      <c r="I829" s="1" t="s">
        <v>4562</v>
      </c>
      <c r="J829" s="1" t="s">
        <v>4562</v>
      </c>
      <c r="K829" s="1" t="s">
        <v>4562</v>
      </c>
      <c r="L829" s="1" t="s">
        <v>3158</v>
      </c>
    </row>
    <row r="830" spans="1:12">
      <c r="A830" s="1" t="s">
        <v>767</v>
      </c>
      <c r="B830" s="1" t="s">
        <v>3424</v>
      </c>
      <c r="C830" s="1" t="s">
        <v>155</v>
      </c>
      <c r="D830" s="1" t="s">
        <v>156</v>
      </c>
      <c r="E830" s="1" t="s">
        <v>769</v>
      </c>
      <c r="F830" s="1" t="str">
        <f>IF(COUNTIF($E$2:E830,E830)&gt;1,"D","U")</f>
        <v>D</v>
      </c>
      <c r="G830" s="1" t="s">
        <v>4559</v>
      </c>
      <c r="H830" s="1" t="s">
        <v>4561</v>
      </c>
      <c r="I830" s="1" t="s">
        <v>4562</v>
      </c>
      <c r="J830" s="1" t="s">
        <v>4562</v>
      </c>
      <c r="K830" s="1" t="s">
        <v>4562</v>
      </c>
      <c r="L830" s="1" t="s">
        <v>3425</v>
      </c>
    </row>
    <row r="831" spans="1:12">
      <c r="A831" s="1" t="s">
        <v>3982</v>
      </c>
      <c r="B831" s="1" t="s">
        <v>3983</v>
      </c>
      <c r="C831" s="1" t="s">
        <v>31</v>
      </c>
      <c r="D831" s="1" t="s">
        <v>1113</v>
      </c>
      <c r="E831" s="1" t="s">
        <v>3984</v>
      </c>
      <c r="F831" s="1" t="str">
        <f>IF(COUNTIF($E$2:E831,E831)&gt;1,"D","U")</f>
        <v>U</v>
      </c>
      <c r="G831" s="1" t="s">
        <v>4559</v>
      </c>
      <c r="H831" s="1" t="s">
        <v>4561</v>
      </c>
      <c r="I831" s="1" t="s">
        <v>4562</v>
      </c>
      <c r="J831" s="1" t="s">
        <v>4562</v>
      </c>
      <c r="K831" s="1" t="s">
        <v>4562</v>
      </c>
      <c r="L831" s="1" t="s">
        <v>3985</v>
      </c>
    </row>
    <row r="832" spans="1:12">
      <c r="A832" s="1" t="s">
        <v>849</v>
      </c>
      <c r="B832" s="1" t="s">
        <v>3496</v>
      </c>
      <c r="C832" s="1" t="s">
        <v>9</v>
      </c>
      <c r="D832" s="1" t="s">
        <v>10</v>
      </c>
      <c r="E832" s="1" t="s">
        <v>851</v>
      </c>
      <c r="F832" s="1" t="str">
        <f>IF(COUNTIF($E$2:E832,E832)&gt;1,"D","U")</f>
        <v>D</v>
      </c>
      <c r="G832" s="1" t="s">
        <v>4559</v>
      </c>
      <c r="H832" s="1">
        <v>20.550999999999998</v>
      </c>
      <c r="I832" s="1">
        <v>17.968303550000002</v>
      </c>
      <c r="J832" s="1" t="s">
        <v>4562</v>
      </c>
      <c r="K832" s="1" t="s">
        <v>4562</v>
      </c>
      <c r="L832" s="1" t="s">
        <v>3495</v>
      </c>
    </row>
    <row r="833" spans="1:12">
      <c r="A833" s="1" t="s">
        <v>3227</v>
      </c>
      <c r="B833" s="1" t="s">
        <v>3228</v>
      </c>
      <c r="C833" s="1" t="s">
        <v>155</v>
      </c>
      <c r="D833" s="1" t="s">
        <v>279</v>
      </c>
      <c r="E833" s="1" t="s">
        <v>3229</v>
      </c>
      <c r="F833" s="1" t="str">
        <f>IF(COUNTIF($E$2:E833,E833)&gt;1,"D","U")</f>
        <v>U</v>
      </c>
      <c r="G833" s="1" t="s">
        <v>4559</v>
      </c>
      <c r="H833" s="1">
        <v>5.5679999999999996</v>
      </c>
      <c r="I833" s="1">
        <v>0.85233842900000001</v>
      </c>
      <c r="J833" s="1" t="s">
        <v>4562</v>
      </c>
      <c r="K833" s="1" t="s">
        <v>4562</v>
      </c>
      <c r="L833" s="1" t="s">
        <v>3230</v>
      </c>
    </row>
    <row r="834" spans="1:12">
      <c r="A834" s="1" t="s">
        <v>1035</v>
      </c>
      <c r="B834" s="1" t="s">
        <v>3643</v>
      </c>
      <c r="C834" s="1" t="s">
        <v>39</v>
      </c>
      <c r="D834" s="1" t="s">
        <v>859</v>
      </c>
      <c r="E834" s="1" t="s">
        <v>1037</v>
      </c>
      <c r="F834" s="1" t="str">
        <f>IF(COUNTIF($E$2:E834,E834)&gt;1,"D","U")</f>
        <v>D</v>
      </c>
      <c r="G834" s="1" t="s">
        <v>4559</v>
      </c>
      <c r="H834" s="1">
        <v>1.9770000000000001</v>
      </c>
      <c r="I834" s="1">
        <v>0.81202803300000004</v>
      </c>
      <c r="J834" s="1" t="s">
        <v>4562</v>
      </c>
      <c r="K834" s="1" t="s">
        <v>4562</v>
      </c>
      <c r="L834" s="1" t="s">
        <v>3644</v>
      </c>
    </row>
    <row r="835" spans="1:12">
      <c r="A835" s="1" t="s">
        <v>3735</v>
      </c>
      <c r="B835" s="1" t="s">
        <v>3736</v>
      </c>
      <c r="C835" s="1" t="s">
        <v>25</v>
      </c>
      <c r="D835" s="1" t="s">
        <v>1235</v>
      </c>
      <c r="E835" s="1" t="s">
        <v>3737</v>
      </c>
      <c r="F835" s="1" t="str">
        <f>IF(COUNTIF($E$2:E835,E835)&gt;1,"D","U")</f>
        <v>D</v>
      </c>
      <c r="G835" s="1" t="s">
        <v>4559</v>
      </c>
      <c r="H835" s="1">
        <v>1.1739999999999999</v>
      </c>
      <c r="I835" s="1">
        <v>0.82551703200000004</v>
      </c>
      <c r="J835" s="1" t="s">
        <v>4562</v>
      </c>
      <c r="K835" s="1" t="s">
        <v>4562</v>
      </c>
      <c r="L835" s="1" t="s">
        <v>3738</v>
      </c>
    </row>
    <row r="836" spans="1:12">
      <c r="A836" s="1" t="s">
        <v>849</v>
      </c>
      <c r="B836" s="1" t="s">
        <v>3494</v>
      </c>
      <c r="C836" s="1" t="s">
        <v>9</v>
      </c>
      <c r="D836" s="1" t="s">
        <v>10</v>
      </c>
      <c r="E836" s="1" t="s">
        <v>851</v>
      </c>
      <c r="F836" s="1" t="str">
        <f>IF(COUNTIF($E$2:E836,E836)&gt;1,"D","U")</f>
        <v>D</v>
      </c>
      <c r="G836" s="1" t="s">
        <v>4559</v>
      </c>
      <c r="H836" s="1">
        <v>0.1</v>
      </c>
      <c r="I836" s="1">
        <v>8.7432746000000006E-2</v>
      </c>
      <c r="J836" s="1" t="s">
        <v>4562</v>
      </c>
      <c r="K836" s="1" t="s">
        <v>4562</v>
      </c>
      <c r="L836" s="1" t="s">
        <v>3495</v>
      </c>
    </row>
    <row r="837" spans="1:12">
      <c r="A837" s="1" t="s">
        <v>780</v>
      </c>
      <c r="B837" s="1" t="s">
        <v>3434</v>
      </c>
      <c r="C837" s="1" t="s">
        <v>782</v>
      </c>
      <c r="D837" s="1" t="s">
        <v>783</v>
      </c>
      <c r="E837" s="1" t="s">
        <v>784</v>
      </c>
      <c r="F837" s="1" t="str">
        <f>IF(COUNTIF($E$2:E837,E837)&gt;1,"D","U")</f>
        <v>D</v>
      </c>
      <c r="G837" s="1" t="s">
        <v>4559</v>
      </c>
      <c r="H837" s="1">
        <v>8.4000000000000005E-2</v>
      </c>
      <c r="I837" s="1">
        <v>5.0174792000000003E-2</v>
      </c>
      <c r="J837" s="1" t="s">
        <v>4562</v>
      </c>
      <c r="K837" s="1" t="s">
        <v>4562</v>
      </c>
      <c r="L837" s="1" t="s">
        <v>3435</v>
      </c>
    </row>
    <row r="838" spans="1:12">
      <c r="A838" s="1" t="s">
        <v>698</v>
      </c>
      <c r="B838" s="1" t="s">
        <v>3380</v>
      </c>
      <c r="C838" s="1" t="s">
        <v>25</v>
      </c>
      <c r="D838" s="1" t="s">
        <v>685</v>
      </c>
      <c r="E838" s="1" t="s">
        <v>700</v>
      </c>
      <c r="F838" s="1" t="str">
        <f>IF(COUNTIF($E$2:E838,E838)&gt;1,"D","U")</f>
        <v>D</v>
      </c>
      <c r="G838" s="1" t="s">
        <v>4559</v>
      </c>
      <c r="H838" s="1">
        <v>5.3999999999999999E-2</v>
      </c>
      <c r="I838" s="1">
        <v>7.690901E-3</v>
      </c>
      <c r="J838" s="1" t="s">
        <v>4562</v>
      </c>
      <c r="K838" s="1" t="s">
        <v>4562</v>
      </c>
      <c r="L838" s="1" t="s">
        <v>3381</v>
      </c>
    </row>
    <row r="839" spans="1:12">
      <c r="A839" s="1" t="s">
        <v>976</v>
      </c>
      <c r="B839" s="1" t="s">
        <v>2414</v>
      </c>
      <c r="C839" s="1" t="s">
        <v>39</v>
      </c>
      <c r="D839" s="1" t="s">
        <v>978</v>
      </c>
      <c r="E839" s="1" t="s">
        <v>979</v>
      </c>
      <c r="F839" s="1" t="str">
        <f>IF(COUNTIF($E$2:E839,E839)&gt;1,"D","U")</f>
        <v>U</v>
      </c>
      <c r="G839" s="1" t="s">
        <v>4560</v>
      </c>
      <c r="J839" s="1" t="s">
        <v>4562</v>
      </c>
      <c r="K839" s="1" t="s">
        <v>4562</v>
      </c>
      <c r="L839" s="1" t="s">
        <v>2415</v>
      </c>
    </row>
    <row r="840" spans="1:12">
      <c r="A840" s="1" t="s">
        <v>2694</v>
      </c>
      <c r="B840" s="1" t="s">
        <v>2695</v>
      </c>
      <c r="C840" s="1" t="s">
        <v>9</v>
      </c>
      <c r="D840" s="1" t="s">
        <v>10</v>
      </c>
      <c r="E840" s="1" t="s">
        <v>2696</v>
      </c>
      <c r="F840" s="1" t="str">
        <f>IF(COUNTIF($E$2:E840,E840)&gt;1,"D","U")</f>
        <v>U</v>
      </c>
      <c r="G840" s="1" t="s">
        <v>4560</v>
      </c>
      <c r="J840" s="1" t="s">
        <v>4562</v>
      </c>
      <c r="K840" s="1" t="s">
        <v>4562</v>
      </c>
      <c r="L840" s="1" t="s">
        <v>2697</v>
      </c>
    </row>
    <row r="841" spans="1:12">
      <c r="A841" s="1" t="s">
        <v>1202</v>
      </c>
      <c r="B841" s="1" t="s">
        <v>2547</v>
      </c>
      <c r="C841" s="1" t="s">
        <v>782</v>
      </c>
      <c r="D841" s="1" t="s">
        <v>1012</v>
      </c>
      <c r="E841" s="1" t="s">
        <v>1204</v>
      </c>
      <c r="F841" s="1" t="str">
        <f>IF(COUNTIF($E$2:E841,E841)&gt;1,"D","U")</f>
        <v>D</v>
      </c>
      <c r="G841" s="1" t="s">
        <v>4560</v>
      </c>
      <c r="J841" s="1" t="s">
        <v>4562</v>
      </c>
      <c r="K841" s="1" t="s">
        <v>4562</v>
      </c>
      <c r="L841" s="1" t="s">
        <v>2548</v>
      </c>
    </row>
    <row r="842" spans="1:12">
      <c r="A842" s="1" t="s">
        <v>1053</v>
      </c>
      <c r="B842" s="1" t="s">
        <v>2459</v>
      </c>
      <c r="C842" s="1" t="s">
        <v>9</v>
      </c>
      <c r="D842" s="1" t="s">
        <v>10</v>
      </c>
      <c r="E842" s="1" t="s">
        <v>1055</v>
      </c>
      <c r="F842" s="1" t="str">
        <f>IF(COUNTIF($E$2:E842,E842)&gt;1,"D","U")</f>
        <v>D</v>
      </c>
      <c r="G842" s="1" t="s">
        <v>4560</v>
      </c>
      <c r="J842" s="1" t="s">
        <v>4562</v>
      </c>
      <c r="K842" s="1" t="s">
        <v>4562</v>
      </c>
      <c r="L842" s="1" t="s">
        <v>2460</v>
      </c>
    </row>
    <row r="843" spans="1:12">
      <c r="A843" s="1" t="s">
        <v>2732</v>
      </c>
      <c r="B843" s="1" t="s">
        <v>2733</v>
      </c>
      <c r="C843" s="1" t="s">
        <v>9</v>
      </c>
      <c r="D843" s="1" t="s">
        <v>10</v>
      </c>
      <c r="E843" s="1" t="s">
        <v>2734</v>
      </c>
      <c r="F843" s="1" t="str">
        <f>IF(COUNTIF($E$2:E843,E843)&gt;1,"D","U")</f>
        <v>U</v>
      </c>
      <c r="G843" s="1" t="s">
        <v>4560</v>
      </c>
      <c r="J843" s="1" t="s">
        <v>4562</v>
      </c>
      <c r="K843" s="1" t="s">
        <v>4562</v>
      </c>
      <c r="L843" s="1" t="s">
        <v>2735</v>
      </c>
    </row>
    <row r="844" spans="1:12">
      <c r="A844" s="1" t="s">
        <v>2636</v>
      </c>
      <c r="B844" s="1" t="s">
        <v>2637</v>
      </c>
      <c r="C844" s="1" t="s">
        <v>131</v>
      </c>
      <c r="D844" s="1" t="s">
        <v>396</v>
      </c>
      <c r="E844" s="1" t="s">
        <v>2638</v>
      </c>
      <c r="F844" s="1" t="str">
        <f>IF(COUNTIF($E$2:E844,E844)&gt;1,"D","U")</f>
        <v>U</v>
      </c>
      <c r="G844" s="1" t="s">
        <v>4560</v>
      </c>
      <c r="J844" s="1" t="s">
        <v>4562</v>
      </c>
      <c r="K844" s="1" t="s">
        <v>4562</v>
      </c>
      <c r="L844" s="1" t="s">
        <v>2639</v>
      </c>
    </row>
    <row r="845" spans="1:12">
      <c r="A845" s="1" t="s">
        <v>2778</v>
      </c>
      <c r="B845" s="1" t="s">
        <v>2779</v>
      </c>
      <c r="C845" s="1" t="s">
        <v>131</v>
      </c>
      <c r="D845" s="1" t="s">
        <v>132</v>
      </c>
      <c r="E845" s="1" t="s">
        <v>2780</v>
      </c>
      <c r="F845" s="1" t="str">
        <f>IF(COUNTIF($E$2:E845,E845)&gt;1,"D","U")</f>
        <v>U</v>
      </c>
      <c r="G845" s="1" t="s">
        <v>4560</v>
      </c>
      <c r="J845" s="1" t="s">
        <v>4562</v>
      </c>
      <c r="K845" s="1" t="s">
        <v>4562</v>
      </c>
      <c r="L845" s="1" t="s">
        <v>2781</v>
      </c>
    </row>
    <row r="846" spans="1:12">
      <c r="A846" s="1" t="s">
        <v>1085</v>
      </c>
      <c r="B846" s="1" t="s">
        <v>2473</v>
      </c>
      <c r="C846" s="1" t="s">
        <v>39</v>
      </c>
      <c r="D846" s="1" t="s">
        <v>859</v>
      </c>
      <c r="E846" s="1" t="s">
        <v>1087</v>
      </c>
      <c r="F846" s="1" t="str">
        <f>IF(COUNTIF($E$2:E846,E846)&gt;1,"D","U")</f>
        <v>U</v>
      </c>
      <c r="G846" s="1" t="s">
        <v>4560</v>
      </c>
      <c r="J846" s="1" t="s">
        <v>4562</v>
      </c>
      <c r="K846" s="1" t="s">
        <v>4562</v>
      </c>
      <c r="L846" s="1" t="s">
        <v>2474</v>
      </c>
    </row>
    <row r="847" spans="1:12">
      <c r="A847" s="1" t="s">
        <v>604</v>
      </c>
      <c r="B847" s="1" t="s">
        <v>2170</v>
      </c>
      <c r="C847" s="1" t="s">
        <v>39</v>
      </c>
      <c r="D847" s="1" t="s">
        <v>606</v>
      </c>
      <c r="E847" s="1" t="s">
        <v>607</v>
      </c>
      <c r="F847" s="1" t="str">
        <f>IF(COUNTIF($E$2:E847,E847)&gt;1,"D","U")</f>
        <v>U</v>
      </c>
      <c r="G847" s="1" t="s">
        <v>4560</v>
      </c>
      <c r="J847" s="1" t="s">
        <v>4562</v>
      </c>
      <c r="K847" s="1" t="s">
        <v>4562</v>
      </c>
      <c r="L847" s="1" t="s">
        <v>2171</v>
      </c>
    </row>
    <row r="848" spans="1:12">
      <c r="A848" s="1" t="s">
        <v>2193</v>
      </c>
      <c r="B848" s="1" t="s">
        <v>2194</v>
      </c>
      <c r="C848" s="1" t="s">
        <v>231</v>
      </c>
      <c r="D848" s="1" t="s">
        <v>484</v>
      </c>
      <c r="E848" s="1" t="s">
        <v>2195</v>
      </c>
      <c r="F848" s="1" t="str">
        <f>IF(COUNTIF($E$2:E848,E848)&gt;1,"D","U")</f>
        <v>D</v>
      </c>
      <c r="G848" s="1" t="s">
        <v>4560</v>
      </c>
      <c r="J848" s="1" t="s">
        <v>4562</v>
      </c>
      <c r="K848" s="1" t="s">
        <v>4562</v>
      </c>
      <c r="L848" s="1" t="s">
        <v>2196</v>
      </c>
    </row>
    <row r="849" spans="1:12">
      <c r="A849" s="1" t="s">
        <v>2108</v>
      </c>
      <c r="B849" s="1" t="s">
        <v>2109</v>
      </c>
      <c r="C849" s="1" t="s">
        <v>155</v>
      </c>
      <c r="D849" s="1" t="s">
        <v>279</v>
      </c>
      <c r="E849" s="1" t="s">
        <v>2110</v>
      </c>
      <c r="F849" s="1" t="str">
        <f>IF(COUNTIF($E$2:E849,E849)&gt;1,"D","U")</f>
        <v>U</v>
      </c>
      <c r="G849" s="1" t="s">
        <v>4560</v>
      </c>
      <c r="J849" s="1" t="s">
        <v>4562</v>
      </c>
      <c r="K849" s="1" t="s">
        <v>4562</v>
      </c>
      <c r="L849" s="1" t="s">
        <v>2111</v>
      </c>
    </row>
    <row r="850" spans="1:12">
      <c r="A850" s="1" t="s">
        <v>763</v>
      </c>
      <c r="B850" s="1" t="s">
        <v>2266</v>
      </c>
      <c r="C850" s="1" t="s">
        <v>155</v>
      </c>
      <c r="D850" s="1" t="s">
        <v>156</v>
      </c>
      <c r="E850" s="1" t="s">
        <v>765</v>
      </c>
      <c r="F850" s="1" t="str">
        <f>IF(COUNTIF($E$2:E850,E850)&gt;1,"D","U")</f>
        <v>D</v>
      </c>
      <c r="G850" s="1" t="s">
        <v>4560</v>
      </c>
      <c r="J850" s="1" t="s">
        <v>4562</v>
      </c>
      <c r="K850" s="1" t="s">
        <v>4562</v>
      </c>
      <c r="L850" s="1" t="s">
        <v>2267</v>
      </c>
    </row>
    <row r="851" spans="1:12">
      <c r="A851" s="1" t="s">
        <v>767</v>
      </c>
      <c r="B851" s="1" t="s">
        <v>2268</v>
      </c>
      <c r="C851" s="1" t="s">
        <v>155</v>
      </c>
      <c r="D851" s="1" t="s">
        <v>156</v>
      </c>
      <c r="E851" s="1" t="s">
        <v>769</v>
      </c>
      <c r="F851" s="1" t="str">
        <f>IF(COUNTIF($E$2:E851,E851)&gt;1,"D","U")</f>
        <v>D</v>
      </c>
      <c r="G851" s="1" t="s">
        <v>4560</v>
      </c>
      <c r="J851" s="1" t="s">
        <v>4562</v>
      </c>
      <c r="K851" s="1" t="s">
        <v>4562</v>
      </c>
      <c r="L851" s="1" t="s">
        <v>2269</v>
      </c>
    </row>
    <row r="852" spans="1:12">
      <c r="A852" s="1" t="s">
        <v>2076</v>
      </c>
      <c r="B852" s="1" t="s">
        <v>2077</v>
      </c>
      <c r="C852" s="1" t="s">
        <v>155</v>
      </c>
      <c r="D852" s="1" t="s">
        <v>156</v>
      </c>
      <c r="E852" s="1" t="s">
        <v>2078</v>
      </c>
      <c r="F852" s="1" t="str">
        <f>IF(COUNTIF($E$2:E852,E852)&gt;1,"D","U")</f>
        <v>U</v>
      </c>
      <c r="G852" s="1" t="s">
        <v>4560</v>
      </c>
      <c r="J852" s="1" t="s">
        <v>4562</v>
      </c>
      <c r="K852" s="1" t="s">
        <v>4562</v>
      </c>
      <c r="L852" s="1" t="s">
        <v>2079</v>
      </c>
    </row>
    <row r="853" spans="1:12">
      <c r="A853" s="1" t="s">
        <v>560</v>
      </c>
      <c r="B853" s="1" t="s">
        <v>2136</v>
      </c>
      <c r="C853" s="1" t="s">
        <v>50</v>
      </c>
      <c r="D853" s="1" t="s">
        <v>336</v>
      </c>
      <c r="E853" s="1" t="s">
        <v>562</v>
      </c>
      <c r="F853" s="1" t="str">
        <f>IF(COUNTIF($E$2:E853,E853)&gt;1,"D","U")</f>
        <v>D</v>
      </c>
      <c r="G853" s="1" t="s">
        <v>4560</v>
      </c>
      <c r="J853" s="1" t="s">
        <v>4562</v>
      </c>
      <c r="K853" s="1" t="s">
        <v>4562</v>
      </c>
      <c r="L853" s="1" t="s">
        <v>2137</v>
      </c>
    </row>
    <row r="854" spans="1:12">
      <c r="A854" s="1" t="s">
        <v>2026</v>
      </c>
      <c r="B854" s="1" t="s">
        <v>2027</v>
      </c>
      <c r="C854" s="1" t="s">
        <v>9</v>
      </c>
      <c r="D854" s="1" t="s">
        <v>10</v>
      </c>
      <c r="E854" s="1" t="s">
        <v>2028</v>
      </c>
      <c r="F854" s="1" t="str">
        <f>IF(COUNTIF($E$2:E854,E854)&gt;1,"D","U")</f>
        <v>U</v>
      </c>
      <c r="G854" s="1" t="s">
        <v>4560</v>
      </c>
      <c r="J854" s="1" t="s">
        <v>4562</v>
      </c>
      <c r="K854" s="1" t="s">
        <v>4562</v>
      </c>
      <c r="L854" s="1" t="s">
        <v>2029</v>
      </c>
    </row>
    <row r="855" spans="1:12">
      <c r="A855" s="1" t="s">
        <v>2018</v>
      </c>
      <c r="B855" s="1" t="s">
        <v>2019</v>
      </c>
      <c r="C855" s="1" t="s">
        <v>9</v>
      </c>
      <c r="D855" s="1" t="s">
        <v>10</v>
      </c>
      <c r="E855" s="1" t="s">
        <v>2020</v>
      </c>
      <c r="F855" s="1" t="str">
        <f>IF(COUNTIF($E$2:E855,E855)&gt;1,"D","U")</f>
        <v>U</v>
      </c>
      <c r="G855" s="1" t="s">
        <v>4560</v>
      </c>
      <c r="J855" s="1" t="s">
        <v>4562</v>
      </c>
      <c r="K855" s="1" t="s">
        <v>4562</v>
      </c>
      <c r="L855" s="1" t="s">
        <v>2021</v>
      </c>
    </row>
    <row r="856" spans="1:12">
      <c r="A856" s="1" t="s">
        <v>2010</v>
      </c>
      <c r="B856" s="1" t="s">
        <v>2011</v>
      </c>
      <c r="C856" s="1" t="s">
        <v>9</v>
      </c>
      <c r="D856" s="1" t="s">
        <v>10</v>
      </c>
      <c r="E856" s="1" t="s">
        <v>2012</v>
      </c>
      <c r="F856" s="1" t="str">
        <f>IF(COUNTIF($E$2:E856,E856)&gt;1,"D","U")</f>
        <v>U</v>
      </c>
      <c r="G856" s="1" t="s">
        <v>4560</v>
      </c>
      <c r="J856" s="1" t="s">
        <v>4562</v>
      </c>
      <c r="K856" s="1" t="s">
        <v>4562</v>
      </c>
      <c r="L856" s="1" t="s">
        <v>2013</v>
      </c>
    </row>
    <row r="857" spans="1:12">
      <c r="A857" s="1" t="s">
        <v>269</v>
      </c>
      <c r="B857" s="1" t="s">
        <v>1952</v>
      </c>
      <c r="C857" s="1" t="s">
        <v>231</v>
      </c>
      <c r="D857" s="1" t="s">
        <v>232</v>
      </c>
      <c r="E857" s="1" t="s">
        <v>271</v>
      </c>
      <c r="F857" s="1" t="str">
        <f>IF(COUNTIF($E$2:E857,E857)&gt;1,"D","U")</f>
        <v>U</v>
      </c>
      <c r="G857" s="1" t="s">
        <v>4560</v>
      </c>
      <c r="J857" s="1" t="s">
        <v>4562</v>
      </c>
      <c r="K857" s="1" t="s">
        <v>4562</v>
      </c>
      <c r="L857" s="1" t="s">
        <v>1953</v>
      </c>
    </row>
    <row r="858" spans="1:12">
      <c r="A858" s="1" t="s">
        <v>1691</v>
      </c>
      <c r="B858" s="1" t="s">
        <v>1692</v>
      </c>
      <c r="C858" s="1" t="s">
        <v>9</v>
      </c>
      <c r="D858" s="1" t="s">
        <v>10</v>
      </c>
      <c r="E858" s="1" t="s">
        <v>1693</v>
      </c>
      <c r="F858" s="1" t="str">
        <f>IF(COUNTIF($E$2:E858,E858)&gt;1,"D","U")</f>
        <v>U</v>
      </c>
      <c r="G858" s="1" t="s">
        <v>4560</v>
      </c>
      <c r="J858" s="1" t="s">
        <v>4562</v>
      </c>
      <c r="K858" s="1" t="s">
        <v>4562</v>
      </c>
      <c r="L858" s="1" t="s">
        <v>1694</v>
      </c>
    </row>
    <row r="859" spans="1:12">
      <c r="A859" s="1" t="s">
        <v>37</v>
      </c>
      <c r="B859" s="1" t="s">
        <v>2915</v>
      </c>
      <c r="C859" s="1" t="s">
        <v>39</v>
      </c>
      <c r="D859" s="1" t="s">
        <v>40</v>
      </c>
      <c r="E859" s="1" t="s">
        <v>41</v>
      </c>
      <c r="F859" s="1" t="str">
        <f>IF(COUNTIF($E$2:E859,E859)&gt;1,"D","U")</f>
        <v>U</v>
      </c>
      <c r="G859" s="1" t="s">
        <v>4559</v>
      </c>
      <c r="H859" s="1" t="s">
        <v>4563</v>
      </c>
      <c r="I859" s="1" t="s">
        <v>4564</v>
      </c>
      <c r="J859" s="1">
        <v>2.8000000000000001E-2</v>
      </c>
      <c r="K859" s="1" t="s">
        <v>46</v>
      </c>
      <c r="L859" s="1" t="s">
        <v>2916</v>
      </c>
    </row>
    <row r="860" spans="1:12">
      <c r="A860" s="1" t="s">
        <v>3659</v>
      </c>
      <c r="B860" s="1" t="s">
        <v>3660</v>
      </c>
      <c r="C860" s="1" t="s">
        <v>9</v>
      </c>
      <c r="D860" s="1" t="s">
        <v>10</v>
      </c>
      <c r="E860" s="1" t="s">
        <v>3661</v>
      </c>
      <c r="F860" s="1" t="str">
        <f>IF(COUNTIF($E$2:E860,E860)&gt;1,"D","U")</f>
        <v>U</v>
      </c>
      <c r="G860" s="1" t="s">
        <v>4559</v>
      </c>
      <c r="H860" s="1" t="s">
        <v>4561</v>
      </c>
      <c r="I860" s="1" t="s">
        <v>4562</v>
      </c>
      <c r="J860" s="1">
        <v>1.2629999999999999</v>
      </c>
      <c r="K860" s="1" t="s">
        <v>46</v>
      </c>
      <c r="L860" s="1" t="s">
        <v>3662</v>
      </c>
    </row>
    <row r="861" spans="1:12">
      <c r="A861" s="1" t="s">
        <v>3603</v>
      </c>
      <c r="B861" s="1" t="s">
        <v>3604</v>
      </c>
      <c r="C861" s="1" t="s">
        <v>9</v>
      </c>
      <c r="D861" s="1" t="s">
        <v>10</v>
      </c>
      <c r="E861" s="1" t="s">
        <v>3605</v>
      </c>
      <c r="F861" s="1" t="str">
        <f>IF(COUNTIF($E$2:E861,E861)&gt;1,"D","U")</f>
        <v>U</v>
      </c>
      <c r="G861" s="1" t="s">
        <v>4559</v>
      </c>
      <c r="H861" s="1" t="s">
        <v>4561</v>
      </c>
      <c r="I861" s="1" t="s">
        <v>4562</v>
      </c>
      <c r="J861" s="1">
        <v>0.60399999999999998</v>
      </c>
      <c r="K861" s="1" t="s">
        <v>46</v>
      </c>
      <c r="L861" s="1" t="s">
        <v>3606</v>
      </c>
    </row>
    <row r="862" spans="1:12">
      <c r="A862" s="1" t="s">
        <v>3799</v>
      </c>
      <c r="B862" s="1" t="s">
        <v>3800</v>
      </c>
      <c r="C862" s="1" t="s">
        <v>579</v>
      </c>
      <c r="D862" s="1" t="s">
        <v>1988</v>
      </c>
      <c r="E862" s="1" t="s">
        <v>3801</v>
      </c>
      <c r="F862" s="1" t="str">
        <f>IF(COUNTIF($E$2:E862,E862)&gt;1,"D","U")</f>
        <v>U</v>
      </c>
      <c r="G862" s="1" t="s">
        <v>4559</v>
      </c>
      <c r="H862" s="1" t="s">
        <v>4561</v>
      </c>
      <c r="I862" s="1" t="s">
        <v>4562</v>
      </c>
      <c r="J862" s="1">
        <v>0.48</v>
      </c>
      <c r="K862" s="1" t="s">
        <v>46</v>
      </c>
      <c r="L862" s="1" t="s">
        <v>3802</v>
      </c>
    </row>
    <row r="863" spans="1:12">
      <c r="A863" s="1" t="s">
        <v>3131</v>
      </c>
      <c r="B863" s="1" t="s">
        <v>3132</v>
      </c>
      <c r="C863" s="1" t="s">
        <v>9</v>
      </c>
      <c r="D863" s="1" t="s">
        <v>10</v>
      </c>
      <c r="E863" s="1" t="s">
        <v>3133</v>
      </c>
      <c r="F863" s="1" t="str">
        <f>IF(COUNTIF($E$2:E863,E863)&gt;1,"D","U")</f>
        <v>U</v>
      </c>
      <c r="G863" s="1" t="s">
        <v>4559</v>
      </c>
      <c r="H863" s="1" t="s">
        <v>4561</v>
      </c>
      <c r="I863" s="1" t="s">
        <v>4562</v>
      </c>
      <c r="J863" s="1">
        <v>0.38800000000000001</v>
      </c>
      <c r="K863" s="1" t="s">
        <v>46</v>
      </c>
      <c r="L863" s="1" t="s">
        <v>3134</v>
      </c>
    </row>
    <row r="864" spans="1:12">
      <c r="A864" s="1" t="s">
        <v>3681</v>
      </c>
      <c r="B864" s="1" t="s">
        <v>3682</v>
      </c>
      <c r="C864" s="1" t="s">
        <v>9</v>
      </c>
      <c r="D864" s="1" t="s">
        <v>10</v>
      </c>
      <c r="E864" s="1" t="s">
        <v>3683</v>
      </c>
      <c r="F864" s="1" t="str">
        <f>IF(COUNTIF($E$2:E864,E864)&gt;1,"D","U")</f>
        <v>U</v>
      </c>
      <c r="G864" s="1" t="s">
        <v>4559</v>
      </c>
      <c r="H864" s="1" t="s">
        <v>4561</v>
      </c>
      <c r="I864" s="1" t="s">
        <v>4562</v>
      </c>
      <c r="J864" s="1">
        <v>0.30199999999999999</v>
      </c>
      <c r="K864" s="1" t="s">
        <v>46</v>
      </c>
      <c r="L864" s="1" t="s">
        <v>3684</v>
      </c>
    </row>
    <row r="865" spans="1:12">
      <c r="A865" s="1" t="s">
        <v>3316</v>
      </c>
      <c r="B865" s="1" t="s">
        <v>3317</v>
      </c>
      <c r="C865" s="1" t="s">
        <v>50</v>
      </c>
      <c r="D865" s="1" t="s">
        <v>336</v>
      </c>
      <c r="E865" s="1" t="s">
        <v>3318</v>
      </c>
      <c r="F865" s="1" t="str">
        <f>IF(COUNTIF($E$2:E865,E865)&gt;1,"D","U")</f>
        <v>U</v>
      </c>
      <c r="G865" s="1" t="s">
        <v>4559</v>
      </c>
      <c r="H865" s="1" t="s">
        <v>4561</v>
      </c>
      <c r="I865" s="1" t="s">
        <v>4562</v>
      </c>
      <c r="J865" s="1">
        <v>0.16600000000000001</v>
      </c>
      <c r="K865" s="1" t="s">
        <v>46</v>
      </c>
      <c r="L865" s="1" t="s">
        <v>3319</v>
      </c>
    </row>
    <row r="866" spans="1:12">
      <c r="A866" s="1" t="s">
        <v>882</v>
      </c>
      <c r="B866" s="1" t="s">
        <v>3511</v>
      </c>
      <c r="C866" s="1" t="s">
        <v>39</v>
      </c>
      <c r="D866" s="1" t="s">
        <v>438</v>
      </c>
      <c r="E866" s="1" t="s">
        <v>884</v>
      </c>
      <c r="F866" s="1" t="str">
        <f>IF(COUNTIF($E$2:E866,E866)&gt;1,"D","U")</f>
        <v>U</v>
      </c>
      <c r="G866" s="1" t="s">
        <v>4559</v>
      </c>
      <c r="H866" s="1">
        <v>1.0209999999999999</v>
      </c>
      <c r="I866" s="1" t="s">
        <v>46</v>
      </c>
      <c r="J866" s="1">
        <v>0.36099999999999999</v>
      </c>
      <c r="K866" s="1" t="s">
        <v>46</v>
      </c>
      <c r="L866" s="1" t="s">
        <v>3512</v>
      </c>
    </row>
    <row r="867" spans="1:12">
      <c r="A867" s="1" t="s">
        <v>3005</v>
      </c>
      <c r="B867" s="1" t="s">
        <v>3006</v>
      </c>
      <c r="C867" s="1" t="s">
        <v>9</v>
      </c>
      <c r="D867" s="1" t="s">
        <v>10</v>
      </c>
      <c r="E867" s="1" t="s">
        <v>3007</v>
      </c>
      <c r="F867" s="1" t="str">
        <f>IF(COUNTIF($E$2:E867,E867)&gt;1,"D","U")</f>
        <v>U</v>
      </c>
      <c r="G867" s="1" t="s">
        <v>4559</v>
      </c>
      <c r="H867" s="1">
        <v>0.72599999999999998</v>
      </c>
      <c r="I867" s="1" t="s">
        <v>46</v>
      </c>
      <c r="J867" s="1">
        <v>1.4139999999999999</v>
      </c>
      <c r="K867" s="1" t="s">
        <v>46</v>
      </c>
      <c r="L867" s="1" t="s">
        <v>3008</v>
      </c>
    </row>
    <row r="868" spans="1:12">
      <c r="A868" s="1" t="s">
        <v>1537</v>
      </c>
      <c r="B868" s="1" t="s">
        <v>2001</v>
      </c>
      <c r="C868" s="1" t="s">
        <v>9</v>
      </c>
      <c r="D868" s="1" t="s">
        <v>10</v>
      </c>
      <c r="E868" s="1" t="s">
        <v>1539</v>
      </c>
      <c r="F868" s="1" t="str">
        <f>IF(COUNTIF($E$2:E868,E868)&gt;1,"D","U")</f>
        <v>U</v>
      </c>
      <c r="G868" s="1" t="s">
        <v>4559</v>
      </c>
      <c r="H868" s="1">
        <v>0.45200000000000001</v>
      </c>
      <c r="I868" s="1" t="s">
        <v>46</v>
      </c>
      <c r="J868" s="1">
        <v>0.89800000000000002</v>
      </c>
      <c r="K868" s="1" t="s">
        <v>46</v>
      </c>
      <c r="L868" s="1" t="s">
        <v>3990</v>
      </c>
    </row>
    <row r="869" spans="1:12">
      <c r="A869" s="1" t="s">
        <v>3075</v>
      </c>
      <c r="B869" s="1" t="s">
        <v>3076</v>
      </c>
      <c r="C869" s="1" t="s">
        <v>9</v>
      </c>
      <c r="D869" s="1" t="s">
        <v>10</v>
      </c>
      <c r="E869" s="1" t="s">
        <v>3077</v>
      </c>
      <c r="F869" s="1" t="str">
        <f>IF(COUNTIF($E$2:E869,E869)&gt;1,"D","U")</f>
        <v>U</v>
      </c>
      <c r="G869" s="1" t="s">
        <v>4559</v>
      </c>
      <c r="H869" s="1">
        <v>0.35599999999999998</v>
      </c>
      <c r="I869" s="1" t="s">
        <v>46</v>
      </c>
      <c r="J869" s="1">
        <v>5.6829999999999998</v>
      </c>
      <c r="K869" s="1" t="s">
        <v>46</v>
      </c>
      <c r="L869" s="1" t="s">
        <v>3078</v>
      </c>
    </row>
    <row r="870" spans="1:12">
      <c r="A870" s="1" t="s">
        <v>2802</v>
      </c>
      <c r="B870" s="1" t="s">
        <v>3988</v>
      </c>
      <c r="C870" s="1" t="s">
        <v>9</v>
      </c>
      <c r="D870" s="1" t="s">
        <v>10</v>
      </c>
      <c r="E870" s="1" t="s">
        <v>2804</v>
      </c>
      <c r="F870" s="1" t="str">
        <f>IF(COUNTIF($E$2:E870,E870)&gt;1,"D","U")</f>
        <v>D</v>
      </c>
      <c r="G870" s="1" t="s">
        <v>4559</v>
      </c>
      <c r="H870" s="1">
        <v>0.23</v>
      </c>
      <c r="I870" s="1">
        <v>0.51791499500000004</v>
      </c>
      <c r="J870" s="1">
        <v>6.3220000000000001</v>
      </c>
      <c r="K870" s="1" t="s">
        <v>46</v>
      </c>
      <c r="L870" s="1" t="s">
        <v>3989</v>
      </c>
    </row>
    <row r="871" spans="1:12">
      <c r="A871" s="1" t="s">
        <v>466</v>
      </c>
      <c r="B871" s="1" t="s">
        <v>3181</v>
      </c>
      <c r="C871" s="1" t="s">
        <v>25</v>
      </c>
      <c r="D871" s="1" t="s">
        <v>453</v>
      </c>
      <c r="E871" s="1" t="s">
        <v>468</v>
      </c>
      <c r="F871" s="1" t="str">
        <f>IF(COUNTIF($E$2:E871,E871)&gt;1,"D","U")</f>
        <v>U</v>
      </c>
      <c r="G871" s="1" t="s">
        <v>4559</v>
      </c>
      <c r="H871" s="1">
        <v>4.4999999999999998E-2</v>
      </c>
      <c r="I871" s="1">
        <v>0.98534369099999997</v>
      </c>
      <c r="J871" s="1">
        <v>10.337999999999999</v>
      </c>
      <c r="K871" s="1" t="s">
        <v>46</v>
      </c>
      <c r="L871" s="1" t="s">
        <v>3182</v>
      </c>
    </row>
    <row r="872" spans="1:12">
      <c r="A872" s="1" t="s">
        <v>1877</v>
      </c>
      <c r="B872" s="1" t="s">
        <v>1878</v>
      </c>
      <c r="C872" s="1" t="s">
        <v>9</v>
      </c>
      <c r="D872" s="1" t="s">
        <v>10</v>
      </c>
      <c r="E872" s="1" t="s">
        <v>1879</v>
      </c>
      <c r="F872" s="1" t="str">
        <f>IF(COUNTIF($E$2:E872,E872)&gt;1,"D","U")</f>
        <v>U</v>
      </c>
      <c r="G872" s="1" t="s">
        <v>4560</v>
      </c>
      <c r="J872" s="1">
        <v>1.4119999999999999</v>
      </c>
      <c r="K872" s="1" t="s">
        <v>46</v>
      </c>
      <c r="L872" s="1" t="s">
        <v>1880</v>
      </c>
    </row>
    <row r="873" spans="1:12">
      <c r="A873" s="1" t="s">
        <v>2366</v>
      </c>
      <c r="B873" s="1" t="s">
        <v>2367</v>
      </c>
      <c r="C873" s="1" t="s">
        <v>782</v>
      </c>
      <c r="D873" s="1" t="s">
        <v>1315</v>
      </c>
      <c r="E873" s="1" t="s">
        <v>2368</v>
      </c>
      <c r="F873" s="1" t="str">
        <f>IF(COUNTIF($E$2:E873,E873)&gt;1,"D","U")</f>
        <v>U</v>
      </c>
      <c r="G873" s="1" t="s">
        <v>4560</v>
      </c>
      <c r="J873" s="1">
        <v>1.04</v>
      </c>
      <c r="K873" s="1" t="s">
        <v>46</v>
      </c>
      <c r="L873" s="1" t="s">
        <v>2369</v>
      </c>
    </row>
    <row r="874" spans="1:12">
      <c r="A874" s="1" t="s">
        <v>1954</v>
      </c>
      <c r="B874" s="1" t="s">
        <v>1955</v>
      </c>
      <c r="C874" s="1" t="s">
        <v>39</v>
      </c>
      <c r="D874" s="1" t="s">
        <v>606</v>
      </c>
      <c r="E874" s="1" t="s">
        <v>1956</v>
      </c>
      <c r="F874" s="1" t="str">
        <f>IF(COUNTIF($E$2:E874,E874)&gt;1,"D","U")</f>
        <v>U</v>
      </c>
      <c r="G874" s="1" t="s">
        <v>4560</v>
      </c>
      <c r="J874" s="1">
        <v>0.79700000000000004</v>
      </c>
      <c r="K874" s="1" t="s">
        <v>46</v>
      </c>
      <c r="L874" s="1" t="s">
        <v>1957</v>
      </c>
    </row>
    <row r="875" spans="1:12">
      <c r="A875" s="1" t="s">
        <v>2614</v>
      </c>
      <c r="B875" s="1" t="s">
        <v>2620</v>
      </c>
      <c r="C875" s="1" t="s">
        <v>9</v>
      </c>
      <c r="D875" s="1" t="s">
        <v>10</v>
      </c>
      <c r="E875" s="1" t="s">
        <v>2616</v>
      </c>
      <c r="F875" s="1" t="str">
        <f>IF(COUNTIF($E$2:E875,E875)&gt;1,"D","U")</f>
        <v>D</v>
      </c>
      <c r="G875" s="1" t="s">
        <v>4560</v>
      </c>
      <c r="J875" s="1">
        <v>0.69599999999999995</v>
      </c>
      <c r="K875" s="1" t="s">
        <v>46</v>
      </c>
      <c r="L875" s="1" t="s">
        <v>2621</v>
      </c>
    </row>
    <row r="876" spans="1:12">
      <c r="A876" s="1" t="s">
        <v>2068</v>
      </c>
      <c r="B876" s="1" t="s">
        <v>2069</v>
      </c>
      <c r="C876" s="1" t="s">
        <v>9</v>
      </c>
      <c r="D876" s="1" t="s">
        <v>10</v>
      </c>
      <c r="E876" s="1" t="s">
        <v>2070</v>
      </c>
      <c r="F876" s="1" t="str">
        <f>IF(COUNTIF($E$2:E876,E876)&gt;1,"D","U")</f>
        <v>U</v>
      </c>
      <c r="G876" s="1" t="s">
        <v>4560</v>
      </c>
      <c r="J876" s="1">
        <v>0.52800000000000002</v>
      </c>
      <c r="K876" s="1" t="s">
        <v>46</v>
      </c>
      <c r="L876" s="1" t="s">
        <v>2071</v>
      </c>
    </row>
    <row r="877" spans="1:12">
      <c r="A877" s="1" t="s">
        <v>1791</v>
      </c>
      <c r="B877" s="1" t="s">
        <v>1792</v>
      </c>
      <c r="C877" s="1" t="s">
        <v>155</v>
      </c>
      <c r="D877" s="1" t="s">
        <v>279</v>
      </c>
      <c r="E877" s="1" t="s">
        <v>1793</v>
      </c>
      <c r="F877" s="1" t="str">
        <f>IF(COUNTIF($E$2:E877,E877)&gt;1,"D","U")</f>
        <v>U</v>
      </c>
      <c r="G877" s="1" t="s">
        <v>4560</v>
      </c>
      <c r="J877" s="1">
        <v>0.40699999999999997</v>
      </c>
      <c r="K877" s="1" t="s">
        <v>46</v>
      </c>
      <c r="L877" s="1" t="s">
        <v>1794</v>
      </c>
    </row>
    <row r="878" spans="1:12">
      <c r="A878" s="1" t="s">
        <v>1881</v>
      </c>
      <c r="B878" s="1" t="s">
        <v>1882</v>
      </c>
      <c r="C878" s="1" t="s">
        <v>9</v>
      </c>
      <c r="D878" s="1" t="s">
        <v>10</v>
      </c>
      <c r="E878" s="1" t="s">
        <v>1883</v>
      </c>
      <c r="F878" s="1" t="str">
        <f>IF(COUNTIF($E$2:E878,E878)&gt;1,"D","U")</f>
        <v>U</v>
      </c>
      <c r="G878" s="1" t="s">
        <v>4560</v>
      </c>
      <c r="J878" s="1">
        <v>0.40300000000000002</v>
      </c>
      <c r="K878" s="1" t="s">
        <v>46</v>
      </c>
      <c r="L878" s="1" t="s">
        <v>1884</v>
      </c>
    </row>
    <row r="879" spans="1:12">
      <c r="A879" s="1" t="s">
        <v>1958</v>
      </c>
      <c r="B879" s="1" t="s">
        <v>1959</v>
      </c>
      <c r="C879" s="1" t="s">
        <v>9</v>
      </c>
      <c r="D879" s="1" t="s">
        <v>10</v>
      </c>
      <c r="E879" s="1" t="s">
        <v>1960</v>
      </c>
      <c r="F879" s="1" t="str">
        <f>IF(COUNTIF($E$2:E879,E879)&gt;1,"D","U")</f>
        <v>U</v>
      </c>
      <c r="G879" s="1" t="s">
        <v>4560</v>
      </c>
      <c r="J879" s="1">
        <v>0.13200000000000001</v>
      </c>
      <c r="K879" s="1" t="s">
        <v>46</v>
      </c>
      <c r="L879" s="1" t="s">
        <v>1961</v>
      </c>
    </row>
    <row r="880" spans="1:12">
      <c r="A880" s="1" t="s">
        <v>325</v>
      </c>
      <c r="B880" s="1" t="s">
        <v>1999</v>
      </c>
      <c r="C880" s="1" t="s">
        <v>39</v>
      </c>
      <c r="D880" s="1" t="s">
        <v>327</v>
      </c>
      <c r="E880" s="1" t="s">
        <v>328</v>
      </c>
      <c r="F880" s="1" t="str">
        <f>IF(COUNTIF($E$2:E880,E880)&gt;1,"D","U")</f>
        <v>D</v>
      </c>
      <c r="G880" s="1" t="s">
        <v>4560</v>
      </c>
      <c r="J880" s="1">
        <v>0.02</v>
      </c>
      <c r="K880" s="1" t="s">
        <v>46</v>
      </c>
      <c r="L880" s="1" t="s">
        <v>2000</v>
      </c>
    </row>
    <row r="881" spans="1:12">
      <c r="A881" s="1" t="s">
        <v>1991</v>
      </c>
      <c r="B881" s="1" t="s">
        <v>1992</v>
      </c>
      <c r="C881" s="1" t="s">
        <v>25</v>
      </c>
      <c r="D881" s="1" t="s">
        <v>1703</v>
      </c>
      <c r="E881" s="1" t="s">
        <v>1993</v>
      </c>
      <c r="F881" s="1" t="str">
        <f>IF(COUNTIF($E$2:E881,E881)&gt;1,"D","U")</f>
        <v>U</v>
      </c>
      <c r="G881" s="1" t="s">
        <v>4560</v>
      </c>
      <c r="J881" s="1">
        <v>1.4999999999999999E-2</v>
      </c>
      <c r="K881" s="1" t="s">
        <v>46</v>
      </c>
      <c r="L881" s="1" t="s">
        <v>1994</v>
      </c>
    </row>
    <row r="882" spans="1:12">
      <c r="A882" s="1" t="s">
        <v>2090</v>
      </c>
      <c r="B882" s="1" t="s">
        <v>2091</v>
      </c>
      <c r="C882" s="1" t="s">
        <v>9</v>
      </c>
      <c r="D882" s="1" t="s">
        <v>10</v>
      </c>
      <c r="E882" s="1" t="s">
        <v>2092</v>
      </c>
      <c r="F882" s="1" t="str">
        <f>IF(COUNTIF($E$2:E882,E882)&gt;1,"D","U")</f>
        <v>U</v>
      </c>
      <c r="G882" s="1" t="s">
        <v>4560</v>
      </c>
      <c r="J882" s="1">
        <v>1.2E-2</v>
      </c>
      <c r="K882" s="1" t="s">
        <v>46</v>
      </c>
      <c r="L882" s="1" t="s">
        <v>2093</v>
      </c>
    </row>
    <row r="883" spans="1:12">
      <c r="A883" s="1" t="s">
        <v>1004</v>
      </c>
      <c r="B883" s="1" t="s">
        <v>1005</v>
      </c>
      <c r="C883" s="1" t="s">
        <v>25</v>
      </c>
      <c r="D883" s="1" t="s">
        <v>685</v>
      </c>
      <c r="E883" s="1" t="s">
        <v>1006</v>
      </c>
      <c r="F883" s="1" t="str">
        <f>IF(COUNTIF($E$2:E883,E883)&gt;1,"D","U")</f>
        <v>D</v>
      </c>
      <c r="G883" s="1" t="s">
        <v>4558</v>
      </c>
      <c r="H883" s="1" t="s">
        <v>4563</v>
      </c>
      <c r="I883" s="1" t="s">
        <v>4564</v>
      </c>
      <c r="L883" s="1" t="s">
        <v>1007</v>
      </c>
    </row>
    <row r="884" spans="1:12">
      <c r="A884" s="1" t="s">
        <v>1004</v>
      </c>
      <c r="B884" s="1" t="s">
        <v>1008</v>
      </c>
      <c r="C884" s="1" t="s">
        <v>25</v>
      </c>
      <c r="D884" s="1" t="s">
        <v>685</v>
      </c>
      <c r="E884" s="1" t="s">
        <v>1006</v>
      </c>
      <c r="F884" s="1" t="str">
        <f>IF(COUNTIF($E$2:E884,E884)&gt;1,"D","U")</f>
        <v>D</v>
      </c>
      <c r="G884" s="1" t="s">
        <v>4558</v>
      </c>
      <c r="H884" s="1" t="s">
        <v>4563</v>
      </c>
      <c r="I884" s="1" t="s">
        <v>4564</v>
      </c>
      <c r="L884" s="1" t="s">
        <v>1009</v>
      </c>
    </row>
    <row r="885" spans="1:12">
      <c r="A885" s="1" t="s">
        <v>1138</v>
      </c>
      <c r="B885" s="1" t="s">
        <v>1139</v>
      </c>
      <c r="C885" s="1" t="s">
        <v>9</v>
      </c>
      <c r="D885" s="1" t="s">
        <v>10</v>
      </c>
      <c r="E885" s="1" t="s">
        <v>1140</v>
      </c>
      <c r="F885" s="1" t="str">
        <f>IF(COUNTIF($E$2:E885,E885)&gt;1,"D","U")</f>
        <v>U</v>
      </c>
      <c r="G885" s="1" t="s">
        <v>4558</v>
      </c>
      <c r="H885" s="1" t="s">
        <v>4563</v>
      </c>
      <c r="I885" s="1" t="s">
        <v>4564</v>
      </c>
      <c r="L885" s="1" t="s">
        <v>1141</v>
      </c>
    </row>
    <row r="886" spans="1:12">
      <c r="A886" s="1" t="s">
        <v>1142</v>
      </c>
      <c r="B886" s="1" t="s">
        <v>1143</v>
      </c>
      <c r="C886" s="1" t="s">
        <v>9</v>
      </c>
      <c r="D886" s="1" t="s">
        <v>10</v>
      </c>
      <c r="E886" s="1" t="s">
        <v>1144</v>
      </c>
      <c r="F886" s="1" t="str">
        <f>IF(COUNTIF($E$2:E886,E886)&gt;1,"D","U")</f>
        <v>D</v>
      </c>
      <c r="G886" s="1" t="s">
        <v>4558</v>
      </c>
      <c r="H886" s="1" t="s">
        <v>4563</v>
      </c>
      <c r="I886" s="1" t="s">
        <v>4564</v>
      </c>
      <c r="L886" s="1" t="s">
        <v>1145</v>
      </c>
    </row>
    <row r="887" spans="1:12">
      <c r="A887" s="1" t="s">
        <v>1368</v>
      </c>
      <c r="B887" s="1" t="s">
        <v>1369</v>
      </c>
      <c r="C887" s="1" t="s">
        <v>39</v>
      </c>
      <c r="D887" s="1" t="s">
        <v>327</v>
      </c>
      <c r="E887" s="1" t="s">
        <v>1370</v>
      </c>
      <c r="F887" s="1" t="str">
        <f>IF(COUNTIF($E$2:E887,E887)&gt;1,"D","U")</f>
        <v>D</v>
      </c>
      <c r="G887" s="1" t="s">
        <v>4558</v>
      </c>
      <c r="H887" s="1" t="s">
        <v>4563</v>
      </c>
      <c r="I887" s="1" t="s">
        <v>4564</v>
      </c>
      <c r="L887" s="1" t="s">
        <v>1371</v>
      </c>
    </row>
    <row r="888" spans="1:12">
      <c r="A888" s="1" t="s">
        <v>623</v>
      </c>
      <c r="B888" s="1" t="s">
        <v>627</v>
      </c>
      <c r="C888" s="1" t="s">
        <v>39</v>
      </c>
      <c r="D888" s="1" t="s">
        <v>327</v>
      </c>
      <c r="E888" s="1" t="s">
        <v>625</v>
      </c>
      <c r="F888" s="1" t="str">
        <f>IF(COUNTIF($E$2:E888,E888)&gt;1,"D","U")</f>
        <v>D</v>
      </c>
      <c r="G888" s="1" t="s">
        <v>4558</v>
      </c>
      <c r="H888" s="1" t="s">
        <v>4563</v>
      </c>
      <c r="I888" s="1" t="s">
        <v>4564</v>
      </c>
      <c r="L888" s="1" t="s">
        <v>628</v>
      </c>
    </row>
    <row r="889" spans="1:12">
      <c r="A889" s="1" t="s">
        <v>1150</v>
      </c>
      <c r="B889" s="1" t="s">
        <v>1151</v>
      </c>
      <c r="C889" s="1" t="s">
        <v>39</v>
      </c>
      <c r="D889" s="1" t="s">
        <v>40</v>
      </c>
      <c r="E889" s="1" t="s">
        <v>1152</v>
      </c>
      <c r="F889" s="1" t="str">
        <f>IF(COUNTIF($E$2:E889,E889)&gt;1,"D","U")</f>
        <v>D</v>
      </c>
      <c r="G889" s="1" t="s">
        <v>4558</v>
      </c>
      <c r="H889" s="1" t="s">
        <v>4563</v>
      </c>
      <c r="I889" s="1" t="s">
        <v>4564</v>
      </c>
      <c r="L889" s="1" t="s">
        <v>1153</v>
      </c>
    </row>
    <row r="890" spans="1:12">
      <c r="A890" s="1" t="s">
        <v>37</v>
      </c>
      <c r="B890" s="1" t="s">
        <v>38</v>
      </c>
      <c r="C890" s="1" t="s">
        <v>39</v>
      </c>
      <c r="D890" s="1" t="s">
        <v>40</v>
      </c>
      <c r="E890" s="1" t="s">
        <v>41</v>
      </c>
      <c r="F890" s="1" t="str">
        <f>IF(COUNTIF($E$2:E890,E890)&gt;1,"D","U")</f>
        <v>D</v>
      </c>
      <c r="G890" s="1" t="s">
        <v>4558</v>
      </c>
      <c r="H890" s="1" t="s">
        <v>4563</v>
      </c>
      <c r="I890" s="1" t="s">
        <v>4564</v>
      </c>
      <c r="L890" s="1" t="s">
        <v>42</v>
      </c>
    </row>
    <row r="891" spans="1:12">
      <c r="A891" s="1" t="s">
        <v>866</v>
      </c>
      <c r="B891" s="1" t="s">
        <v>867</v>
      </c>
      <c r="C891" s="1" t="s">
        <v>39</v>
      </c>
      <c r="D891" s="1" t="s">
        <v>40</v>
      </c>
      <c r="E891" s="1" t="s">
        <v>868</v>
      </c>
      <c r="F891" s="1" t="str">
        <f>IF(COUNTIF($E$2:E891,E891)&gt;1,"D","U")</f>
        <v>U</v>
      </c>
      <c r="G891" s="1" t="s">
        <v>4558</v>
      </c>
      <c r="H891" s="1" t="s">
        <v>4563</v>
      </c>
      <c r="I891" s="1" t="s">
        <v>4564</v>
      </c>
      <c r="L891" s="1" t="s">
        <v>869</v>
      </c>
    </row>
    <row r="892" spans="1:12">
      <c r="A892" s="1" t="s">
        <v>498</v>
      </c>
      <c r="B892" s="1" t="s">
        <v>499</v>
      </c>
      <c r="C892" s="1" t="s">
        <v>25</v>
      </c>
      <c r="D892" s="1" t="s">
        <v>453</v>
      </c>
      <c r="E892" s="1" t="s">
        <v>500</v>
      </c>
      <c r="F892" s="1" t="str">
        <f>IF(COUNTIF($E$2:E892,E892)&gt;1,"D","U")</f>
        <v>D</v>
      </c>
      <c r="G892" s="1" t="s">
        <v>4558</v>
      </c>
      <c r="H892" s="1" t="s">
        <v>4563</v>
      </c>
      <c r="I892" s="1" t="s">
        <v>4564</v>
      </c>
      <c r="L892" s="1" t="s">
        <v>501</v>
      </c>
    </row>
    <row r="893" spans="1:12">
      <c r="A893" s="1" t="s">
        <v>498</v>
      </c>
      <c r="B893" s="1" t="s">
        <v>502</v>
      </c>
      <c r="C893" s="1" t="s">
        <v>25</v>
      </c>
      <c r="D893" s="1" t="s">
        <v>453</v>
      </c>
      <c r="E893" s="1" t="s">
        <v>500</v>
      </c>
      <c r="F893" s="1" t="str">
        <f>IF(COUNTIF($E$2:E893,E893)&gt;1,"D","U")</f>
        <v>D</v>
      </c>
      <c r="G893" s="1" t="s">
        <v>4558</v>
      </c>
      <c r="H893" s="1" t="s">
        <v>4563</v>
      </c>
      <c r="I893" s="1" t="s">
        <v>4564</v>
      </c>
      <c r="L893" s="1" t="s">
        <v>503</v>
      </c>
    </row>
    <row r="894" spans="1:12">
      <c r="A894" s="1" t="s">
        <v>1017</v>
      </c>
      <c r="B894" s="1" t="s">
        <v>1018</v>
      </c>
      <c r="C894" s="1" t="s">
        <v>25</v>
      </c>
      <c r="D894" s="1" t="s">
        <v>453</v>
      </c>
      <c r="E894" s="1" t="s">
        <v>1019</v>
      </c>
      <c r="F894" s="1" t="str">
        <f>IF(COUNTIF($E$2:E894,E894)&gt;1,"D","U")</f>
        <v>D</v>
      </c>
      <c r="G894" s="1" t="s">
        <v>4558</v>
      </c>
      <c r="H894" s="1" t="s">
        <v>4563</v>
      </c>
      <c r="I894" s="1" t="s">
        <v>4564</v>
      </c>
      <c r="L894" s="1" t="s">
        <v>1020</v>
      </c>
    </row>
    <row r="895" spans="1:12">
      <c r="A895" s="1" t="s">
        <v>918</v>
      </c>
      <c r="B895" s="1" t="s">
        <v>919</v>
      </c>
      <c r="C895" s="1" t="s">
        <v>9</v>
      </c>
      <c r="D895" s="1" t="s">
        <v>10</v>
      </c>
      <c r="E895" s="1" t="s">
        <v>920</v>
      </c>
      <c r="F895" s="1" t="str">
        <f>IF(COUNTIF($E$2:E895,E895)&gt;1,"D","U")</f>
        <v>D</v>
      </c>
      <c r="G895" s="1" t="s">
        <v>4558</v>
      </c>
      <c r="H895" s="1" t="s">
        <v>4563</v>
      </c>
      <c r="I895" s="1" t="s">
        <v>4564</v>
      </c>
      <c r="L895" s="1" t="s">
        <v>921</v>
      </c>
    </row>
    <row r="896" spans="1:12">
      <c r="A896" s="1" t="s">
        <v>135</v>
      </c>
      <c r="B896" s="1" t="s">
        <v>136</v>
      </c>
      <c r="C896" s="1" t="s">
        <v>9</v>
      </c>
      <c r="D896" s="1" t="s">
        <v>10</v>
      </c>
      <c r="E896" s="1" t="s">
        <v>137</v>
      </c>
      <c r="F896" s="1" t="str">
        <f>IF(COUNTIF($E$2:E896,E896)&gt;1,"D","U")</f>
        <v>D</v>
      </c>
      <c r="G896" s="1" t="s">
        <v>4558</v>
      </c>
      <c r="H896" s="1" t="s">
        <v>4563</v>
      </c>
      <c r="I896" s="1" t="s">
        <v>4564</v>
      </c>
      <c r="L896" s="1" t="s">
        <v>138</v>
      </c>
    </row>
    <row r="897" spans="1:12">
      <c r="A897" s="1" t="s">
        <v>720</v>
      </c>
      <c r="B897" s="1" t="s">
        <v>721</v>
      </c>
      <c r="C897" s="1" t="s">
        <v>223</v>
      </c>
      <c r="D897" s="1" t="s">
        <v>224</v>
      </c>
      <c r="E897" s="1" t="s">
        <v>722</v>
      </c>
      <c r="F897" s="1" t="str">
        <f>IF(COUNTIF($E$2:E897,E897)&gt;1,"D","U")</f>
        <v>D</v>
      </c>
      <c r="G897" s="1" t="s">
        <v>4558</v>
      </c>
      <c r="H897" s="1" t="s">
        <v>4563</v>
      </c>
      <c r="I897" s="1" t="s">
        <v>4564</v>
      </c>
      <c r="L897" s="1" t="s">
        <v>723</v>
      </c>
    </row>
    <row r="898" spans="1:12">
      <c r="A898" s="1" t="s">
        <v>325</v>
      </c>
      <c r="B898" s="1" t="s">
        <v>326</v>
      </c>
      <c r="C898" s="1" t="s">
        <v>39</v>
      </c>
      <c r="D898" s="1" t="s">
        <v>327</v>
      </c>
      <c r="E898" s="1" t="s">
        <v>328</v>
      </c>
      <c r="F898" s="1" t="str">
        <f>IF(COUNTIF($E$2:E898,E898)&gt;1,"D","U")</f>
        <v>D</v>
      </c>
      <c r="G898" s="1" t="s">
        <v>4558</v>
      </c>
      <c r="H898" s="1" t="s">
        <v>4563</v>
      </c>
      <c r="I898" s="1" t="s">
        <v>4564</v>
      </c>
      <c r="L898" s="1" t="s">
        <v>329</v>
      </c>
    </row>
    <row r="899" spans="1:12">
      <c r="A899" s="1" t="s">
        <v>251</v>
      </c>
      <c r="B899" s="1" t="s">
        <v>252</v>
      </c>
      <c r="C899" s="1" t="s">
        <v>9</v>
      </c>
      <c r="D899" s="1" t="s">
        <v>10</v>
      </c>
      <c r="E899" s="1" t="s">
        <v>253</v>
      </c>
      <c r="F899" s="1" t="str">
        <f>IF(COUNTIF($E$2:E899,E899)&gt;1,"D","U")</f>
        <v>U</v>
      </c>
      <c r="G899" s="1" t="s">
        <v>4558</v>
      </c>
      <c r="H899" s="1" t="s">
        <v>4563</v>
      </c>
      <c r="I899" s="1" t="s">
        <v>4564</v>
      </c>
      <c r="L899" s="1" t="s">
        <v>254</v>
      </c>
    </row>
    <row r="900" spans="1:12">
      <c r="A900" s="1" t="s">
        <v>1289</v>
      </c>
      <c r="B900" s="1" t="s">
        <v>1290</v>
      </c>
      <c r="C900" s="1" t="s">
        <v>39</v>
      </c>
      <c r="D900" s="1" t="s">
        <v>859</v>
      </c>
      <c r="E900" s="1" t="s">
        <v>1291</v>
      </c>
      <c r="F900" s="1" t="str">
        <f>IF(COUNTIF($E$2:E900,E900)&gt;1,"D","U")</f>
        <v>D</v>
      </c>
      <c r="G900" s="1" t="s">
        <v>4558</v>
      </c>
      <c r="H900" s="1" t="s">
        <v>4563</v>
      </c>
      <c r="I900" s="1" t="s">
        <v>4564</v>
      </c>
      <c r="L900" s="1" t="s">
        <v>1292</v>
      </c>
    </row>
    <row r="901" spans="1:12">
      <c r="A901" s="1" t="s">
        <v>1146</v>
      </c>
      <c r="B901" s="1" t="s">
        <v>1147</v>
      </c>
      <c r="C901" s="1" t="s">
        <v>39</v>
      </c>
      <c r="D901" s="1" t="s">
        <v>606</v>
      </c>
      <c r="E901" s="1" t="s">
        <v>1148</v>
      </c>
      <c r="F901" s="1" t="str">
        <f>IF(COUNTIF($E$2:E901,E901)&gt;1,"D","U")</f>
        <v>U</v>
      </c>
      <c r="G901" s="1" t="s">
        <v>4558</v>
      </c>
      <c r="H901" s="1" t="s">
        <v>4563</v>
      </c>
      <c r="I901" s="1" t="s">
        <v>4564</v>
      </c>
      <c r="L901" s="1" t="s">
        <v>1149</v>
      </c>
    </row>
    <row r="902" spans="1:12">
      <c r="A902" s="1" t="s">
        <v>751</v>
      </c>
      <c r="B902" s="1" t="s">
        <v>755</v>
      </c>
      <c r="C902" s="1" t="s">
        <v>39</v>
      </c>
      <c r="D902" s="1" t="s">
        <v>606</v>
      </c>
      <c r="E902" s="1" t="s">
        <v>753</v>
      </c>
      <c r="F902" s="1" t="str">
        <f>IF(COUNTIF($E$2:E902,E902)&gt;1,"D","U")</f>
        <v>D</v>
      </c>
      <c r="G902" s="1" t="s">
        <v>4558</v>
      </c>
      <c r="H902" s="1" t="s">
        <v>4563</v>
      </c>
      <c r="I902" s="1" t="s">
        <v>4564</v>
      </c>
      <c r="L902" s="1" t="s">
        <v>756</v>
      </c>
    </row>
    <row r="903" spans="1:12">
      <c r="A903" s="1" t="s">
        <v>751</v>
      </c>
      <c r="B903" s="1" t="s">
        <v>757</v>
      </c>
      <c r="C903" s="1" t="s">
        <v>39</v>
      </c>
      <c r="D903" s="1" t="s">
        <v>606</v>
      </c>
      <c r="E903" s="1" t="s">
        <v>753</v>
      </c>
      <c r="F903" s="1" t="str">
        <f>IF(COUNTIF($E$2:E903,E903)&gt;1,"D","U")</f>
        <v>D</v>
      </c>
      <c r="G903" s="1" t="s">
        <v>4558</v>
      </c>
      <c r="H903" s="1" t="s">
        <v>4563</v>
      </c>
      <c r="I903" s="1" t="s">
        <v>4564</v>
      </c>
      <c r="L903" s="1" t="s">
        <v>758</v>
      </c>
    </row>
    <row r="904" spans="1:12">
      <c r="A904" s="1" t="s">
        <v>882</v>
      </c>
      <c r="B904" s="1" t="s">
        <v>883</v>
      </c>
      <c r="C904" s="1" t="s">
        <v>39</v>
      </c>
      <c r="D904" s="1" t="s">
        <v>438</v>
      </c>
      <c r="E904" s="1" t="s">
        <v>884</v>
      </c>
      <c r="F904" s="1" t="str">
        <f>IF(COUNTIF($E$2:E904,E904)&gt;1,"D","U")</f>
        <v>D</v>
      </c>
      <c r="G904" s="1" t="s">
        <v>4558</v>
      </c>
      <c r="H904" s="1" t="s">
        <v>4563</v>
      </c>
      <c r="I904" s="1" t="s">
        <v>4564</v>
      </c>
      <c r="L904" s="1" t="s">
        <v>885</v>
      </c>
    </row>
    <row r="905" spans="1:12">
      <c r="A905" s="1" t="s">
        <v>7</v>
      </c>
      <c r="B905" s="1" t="s">
        <v>13</v>
      </c>
      <c r="C905" s="1" t="s">
        <v>9</v>
      </c>
      <c r="D905" s="1" t="s">
        <v>10</v>
      </c>
      <c r="E905" s="1" t="s">
        <v>11</v>
      </c>
      <c r="F905" s="1" t="str">
        <f>IF(COUNTIF($E$2:E905,E905)&gt;1,"D","U")</f>
        <v>D</v>
      </c>
      <c r="G905" s="1" t="s">
        <v>4558</v>
      </c>
      <c r="H905" s="1" t="s">
        <v>4563</v>
      </c>
      <c r="I905" s="1" t="s">
        <v>4564</v>
      </c>
      <c r="L905" s="1" t="s">
        <v>14</v>
      </c>
    </row>
    <row r="906" spans="1:12">
      <c r="A906" s="1" t="s">
        <v>1477</v>
      </c>
      <c r="B906" s="1" t="s">
        <v>1478</v>
      </c>
      <c r="C906" s="1" t="s">
        <v>39</v>
      </c>
      <c r="D906" s="1" t="s">
        <v>777</v>
      </c>
      <c r="E906" s="1" t="s">
        <v>1479</v>
      </c>
      <c r="F906" s="1" t="str">
        <f>IF(COUNTIF($E$2:E906,E906)&gt;1,"D","U")</f>
        <v>U</v>
      </c>
      <c r="G906" s="1" t="s">
        <v>4558</v>
      </c>
      <c r="H906" s="1" t="s">
        <v>4563</v>
      </c>
      <c r="I906" s="1" t="s">
        <v>4564</v>
      </c>
      <c r="L906" s="1" t="s">
        <v>1480</v>
      </c>
    </row>
    <row r="907" spans="1:12">
      <c r="A907" s="1" t="s">
        <v>62</v>
      </c>
      <c r="B907" s="1" t="s">
        <v>63</v>
      </c>
      <c r="C907" s="1" t="s">
        <v>9</v>
      </c>
      <c r="D907" s="1" t="s">
        <v>10</v>
      </c>
      <c r="E907" s="1" t="s">
        <v>64</v>
      </c>
      <c r="F907" s="1" t="str">
        <f>IF(COUNTIF($E$2:E907,E907)&gt;1,"D","U")</f>
        <v>D</v>
      </c>
      <c r="G907" s="1" t="s">
        <v>4558</v>
      </c>
      <c r="H907" s="1" t="s">
        <v>4563</v>
      </c>
      <c r="I907" s="1" t="s">
        <v>4564</v>
      </c>
      <c r="L907" s="1" t="s">
        <v>65</v>
      </c>
    </row>
    <row r="908" spans="1:12">
      <c r="A908" s="1" t="s">
        <v>831</v>
      </c>
      <c r="B908" s="1" t="s">
        <v>835</v>
      </c>
      <c r="C908" s="1" t="s">
        <v>155</v>
      </c>
      <c r="D908" s="1" t="s">
        <v>279</v>
      </c>
      <c r="E908" s="1" t="s">
        <v>833</v>
      </c>
      <c r="F908" s="1" t="str">
        <f>IF(COUNTIF($E$2:E908,E908)&gt;1,"D","U")</f>
        <v>D</v>
      </c>
      <c r="G908" s="1" t="s">
        <v>4558</v>
      </c>
      <c r="H908" s="1" t="s">
        <v>4563</v>
      </c>
      <c r="I908" s="1" t="s">
        <v>4564</v>
      </c>
      <c r="L908" s="1" t="s">
        <v>836</v>
      </c>
    </row>
    <row r="909" spans="1:12">
      <c r="A909" s="1" t="s">
        <v>706</v>
      </c>
      <c r="B909" s="1" t="s">
        <v>707</v>
      </c>
      <c r="C909" s="1" t="s">
        <v>25</v>
      </c>
      <c r="D909" s="1" t="s">
        <v>453</v>
      </c>
      <c r="E909" s="1" t="s">
        <v>708</v>
      </c>
      <c r="F909" s="1" t="str">
        <f>IF(COUNTIF($E$2:E909,E909)&gt;1,"D","U")</f>
        <v>D</v>
      </c>
      <c r="G909" s="1" t="s">
        <v>4558</v>
      </c>
      <c r="H909" s="1" t="s">
        <v>4563</v>
      </c>
      <c r="I909" s="1" t="s">
        <v>4564</v>
      </c>
      <c r="L909" s="1" t="s">
        <v>709</v>
      </c>
    </row>
    <row r="910" spans="1:12">
      <c r="A910" s="1" t="s">
        <v>594</v>
      </c>
      <c r="B910" s="1" t="s">
        <v>598</v>
      </c>
      <c r="C910" s="1" t="s">
        <v>25</v>
      </c>
      <c r="D910" s="1" t="s">
        <v>453</v>
      </c>
      <c r="E910" s="1" t="s">
        <v>596</v>
      </c>
      <c r="F910" s="1" t="str">
        <f>IF(COUNTIF($E$2:E910,E910)&gt;1,"D","U")</f>
        <v>D</v>
      </c>
      <c r="G910" s="1" t="s">
        <v>4558</v>
      </c>
      <c r="H910" s="1" t="s">
        <v>4563</v>
      </c>
      <c r="I910" s="1" t="s">
        <v>4564</v>
      </c>
      <c r="L910" s="1" t="s">
        <v>599</v>
      </c>
    </row>
    <row r="911" spans="1:12">
      <c r="A911" s="1" t="s">
        <v>1027</v>
      </c>
      <c r="B911" s="1" t="s">
        <v>1028</v>
      </c>
      <c r="C911" s="1" t="s">
        <v>9</v>
      </c>
      <c r="D911" s="1" t="s">
        <v>10</v>
      </c>
      <c r="E911" s="1" t="s">
        <v>1029</v>
      </c>
      <c r="F911" s="1" t="str">
        <f>IF(COUNTIF($E$2:E911,E911)&gt;1,"D","U")</f>
        <v>D</v>
      </c>
      <c r="G911" s="1" t="s">
        <v>4558</v>
      </c>
      <c r="H911" s="1" t="s">
        <v>4563</v>
      </c>
      <c r="I911" s="1" t="s">
        <v>4564</v>
      </c>
      <c r="L911" s="1" t="s">
        <v>1030</v>
      </c>
    </row>
    <row r="912" spans="1:12">
      <c r="A912" s="1" t="s">
        <v>1027</v>
      </c>
      <c r="B912" s="1" t="s">
        <v>1031</v>
      </c>
      <c r="C912" s="1" t="s">
        <v>9</v>
      </c>
      <c r="D912" s="1" t="s">
        <v>10</v>
      </c>
      <c r="E912" s="1" t="s">
        <v>1029</v>
      </c>
      <c r="F912" s="1" t="str">
        <f>IF(COUNTIF($E$2:E912,E912)&gt;1,"D","U")</f>
        <v>D</v>
      </c>
      <c r="G912" s="1" t="s">
        <v>4558</v>
      </c>
      <c r="H912" s="1" t="s">
        <v>4563</v>
      </c>
      <c r="I912" s="1" t="s">
        <v>4564</v>
      </c>
      <c r="L912" s="1" t="s">
        <v>1032</v>
      </c>
    </row>
    <row r="913" spans="1:12">
      <c r="A913" s="1" t="s">
        <v>1027</v>
      </c>
      <c r="B913" s="1" t="s">
        <v>1033</v>
      </c>
      <c r="C913" s="1" t="s">
        <v>9</v>
      </c>
      <c r="D913" s="1" t="s">
        <v>10</v>
      </c>
      <c r="E913" s="1" t="s">
        <v>1029</v>
      </c>
      <c r="F913" s="1" t="str">
        <f>IF(COUNTIF($E$2:E913,E913)&gt;1,"D","U")</f>
        <v>D</v>
      </c>
      <c r="G913" s="1" t="s">
        <v>4558</v>
      </c>
      <c r="H913" s="1" t="s">
        <v>4563</v>
      </c>
      <c r="I913" s="1" t="s">
        <v>4564</v>
      </c>
      <c r="L913" s="1" t="s">
        <v>1034</v>
      </c>
    </row>
    <row r="914" spans="1:12">
      <c r="A914" s="1" t="s">
        <v>1210</v>
      </c>
      <c r="B914" s="1" t="s">
        <v>1211</v>
      </c>
      <c r="C914" s="1" t="s">
        <v>25</v>
      </c>
      <c r="D914" s="1" t="s">
        <v>1212</v>
      </c>
      <c r="E914" s="1" t="s">
        <v>1213</v>
      </c>
      <c r="F914" s="1" t="str">
        <f>IF(COUNTIF($E$2:E914,E914)&gt;1,"D","U")</f>
        <v>U</v>
      </c>
      <c r="G914" s="1" t="s">
        <v>4558</v>
      </c>
      <c r="H914" s="1" t="s">
        <v>4563</v>
      </c>
      <c r="I914" s="1" t="s">
        <v>4564</v>
      </c>
      <c r="L914" s="1" t="s">
        <v>1214</v>
      </c>
    </row>
    <row r="915" spans="1:12">
      <c r="A915" s="1" t="s">
        <v>1675</v>
      </c>
      <c r="B915" s="1" t="s">
        <v>1679</v>
      </c>
      <c r="C915" s="1" t="s">
        <v>25</v>
      </c>
      <c r="D915" s="1" t="s">
        <v>685</v>
      </c>
      <c r="E915" s="1" t="s">
        <v>1677</v>
      </c>
      <c r="F915" s="1" t="str">
        <f>IF(COUNTIF($E$2:E915,E915)&gt;1,"D","U")</f>
        <v>D</v>
      </c>
      <c r="G915" s="1" t="s">
        <v>4558</v>
      </c>
      <c r="H915" s="1" t="s">
        <v>4563</v>
      </c>
      <c r="I915" s="1" t="s">
        <v>4564</v>
      </c>
      <c r="L915" s="1" t="s">
        <v>1680</v>
      </c>
    </row>
    <row r="916" spans="1:12">
      <c r="A916" s="1" t="s">
        <v>1545</v>
      </c>
      <c r="B916" s="1" t="s">
        <v>1549</v>
      </c>
      <c r="C916" s="1" t="s">
        <v>9</v>
      </c>
      <c r="D916" s="1" t="s">
        <v>10</v>
      </c>
      <c r="E916" s="1" t="s">
        <v>1547</v>
      </c>
      <c r="F916" s="1" t="str">
        <f>IF(COUNTIF($E$2:E916,E916)&gt;1,"D","U")</f>
        <v>D</v>
      </c>
      <c r="G916" s="1" t="s">
        <v>4558</v>
      </c>
      <c r="H916" s="1" t="s">
        <v>4563</v>
      </c>
      <c r="I916" s="1" t="s">
        <v>4564</v>
      </c>
      <c r="L916" s="1" t="s">
        <v>1550</v>
      </c>
    </row>
    <row r="917" spans="1:12">
      <c r="A917" s="1" t="s">
        <v>870</v>
      </c>
      <c r="B917" s="1" t="s">
        <v>871</v>
      </c>
      <c r="C917" s="1" t="s">
        <v>231</v>
      </c>
      <c r="D917" s="1" t="s">
        <v>232</v>
      </c>
      <c r="E917" s="1" t="s">
        <v>872</v>
      </c>
      <c r="F917" s="1" t="str">
        <f>IF(COUNTIF($E$2:E917,E917)&gt;1,"D","U")</f>
        <v>U</v>
      </c>
      <c r="G917" s="1" t="s">
        <v>4558</v>
      </c>
      <c r="H917" s="1" t="s">
        <v>4563</v>
      </c>
      <c r="I917" s="1" t="s">
        <v>4564</v>
      </c>
      <c r="L917" s="1" t="s">
        <v>873</v>
      </c>
    </row>
    <row r="918" spans="1:12">
      <c r="A918" s="1" t="s">
        <v>870</v>
      </c>
      <c r="B918" s="1" t="s">
        <v>874</v>
      </c>
      <c r="C918" s="1" t="s">
        <v>231</v>
      </c>
      <c r="D918" s="1" t="s">
        <v>232</v>
      </c>
      <c r="E918" s="1" t="s">
        <v>872</v>
      </c>
      <c r="F918" s="1" t="str">
        <f>IF(COUNTIF($E$2:E918,E918)&gt;1,"D","U")</f>
        <v>D</v>
      </c>
      <c r="G918" s="1" t="s">
        <v>4558</v>
      </c>
      <c r="H918" s="1" t="s">
        <v>4563</v>
      </c>
      <c r="I918" s="1" t="s">
        <v>4564</v>
      </c>
      <c r="L918" s="1" t="s">
        <v>875</v>
      </c>
    </row>
    <row r="919" spans="1:12">
      <c r="A919" s="1" t="s">
        <v>870</v>
      </c>
      <c r="B919" s="1" t="s">
        <v>876</v>
      </c>
      <c r="C919" s="1" t="s">
        <v>231</v>
      </c>
      <c r="D919" s="1" t="s">
        <v>232</v>
      </c>
      <c r="E919" s="1" t="s">
        <v>872</v>
      </c>
      <c r="F919" s="1" t="str">
        <f>IF(COUNTIF($E$2:E919,E919)&gt;1,"D","U")</f>
        <v>D</v>
      </c>
      <c r="G919" s="1" t="s">
        <v>4558</v>
      </c>
      <c r="H919" s="1" t="s">
        <v>4563</v>
      </c>
      <c r="I919" s="1" t="s">
        <v>4564</v>
      </c>
      <c r="L919" s="1" t="s">
        <v>877</v>
      </c>
    </row>
    <row r="920" spans="1:12">
      <c r="A920" s="1" t="s">
        <v>1069</v>
      </c>
      <c r="B920" s="1" t="s">
        <v>1070</v>
      </c>
      <c r="C920" s="1" t="s">
        <v>9</v>
      </c>
      <c r="D920" s="1" t="s">
        <v>10</v>
      </c>
      <c r="E920" s="1" t="s">
        <v>1071</v>
      </c>
      <c r="F920" s="1" t="str">
        <f>IF(COUNTIF($E$2:E920,E920)&gt;1,"D","U")</f>
        <v>U</v>
      </c>
      <c r="G920" s="1" t="s">
        <v>4558</v>
      </c>
      <c r="H920" s="1" t="s">
        <v>4563</v>
      </c>
      <c r="I920" s="1" t="s">
        <v>4564</v>
      </c>
      <c r="L920" s="1" t="s">
        <v>1072</v>
      </c>
    </row>
    <row r="921" spans="1:12">
      <c r="A921" s="1" t="s">
        <v>1069</v>
      </c>
      <c r="B921" s="1" t="s">
        <v>1073</v>
      </c>
      <c r="C921" s="1" t="s">
        <v>9</v>
      </c>
      <c r="D921" s="1" t="s">
        <v>10</v>
      </c>
      <c r="E921" s="1" t="s">
        <v>1071</v>
      </c>
      <c r="F921" s="1" t="str">
        <f>IF(COUNTIF($E$2:E921,E921)&gt;1,"D","U")</f>
        <v>D</v>
      </c>
      <c r="G921" s="1" t="s">
        <v>4558</v>
      </c>
      <c r="H921" s="1" t="s">
        <v>4563</v>
      </c>
      <c r="I921" s="1" t="s">
        <v>4564</v>
      </c>
      <c r="L921" s="1" t="s">
        <v>1074</v>
      </c>
    </row>
    <row r="922" spans="1:12">
      <c r="A922" s="1" t="s">
        <v>213</v>
      </c>
      <c r="B922" s="1" t="s">
        <v>214</v>
      </c>
      <c r="C922" s="1" t="s">
        <v>9</v>
      </c>
      <c r="D922" s="1" t="s">
        <v>10</v>
      </c>
      <c r="E922" s="1" t="s">
        <v>215</v>
      </c>
      <c r="F922" s="1" t="str">
        <f>IF(COUNTIF($E$2:E922,E922)&gt;1,"D","U")</f>
        <v>U</v>
      </c>
      <c r="G922" s="1" t="s">
        <v>4558</v>
      </c>
      <c r="H922" s="1" t="s">
        <v>4563</v>
      </c>
      <c r="I922" s="1" t="s">
        <v>4564</v>
      </c>
      <c r="L922" s="1" t="s">
        <v>216</v>
      </c>
    </row>
    <row r="923" spans="1:12">
      <c r="A923" s="1" t="s">
        <v>466</v>
      </c>
      <c r="B923" s="1" t="s">
        <v>467</v>
      </c>
      <c r="C923" s="1" t="s">
        <v>25</v>
      </c>
      <c r="D923" s="1" t="s">
        <v>453</v>
      </c>
      <c r="E923" s="1" t="s">
        <v>468</v>
      </c>
      <c r="F923" s="1" t="str">
        <f>IF(COUNTIF($E$2:E923,E923)&gt;1,"D","U")</f>
        <v>D</v>
      </c>
      <c r="G923" s="1" t="s">
        <v>4558</v>
      </c>
      <c r="H923" s="1" t="s">
        <v>4563</v>
      </c>
      <c r="I923" s="1" t="s">
        <v>4564</v>
      </c>
      <c r="L923" s="1" t="s">
        <v>469</v>
      </c>
    </row>
    <row r="924" spans="1:12">
      <c r="A924" s="1" t="s">
        <v>857</v>
      </c>
      <c r="B924" s="1" t="s">
        <v>858</v>
      </c>
      <c r="C924" s="1" t="s">
        <v>39</v>
      </c>
      <c r="D924" s="1" t="s">
        <v>859</v>
      </c>
      <c r="E924" s="1" t="s">
        <v>860</v>
      </c>
      <c r="F924" s="1" t="str">
        <f>IF(COUNTIF($E$2:E924,E924)&gt;1,"D","U")</f>
        <v>D</v>
      </c>
      <c r="G924" s="1" t="s">
        <v>4558</v>
      </c>
      <c r="H924" s="1" t="s">
        <v>4563</v>
      </c>
      <c r="I924" s="1" t="s">
        <v>4564</v>
      </c>
      <c r="L924" s="1" t="s">
        <v>861</v>
      </c>
    </row>
    <row r="925" spans="1:12">
      <c r="A925" s="1" t="s">
        <v>456</v>
      </c>
      <c r="B925" s="1" t="s">
        <v>457</v>
      </c>
      <c r="C925" s="1" t="s">
        <v>9</v>
      </c>
      <c r="D925" s="1" t="s">
        <v>10</v>
      </c>
      <c r="E925" s="1" t="s">
        <v>458</v>
      </c>
      <c r="F925" s="1" t="str">
        <f>IF(COUNTIF($E$2:E925,E925)&gt;1,"D","U")</f>
        <v>U</v>
      </c>
      <c r="G925" s="1" t="s">
        <v>4558</v>
      </c>
      <c r="H925" s="1" t="s">
        <v>4563</v>
      </c>
      <c r="I925" s="1" t="s">
        <v>4564</v>
      </c>
      <c r="L925" s="1" t="s">
        <v>459</v>
      </c>
    </row>
    <row r="926" spans="1:12">
      <c r="A926" s="1" t="s">
        <v>456</v>
      </c>
      <c r="B926" s="1" t="s">
        <v>460</v>
      </c>
      <c r="C926" s="1" t="s">
        <v>9</v>
      </c>
      <c r="D926" s="1" t="s">
        <v>10</v>
      </c>
      <c r="E926" s="1" t="s">
        <v>458</v>
      </c>
      <c r="F926" s="1" t="str">
        <f>IF(COUNTIF($E$2:E926,E926)&gt;1,"D","U")</f>
        <v>D</v>
      </c>
      <c r="G926" s="1" t="s">
        <v>4558</v>
      </c>
      <c r="H926" s="1" t="s">
        <v>4563</v>
      </c>
      <c r="I926" s="1" t="s">
        <v>4564</v>
      </c>
      <c r="L926" s="1" t="s">
        <v>461</v>
      </c>
    </row>
    <row r="927" spans="1:12">
      <c r="A927" s="1" t="s">
        <v>586</v>
      </c>
      <c r="B927" s="1" t="s">
        <v>587</v>
      </c>
      <c r="C927" s="1" t="s">
        <v>9</v>
      </c>
      <c r="D927" s="1" t="s">
        <v>10</v>
      </c>
      <c r="E927" s="1" t="s">
        <v>588</v>
      </c>
      <c r="F927" s="1" t="str">
        <f>IF(COUNTIF($E$2:E927,E927)&gt;1,"D","U")</f>
        <v>D</v>
      </c>
      <c r="G927" s="1" t="s">
        <v>4558</v>
      </c>
      <c r="H927" s="1" t="s">
        <v>4563</v>
      </c>
      <c r="I927" s="1" t="s">
        <v>4564</v>
      </c>
      <c r="L927" s="1" t="s">
        <v>589</v>
      </c>
    </row>
    <row r="928" spans="1:12">
      <c r="A928" s="1" t="s">
        <v>964</v>
      </c>
      <c r="B928" s="1" t="s">
        <v>965</v>
      </c>
      <c r="C928" s="1" t="s">
        <v>9</v>
      </c>
      <c r="D928" s="1" t="s">
        <v>10</v>
      </c>
      <c r="E928" s="1" t="s">
        <v>966</v>
      </c>
      <c r="F928" s="1" t="str">
        <f>IF(COUNTIF($E$2:E928,E928)&gt;1,"D","U")</f>
        <v>D</v>
      </c>
      <c r="G928" s="1" t="s">
        <v>4558</v>
      </c>
      <c r="H928" s="1" t="s">
        <v>4563</v>
      </c>
      <c r="I928" s="1" t="s">
        <v>4564</v>
      </c>
      <c r="L928" s="1" t="s">
        <v>967</v>
      </c>
    </row>
    <row r="929" spans="1:12">
      <c r="A929" s="1" t="s">
        <v>70</v>
      </c>
      <c r="B929" s="1" t="s">
        <v>71</v>
      </c>
      <c r="C929" s="1" t="s">
        <v>9</v>
      </c>
      <c r="D929" s="1" t="s">
        <v>10</v>
      </c>
      <c r="E929" s="1" t="s">
        <v>72</v>
      </c>
      <c r="F929" s="1" t="str">
        <f>IF(COUNTIF($E$2:E929,E929)&gt;1,"D","U")</f>
        <v>D</v>
      </c>
      <c r="G929" s="1" t="s">
        <v>4558</v>
      </c>
      <c r="H929" s="1" t="s">
        <v>4563</v>
      </c>
      <c r="I929" s="1" t="s">
        <v>4564</v>
      </c>
      <c r="L929" s="1" t="s">
        <v>73</v>
      </c>
    </row>
    <row r="930" spans="1:12">
      <c r="A930" s="1" t="s">
        <v>968</v>
      </c>
      <c r="B930" s="1" t="s">
        <v>972</v>
      </c>
      <c r="C930" s="1" t="s">
        <v>25</v>
      </c>
      <c r="D930" s="1" t="s">
        <v>685</v>
      </c>
      <c r="E930" s="1" t="s">
        <v>970</v>
      </c>
      <c r="F930" s="1" t="str">
        <f>IF(COUNTIF($E$2:E930,E930)&gt;1,"D","U")</f>
        <v>D</v>
      </c>
      <c r="G930" s="1" t="s">
        <v>4558</v>
      </c>
      <c r="H930" s="1" t="s">
        <v>4561</v>
      </c>
      <c r="I930" s="1" t="s">
        <v>4562</v>
      </c>
      <c r="L930" s="1" t="s">
        <v>973</v>
      </c>
    </row>
    <row r="931" spans="1:12">
      <c r="A931" s="1" t="s">
        <v>1407</v>
      </c>
      <c r="B931" s="1" t="s">
        <v>1408</v>
      </c>
      <c r="C931" s="1" t="s">
        <v>9</v>
      </c>
      <c r="D931" s="1" t="s">
        <v>10</v>
      </c>
      <c r="E931" s="1" t="s">
        <v>1409</v>
      </c>
      <c r="F931" s="1" t="str">
        <f>IF(COUNTIF($E$2:E931,E931)&gt;1,"D","U")</f>
        <v>U</v>
      </c>
      <c r="G931" s="1" t="s">
        <v>4558</v>
      </c>
      <c r="H931" s="1" t="s">
        <v>4561</v>
      </c>
      <c r="I931" s="1" t="s">
        <v>4562</v>
      </c>
      <c r="L931" s="1" t="s">
        <v>1410</v>
      </c>
    </row>
    <row r="932" spans="1:12">
      <c r="A932" s="1" t="s">
        <v>1075</v>
      </c>
      <c r="B932" s="1" t="s">
        <v>1076</v>
      </c>
      <c r="C932" s="1" t="s">
        <v>155</v>
      </c>
      <c r="D932" s="1" t="s">
        <v>279</v>
      </c>
      <c r="E932" s="1" t="s">
        <v>1077</v>
      </c>
      <c r="F932" s="1" t="str">
        <f>IF(COUNTIF($E$2:E932,E932)&gt;1,"D","U")</f>
        <v>U</v>
      </c>
      <c r="G932" s="1" t="s">
        <v>4558</v>
      </c>
      <c r="H932" s="1" t="s">
        <v>4561</v>
      </c>
      <c r="I932" s="1" t="s">
        <v>4562</v>
      </c>
      <c r="L932" s="1" t="s">
        <v>1078</v>
      </c>
    </row>
    <row r="933" spans="1:12">
      <c r="A933" s="1" t="s">
        <v>277</v>
      </c>
      <c r="B933" s="1" t="s">
        <v>282</v>
      </c>
      <c r="C933" s="1" t="s">
        <v>155</v>
      </c>
      <c r="D933" s="1" t="s">
        <v>279</v>
      </c>
      <c r="E933" s="1" t="s">
        <v>280</v>
      </c>
      <c r="F933" s="1" t="str">
        <f>IF(COUNTIF($E$2:E933,E933)&gt;1,"D","U")</f>
        <v>D</v>
      </c>
      <c r="G933" s="1" t="s">
        <v>4558</v>
      </c>
      <c r="H933" s="1" t="s">
        <v>4561</v>
      </c>
      <c r="I933" s="1" t="s">
        <v>4562</v>
      </c>
      <c r="L933" s="1" t="s">
        <v>283</v>
      </c>
    </row>
    <row r="934" spans="1:12">
      <c r="A934" s="1" t="s">
        <v>1107</v>
      </c>
      <c r="B934" s="1" t="s">
        <v>1108</v>
      </c>
      <c r="C934" s="1" t="s">
        <v>39</v>
      </c>
      <c r="D934" s="1" t="s">
        <v>978</v>
      </c>
      <c r="E934" s="1" t="s">
        <v>1109</v>
      </c>
      <c r="F934" s="1" t="str">
        <f>IF(COUNTIF($E$2:E934,E934)&gt;1,"D","U")</f>
        <v>D</v>
      </c>
      <c r="G934" s="1" t="s">
        <v>4558</v>
      </c>
      <c r="H934" s="1" t="s">
        <v>4561</v>
      </c>
      <c r="I934" s="1" t="s">
        <v>4562</v>
      </c>
      <c r="L934" s="1" t="s">
        <v>1110</v>
      </c>
    </row>
    <row r="935" spans="1:12">
      <c r="A935" s="1" t="s">
        <v>976</v>
      </c>
      <c r="B935" s="1" t="s">
        <v>977</v>
      </c>
      <c r="C935" s="1" t="s">
        <v>39</v>
      </c>
      <c r="D935" s="1" t="s">
        <v>978</v>
      </c>
      <c r="E935" s="1" t="s">
        <v>979</v>
      </c>
      <c r="F935" s="1" t="str">
        <f>IF(COUNTIF($E$2:E935,E935)&gt;1,"D","U")</f>
        <v>D</v>
      </c>
      <c r="G935" s="1" t="s">
        <v>4558</v>
      </c>
      <c r="H935" s="1" t="s">
        <v>4561</v>
      </c>
      <c r="I935" s="1" t="s">
        <v>4562</v>
      </c>
      <c r="L935" s="1" t="s">
        <v>980</v>
      </c>
    </row>
    <row r="936" spans="1:12">
      <c r="A936" s="1" t="s">
        <v>1301</v>
      </c>
      <c r="B936" s="1" t="s">
        <v>1302</v>
      </c>
      <c r="C936" s="1" t="s">
        <v>39</v>
      </c>
      <c r="D936" s="1" t="s">
        <v>40</v>
      </c>
      <c r="E936" s="1" t="s">
        <v>1303</v>
      </c>
      <c r="F936" s="1" t="str">
        <f>IF(COUNTIF($E$2:E936,E936)&gt;1,"D","U")</f>
        <v>D</v>
      </c>
      <c r="G936" s="1" t="s">
        <v>4558</v>
      </c>
      <c r="H936" s="1" t="s">
        <v>4561</v>
      </c>
      <c r="I936" s="1" t="s">
        <v>4562</v>
      </c>
      <c r="L936" s="1" t="s">
        <v>1304</v>
      </c>
    </row>
    <row r="937" spans="1:12">
      <c r="A937" s="1" t="s">
        <v>1079</v>
      </c>
      <c r="B937" s="1" t="s">
        <v>1080</v>
      </c>
      <c r="C937" s="1" t="s">
        <v>50</v>
      </c>
      <c r="D937" s="1" t="s">
        <v>51</v>
      </c>
      <c r="E937" s="1" t="s">
        <v>1081</v>
      </c>
      <c r="F937" s="1" t="str">
        <f>IF(COUNTIF($E$2:E937,E937)&gt;1,"D","U")</f>
        <v>D</v>
      </c>
      <c r="G937" s="1" t="s">
        <v>4558</v>
      </c>
      <c r="H937" s="1" t="s">
        <v>4561</v>
      </c>
      <c r="I937" s="1" t="s">
        <v>4562</v>
      </c>
      <c r="L937" s="1" t="s">
        <v>1082</v>
      </c>
    </row>
    <row r="938" spans="1:12">
      <c r="A938" s="1" t="s">
        <v>1079</v>
      </c>
      <c r="B938" s="1" t="s">
        <v>1083</v>
      </c>
      <c r="C938" s="1" t="s">
        <v>50</v>
      </c>
      <c r="D938" s="1" t="s">
        <v>51</v>
      </c>
      <c r="E938" s="1" t="s">
        <v>1081</v>
      </c>
      <c r="F938" s="1" t="str">
        <f>IF(COUNTIF($E$2:E938,E938)&gt;1,"D","U")</f>
        <v>D</v>
      </c>
      <c r="G938" s="1" t="s">
        <v>4558</v>
      </c>
      <c r="H938" s="1" t="s">
        <v>4561</v>
      </c>
      <c r="I938" s="1" t="s">
        <v>4562</v>
      </c>
      <c r="L938" s="1" t="s">
        <v>1084</v>
      </c>
    </row>
    <row r="939" spans="1:12">
      <c r="A939" s="1" t="s">
        <v>1273</v>
      </c>
      <c r="B939" s="1" t="s">
        <v>1277</v>
      </c>
      <c r="C939" s="1" t="s">
        <v>39</v>
      </c>
      <c r="D939" s="1" t="s">
        <v>40</v>
      </c>
      <c r="E939" s="1" t="s">
        <v>1275</v>
      </c>
      <c r="F939" s="1" t="str">
        <f>IF(COUNTIF($E$2:E939,E939)&gt;1,"D","U")</f>
        <v>D</v>
      </c>
      <c r="G939" s="1" t="s">
        <v>4558</v>
      </c>
      <c r="H939" s="1" t="s">
        <v>4561</v>
      </c>
      <c r="I939" s="1" t="s">
        <v>4562</v>
      </c>
      <c r="L939" s="1" t="s">
        <v>1278</v>
      </c>
    </row>
    <row r="940" spans="1:12">
      <c r="A940" s="1" t="s">
        <v>928</v>
      </c>
      <c r="B940" s="1" t="s">
        <v>932</v>
      </c>
      <c r="C940" s="1" t="s">
        <v>223</v>
      </c>
      <c r="D940" s="1" t="s">
        <v>224</v>
      </c>
      <c r="E940" s="1" t="s">
        <v>930</v>
      </c>
      <c r="F940" s="1" t="str">
        <f>IF(COUNTIF($E$2:E940,E940)&gt;1,"D","U")</f>
        <v>D</v>
      </c>
      <c r="G940" s="1" t="s">
        <v>4558</v>
      </c>
      <c r="H940" s="1" t="s">
        <v>4561</v>
      </c>
      <c r="I940" s="1" t="s">
        <v>4562</v>
      </c>
      <c r="L940" s="1" t="s">
        <v>933</v>
      </c>
    </row>
    <row r="941" spans="1:12">
      <c r="A941" s="1" t="s">
        <v>1360</v>
      </c>
      <c r="B941" s="1" t="s">
        <v>1361</v>
      </c>
      <c r="C941" s="1" t="s">
        <v>9</v>
      </c>
      <c r="D941" s="1" t="s">
        <v>10</v>
      </c>
      <c r="E941" s="1" t="s">
        <v>1362</v>
      </c>
      <c r="F941" s="1" t="str">
        <f>IF(COUNTIF($E$2:E941,E941)&gt;1,"D","U")</f>
        <v>U</v>
      </c>
      <c r="G941" s="1" t="s">
        <v>4558</v>
      </c>
      <c r="H941" s="1" t="s">
        <v>4561</v>
      </c>
      <c r="I941" s="1" t="s">
        <v>4562</v>
      </c>
      <c r="L941" s="1" t="s">
        <v>1363</v>
      </c>
    </row>
    <row r="942" spans="1:12">
      <c r="A942" s="1" t="s">
        <v>363</v>
      </c>
      <c r="B942" s="1" t="s">
        <v>364</v>
      </c>
      <c r="C942" s="1" t="s">
        <v>25</v>
      </c>
      <c r="D942" s="1" t="s">
        <v>26</v>
      </c>
      <c r="E942" s="1" t="s">
        <v>365</v>
      </c>
      <c r="F942" s="1" t="str">
        <f>IF(COUNTIF($E$2:E942,E942)&gt;1,"D","U")</f>
        <v>U</v>
      </c>
      <c r="G942" s="1" t="s">
        <v>4558</v>
      </c>
      <c r="H942" s="1" t="s">
        <v>4561</v>
      </c>
      <c r="I942" s="1" t="s">
        <v>4562</v>
      </c>
      <c r="L942" s="1" t="s">
        <v>366</v>
      </c>
    </row>
    <row r="943" spans="1:12">
      <c r="A943" s="1" t="s">
        <v>1281</v>
      </c>
      <c r="B943" s="1" t="s">
        <v>1282</v>
      </c>
      <c r="C943" s="1" t="s">
        <v>131</v>
      </c>
      <c r="D943" s="1" t="s">
        <v>1283</v>
      </c>
      <c r="E943" s="1" t="s">
        <v>1284</v>
      </c>
      <c r="F943" s="1" t="str">
        <f>IF(COUNTIF($E$2:E943,E943)&gt;1,"D","U")</f>
        <v>D</v>
      </c>
      <c r="G943" s="1" t="s">
        <v>4558</v>
      </c>
      <c r="H943" s="1" t="s">
        <v>4561</v>
      </c>
      <c r="I943" s="1" t="s">
        <v>4562</v>
      </c>
      <c r="L943" s="1" t="s">
        <v>1285</v>
      </c>
    </row>
    <row r="944" spans="1:12">
      <c r="A944" s="1" t="s">
        <v>19</v>
      </c>
      <c r="B944" s="1" t="s">
        <v>20</v>
      </c>
      <c r="C944" s="1" t="s">
        <v>9</v>
      </c>
      <c r="D944" s="1" t="s">
        <v>10</v>
      </c>
      <c r="E944" s="1" t="s">
        <v>21</v>
      </c>
      <c r="F944" s="1" t="str">
        <f>IF(COUNTIF($E$2:E944,E944)&gt;1,"D","U")</f>
        <v>U</v>
      </c>
      <c r="G944" s="1" t="s">
        <v>4558</v>
      </c>
      <c r="H944" s="1" t="s">
        <v>4561</v>
      </c>
      <c r="I944" s="1" t="s">
        <v>4562</v>
      </c>
      <c r="L944" s="1" t="s">
        <v>22</v>
      </c>
    </row>
    <row r="945" spans="1:12">
      <c r="A945" s="1" t="s">
        <v>401</v>
      </c>
      <c r="B945" s="1" t="s">
        <v>402</v>
      </c>
      <c r="C945" s="1" t="s">
        <v>9</v>
      </c>
      <c r="D945" s="1" t="s">
        <v>10</v>
      </c>
      <c r="E945" s="1" t="s">
        <v>403</v>
      </c>
      <c r="F945" s="1" t="str">
        <f>IF(COUNTIF($E$2:E945,E945)&gt;1,"D","U")</f>
        <v>U</v>
      </c>
      <c r="G945" s="1" t="s">
        <v>4558</v>
      </c>
      <c r="H945" s="1" t="s">
        <v>4561</v>
      </c>
      <c r="I945" s="1" t="s">
        <v>4562</v>
      </c>
      <c r="L945" s="1" t="s">
        <v>404</v>
      </c>
    </row>
    <row r="946" spans="1:12">
      <c r="A946" s="1" t="s">
        <v>837</v>
      </c>
      <c r="B946" s="1" t="s">
        <v>838</v>
      </c>
      <c r="C946" s="1" t="s">
        <v>426</v>
      </c>
      <c r="D946" s="1" t="s">
        <v>726</v>
      </c>
      <c r="E946" s="1" t="s">
        <v>839</v>
      </c>
      <c r="F946" s="1" t="str">
        <f>IF(COUNTIF($E$2:E946,E946)&gt;1,"D","U")</f>
        <v>U</v>
      </c>
      <c r="G946" s="1" t="s">
        <v>4558</v>
      </c>
      <c r="H946" s="1" t="s">
        <v>4561</v>
      </c>
      <c r="I946" s="1" t="s">
        <v>4562</v>
      </c>
      <c r="L946" s="1" t="s">
        <v>840</v>
      </c>
    </row>
    <row r="947" spans="1:12">
      <c r="A947" s="1" t="s">
        <v>724</v>
      </c>
      <c r="B947" s="1" t="s">
        <v>725</v>
      </c>
      <c r="C947" s="1" t="s">
        <v>426</v>
      </c>
      <c r="D947" s="1" t="s">
        <v>726</v>
      </c>
      <c r="E947" s="1" t="s">
        <v>727</v>
      </c>
      <c r="F947" s="1" t="str">
        <f>IF(COUNTIF($E$2:E947,E947)&gt;1,"D","U")</f>
        <v>D</v>
      </c>
      <c r="G947" s="1" t="s">
        <v>4558</v>
      </c>
      <c r="H947" s="1" t="s">
        <v>4561</v>
      </c>
      <c r="I947" s="1" t="s">
        <v>4562</v>
      </c>
      <c r="L947" s="1" t="s">
        <v>728</v>
      </c>
    </row>
    <row r="948" spans="1:12">
      <c r="A948" s="1" t="s">
        <v>1264</v>
      </c>
      <c r="B948" s="1" t="s">
        <v>1265</v>
      </c>
      <c r="C948" s="1" t="s">
        <v>9</v>
      </c>
      <c r="D948" s="1" t="s">
        <v>10</v>
      </c>
      <c r="E948" s="1" t="s">
        <v>1266</v>
      </c>
      <c r="F948" s="1" t="str">
        <f>IF(COUNTIF($E$2:E948,E948)&gt;1,"D","U")</f>
        <v>D</v>
      </c>
      <c r="G948" s="1" t="s">
        <v>4558</v>
      </c>
      <c r="H948" s="1" t="s">
        <v>4561</v>
      </c>
      <c r="I948" s="1" t="s">
        <v>4562</v>
      </c>
      <c r="L948" s="1" t="s">
        <v>1267</v>
      </c>
    </row>
    <row r="949" spans="1:12">
      <c r="A949" s="1" t="s">
        <v>996</v>
      </c>
      <c r="B949" s="1" t="s">
        <v>997</v>
      </c>
      <c r="C949" s="1" t="s">
        <v>155</v>
      </c>
      <c r="D949" s="1" t="s">
        <v>156</v>
      </c>
      <c r="E949" s="1" t="s">
        <v>998</v>
      </c>
      <c r="F949" s="1" t="str">
        <f>IF(COUNTIF($E$2:E949,E949)&gt;1,"D","U")</f>
        <v>U</v>
      </c>
      <c r="G949" s="1" t="s">
        <v>4558</v>
      </c>
      <c r="H949" s="1" t="s">
        <v>4561</v>
      </c>
      <c r="I949" s="1" t="s">
        <v>4562</v>
      </c>
      <c r="L949" s="1" t="s">
        <v>999</v>
      </c>
    </row>
    <row r="950" spans="1:12">
      <c r="A950" s="1" t="s">
        <v>582</v>
      </c>
      <c r="B950" s="1" t="s">
        <v>583</v>
      </c>
      <c r="C950" s="1" t="s">
        <v>443</v>
      </c>
      <c r="D950" s="1" t="s">
        <v>444</v>
      </c>
      <c r="E950" s="1" t="s">
        <v>584</v>
      </c>
      <c r="F950" s="1" t="str">
        <f>IF(COUNTIF($E$2:E950,E950)&gt;1,"D","U")</f>
        <v>U</v>
      </c>
      <c r="G950" s="1" t="s">
        <v>4558</v>
      </c>
      <c r="H950" s="1" t="s">
        <v>4561</v>
      </c>
      <c r="I950" s="1" t="s">
        <v>4562</v>
      </c>
      <c r="L950" s="1" t="s">
        <v>585</v>
      </c>
    </row>
    <row r="951" spans="1:12">
      <c r="A951" s="1" t="s">
        <v>1521</v>
      </c>
      <c r="B951" s="1" t="s">
        <v>1522</v>
      </c>
      <c r="C951" s="1" t="s">
        <v>9</v>
      </c>
      <c r="D951" s="1" t="s">
        <v>10</v>
      </c>
      <c r="E951" s="1" t="s">
        <v>1523</v>
      </c>
      <c r="F951" s="1" t="str">
        <f>IF(COUNTIF($E$2:E951,E951)&gt;1,"D","U")</f>
        <v>D</v>
      </c>
      <c r="G951" s="1" t="s">
        <v>4558</v>
      </c>
      <c r="H951" s="1" t="s">
        <v>4561</v>
      </c>
      <c r="I951" s="1" t="s">
        <v>4562</v>
      </c>
      <c r="L951" s="1" t="s">
        <v>1524</v>
      </c>
    </row>
    <row r="952" spans="1:12">
      <c r="A952" s="1" t="s">
        <v>1594</v>
      </c>
      <c r="B952" s="1" t="s">
        <v>1595</v>
      </c>
      <c r="C952" s="1" t="s">
        <v>39</v>
      </c>
      <c r="D952" s="1" t="s">
        <v>379</v>
      </c>
      <c r="E952" s="1" t="s">
        <v>1596</v>
      </c>
      <c r="F952" s="1" t="str">
        <f>IF(COUNTIF($E$2:E952,E952)&gt;1,"D","U")</f>
        <v>D</v>
      </c>
      <c r="G952" s="1" t="s">
        <v>4558</v>
      </c>
      <c r="H952" s="1" t="s">
        <v>4561</v>
      </c>
      <c r="I952" s="1" t="s">
        <v>4562</v>
      </c>
      <c r="L952" s="1" t="s">
        <v>1597</v>
      </c>
    </row>
    <row r="953" spans="1:12">
      <c r="A953" s="1" t="s">
        <v>1184</v>
      </c>
      <c r="B953" s="1" t="s">
        <v>1185</v>
      </c>
      <c r="C953" s="1" t="s">
        <v>39</v>
      </c>
      <c r="D953" s="1" t="s">
        <v>379</v>
      </c>
      <c r="E953" s="1" t="s">
        <v>1186</v>
      </c>
      <c r="F953" s="1" t="str">
        <f>IF(COUNTIF($E$2:E953,E953)&gt;1,"D","U")</f>
        <v>U</v>
      </c>
      <c r="G953" s="1" t="s">
        <v>4558</v>
      </c>
      <c r="H953" s="1" t="s">
        <v>4561</v>
      </c>
      <c r="I953" s="1" t="s">
        <v>4562</v>
      </c>
      <c r="L953" s="1" t="s">
        <v>1187</v>
      </c>
    </row>
    <row r="954" spans="1:12">
      <c r="A954" s="1" t="s">
        <v>1010</v>
      </c>
      <c r="B954" s="1" t="s">
        <v>1011</v>
      </c>
      <c r="C954" s="1" t="s">
        <v>782</v>
      </c>
      <c r="D954" s="1" t="s">
        <v>1012</v>
      </c>
      <c r="E954" s="1" t="s">
        <v>1013</v>
      </c>
      <c r="F954" s="1" t="str">
        <f>IF(COUNTIF($E$2:E954,E954)&gt;1,"D","U")</f>
        <v>U</v>
      </c>
      <c r="G954" s="1" t="s">
        <v>4558</v>
      </c>
      <c r="H954" s="1" t="s">
        <v>4561</v>
      </c>
      <c r="I954" s="1" t="s">
        <v>4562</v>
      </c>
      <c r="L954" s="1" t="s">
        <v>1014</v>
      </c>
    </row>
    <row r="955" spans="1:12">
      <c r="A955" s="1" t="s">
        <v>1010</v>
      </c>
      <c r="B955" s="1" t="s">
        <v>1015</v>
      </c>
      <c r="C955" s="1" t="s">
        <v>782</v>
      </c>
      <c r="D955" s="1" t="s">
        <v>1012</v>
      </c>
      <c r="E955" s="1" t="s">
        <v>1013</v>
      </c>
      <c r="F955" s="1" t="str">
        <f>IF(COUNTIF($E$2:E955,E955)&gt;1,"D","U")</f>
        <v>D</v>
      </c>
      <c r="G955" s="1" t="s">
        <v>4558</v>
      </c>
      <c r="H955" s="1" t="s">
        <v>4561</v>
      </c>
      <c r="I955" s="1" t="s">
        <v>4562</v>
      </c>
      <c r="L955" s="1" t="s">
        <v>1016</v>
      </c>
    </row>
    <row r="956" spans="1:12">
      <c r="A956" s="1" t="s">
        <v>1198</v>
      </c>
      <c r="B956" s="1" t="s">
        <v>1199</v>
      </c>
      <c r="C956" s="1" t="s">
        <v>782</v>
      </c>
      <c r="D956" s="1" t="s">
        <v>1012</v>
      </c>
      <c r="E956" s="1" t="s">
        <v>1200</v>
      </c>
      <c r="F956" s="1" t="str">
        <f>IF(COUNTIF($E$2:E956,E956)&gt;1,"D","U")</f>
        <v>D</v>
      </c>
      <c r="G956" s="1" t="s">
        <v>4558</v>
      </c>
      <c r="H956" s="1" t="s">
        <v>4561</v>
      </c>
      <c r="I956" s="1" t="s">
        <v>4562</v>
      </c>
      <c r="L956" s="1" t="s">
        <v>1201</v>
      </c>
    </row>
    <row r="957" spans="1:12">
      <c r="A957" s="1" t="s">
        <v>1124</v>
      </c>
      <c r="B957" s="1" t="s">
        <v>1125</v>
      </c>
      <c r="C957" s="1" t="s">
        <v>782</v>
      </c>
      <c r="D957" s="1" t="s">
        <v>1012</v>
      </c>
      <c r="E957" s="1" t="s">
        <v>1126</v>
      </c>
      <c r="F957" s="1" t="str">
        <f>IF(COUNTIF($E$2:E957,E957)&gt;1,"D","U")</f>
        <v>D</v>
      </c>
      <c r="G957" s="1" t="s">
        <v>4558</v>
      </c>
      <c r="H957" s="1" t="s">
        <v>4561</v>
      </c>
      <c r="I957" s="1" t="s">
        <v>4562</v>
      </c>
      <c r="L957" s="1" t="s">
        <v>1127</v>
      </c>
    </row>
    <row r="958" spans="1:12">
      <c r="A958" s="1" t="s">
        <v>1124</v>
      </c>
      <c r="B958" s="1" t="s">
        <v>1128</v>
      </c>
      <c r="C958" s="1" t="s">
        <v>782</v>
      </c>
      <c r="D958" s="1" t="s">
        <v>1012</v>
      </c>
      <c r="E958" s="1" t="s">
        <v>1126</v>
      </c>
      <c r="F958" s="1" t="str">
        <f>IF(COUNTIF($E$2:E958,E958)&gt;1,"D","U")</f>
        <v>D</v>
      </c>
      <c r="G958" s="1" t="s">
        <v>4558</v>
      </c>
      <c r="H958" s="1" t="s">
        <v>4561</v>
      </c>
      <c r="I958" s="1" t="s">
        <v>4562</v>
      </c>
      <c r="L958" s="1" t="s">
        <v>1129</v>
      </c>
    </row>
    <row r="959" spans="1:12">
      <c r="A959" s="1" t="s">
        <v>1124</v>
      </c>
      <c r="B959" s="1" t="s">
        <v>1130</v>
      </c>
      <c r="C959" s="1" t="s">
        <v>782</v>
      </c>
      <c r="D959" s="1" t="s">
        <v>1012</v>
      </c>
      <c r="E959" s="1" t="s">
        <v>1126</v>
      </c>
      <c r="F959" s="1" t="str">
        <f>IF(COUNTIF($E$2:E959,E959)&gt;1,"D","U")</f>
        <v>D</v>
      </c>
      <c r="G959" s="1" t="s">
        <v>4558</v>
      </c>
      <c r="H959" s="1" t="s">
        <v>4561</v>
      </c>
      <c r="I959" s="1" t="s">
        <v>4562</v>
      </c>
      <c r="L959" s="1" t="s">
        <v>1131</v>
      </c>
    </row>
    <row r="960" spans="1:12">
      <c r="A960" s="1" t="s">
        <v>1202</v>
      </c>
      <c r="B960" s="1" t="s">
        <v>1203</v>
      </c>
      <c r="C960" s="1" t="s">
        <v>782</v>
      </c>
      <c r="D960" s="1" t="s">
        <v>1012</v>
      </c>
      <c r="E960" s="1" t="s">
        <v>1204</v>
      </c>
      <c r="F960" s="1" t="str">
        <f>IF(COUNTIF($E$2:E960,E960)&gt;1,"D","U")</f>
        <v>D</v>
      </c>
      <c r="G960" s="1" t="s">
        <v>4558</v>
      </c>
      <c r="H960" s="1" t="s">
        <v>4561</v>
      </c>
      <c r="I960" s="1" t="s">
        <v>4562</v>
      </c>
      <c r="L960" s="1" t="s">
        <v>1205</v>
      </c>
    </row>
    <row r="961" spans="1:12">
      <c r="A961" s="1" t="s">
        <v>1202</v>
      </c>
      <c r="B961" s="1" t="s">
        <v>1206</v>
      </c>
      <c r="C961" s="1" t="s">
        <v>782</v>
      </c>
      <c r="D961" s="1" t="s">
        <v>1012</v>
      </c>
      <c r="E961" s="1" t="s">
        <v>1204</v>
      </c>
      <c r="F961" s="1" t="str">
        <f>IF(COUNTIF($E$2:E961,E961)&gt;1,"D","U")</f>
        <v>D</v>
      </c>
      <c r="G961" s="1" t="s">
        <v>4558</v>
      </c>
      <c r="H961" s="1" t="s">
        <v>4561</v>
      </c>
      <c r="I961" s="1" t="s">
        <v>4562</v>
      </c>
      <c r="L961" s="1" t="s">
        <v>1207</v>
      </c>
    </row>
    <row r="962" spans="1:12">
      <c r="A962" s="1" t="s">
        <v>1202</v>
      </c>
      <c r="B962" s="1" t="s">
        <v>1208</v>
      </c>
      <c r="C962" s="1" t="s">
        <v>782</v>
      </c>
      <c r="D962" s="1" t="s">
        <v>1012</v>
      </c>
      <c r="E962" s="1" t="s">
        <v>1204</v>
      </c>
      <c r="F962" s="1" t="str">
        <f>IF(COUNTIF($E$2:E962,E962)&gt;1,"D","U")</f>
        <v>D</v>
      </c>
      <c r="G962" s="1" t="s">
        <v>4558</v>
      </c>
      <c r="H962" s="1" t="s">
        <v>4561</v>
      </c>
      <c r="I962" s="1" t="s">
        <v>4562</v>
      </c>
      <c r="L962" s="1" t="s">
        <v>1209</v>
      </c>
    </row>
    <row r="963" spans="1:12">
      <c r="A963" s="1" t="s">
        <v>1053</v>
      </c>
      <c r="B963" s="1" t="s">
        <v>1054</v>
      </c>
      <c r="C963" s="1" t="s">
        <v>9</v>
      </c>
      <c r="D963" s="1" t="s">
        <v>10</v>
      </c>
      <c r="E963" s="1" t="s">
        <v>1055</v>
      </c>
      <c r="F963" s="1" t="str">
        <f>IF(COUNTIF($E$2:E963,E963)&gt;1,"D","U")</f>
        <v>D</v>
      </c>
      <c r="G963" s="1" t="s">
        <v>4558</v>
      </c>
      <c r="H963" s="1" t="s">
        <v>4561</v>
      </c>
      <c r="I963" s="1" t="s">
        <v>4562</v>
      </c>
      <c r="L963" s="1" t="s">
        <v>1056</v>
      </c>
    </row>
    <row r="964" spans="1:12">
      <c r="A964" s="1" t="s">
        <v>934</v>
      </c>
      <c r="B964" s="1" t="s">
        <v>935</v>
      </c>
      <c r="C964" s="1" t="s">
        <v>25</v>
      </c>
      <c r="D964" s="1" t="s">
        <v>495</v>
      </c>
      <c r="E964" s="1" t="s">
        <v>936</v>
      </c>
      <c r="F964" s="1" t="str">
        <f>IF(COUNTIF($E$2:E964,E964)&gt;1,"D","U")</f>
        <v>D</v>
      </c>
      <c r="G964" s="1" t="s">
        <v>4558</v>
      </c>
      <c r="H964" s="1" t="s">
        <v>4561</v>
      </c>
      <c r="I964" s="1" t="s">
        <v>4562</v>
      </c>
      <c r="L964" s="1" t="s">
        <v>937</v>
      </c>
    </row>
    <row r="965" spans="1:12">
      <c r="A965" s="1" t="s">
        <v>934</v>
      </c>
      <c r="B965" s="1" t="s">
        <v>938</v>
      </c>
      <c r="C965" s="1" t="s">
        <v>25</v>
      </c>
      <c r="D965" s="1" t="s">
        <v>495</v>
      </c>
      <c r="E965" s="1" t="s">
        <v>936</v>
      </c>
      <c r="F965" s="1" t="str">
        <f>IF(COUNTIF($E$2:E965,E965)&gt;1,"D","U")</f>
        <v>D</v>
      </c>
      <c r="G965" s="1" t="s">
        <v>4558</v>
      </c>
      <c r="H965" s="1" t="s">
        <v>4561</v>
      </c>
      <c r="I965" s="1" t="s">
        <v>4562</v>
      </c>
      <c r="L965" s="1" t="s">
        <v>939</v>
      </c>
    </row>
    <row r="966" spans="1:12">
      <c r="A966" s="1" t="s">
        <v>934</v>
      </c>
      <c r="B966" s="1" t="s">
        <v>940</v>
      </c>
      <c r="C966" s="1" t="s">
        <v>25</v>
      </c>
      <c r="D966" s="1" t="s">
        <v>495</v>
      </c>
      <c r="E966" s="1" t="s">
        <v>936</v>
      </c>
      <c r="F966" s="1" t="str">
        <f>IF(COUNTIF($E$2:E966,E966)&gt;1,"D","U")</f>
        <v>D</v>
      </c>
      <c r="G966" s="1" t="s">
        <v>4558</v>
      </c>
      <c r="H966" s="1" t="s">
        <v>4561</v>
      </c>
      <c r="I966" s="1" t="s">
        <v>4562</v>
      </c>
      <c r="L966" s="1" t="s">
        <v>941</v>
      </c>
    </row>
    <row r="967" spans="1:12">
      <c r="A967" s="1" t="s">
        <v>934</v>
      </c>
      <c r="B967" s="1" t="s">
        <v>942</v>
      </c>
      <c r="C967" s="1" t="s">
        <v>25</v>
      </c>
      <c r="D967" s="1" t="s">
        <v>495</v>
      </c>
      <c r="E967" s="1" t="s">
        <v>936</v>
      </c>
      <c r="F967" s="1" t="str">
        <f>IF(COUNTIF($E$2:E967,E967)&gt;1,"D","U")</f>
        <v>D</v>
      </c>
      <c r="G967" s="1" t="s">
        <v>4558</v>
      </c>
      <c r="H967" s="1" t="s">
        <v>4561</v>
      </c>
      <c r="I967" s="1" t="s">
        <v>4562</v>
      </c>
      <c r="L967" s="1" t="s">
        <v>943</v>
      </c>
    </row>
    <row r="968" spans="1:12">
      <c r="A968" s="1" t="s">
        <v>259</v>
      </c>
      <c r="B968" s="1" t="s">
        <v>260</v>
      </c>
      <c r="C968" s="1" t="s">
        <v>261</v>
      </c>
      <c r="D968" s="1" t="s">
        <v>262</v>
      </c>
      <c r="E968" s="1" t="s">
        <v>263</v>
      </c>
      <c r="F968" s="1" t="str">
        <f>IF(COUNTIF($E$2:E968,E968)&gt;1,"D","U")</f>
        <v>D</v>
      </c>
      <c r="G968" s="1" t="s">
        <v>4558</v>
      </c>
      <c r="H968" s="1" t="s">
        <v>4561</v>
      </c>
      <c r="I968" s="1" t="s">
        <v>4562</v>
      </c>
      <c r="L968" s="1" t="s">
        <v>264</v>
      </c>
    </row>
    <row r="969" spans="1:12">
      <c r="A969" s="1" t="s">
        <v>259</v>
      </c>
      <c r="B969" s="1" t="s">
        <v>265</v>
      </c>
      <c r="C969" s="1" t="s">
        <v>261</v>
      </c>
      <c r="D969" s="1" t="s">
        <v>262</v>
      </c>
      <c r="E969" s="1" t="s">
        <v>263</v>
      </c>
      <c r="F969" s="1" t="str">
        <f>IF(COUNTIF($E$2:E969,E969)&gt;1,"D","U")</f>
        <v>D</v>
      </c>
      <c r="G969" s="1" t="s">
        <v>4558</v>
      </c>
      <c r="H969" s="1" t="s">
        <v>4561</v>
      </c>
      <c r="I969" s="1" t="s">
        <v>4562</v>
      </c>
      <c r="L969" s="1" t="s">
        <v>266</v>
      </c>
    </row>
    <row r="970" spans="1:12">
      <c r="A970" s="1" t="s">
        <v>635</v>
      </c>
      <c r="B970" s="1" t="s">
        <v>636</v>
      </c>
      <c r="C970" s="1" t="s">
        <v>131</v>
      </c>
      <c r="D970" s="1" t="s">
        <v>132</v>
      </c>
      <c r="E970" s="1" t="s">
        <v>637</v>
      </c>
      <c r="F970" s="1" t="str">
        <f>IF(COUNTIF($E$2:E970,E970)&gt;1,"D","U")</f>
        <v>U</v>
      </c>
      <c r="G970" s="1" t="s">
        <v>4558</v>
      </c>
      <c r="H970" s="1" t="s">
        <v>4561</v>
      </c>
      <c r="I970" s="1" t="s">
        <v>4562</v>
      </c>
      <c r="L970" s="1" t="s">
        <v>638</v>
      </c>
    </row>
    <row r="971" spans="1:12">
      <c r="A971" s="1" t="s">
        <v>1461</v>
      </c>
      <c r="B971" s="1" t="s">
        <v>1462</v>
      </c>
      <c r="C971" s="1" t="s">
        <v>9</v>
      </c>
      <c r="D971" s="1" t="s">
        <v>10</v>
      </c>
      <c r="E971" s="1" t="s">
        <v>1463</v>
      </c>
      <c r="F971" s="1" t="str">
        <f>IF(COUNTIF($E$2:E971,E971)&gt;1,"D","U")</f>
        <v>D</v>
      </c>
      <c r="G971" s="1" t="s">
        <v>4558</v>
      </c>
      <c r="H971" s="1" t="s">
        <v>4561</v>
      </c>
      <c r="I971" s="1" t="s">
        <v>4562</v>
      </c>
      <c r="L971" s="1" t="s">
        <v>1464</v>
      </c>
    </row>
    <row r="972" spans="1:12">
      <c r="A972" s="1" t="s">
        <v>1461</v>
      </c>
      <c r="B972" s="1" t="s">
        <v>1465</v>
      </c>
      <c r="C972" s="1" t="s">
        <v>9</v>
      </c>
      <c r="D972" s="1" t="s">
        <v>10</v>
      </c>
      <c r="E972" s="1" t="s">
        <v>1463</v>
      </c>
      <c r="F972" s="1" t="str">
        <f>IF(COUNTIF($E$2:E972,E972)&gt;1,"D","U")</f>
        <v>D</v>
      </c>
      <c r="G972" s="1" t="s">
        <v>4558</v>
      </c>
      <c r="H972" s="1" t="s">
        <v>4561</v>
      </c>
      <c r="I972" s="1" t="s">
        <v>4562</v>
      </c>
      <c r="L972" s="1" t="s">
        <v>1466</v>
      </c>
    </row>
    <row r="973" spans="1:12">
      <c r="A973" s="1" t="s">
        <v>1352</v>
      </c>
      <c r="B973" s="1" t="s">
        <v>1353</v>
      </c>
      <c r="C973" s="1" t="s">
        <v>25</v>
      </c>
      <c r="D973" s="1" t="s">
        <v>369</v>
      </c>
      <c r="E973" s="1" t="s">
        <v>1354</v>
      </c>
      <c r="F973" s="1" t="str">
        <f>IF(COUNTIF($E$2:E973,E973)&gt;1,"D","U")</f>
        <v>D</v>
      </c>
      <c r="G973" s="1" t="s">
        <v>4558</v>
      </c>
      <c r="H973" s="1" t="s">
        <v>4561</v>
      </c>
      <c r="I973" s="1" t="s">
        <v>4562</v>
      </c>
      <c r="L973" s="1" t="s">
        <v>1355</v>
      </c>
    </row>
    <row r="974" spans="1:12">
      <c r="A974" s="1" t="s">
        <v>493</v>
      </c>
      <c r="B974" s="1" t="s">
        <v>494</v>
      </c>
      <c r="C974" s="1" t="s">
        <v>25</v>
      </c>
      <c r="D974" s="1" t="s">
        <v>495</v>
      </c>
      <c r="E974" s="1" t="s">
        <v>496</v>
      </c>
      <c r="F974" s="1" t="str">
        <f>IF(COUNTIF($E$2:E974,E974)&gt;1,"D","U")</f>
        <v>D</v>
      </c>
      <c r="G974" s="1" t="s">
        <v>4558</v>
      </c>
      <c r="H974" s="1" t="s">
        <v>4561</v>
      </c>
      <c r="I974" s="1" t="s">
        <v>4562</v>
      </c>
      <c r="L974" s="1" t="s">
        <v>497</v>
      </c>
    </row>
    <row r="975" spans="1:12">
      <c r="A975" s="1" t="s">
        <v>78</v>
      </c>
      <c r="B975" s="1" t="s">
        <v>79</v>
      </c>
      <c r="C975" s="1" t="s">
        <v>50</v>
      </c>
      <c r="D975" s="1" t="s">
        <v>51</v>
      </c>
      <c r="E975" s="1" t="s">
        <v>80</v>
      </c>
      <c r="F975" s="1" t="str">
        <f>IF(COUNTIF($E$2:E975,E975)&gt;1,"D","U")</f>
        <v>D</v>
      </c>
      <c r="G975" s="1" t="s">
        <v>4558</v>
      </c>
      <c r="H975" s="1" t="s">
        <v>4561</v>
      </c>
      <c r="I975" s="1" t="s">
        <v>4562</v>
      </c>
      <c r="L975" s="1" t="s">
        <v>81</v>
      </c>
    </row>
    <row r="976" spans="1:12">
      <c r="A976" s="1" t="s">
        <v>48</v>
      </c>
      <c r="B976" s="1" t="s">
        <v>49</v>
      </c>
      <c r="C976" s="1" t="s">
        <v>50</v>
      </c>
      <c r="D976" s="1" t="s">
        <v>51</v>
      </c>
      <c r="E976" s="1" t="s">
        <v>52</v>
      </c>
      <c r="F976" s="1" t="str">
        <f>IF(COUNTIF($E$2:E976,E976)&gt;1,"D","U")</f>
        <v>U</v>
      </c>
      <c r="G976" s="1" t="s">
        <v>4558</v>
      </c>
      <c r="H976" s="1" t="s">
        <v>4561</v>
      </c>
      <c r="I976" s="1" t="s">
        <v>4562</v>
      </c>
      <c r="L976" s="1" t="s">
        <v>53</v>
      </c>
    </row>
    <row r="977" spans="1:12">
      <c r="A977" s="1" t="s">
        <v>1293</v>
      </c>
      <c r="B977" s="1" t="s">
        <v>1294</v>
      </c>
      <c r="C977" s="1" t="s">
        <v>39</v>
      </c>
      <c r="D977" s="1" t="s">
        <v>859</v>
      </c>
      <c r="E977" s="1" t="s">
        <v>1295</v>
      </c>
      <c r="F977" s="1" t="str">
        <f>IF(COUNTIF($E$2:E977,E977)&gt;1,"D","U")</f>
        <v>D</v>
      </c>
      <c r="G977" s="1" t="s">
        <v>4558</v>
      </c>
      <c r="H977" s="1" t="s">
        <v>4561</v>
      </c>
      <c r="I977" s="1" t="s">
        <v>4562</v>
      </c>
      <c r="L977" s="1" t="s">
        <v>1296</v>
      </c>
    </row>
    <row r="978" spans="1:12">
      <c r="A978" s="1" t="s">
        <v>504</v>
      </c>
      <c r="B978" s="1" t="s">
        <v>505</v>
      </c>
      <c r="C978" s="1" t="s">
        <v>25</v>
      </c>
      <c r="D978" s="1" t="s">
        <v>369</v>
      </c>
      <c r="E978" s="1" t="s">
        <v>506</v>
      </c>
      <c r="F978" s="1" t="str">
        <f>IF(COUNTIF($E$2:E978,E978)&gt;1,"D","U")</f>
        <v>U</v>
      </c>
      <c r="G978" s="1" t="s">
        <v>4558</v>
      </c>
      <c r="H978" s="1" t="s">
        <v>4561</v>
      </c>
      <c r="I978" s="1" t="s">
        <v>4562</v>
      </c>
      <c r="L978" s="1" t="s">
        <v>507</v>
      </c>
    </row>
    <row r="979" spans="1:12">
      <c r="A979" s="1" t="s">
        <v>1035</v>
      </c>
      <c r="B979" s="1" t="s">
        <v>1039</v>
      </c>
      <c r="C979" s="1" t="s">
        <v>39</v>
      </c>
      <c r="D979" s="1" t="s">
        <v>859</v>
      </c>
      <c r="E979" s="1" t="s">
        <v>1037</v>
      </c>
      <c r="F979" s="1" t="str">
        <f>IF(COUNTIF($E$2:E979,E979)&gt;1,"D","U")</f>
        <v>D</v>
      </c>
      <c r="G979" s="1" t="s">
        <v>4558</v>
      </c>
      <c r="H979" s="1" t="s">
        <v>4561</v>
      </c>
      <c r="I979" s="1" t="s">
        <v>4562</v>
      </c>
      <c r="L979" s="1" t="s">
        <v>1040</v>
      </c>
    </row>
    <row r="980" spans="1:12">
      <c r="A980" s="1" t="s">
        <v>1297</v>
      </c>
      <c r="B980" s="1" t="s">
        <v>1298</v>
      </c>
      <c r="C980" s="1" t="s">
        <v>50</v>
      </c>
      <c r="D980" s="1" t="s">
        <v>51</v>
      </c>
      <c r="E980" s="1" t="s">
        <v>1299</v>
      </c>
      <c r="F980" s="1" t="str">
        <f>IF(COUNTIF($E$2:E980,E980)&gt;1,"D","U")</f>
        <v>D</v>
      </c>
      <c r="G980" s="1" t="s">
        <v>4558</v>
      </c>
      <c r="H980" s="1" t="s">
        <v>4561</v>
      </c>
      <c r="I980" s="1" t="s">
        <v>4562</v>
      </c>
      <c r="L980" s="1" t="s">
        <v>1300</v>
      </c>
    </row>
    <row r="981" spans="1:12">
      <c r="A981" s="1" t="s">
        <v>1423</v>
      </c>
      <c r="B981" s="1" t="s">
        <v>1424</v>
      </c>
      <c r="C981" s="1" t="s">
        <v>25</v>
      </c>
      <c r="D981" s="1" t="s">
        <v>1235</v>
      </c>
      <c r="E981" s="1" t="s">
        <v>1425</v>
      </c>
      <c r="F981" s="1" t="str">
        <f>IF(COUNTIF($E$2:E981,E981)&gt;1,"D","U")</f>
        <v>U</v>
      </c>
      <c r="G981" s="1" t="s">
        <v>4558</v>
      </c>
      <c r="H981" s="1" t="s">
        <v>4561</v>
      </c>
      <c r="I981" s="1" t="s">
        <v>4562</v>
      </c>
      <c r="L981" s="1" t="s">
        <v>1426</v>
      </c>
    </row>
    <row r="982" spans="1:12">
      <c r="A982" s="1" t="s">
        <v>1423</v>
      </c>
      <c r="B982" s="1" t="s">
        <v>1427</v>
      </c>
      <c r="C982" s="1" t="s">
        <v>25</v>
      </c>
      <c r="D982" s="1" t="s">
        <v>1235</v>
      </c>
      <c r="E982" s="1" t="s">
        <v>1425</v>
      </c>
      <c r="F982" s="1" t="str">
        <f>IF(COUNTIF($E$2:E982,E982)&gt;1,"D","U")</f>
        <v>D</v>
      </c>
      <c r="G982" s="1" t="s">
        <v>4558</v>
      </c>
      <c r="H982" s="1" t="s">
        <v>4561</v>
      </c>
      <c r="I982" s="1" t="s">
        <v>4562</v>
      </c>
      <c r="L982" s="1" t="s">
        <v>1428</v>
      </c>
    </row>
    <row r="983" spans="1:12">
      <c r="A983" s="1" t="s">
        <v>1423</v>
      </c>
      <c r="B983" s="1" t="s">
        <v>1429</v>
      </c>
      <c r="C983" s="1" t="s">
        <v>25</v>
      </c>
      <c r="D983" s="1" t="s">
        <v>1235</v>
      </c>
      <c r="E983" s="1" t="s">
        <v>1425</v>
      </c>
      <c r="F983" s="1" t="str">
        <f>IF(COUNTIF($E$2:E983,E983)&gt;1,"D","U")</f>
        <v>D</v>
      </c>
      <c r="G983" s="1" t="s">
        <v>4558</v>
      </c>
      <c r="H983" s="1" t="s">
        <v>4561</v>
      </c>
      <c r="I983" s="1" t="s">
        <v>4562</v>
      </c>
      <c r="L983" s="1" t="s">
        <v>1430</v>
      </c>
    </row>
    <row r="984" spans="1:12">
      <c r="A984" s="1" t="s">
        <v>1085</v>
      </c>
      <c r="B984" s="1" t="s">
        <v>1089</v>
      </c>
      <c r="C984" s="1" t="s">
        <v>39</v>
      </c>
      <c r="D984" s="1" t="s">
        <v>859</v>
      </c>
      <c r="E984" s="1" t="s">
        <v>1087</v>
      </c>
      <c r="F984" s="1" t="str">
        <f>IF(COUNTIF($E$2:E984,E984)&gt;1,"D","U")</f>
        <v>D</v>
      </c>
      <c r="G984" s="1" t="s">
        <v>4558</v>
      </c>
      <c r="H984" s="1" t="s">
        <v>4561</v>
      </c>
      <c r="I984" s="1" t="s">
        <v>4562</v>
      </c>
      <c r="L984" s="1" t="s">
        <v>1090</v>
      </c>
    </row>
    <row r="985" spans="1:12">
      <c r="A985" s="1" t="s">
        <v>424</v>
      </c>
      <c r="B985" s="1" t="s">
        <v>425</v>
      </c>
      <c r="C985" s="1" t="s">
        <v>426</v>
      </c>
      <c r="D985" s="1" t="s">
        <v>427</v>
      </c>
      <c r="E985" s="1" t="s">
        <v>428</v>
      </c>
      <c r="F985" s="1" t="str">
        <f>IF(COUNTIF($E$2:E985,E985)&gt;1,"D","U")</f>
        <v>U</v>
      </c>
      <c r="G985" s="1" t="s">
        <v>4558</v>
      </c>
      <c r="H985" s="1" t="s">
        <v>4561</v>
      </c>
      <c r="I985" s="1" t="s">
        <v>4562</v>
      </c>
      <c r="L985" s="1" t="s">
        <v>429</v>
      </c>
    </row>
    <row r="986" spans="1:12">
      <c r="A986" s="1" t="s">
        <v>424</v>
      </c>
      <c r="B986" s="1" t="s">
        <v>430</v>
      </c>
      <c r="C986" s="1" t="s">
        <v>426</v>
      </c>
      <c r="D986" s="1" t="s">
        <v>427</v>
      </c>
      <c r="E986" s="1" t="s">
        <v>428</v>
      </c>
      <c r="F986" s="1" t="str">
        <f>IF(COUNTIF($E$2:E986,E986)&gt;1,"D","U")</f>
        <v>D</v>
      </c>
      <c r="G986" s="1" t="s">
        <v>4558</v>
      </c>
      <c r="H986" s="1" t="s">
        <v>4561</v>
      </c>
      <c r="I986" s="1" t="s">
        <v>4562</v>
      </c>
      <c r="L986" s="1" t="s">
        <v>431</v>
      </c>
    </row>
    <row r="987" spans="1:12">
      <c r="A987" s="1" t="s">
        <v>207</v>
      </c>
      <c r="B987" s="1" t="s">
        <v>208</v>
      </c>
      <c r="C987" s="1" t="s">
        <v>50</v>
      </c>
      <c r="D987" s="1" t="s">
        <v>51</v>
      </c>
      <c r="E987" s="1" t="s">
        <v>209</v>
      </c>
      <c r="F987" s="1" t="str">
        <f>IF(COUNTIF($E$2:E987,E987)&gt;1,"D","U")</f>
        <v>U</v>
      </c>
      <c r="G987" s="1" t="s">
        <v>4558</v>
      </c>
      <c r="H987" s="1" t="s">
        <v>4561</v>
      </c>
      <c r="I987" s="1" t="s">
        <v>4562</v>
      </c>
      <c r="L987" s="1" t="s">
        <v>210</v>
      </c>
    </row>
    <row r="988" spans="1:12">
      <c r="A988" s="1" t="s">
        <v>207</v>
      </c>
      <c r="B988" s="1" t="s">
        <v>211</v>
      </c>
      <c r="C988" s="1" t="s">
        <v>50</v>
      </c>
      <c r="D988" s="1" t="s">
        <v>51</v>
      </c>
      <c r="E988" s="1" t="s">
        <v>209</v>
      </c>
      <c r="F988" s="1" t="str">
        <f>IF(COUNTIF($E$2:E988,E988)&gt;1,"D","U")</f>
        <v>D</v>
      </c>
      <c r="G988" s="1" t="s">
        <v>4558</v>
      </c>
      <c r="H988" s="1" t="s">
        <v>4561</v>
      </c>
      <c r="I988" s="1" t="s">
        <v>4562</v>
      </c>
      <c r="L988" s="1" t="s">
        <v>212</v>
      </c>
    </row>
    <row r="989" spans="1:12">
      <c r="A989" s="1" t="s">
        <v>86</v>
      </c>
      <c r="B989" s="1" t="s">
        <v>87</v>
      </c>
      <c r="C989" s="1" t="s">
        <v>9</v>
      </c>
      <c r="D989" s="1" t="s">
        <v>10</v>
      </c>
      <c r="E989" s="1" t="s">
        <v>88</v>
      </c>
      <c r="F989" s="1" t="str">
        <f>IF(COUNTIF($E$2:E989,E989)&gt;1,"D","U")</f>
        <v>U</v>
      </c>
      <c r="G989" s="1" t="s">
        <v>4558</v>
      </c>
      <c r="H989" s="1" t="s">
        <v>4561</v>
      </c>
      <c r="I989" s="1" t="s">
        <v>4562</v>
      </c>
      <c r="L989" s="1" t="s">
        <v>89</v>
      </c>
    </row>
    <row r="990" spans="1:12">
      <c r="A990" s="1" t="s">
        <v>1653</v>
      </c>
      <c r="B990" s="1" t="s">
        <v>1654</v>
      </c>
      <c r="C990" s="1" t="s">
        <v>50</v>
      </c>
      <c r="D990" s="1" t="s">
        <v>51</v>
      </c>
      <c r="E990" s="1" t="s">
        <v>1655</v>
      </c>
      <c r="F990" s="1" t="str">
        <f>IF(COUNTIF($E$2:E990,E990)&gt;1,"D","U")</f>
        <v>D</v>
      </c>
      <c r="G990" s="1" t="s">
        <v>4558</v>
      </c>
      <c r="H990" s="1" t="s">
        <v>4561</v>
      </c>
      <c r="I990" s="1" t="s">
        <v>4562</v>
      </c>
      <c r="L990" s="1" t="s">
        <v>1656</v>
      </c>
    </row>
    <row r="991" spans="1:12">
      <c r="A991" s="1" t="s">
        <v>1653</v>
      </c>
      <c r="B991" s="1" t="s">
        <v>1659</v>
      </c>
      <c r="C991" s="1" t="s">
        <v>50</v>
      </c>
      <c r="D991" s="1" t="s">
        <v>51</v>
      </c>
      <c r="E991" s="1" t="s">
        <v>1655</v>
      </c>
      <c r="F991" s="1" t="str">
        <f>IF(COUNTIF($E$2:E991,E991)&gt;1,"D","U")</f>
        <v>D</v>
      </c>
      <c r="G991" s="1" t="s">
        <v>4558</v>
      </c>
      <c r="H991" s="1" t="s">
        <v>4561</v>
      </c>
      <c r="I991" s="1" t="s">
        <v>4562</v>
      </c>
      <c r="L991" s="1" t="s">
        <v>1660</v>
      </c>
    </row>
    <row r="992" spans="1:12">
      <c r="A992" s="1" t="s">
        <v>878</v>
      </c>
      <c r="B992" s="1" t="s">
        <v>879</v>
      </c>
      <c r="C992" s="1" t="s">
        <v>39</v>
      </c>
      <c r="D992" s="1" t="s">
        <v>438</v>
      </c>
      <c r="E992" s="1" t="s">
        <v>880</v>
      </c>
      <c r="F992" s="1" t="str">
        <f>IF(COUNTIF($E$2:E992,E992)&gt;1,"D","U")</f>
        <v>D</v>
      </c>
      <c r="G992" s="1" t="s">
        <v>4558</v>
      </c>
      <c r="H992" s="1" t="s">
        <v>4561</v>
      </c>
      <c r="I992" s="1" t="s">
        <v>4562</v>
      </c>
      <c r="L992" s="1" t="s">
        <v>881</v>
      </c>
    </row>
    <row r="993" spans="1:12">
      <c r="A993" s="1" t="s">
        <v>1313</v>
      </c>
      <c r="B993" s="1" t="s">
        <v>1314</v>
      </c>
      <c r="C993" s="1" t="s">
        <v>782</v>
      </c>
      <c r="D993" s="1" t="s">
        <v>1315</v>
      </c>
      <c r="E993" s="1" t="s">
        <v>1316</v>
      </c>
      <c r="F993" s="1" t="str">
        <f>IF(COUNTIF($E$2:E993,E993)&gt;1,"D","U")</f>
        <v>U</v>
      </c>
      <c r="G993" s="1" t="s">
        <v>4558</v>
      </c>
      <c r="H993" s="1" t="s">
        <v>4561</v>
      </c>
      <c r="I993" s="1" t="s">
        <v>4562</v>
      </c>
      <c r="L993" s="1" t="s">
        <v>1317</v>
      </c>
    </row>
    <row r="994" spans="1:12">
      <c r="A994" s="1" t="s">
        <v>1419</v>
      </c>
      <c r="B994" s="1" t="s">
        <v>1420</v>
      </c>
      <c r="C994" s="1" t="s">
        <v>39</v>
      </c>
      <c r="D994" s="1" t="s">
        <v>438</v>
      </c>
      <c r="E994" s="1" t="s">
        <v>1421</v>
      </c>
      <c r="F994" s="1" t="str">
        <f>IF(COUNTIF($E$2:E994,E994)&gt;1,"D","U")</f>
        <v>D</v>
      </c>
      <c r="G994" s="1" t="s">
        <v>4558</v>
      </c>
      <c r="H994" s="1" t="s">
        <v>4561</v>
      </c>
      <c r="I994" s="1" t="s">
        <v>4562</v>
      </c>
      <c r="L994" s="1" t="s">
        <v>1422</v>
      </c>
    </row>
    <row r="995" spans="1:12">
      <c r="A995" s="1" t="s">
        <v>862</v>
      </c>
      <c r="B995" s="1" t="s">
        <v>863</v>
      </c>
      <c r="C995" s="1" t="s">
        <v>50</v>
      </c>
      <c r="D995" s="1" t="s">
        <v>51</v>
      </c>
      <c r="E995" s="1" t="s">
        <v>864</v>
      </c>
      <c r="F995" s="1" t="str">
        <f>IF(COUNTIF($E$2:E995,E995)&gt;1,"D","U")</f>
        <v>D</v>
      </c>
      <c r="G995" s="1" t="s">
        <v>4558</v>
      </c>
      <c r="H995" s="1" t="s">
        <v>4561</v>
      </c>
      <c r="I995" s="1" t="s">
        <v>4562</v>
      </c>
      <c r="L995" s="1" t="s">
        <v>865</v>
      </c>
    </row>
    <row r="996" spans="1:12">
      <c r="A996" s="1" t="s">
        <v>894</v>
      </c>
      <c r="B996" s="1" t="s">
        <v>895</v>
      </c>
      <c r="C996" s="1" t="s">
        <v>50</v>
      </c>
      <c r="D996" s="1" t="s">
        <v>51</v>
      </c>
      <c r="E996" s="1" t="s">
        <v>896</v>
      </c>
      <c r="F996" s="1" t="str">
        <f>IF(COUNTIF($E$2:E996,E996)&gt;1,"D","U")</f>
        <v>D</v>
      </c>
      <c r="G996" s="1" t="s">
        <v>4558</v>
      </c>
      <c r="H996" s="1" t="s">
        <v>4561</v>
      </c>
      <c r="I996" s="1" t="s">
        <v>4562</v>
      </c>
      <c r="L996" s="1" t="s">
        <v>897</v>
      </c>
    </row>
    <row r="997" spans="1:12">
      <c r="A997" s="1" t="s">
        <v>112</v>
      </c>
      <c r="B997" s="1" t="s">
        <v>113</v>
      </c>
      <c r="C997" s="1" t="s">
        <v>39</v>
      </c>
      <c r="D997" s="1" t="s">
        <v>114</v>
      </c>
      <c r="E997" s="1" t="s">
        <v>115</v>
      </c>
      <c r="F997" s="1" t="str">
        <f>IF(COUNTIF($E$2:E997,E997)&gt;1,"D","U")</f>
        <v>D</v>
      </c>
      <c r="G997" s="1" t="s">
        <v>4558</v>
      </c>
      <c r="H997" s="1" t="s">
        <v>4561</v>
      </c>
      <c r="I997" s="1" t="s">
        <v>4562</v>
      </c>
      <c r="L997" s="1" t="s">
        <v>116</v>
      </c>
    </row>
    <row r="998" spans="1:12">
      <c r="A998" s="1" t="s">
        <v>125</v>
      </c>
      <c r="B998" s="1" t="s">
        <v>126</v>
      </c>
      <c r="C998" s="1" t="s">
        <v>39</v>
      </c>
      <c r="D998" s="1" t="s">
        <v>114</v>
      </c>
      <c r="E998" s="1" t="s">
        <v>127</v>
      </c>
      <c r="F998" s="1" t="str">
        <f>IF(COUNTIF($E$2:E998,E998)&gt;1,"D","U")</f>
        <v>U</v>
      </c>
      <c r="G998" s="1" t="s">
        <v>4558</v>
      </c>
      <c r="H998" s="1" t="s">
        <v>4561</v>
      </c>
      <c r="I998" s="1" t="s">
        <v>4562</v>
      </c>
      <c r="L998" s="1" t="s">
        <v>128</v>
      </c>
    </row>
    <row r="999" spans="1:12">
      <c r="A999" s="1" t="s">
        <v>117</v>
      </c>
      <c r="B999" s="1" t="s">
        <v>118</v>
      </c>
      <c r="C999" s="1" t="s">
        <v>9</v>
      </c>
      <c r="D999" s="1" t="s">
        <v>10</v>
      </c>
      <c r="E999" s="1" t="s">
        <v>119</v>
      </c>
      <c r="F999" s="1" t="str">
        <f>IF(COUNTIF($E$2:E999,E999)&gt;1,"D","U")</f>
        <v>D</v>
      </c>
      <c r="G999" s="1" t="s">
        <v>4558</v>
      </c>
      <c r="H999" s="1" t="s">
        <v>4561</v>
      </c>
      <c r="I999" s="1" t="s">
        <v>4562</v>
      </c>
      <c r="L999" s="1" t="s">
        <v>120</v>
      </c>
    </row>
    <row r="1000" spans="1:12">
      <c r="A1000" s="1" t="s">
        <v>117</v>
      </c>
      <c r="B1000" s="1" t="s">
        <v>121</v>
      </c>
      <c r="C1000" s="1" t="s">
        <v>9</v>
      </c>
      <c r="D1000" s="1" t="s">
        <v>10</v>
      </c>
      <c r="E1000" s="1" t="s">
        <v>119</v>
      </c>
      <c r="F1000" s="1" t="str">
        <f>IF(COUNTIF($E$2:E1000,E1000)&gt;1,"D","U")</f>
        <v>D</v>
      </c>
      <c r="G1000" s="1" t="s">
        <v>4558</v>
      </c>
      <c r="H1000" s="1" t="s">
        <v>4561</v>
      </c>
      <c r="I1000" s="1" t="s">
        <v>4562</v>
      </c>
      <c r="L1000" s="1" t="s">
        <v>122</v>
      </c>
    </row>
    <row r="1001" spans="1:12">
      <c r="A1001" s="1" t="s">
        <v>117</v>
      </c>
      <c r="B1001" s="1" t="s">
        <v>123</v>
      </c>
      <c r="C1001" s="1" t="s">
        <v>9</v>
      </c>
      <c r="D1001" s="1" t="s">
        <v>10</v>
      </c>
      <c r="E1001" s="1" t="s">
        <v>119</v>
      </c>
      <c r="F1001" s="1" t="str">
        <f>IF(COUNTIF($E$2:E1001,E1001)&gt;1,"D","U")</f>
        <v>D</v>
      </c>
      <c r="G1001" s="1" t="s">
        <v>4558</v>
      </c>
      <c r="H1001" s="1" t="s">
        <v>4561</v>
      </c>
      <c r="I1001" s="1" t="s">
        <v>4562</v>
      </c>
      <c r="L1001" s="1" t="s">
        <v>124</v>
      </c>
    </row>
    <row r="1002" spans="1:12">
      <c r="A1002" s="1" t="s">
        <v>1111</v>
      </c>
      <c r="B1002" s="1" t="s">
        <v>1112</v>
      </c>
      <c r="C1002" s="1" t="s">
        <v>31</v>
      </c>
      <c r="D1002" s="1" t="s">
        <v>1113</v>
      </c>
      <c r="E1002" s="1" t="s">
        <v>1114</v>
      </c>
      <c r="F1002" s="1" t="str">
        <f>IF(COUNTIF($E$2:E1002,E1002)&gt;1,"D","U")</f>
        <v>D</v>
      </c>
      <c r="G1002" s="1" t="s">
        <v>4558</v>
      </c>
      <c r="H1002" s="1" t="s">
        <v>4561</v>
      </c>
      <c r="I1002" s="1" t="s">
        <v>4562</v>
      </c>
      <c r="L1002" s="1" t="s">
        <v>1115</v>
      </c>
    </row>
    <row r="1003" spans="1:12">
      <c r="A1003" s="1" t="s">
        <v>1111</v>
      </c>
      <c r="B1003" s="1" t="s">
        <v>1116</v>
      </c>
      <c r="C1003" s="1" t="s">
        <v>31</v>
      </c>
      <c r="D1003" s="1" t="s">
        <v>1113</v>
      </c>
      <c r="E1003" s="1" t="s">
        <v>1114</v>
      </c>
      <c r="F1003" s="1" t="str">
        <f>IF(COUNTIF($E$2:E1003,E1003)&gt;1,"D","U")</f>
        <v>D</v>
      </c>
      <c r="G1003" s="1" t="s">
        <v>4558</v>
      </c>
      <c r="H1003" s="1" t="s">
        <v>4561</v>
      </c>
      <c r="I1003" s="1" t="s">
        <v>4562</v>
      </c>
      <c r="L1003" s="1" t="s">
        <v>1117</v>
      </c>
    </row>
    <row r="1004" spans="1:12">
      <c r="A1004" s="1" t="s">
        <v>1111</v>
      </c>
      <c r="B1004" s="1" t="s">
        <v>1118</v>
      </c>
      <c r="C1004" s="1" t="s">
        <v>31</v>
      </c>
      <c r="D1004" s="1" t="s">
        <v>1113</v>
      </c>
      <c r="E1004" s="1" t="s">
        <v>1114</v>
      </c>
      <c r="F1004" s="1" t="str">
        <f>IF(COUNTIF($E$2:E1004,E1004)&gt;1,"D","U")</f>
        <v>D</v>
      </c>
      <c r="G1004" s="1" t="s">
        <v>4558</v>
      </c>
      <c r="H1004" s="1" t="s">
        <v>4561</v>
      </c>
      <c r="I1004" s="1" t="s">
        <v>4562</v>
      </c>
      <c r="L1004" s="1" t="s">
        <v>1119</v>
      </c>
    </row>
    <row r="1005" spans="1:12">
      <c r="A1005" s="1" t="s">
        <v>1681</v>
      </c>
      <c r="B1005" s="1" t="s">
        <v>1682</v>
      </c>
      <c r="C1005" s="1" t="s">
        <v>131</v>
      </c>
      <c r="D1005" s="1" t="s">
        <v>374</v>
      </c>
      <c r="E1005" s="1" t="s">
        <v>1683</v>
      </c>
      <c r="F1005" s="1" t="str">
        <f>IF(COUNTIF($E$2:E1005,E1005)&gt;1,"D","U")</f>
        <v>D</v>
      </c>
      <c r="G1005" s="1" t="s">
        <v>4558</v>
      </c>
      <c r="H1005" s="1" t="s">
        <v>4561</v>
      </c>
      <c r="I1005" s="1" t="s">
        <v>4562</v>
      </c>
      <c r="L1005" s="1" t="s">
        <v>1684</v>
      </c>
    </row>
    <row r="1006" spans="1:12">
      <c r="A1006" s="1" t="s">
        <v>1681</v>
      </c>
      <c r="B1006" s="1" t="s">
        <v>1685</v>
      </c>
      <c r="C1006" s="1" t="s">
        <v>131</v>
      </c>
      <c r="D1006" s="1" t="s">
        <v>374</v>
      </c>
      <c r="E1006" s="1" t="s">
        <v>1683</v>
      </c>
      <c r="F1006" s="1" t="str">
        <f>IF(COUNTIF($E$2:E1006,E1006)&gt;1,"D","U")</f>
        <v>D</v>
      </c>
      <c r="G1006" s="1" t="s">
        <v>4558</v>
      </c>
      <c r="H1006" s="1" t="s">
        <v>4561</v>
      </c>
      <c r="I1006" s="1" t="s">
        <v>4562</v>
      </c>
      <c r="L1006" s="1" t="s">
        <v>1686</v>
      </c>
    </row>
    <row r="1007" spans="1:12">
      <c r="A1007" s="1" t="s">
        <v>985</v>
      </c>
      <c r="B1007" s="1" t="s">
        <v>986</v>
      </c>
      <c r="C1007" s="1" t="s">
        <v>131</v>
      </c>
      <c r="D1007" s="1" t="s">
        <v>374</v>
      </c>
      <c r="E1007" s="1" t="s">
        <v>987</v>
      </c>
      <c r="F1007" s="1" t="str">
        <f>IF(COUNTIF($E$2:E1007,E1007)&gt;1,"D","U")</f>
        <v>D</v>
      </c>
      <c r="G1007" s="1" t="s">
        <v>4558</v>
      </c>
      <c r="H1007" s="1" t="s">
        <v>4561</v>
      </c>
      <c r="I1007" s="1" t="s">
        <v>4562</v>
      </c>
      <c r="L1007" s="1" t="s">
        <v>988</v>
      </c>
    </row>
    <row r="1008" spans="1:12">
      <c r="A1008" s="1" t="s">
        <v>985</v>
      </c>
      <c r="B1008" s="1" t="s">
        <v>989</v>
      </c>
      <c r="C1008" s="1" t="s">
        <v>131</v>
      </c>
      <c r="D1008" s="1" t="s">
        <v>374</v>
      </c>
      <c r="E1008" s="1" t="s">
        <v>987</v>
      </c>
      <c r="F1008" s="1" t="str">
        <f>IF(COUNTIF($E$2:E1008,E1008)&gt;1,"D","U")</f>
        <v>D</v>
      </c>
      <c r="G1008" s="1" t="s">
        <v>4558</v>
      </c>
      <c r="H1008" s="1" t="s">
        <v>4561</v>
      </c>
      <c r="I1008" s="1" t="s">
        <v>4562</v>
      </c>
      <c r="L1008" s="1" t="s">
        <v>990</v>
      </c>
    </row>
    <row r="1009" spans="1:12">
      <c r="A1009" s="1" t="s">
        <v>991</v>
      </c>
      <c r="B1009" s="1" t="s">
        <v>992</v>
      </c>
      <c r="C1009" s="1" t="s">
        <v>165</v>
      </c>
      <c r="D1009" s="1" t="s">
        <v>993</v>
      </c>
      <c r="E1009" s="1" t="s">
        <v>994</v>
      </c>
      <c r="F1009" s="1" t="str">
        <f>IF(COUNTIF($E$2:E1009,E1009)&gt;1,"D","U")</f>
        <v>U</v>
      </c>
      <c r="G1009" s="1" t="s">
        <v>4558</v>
      </c>
      <c r="H1009" s="1" t="s">
        <v>4561</v>
      </c>
      <c r="I1009" s="1" t="s">
        <v>4562</v>
      </c>
      <c r="L1009" s="1" t="s">
        <v>995</v>
      </c>
    </row>
    <row r="1010" spans="1:12">
      <c r="A1010" s="1" t="s">
        <v>1671</v>
      </c>
      <c r="B1010" s="1" t="s">
        <v>1672</v>
      </c>
      <c r="C1010" s="1" t="s">
        <v>9</v>
      </c>
      <c r="D1010" s="1" t="s">
        <v>10</v>
      </c>
      <c r="E1010" s="1" t="s">
        <v>1673</v>
      </c>
      <c r="F1010" s="1" t="str">
        <f>IF(COUNTIF($E$2:E1010,E1010)&gt;1,"D","U")</f>
        <v>U</v>
      </c>
      <c r="G1010" s="1" t="s">
        <v>4558</v>
      </c>
      <c r="H1010" s="1" t="s">
        <v>4561</v>
      </c>
      <c r="I1010" s="1" t="s">
        <v>4562</v>
      </c>
      <c r="L1010" s="1" t="s">
        <v>1674</v>
      </c>
    </row>
    <row r="1011" spans="1:12">
      <c r="A1011" s="1" t="s">
        <v>845</v>
      </c>
      <c r="B1011" s="1" t="s">
        <v>846</v>
      </c>
      <c r="C1011" s="1" t="s">
        <v>9</v>
      </c>
      <c r="D1011" s="1" t="s">
        <v>10</v>
      </c>
      <c r="E1011" s="1" t="s">
        <v>847</v>
      </c>
      <c r="F1011" s="1" t="str">
        <f>IF(COUNTIF($E$2:E1011,E1011)&gt;1,"D","U")</f>
        <v>U</v>
      </c>
      <c r="G1011" s="1" t="s">
        <v>4558</v>
      </c>
      <c r="H1011" s="1" t="s">
        <v>4561</v>
      </c>
      <c r="I1011" s="1" t="s">
        <v>4562</v>
      </c>
      <c r="L1011" s="1" t="s">
        <v>848</v>
      </c>
    </row>
    <row r="1012" spans="1:12">
      <c r="A1012" s="1" t="s">
        <v>1246</v>
      </c>
      <c r="B1012" s="1" t="s">
        <v>1247</v>
      </c>
      <c r="C1012" s="1" t="s">
        <v>231</v>
      </c>
      <c r="D1012" s="1" t="s">
        <v>232</v>
      </c>
      <c r="E1012" s="1" t="s">
        <v>1248</v>
      </c>
      <c r="F1012" s="1" t="str">
        <f>IF(COUNTIF($E$2:E1012,E1012)&gt;1,"D","U")</f>
        <v>D</v>
      </c>
      <c r="G1012" s="1" t="s">
        <v>4558</v>
      </c>
      <c r="H1012" s="1" t="s">
        <v>4561</v>
      </c>
      <c r="I1012" s="1" t="s">
        <v>4562</v>
      </c>
      <c r="L1012" s="1" t="s">
        <v>1249</v>
      </c>
    </row>
    <row r="1013" spans="1:12">
      <c r="A1013" s="1" t="s">
        <v>1246</v>
      </c>
      <c r="B1013" s="1" t="s">
        <v>1250</v>
      </c>
      <c r="C1013" s="1" t="s">
        <v>231</v>
      </c>
      <c r="D1013" s="1" t="s">
        <v>232</v>
      </c>
      <c r="E1013" s="1" t="s">
        <v>1248</v>
      </c>
      <c r="F1013" s="1" t="str">
        <f>IF(COUNTIF($E$2:E1013,E1013)&gt;1,"D","U")</f>
        <v>D</v>
      </c>
      <c r="G1013" s="1" t="s">
        <v>4558</v>
      </c>
      <c r="H1013" s="1" t="s">
        <v>4561</v>
      </c>
      <c r="I1013" s="1" t="s">
        <v>4562</v>
      </c>
      <c r="L1013" s="1" t="s">
        <v>1251</v>
      </c>
    </row>
    <row r="1014" spans="1:12">
      <c r="A1014" s="1" t="s">
        <v>1639</v>
      </c>
      <c r="B1014" s="1" t="s">
        <v>1640</v>
      </c>
      <c r="C1014" s="1" t="s">
        <v>39</v>
      </c>
      <c r="D1014" s="1" t="s">
        <v>114</v>
      </c>
      <c r="E1014" s="1" t="s">
        <v>1641</v>
      </c>
      <c r="F1014" s="1" t="str">
        <f>IF(COUNTIF($E$2:E1014,E1014)&gt;1,"D","U")</f>
        <v>U</v>
      </c>
      <c r="G1014" s="1" t="s">
        <v>4558</v>
      </c>
      <c r="H1014" s="1" t="s">
        <v>4561</v>
      </c>
      <c r="I1014" s="1" t="s">
        <v>4562</v>
      </c>
      <c r="L1014" s="1" t="s">
        <v>1642</v>
      </c>
    </row>
    <row r="1015" spans="1:12">
      <c r="A1015" s="1" t="s">
        <v>690</v>
      </c>
      <c r="B1015" s="1" t="s">
        <v>691</v>
      </c>
      <c r="C1015" s="1" t="s">
        <v>25</v>
      </c>
      <c r="D1015" s="1" t="s">
        <v>685</v>
      </c>
      <c r="E1015" s="1" t="s">
        <v>692</v>
      </c>
      <c r="F1015" s="1" t="str">
        <f>IF(COUNTIF($E$2:E1015,E1015)&gt;1,"D","U")</f>
        <v>D</v>
      </c>
      <c r="G1015" s="1" t="s">
        <v>4558</v>
      </c>
      <c r="H1015" s="1" t="s">
        <v>4561</v>
      </c>
      <c r="I1015" s="1" t="s">
        <v>4562</v>
      </c>
      <c r="L1015" s="1" t="s">
        <v>693</v>
      </c>
    </row>
    <row r="1016" spans="1:12">
      <c r="A1016" s="1" t="s">
        <v>694</v>
      </c>
      <c r="B1016" s="1" t="s">
        <v>695</v>
      </c>
      <c r="C1016" s="1" t="s">
        <v>25</v>
      </c>
      <c r="D1016" s="1" t="s">
        <v>685</v>
      </c>
      <c r="E1016" s="1" t="s">
        <v>696</v>
      </c>
      <c r="F1016" s="1" t="str">
        <f>IF(COUNTIF($E$2:E1016,E1016)&gt;1,"D","U")</f>
        <v>D</v>
      </c>
      <c r="G1016" s="1" t="s">
        <v>4558</v>
      </c>
      <c r="H1016" s="1" t="s">
        <v>4561</v>
      </c>
      <c r="I1016" s="1" t="s">
        <v>4562</v>
      </c>
      <c r="L1016" s="1" t="s">
        <v>697</v>
      </c>
    </row>
    <row r="1017" spans="1:12">
      <c r="A1017" s="1" t="s">
        <v>698</v>
      </c>
      <c r="B1017" s="1" t="s">
        <v>699</v>
      </c>
      <c r="C1017" s="1" t="s">
        <v>25</v>
      </c>
      <c r="D1017" s="1" t="s">
        <v>685</v>
      </c>
      <c r="E1017" s="1" t="s">
        <v>700</v>
      </c>
      <c r="F1017" s="1" t="str">
        <f>IF(COUNTIF($E$2:E1017,E1017)&gt;1,"D","U")</f>
        <v>D</v>
      </c>
      <c r="G1017" s="1" t="s">
        <v>4558</v>
      </c>
      <c r="H1017" s="1" t="s">
        <v>4561</v>
      </c>
      <c r="I1017" s="1" t="s">
        <v>4562</v>
      </c>
      <c r="L1017" s="1" t="s">
        <v>701</v>
      </c>
    </row>
    <row r="1018" spans="1:12">
      <c r="A1018" s="1" t="s">
        <v>683</v>
      </c>
      <c r="B1018" s="1" t="s">
        <v>684</v>
      </c>
      <c r="C1018" s="1" t="s">
        <v>25</v>
      </c>
      <c r="D1018" s="1" t="s">
        <v>685</v>
      </c>
      <c r="E1018" s="1" t="s">
        <v>686</v>
      </c>
      <c r="F1018" s="1" t="str">
        <f>IF(COUNTIF($E$2:E1018,E1018)&gt;1,"D","U")</f>
        <v>D</v>
      </c>
      <c r="G1018" s="1" t="s">
        <v>4558</v>
      </c>
      <c r="H1018" s="1" t="s">
        <v>4561</v>
      </c>
      <c r="I1018" s="1" t="s">
        <v>4562</v>
      </c>
      <c r="L1018" s="1" t="s">
        <v>687</v>
      </c>
    </row>
    <row r="1019" spans="1:12">
      <c r="A1019" s="1" t="s">
        <v>906</v>
      </c>
      <c r="B1019" s="1" t="s">
        <v>907</v>
      </c>
      <c r="C1019" s="1" t="s">
        <v>9</v>
      </c>
      <c r="D1019" s="1" t="s">
        <v>10</v>
      </c>
      <c r="E1019" s="1" t="s">
        <v>908</v>
      </c>
      <c r="F1019" s="1" t="str">
        <f>IF(COUNTIF($E$2:E1019,E1019)&gt;1,"D","U")</f>
        <v>U</v>
      </c>
      <c r="G1019" s="1" t="s">
        <v>4558</v>
      </c>
      <c r="H1019" s="1" t="s">
        <v>4561</v>
      </c>
      <c r="I1019" s="1" t="s">
        <v>4562</v>
      </c>
      <c r="L1019" s="1" t="s">
        <v>909</v>
      </c>
    </row>
    <row r="1020" spans="1:12">
      <c r="A1020" s="1" t="s">
        <v>1132</v>
      </c>
      <c r="B1020" s="1" t="s">
        <v>1133</v>
      </c>
      <c r="C1020" s="1" t="s">
        <v>25</v>
      </c>
      <c r="D1020" s="1" t="s">
        <v>495</v>
      </c>
      <c r="E1020" s="1" t="s">
        <v>1134</v>
      </c>
      <c r="F1020" s="1" t="str">
        <f>IF(COUNTIF($E$2:E1020,E1020)&gt;1,"D","U")</f>
        <v>D</v>
      </c>
      <c r="G1020" s="1" t="s">
        <v>4558</v>
      </c>
      <c r="H1020" s="1" t="s">
        <v>4561</v>
      </c>
      <c r="I1020" s="1" t="s">
        <v>4562</v>
      </c>
      <c r="L1020" s="1" t="s">
        <v>1135</v>
      </c>
    </row>
    <row r="1021" spans="1:12">
      <c r="A1021" s="1" t="s">
        <v>1132</v>
      </c>
      <c r="B1021" s="1" t="s">
        <v>1136</v>
      </c>
      <c r="C1021" s="1" t="s">
        <v>25</v>
      </c>
      <c r="D1021" s="1" t="s">
        <v>495</v>
      </c>
      <c r="E1021" s="1" t="s">
        <v>1134</v>
      </c>
      <c r="F1021" s="1" t="str">
        <f>IF(COUNTIF($E$2:E1021,E1021)&gt;1,"D","U")</f>
        <v>D</v>
      </c>
      <c r="G1021" s="1" t="s">
        <v>4558</v>
      </c>
      <c r="H1021" s="1" t="s">
        <v>4561</v>
      </c>
      <c r="I1021" s="1" t="s">
        <v>4562</v>
      </c>
      <c r="L1021" s="1" t="s">
        <v>1137</v>
      </c>
    </row>
    <row r="1022" spans="1:12">
      <c r="A1022" s="1" t="s">
        <v>576</v>
      </c>
      <c r="B1022" s="1" t="s">
        <v>577</v>
      </c>
      <c r="C1022" s="1" t="s">
        <v>578</v>
      </c>
      <c r="D1022" s="1" t="s">
        <v>579</v>
      </c>
      <c r="E1022" s="1" t="s">
        <v>580</v>
      </c>
      <c r="F1022" s="1" t="str">
        <f>IF(COUNTIF($E$2:E1022,E1022)&gt;1,"D","U")</f>
        <v>U</v>
      </c>
      <c r="G1022" s="1" t="s">
        <v>4558</v>
      </c>
      <c r="H1022" s="1" t="s">
        <v>4561</v>
      </c>
      <c r="I1022" s="1" t="s">
        <v>4562</v>
      </c>
      <c r="L1022" s="1" t="s">
        <v>581</v>
      </c>
    </row>
    <row r="1023" spans="1:12">
      <c r="A1023" s="1" t="s">
        <v>898</v>
      </c>
      <c r="B1023" s="1" t="s">
        <v>899</v>
      </c>
      <c r="C1023" s="1" t="s">
        <v>223</v>
      </c>
      <c r="D1023" s="1" t="s">
        <v>224</v>
      </c>
      <c r="E1023" s="1" t="s">
        <v>900</v>
      </c>
      <c r="F1023" s="1" t="str">
        <f>IF(COUNTIF($E$2:E1023,E1023)&gt;1,"D","U")</f>
        <v>D</v>
      </c>
      <c r="G1023" s="1" t="s">
        <v>4558</v>
      </c>
      <c r="H1023" s="1" t="s">
        <v>4561</v>
      </c>
      <c r="I1023" s="1" t="s">
        <v>4562</v>
      </c>
      <c r="L1023" s="1" t="s">
        <v>901</v>
      </c>
    </row>
    <row r="1024" spans="1:12">
      <c r="A1024" s="1" t="s">
        <v>1103</v>
      </c>
      <c r="B1024" s="1" t="s">
        <v>1104</v>
      </c>
      <c r="C1024" s="1" t="s">
        <v>782</v>
      </c>
      <c r="D1024" s="1" t="s">
        <v>783</v>
      </c>
      <c r="E1024" s="1" t="s">
        <v>1105</v>
      </c>
      <c r="F1024" s="1" t="str">
        <f>IF(COUNTIF($E$2:E1024,E1024)&gt;1,"D","U")</f>
        <v>U</v>
      </c>
      <c r="G1024" s="1" t="s">
        <v>4558</v>
      </c>
      <c r="H1024" s="1" t="s">
        <v>4561</v>
      </c>
      <c r="I1024" s="1" t="s">
        <v>4562</v>
      </c>
      <c r="L1024" s="1" t="s">
        <v>1106</v>
      </c>
    </row>
    <row r="1025" spans="1:12">
      <c r="A1025" s="1" t="s">
        <v>739</v>
      </c>
      <c r="B1025" s="1" t="s">
        <v>740</v>
      </c>
      <c r="C1025" s="1" t="s">
        <v>9</v>
      </c>
      <c r="D1025" s="1" t="s">
        <v>10</v>
      </c>
      <c r="E1025" s="1" t="s">
        <v>741</v>
      </c>
      <c r="F1025" s="1" t="str">
        <f>IF(COUNTIF($E$2:E1025,E1025)&gt;1,"D","U")</f>
        <v>D</v>
      </c>
      <c r="G1025" s="1" t="s">
        <v>4558</v>
      </c>
      <c r="H1025" s="1" t="s">
        <v>4561</v>
      </c>
      <c r="I1025" s="1" t="s">
        <v>4562</v>
      </c>
      <c r="L1025" s="1" t="s">
        <v>742</v>
      </c>
    </row>
    <row r="1026" spans="1:12">
      <c r="A1026" s="1" t="s">
        <v>739</v>
      </c>
      <c r="B1026" s="1" t="s">
        <v>745</v>
      </c>
      <c r="C1026" s="1" t="s">
        <v>9</v>
      </c>
      <c r="D1026" s="1" t="s">
        <v>10</v>
      </c>
      <c r="E1026" s="1" t="s">
        <v>741</v>
      </c>
      <c r="F1026" s="1" t="str">
        <f>IF(COUNTIF($E$2:E1026,E1026)&gt;1,"D","U")</f>
        <v>D</v>
      </c>
      <c r="G1026" s="1" t="s">
        <v>4558</v>
      </c>
      <c r="H1026" s="1" t="s">
        <v>4561</v>
      </c>
      <c r="I1026" s="1" t="s">
        <v>4562</v>
      </c>
      <c r="L1026" s="1" t="s">
        <v>746</v>
      </c>
    </row>
    <row r="1027" spans="1:12">
      <c r="A1027" s="1" t="s">
        <v>1065</v>
      </c>
      <c r="B1027" s="1" t="s">
        <v>1066</v>
      </c>
      <c r="C1027" s="1" t="s">
        <v>25</v>
      </c>
      <c r="D1027" s="1" t="s">
        <v>685</v>
      </c>
      <c r="E1027" s="1" t="s">
        <v>1067</v>
      </c>
      <c r="F1027" s="1" t="str">
        <f>IF(COUNTIF($E$2:E1027,E1027)&gt;1,"D","U")</f>
        <v>U</v>
      </c>
      <c r="G1027" s="1" t="s">
        <v>4558</v>
      </c>
      <c r="H1027" s="1" t="s">
        <v>4561</v>
      </c>
      <c r="I1027" s="1" t="s">
        <v>4562</v>
      </c>
      <c r="L1027" s="1" t="s">
        <v>1068</v>
      </c>
    </row>
    <row r="1028" spans="1:12">
      <c r="A1028" s="1" t="s">
        <v>482</v>
      </c>
      <c r="B1028" s="1" t="s">
        <v>483</v>
      </c>
      <c r="C1028" s="1" t="s">
        <v>231</v>
      </c>
      <c r="D1028" s="1" t="s">
        <v>484</v>
      </c>
      <c r="E1028" s="1" t="s">
        <v>485</v>
      </c>
      <c r="F1028" s="1" t="str">
        <f>IF(COUNTIF($E$2:E1028,E1028)&gt;1,"D","U")</f>
        <v>D</v>
      </c>
      <c r="G1028" s="1" t="s">
        <v>4558</v>
      </c>
      <c r="H1028" s="1" t="s">
        <v>4561</v>
      </c>
      <c r="I1028" s="1" t="s">
        <v>4562</v>
      </c>
      <c r="L1028" s="1" t="s">
        <v>486</v>
      </c>
    </row>
    <row r="1029" spans="1:12">
      <c r="A1029" s="1" t="s">
        <v>482</v>
      </c>
      <c r="B1029" s="1" t="s">
        <v>487</v>
      </c>
      <c r="C1029" s="1" t="s">
        <v>231</v>
      </c>
      <c r="D1029" s="1" t="s">
        <v>484</v>
      </c>
      <c r="E1029" s="1" t="s">
        <v>485</v>
      </c>
      <c r="F1029" s="1" t="str">
        <f>IF(COUNTIF($E$2:E1029,E1029)&gt;1,"D","U")</f>
        <v>D</v>
      </c>
      <c r="G1029" s="1" t="s">
        <v>4558</v>
      </c>
      <c r="H1029" s="1" t="s">
        <v>4561</v>
      </c>
      <c r="I1029" s="1" t="s">
        <v>4562</v>
      </c>
      <c r="L1029" s="1" t="s">
        <v>488</v>
      </c>
    </row>
    <row r="1030" spans="1:12">
      <c r="A1030" s="1" t="s">
        <v>827</v>
      </c>
      <c r="B1030" s="1" t="s">
        <v>828</v>
      </c>
      <c r="C1030" s="1" t="s">
        <v>155</v>
      </c>
      <c r="D1030" s="1" t="s">
        <v>279</v>
      </c>
      <c r="E1030" s="1" t="s">
        <v>829</v>
      </c>
      <c r="F1030" s="1" t="str">
        <f>IF(COUNTIF($E$2:E1030,E1030)&gt;1,"D","U")</f>
        <v>D</v>
      </c>
      <c r="G1030" s="1" t="s">
        <v>4558</v>
      </c>
      <c r="H1030" s="1" t="s">
        <v>4561</v>
      </c>
      <c r="I1030" s="1" t="s">
        <v>4562</v>
      </c>
      <c r="L1030" s="1" t="s">
        <v>830</v>
      </c>
    </row>
    <row r="1031" spans="1:12">
      <c r="A1031" s="1" t="s">
        <v>534</v>
      </c>
      <c r="B1031" s="1" t="s">
        <v>535</v>
      </c>
      <c r="C1031" s="1" t="s">
        <v>155</v>
      </c>
      <c r="D1031" s="1" t="s">
        <v>279</v>
      </c>
      <c r="E1031" s="1" t="s">
        <v>536</v>
      </c>
      <c r="F1031" s="1" t="str">
        <f>IF(COUNTIF($E$2:E1031,E1031)&gt;1,"D","U")</f>
        <v>D</v>
      </c>
      <c r="G1031" s="1" t="s">
        <v>4558</v>
      </c>
      <c r="H1031" s="1" t="s">
        <v>4561</v>
      </c>
      <c r="I1031" s="1" t="s">
        <v>4562</v>
      </c>
      <c r="L1031" s="1" t="s">
        <v>537</v>
      </c>
    </row>
    <row r="1032" spans="1:12">
      <c r="A1032" s="1" t="s">
        <v>534</v>
      </c>
      <c r="B1032" s="1" t="s">
        <v>538</v>
      </c>
      <c r="C1032" s="1" t="s">
        <v>155</v>
      </c>
      <c r="D1032" s="1" t="s">
        <v>279</v>
      </c>
      <c r="E1032" s="1" t="s">
        <v>536</v>
      </c>
      <c r="F1032" s="1" t="str">
        <f>IF(COUNTIF($E$2:E1032,E1032)&gt;1,"D","U")</f>
        <v>D</v>
      </c>
      <c r="G1032" s="1" t="s">
        <v>4558</v>
      </c>
      <c r="H1032" s="1" t="s">
        <v>4561</v>
      </c>
      <c r="I1032" s="1" t="s">
        <v>4562</v>
      </c>
      <c r="L1032" s="1" t="s">
        <v>539</v>
      </c>
    </row>
    <row r="1033" spans="1:12">
      <c r="A1033" s="1" t="s">
        <v>528</v>
      </c>
      <c r="B1033" s="1" t="s">
        <v>529</v>
      </c>
      <c r="C1033" s="1" t="s">
        <v>155</v>
      </c>
      <c r="D1033" s="1" t="s">
        <v>279</v>
      </c>
      <c r="E1033" s="1" t="s">
        <v>530</v>
      </c>
      <c r="F1033" s="1" t="str">
        <f>IF(COUNTIF($E$2:E1033,E1033)&gt;1,"D","U")</f>
        <v>D</v>
      </c>
      <c r="G1033" s="1" t="s">
        <v>4558</v>
      </c>
      <c r="H1033" s="1" t="s">
        <v>4561</v>
      </c>
      <c r="I1033" s="1" t="s">
        <v>4562</v>
      </c>
      <c r="L1033" s="1" t="s">
        <v>531</v>
      </c>
    </row>
    <row r="1034" spans="1:12">
      <c r="A1034" s="1" t="s">
        <v>528</v>
      </c>
      <c r="B1034" s="1" t="s">
        <v>532</v>
      </c>
      <c r="C1034" s="1" t="s">
        <v>155</v>
      </c>
      <c r="D1034" s="1" t="s">
        <v>279</v>
      </c>
      <c r="E1034" s="1" t="s">
        <v>530</v>
      </c>
      <c r="F1034" s="1" t="str">
        <f>IF(COUNTIF($E$2:E1034,E1034)&gt;1,"D","U")</f>
        <v>D</v>
      </c>
      <c r="G1034" s="1" t="s">
        <v>4558</v>
      </c>
      <c r="H1034" s="1" t="s">
        <v>4561</v>
      </c>
      <c r="I1034" s="1" t="s">
        <v>4562</v>
      </c>
      <c r="L1034" s="1" t="s">
        <v>533</v>
      </c>
    </row>
    <row r="1035" spans="1:12">
      <c r="A1035" s="1" t="s">
        <v>544</v>
      </c>
      <c r="B1035" s="1" t="s">
        <v>545</v>
      </c>
      <c r="C1035" s="1" t="s">
        <v>155</v>
      </c>
      <c r="D1035" s="1" t="s">
        <v>279</v>
      </c>
      <c r="E1035" s="1" t="s">
        <v>546</v>
      </c>
      <c r="F1035" s="1" t="str">
        <f>IF(COUNTIF($E$2:E1035,E1035)&gt;1,"D","U")</f>
        <v>D</v>
      </c>
      <c r="G1035" s="1" t="s">
        <v>4558</v>
      </c>
      <c r="H1035" s="1" t="s">
        <v>4561</v>
      </c>
      <c r="I1035" s="1" t="s">
        <v>4562</v>
      </c>
      <c r="L1035" s="1" t="s">
        <v>547</v>
      </c>
    </row>
    <row r="1036" spans="1:12">
      <c r="A1036" s="1" t="s">
        <v>524</v>
      </c>
      <c r="B1036" s="1" t="s">
        <v>525</v>
      </c>
      <c r="C1036" s="1" t="s">
        <v>155</v>
      </c>
      <c r="D1036" s="1" t="s">
        <v>279</v>
      </c>
      <c r="E1036" s="1" t="s">
        <v>526</v>
      </c>
      <c r="F1036" s="1" t="str">
        <f>IF(COUNTIF($E$2:E1036,E1036)&gt;1,"D","U")</f>
        <v>D</v>
      </c>
      <c r="G1036" s="1" t="s">
        <v>4558</v>
      </c>
      <c r="H1036" s="1" t="s">
        <v>4561</v>
      </c>
      <c r="I1036" s="1" t="s">
        <v>4562</v>
      </c>
      <c r="L1036" s="1" t="s">
        <v>527</v>
      </c>
    </row>
    <row r="1037" spans="1:12">
      <c r="A1037" s="1" t="s">
        <v>520</v>
      </c>
      <c r="B1037" s="1" t="s">
        <v>521</v>
      </c>
      <c r="C1037" s="1" t="s">
        <v>155</v>
      </c>
      <c r="D1037" s="1" t="s">
        <v>279</v>
      </c>
      <c r="E1037" s="1" t="s">
        <v>522</v>
      </c>
      <c r="F1037" s="1" t="str">
        <f>IF(COUNTIF($E$2:E1037,E1037)&gt;1,"D","U")</f>
        <v>D</v>
      </c>
      <c r="G1037" s="1" t="s">
        <v>4558</v>
      </c>
      <c r="H1037" s="1" t="s">
        <v>4561</v>
      </c>
      <c r="I1037" s="1" t="s">
        <v>4562</v>
      </c>
      <c r="L1037" s="1" t="s">
        <v>523</v>
      </c>
    </row>
    <row r="1038" spans="1:12">
      <c r="A1038" s="1" t="s">
        <v>548</v>
      </c>
      <c r="B1038" s="1" t="s">
        <v>549</v>
      </c>
      <c r="C1038" s="1" t="s">
        <v>155</v>
      </c>
      <c r="D1038" s="1" t="s">
        <v>279</v>
      </c>
      <c r="E1038" s="1" t="s">
        <v>550</v>
      </c>
      <c r="F1038" s="1" t="str">
        <f>IF(COUNTIF($E$2:E1038,E1038)&gt;1,"D","U")</f>
        <v>D</v>
      </c>
      <c r="G1038" s="1" t="s">
        <v>4558</v>
      </c>
      <c r="H1038" s="1" t="s">
        <v>4561</v>
      </c>
      <c r="I1038" s="1" t="s">
        <v>4562</v>
      </c>
      <c r="L1038" s="1" t="s">
        <v>551</v>
      </c>
    </row>
    <row r="1039" spans="1:12">
      <c r="A1039" s="1" t="s">
        <v>394</v>
      </c>
      <c r="B1039" s="1" t="s">
        <v>395</v>
      </c>
      <c r="C1039" s="1" t="s">
        <v>131</v>
      </c>
      <c r="D1039" s="1" t="s">
        <v>396</v>
      </c>
      <c r="E1039" s="1" t="s">
        <v>397</v>
      </c>
      <c r="F1039" s="1" t="str">
        <f>IF(COUNTIF($E$2:E1039,E1039)&gt;1,"D","U")</f>
        <v>U</v>
      </c>
      <c r="G1039" s="1" t="s">
        <v>4558</v>
      </c>
      <c r="H1039" s="1" t="s">
        <v>4561</v>
      </c>
      <c r="I1039" s="1" t="s">
        <v>4562</v>
      </c>
      <c r="L1039" s="1" t="s">
        <v>398</v>
      </c>
    </row>
    <row r="1040" spans="1:12">
      <c r="A1040" s="1" t="s">
        <v>394</v>
      </c>
      <c r="B1040" s="1" t="s">
        <v>399</v>
      </c>
      <c r="C1040" s="1" t="s">
        <v>131</v>
      </c>
      <c r="D1040" s="1" t="s">
        <v>396</v>
      </c>
      <c r="E1040" s="1" t="s">
        <v>397</v>
      </c>
      <c r="F1040" s="1" t="str">
        <f>IF(COUNTIF($E$2:E1040,E1040)&gt;1,"D","U")</f>
        <v>D</v>
      </c>
      <c r="G1040" s="1" t="s">
        <v>4558</v>
      </c>
      <c r="H1040" s="1" t="s">
        <v>4561</v>
      </c>
      <c r="I1040" s="1" t="s">
        <v>4562</v>
      </c>
      <c r="L1040" s="1" t="s">
        <v>400</v>
      </c>
    </row>
    <row r="1041" spans="1:12">
      <c r="A1041" s="1" t="s">
        <v>763</v>
      </c>
      <c r="B1041" s="1" t="s">
        <v>764</v>
      </c>
      <c r="C1041" s="1" t="s">
        <v>155</v>
      </c>
      <c r="D1041" s="1" t="s">
        <v>156</v>
      </c>
      <c r="E1041" s="1" t="s">
        <v>765</v>
      </c>
      <c r="F1041" s="1" t="str">
        <f>IF(COUNTIF($E$2:E1041,E1041)&gt;1,"D","U")</f>
        <v>D</v>
      </c>
      <c r="G1041" s="1" t="s">
        <v>4558</v>
      </c>
      <c r="H1041" s="1" t="s">
        <v>4561</v>
      </c>
      <c r="I1041" s="1" t="s">
        <v>4562</v>
      </c>
      <c r="L1041" s="1" t="s">
        <v>766</v>
      </c>
    </row>
    <row r="1042" spans="1:12">
      <c r="A1042" s="1" t="s">
        <v>767</v>
      </c>
      <c r="B1042" s="1" t="s">
        <v>771</v>
      </c>
      <c r="C1042" s="1" t="s">
        <v>155</v>
      </c>
      <c r="D1042" s="1" t="s">
        <v>156</v>
      </c>
      <c r="E1042" s="1" t="s">
        <v>769</v>
      </c>
      <c r="F1042" s="1" t="str">
        <f>IF(COUNTIF($E$2:E1042,E1042)&gt;1,"D","U")</f>
        <v>D</v>
      </c>
      <c r="G1042" s="1" t="s">
        <v>4558</v>
      </c>
      <c r="H1042" s="1" t="s">
        <v>4561</v>
      </c>
      <c r="I1042" s="1" t="s">
        <v>4562</v>
      </c>
      <c r="L1042" s="1" t="s">
        <v>772</v>
      </c>
    </row>
    <row r="1043" spans="1:12">
      <c r="A1043" s="1" t="s">
        <v>767</v>
      </c>
      <c r="B1043" s="1" t="s">
        <v>773</v>
      </c>
      <c r="C1043" s="1" t="s">
        <v>155</v>
      </c>
      <c r="D1043" s="1" t="s">
        <v>156</v>
      </c>
      <c r="E1043" s="1" t="s">
        <v>769</v>
      </c>
      <c r="F1043" s="1" t="str">
        <f>IF(COUNTIF($E$2:E1043,E1043)&gt;1,"D","U")</f>
        <v>D</v>
      </c>
      <c r="G1043" s="1" t="s">
        <v>4558</v>
      </c>
      <c r="H1043" s="1" t="s">
        <v>4561</v>
      </c>
      <c r="I1043" s="1" t="s">
        <v>4562</v>
      </c>
      <c r="L1043" s="1" t="s">
        <v>774</v>
      </c>
    </row>
    <row r="1044" spans="1:12">
      <c r="A1044" s="1" t="s">
        <v>759</v>
      </c>
      <c r="B1044" s="1" t="s">
        <v>760</v>
      </c>
      <c r="C1044" s="1" t="s">
        <v>155</v>
      </c>
      <c r="D1044" s="1" t="s">
        <v>156</v>
      </c>
      <c r="E1044" s="1" t="s">
        <v>761</v>
      </c>
      <c r="F1044" s="1" t="str">
        <f>IF(COUNTIF($E$2:E1044,E1044)&gt;1,"D","U")</f>
        <v>D</v>
      </c>
      <c r="G1044" s="1" t="s">
        <v>4558</v>
      </c>
      <c r="H1044" s="1" t="s">
        <v>4561</v>
      </c>
      <c r="I1044" s="1" t="s">
        <v>4562</v>
      </c>
      <c r="L1044" s="1" t="s">
        <v>762</v>
      </c>
    </row>
    <row r="1045" spans="1:12">
      <c r="A1045" s="1" t="s">
        <v>153</v>
      </c>
      <c r="B1045" s="1" t="s">
        <v>154</v>
      </c>
      <c r="C1045" s="1" t="s">
        <v>155</v>
      </c>
      <c r="D1045" s="1" t="s">
        <v>156</v>
      </c>
      <c r="E1045" s="1" t="s">
        <v>157</v>
      </c>
      <c r="F1045" s="1" t="str">
        <f>IF(COUNTIF($E$2:E1045,E1045)&gt;1,"D","U")</f>
        <v>U</v>
      </c>
      <c r="G1045" s="1" t="s">
        <v>4558</v>
      </c>
      <c r="H1045" s="1" t="s">
        <v>4561</v>
      </c>
      <c r="I1045" s="1" t="s">
        <v>4562</v>
      </c>
      <c r="L1045" s="1" t="s">
        <v>158</v>
      </c>
    </row>
    <row r="1046" spans="1:12">
      <c r="A1046" s="1" t="s">
        <v>129</v>
      </c>
      <c r="B1046" s="1" t="s">
        <v>130</v>
      </c>
      <c r="C1046" s="1" t="s">
        <v>131</v>
      </c>
      <c r="D1046" s="1" t="s">
        <v>132</v>
      </c>
      <c r="E1046" s="1" t="s">
        <v>133</v>
      </c>
      <c r="F1046" s="1" t="str">
        <f>IF(COUNTIF($E$2:E1046,E1046)&gt;1,"D","U")</f>
        <v>U</v>
      </c>
      <c r="G1046" s="1" t="s">
        <v>4558</v>
      </c>
      <c r="H1046" s="1" t="s">
        <v>4561</v>
      </c>
      <c r="I1046" s="1" t="s">
        <v>4562</v>
      </c>
      <c r="L1046" s="1" t="s">
        <v>134</v>
      </c>
    </row>
    <row r="1047" spans="1:12">
      <c r="A1047" s="1" t="s">
        <v>1386</v>
      </c>
      <c r="B1047" s="1" t="s">
        <v>1387</v>
      </c>
      <c r="C1047" s="1" t="s">
        <v>9</v>
      </c>
      <c r="D1047" s="1" t="s">
        <v>10</v>
      </c>
      <c r="E1047" s="1" t="s">
        <v>1388</v>
      </c>
      <c r="F1047" s="1" t="str">
        <f>IF(COUNTIF($E$2:E1047,E1047)&gt;1,"D","U")</f>
        <v>U</v>
      </c>
      <c r="G1047" s="1" t="s">
        <v>4558</v>
      </c>
      <c r="H1047" s="1" t="s">
        <v>4561</v>
      </c>
      <c r="I1047" s="1" t="s">
        <v>4562</v>
      </c>
      <c r="L1047" s="1" t="s">
        <v>1389</v>
      </c>
    </row>
    <row r="1048" spans="1:12">
      <c r="A1048" s="1" t="s">
        <v>149</v>
      </c>
      <c r="B1048" s="1" t="s">
        <v>150</v>
      </c>
      <c r="C1048" s="1" t="s">
        <v>9</v>
      </c>
      <c r="D1048" s="1" t="s">
        <v>10</v>
      </c>
      <c r="E1048" s="1" t="s">
        <v>151</v>
      </c>
      <c r="F1048" s="1" t="str">
        <f>IF(COUNTIF($E$2:E1048,E1048)&gt;1,"D","U")</f>
        <v>D</v>
      </c>
      <c r="G1048" s="1" t="s">
        <v>4558</v>
      </c>
      <c r="H1048" s="1" t="s">
        <v>4561</v>
      </c>
      <c r="I1048" s="1" t="s">
        <v>4562</v>
      </c>
      <c r="L1048" s="1" t="s">
        <v>152</v>
      </c>
    </row>
    <row r="1049" spans="1:12">
      <c r="A1049" s="1" t="s">
        <v>100</v>
      </c>
      <c r="B1049" s="1" t="s">
        <v>101</v>
      </c>
      <c r="C1049" s="1" t="s">
        <v>9</v>
      </c>
      <c r="D1049" s="1" t="s">
        <v>10</v>
      </c>
      <c r="E1049" s="1" t="s">
        <v>102</v>
      </c>
      <c r="F1049" s="1" t="str">
        <f>IF(COUNTIF($E$2:E1049,E1049)&gt;1,"D","U")</f>
        <v>U</v>
      </c>
      <c r="G1049" s="1" t="s">
        <v>4558</v>
      </c>
      <c r="H1049" s="1" t="s">
        <v>4561</v>
      </c>
      <c r="I1049" s="1" t="s">
        <v>4562</v>
      </c>
      <c r="L1049" s="1" t="s">
        <v>103</v>
      </c>
    </row>
    <row r="1050" spans="1:12">
      <c r="A1050" s="1" t="s">
        <v>163</v>
      </c>
      <c r="B1050" s="1" t="s">
        <v>164</v>
      </c>
      <c r="C1050" s="1" t="s">
        <v>165</v>
      </c>
      <c r="D1050" s="1" t="s">
        <v>166</v>
      </c>
      <c r="E1050" s="1" t="s">
        <v>167</v>
      </c>
      <c r="F1050" s="1" t="str">
        <f>IF(COUNTIF($E$2:E1050,E1050)&gt;1,"D","U")</f>
        <v>U</v>
      </c>
      <c r="G1050" s="1" t="s">
        <v>4558</v>
      </c>
      <c r="H1050" s="1" t="s">
        <v>4561</v>
      </c>
      <c r="I1050" s="1" t="s">
        <v>4562</v>
      </c>
      <c r="L1050" s="1" t="s">
        <v>168</v>
      </c>
    </row>
    <row r="1051" spans="1:12">
      <c r="A1051" s="1" t="s">
        <v>163</v>
      </c>
      <c r="B1051" s="1" t="s">
        <v>169</v>
      </c>
      <c r="C1051" s="1" t="s">
        <v>165</v>
      </c>
      <c r="D1051" s="1" t="s">
        <v>166</v>
      </c>
      <c r="E1051" s="1" t="s">
        <v>167</v>
      </c>
      <c r="F1051" s="1" t="str">
        <f>IF(COUNTIF($E$2:E1051,E1051)&gt;1,"D","U")</f>
        <v>D</v>
      </c>
      <c r="G1051" s="1" t="s">
        <v>4558</v>
      </c>
      <c r="H1051" s="1" t="s">
        <v>4561</v>
      </c>
      <c r="I1051" s="1" t="s">
        <v>4562</v>
      </c>
      <c r="L1051" s="1" t="s">
        <v>170</v>
      </c>
    </row>
    <row r="1052" spans="1:12">
      <c r="A1052" s="1" t="s">
        <v>177</v>
      </c>
      <c r="B1052" s="1" t="s">
        <v>181</v>
      </c>
      <c r="C1052" s="1" t="s">
        <v>9</v>
      </c>
      <c r="D1052" s="1" t="s">
        <v>10</v>
      </c>
      <c r="E1052" s="1" t="s">
        <v>179</v>
      </c>
      <c r="F1052" s="1" t="str">
        <f>IF(COUNTIF($E$2:E1052,E1052)&gt;1,"D","U")</f>
        <v>U</v>
      </c>
      <c r="G1052" s="1" t="s">
        <v>4558</v>
      </c>
      <c r="H1052" s="1" t="s">
        <v>4561</v>
      </c>
      <c r="I1052" s="1" t="s">
        <v>4562</v>
      </c>
      <c r="L1052" s="1" t="s">
        <v>182</v>
      </c>
    </row>
    <row r="1053" spans="1:12">
      <c r="A1053" s="1" t="s">
        <v>1618</v>
      </c>
      <c r="B1053" s="1" t="s">
        <v>1619</v>
      </c>
      <c r="C1053" s="1" t="s">
        <v>50</v>
      </c>
      <c r="D1053" s="1" t="s">
        <v>336</v>
      </c>
      <c r="E1053" s="1" t="s">
        <v>1620</v>
      </c>
      <c r="F1053" s="1" t="str">
        <f>IF(COUNTIF($E$2:E1053,E1053)&gt;1,"D","U")</f>
        <v>D</v>
      </c>
      <c r="G1053" s="1" t="s">
        <v>4558</v>
      </c>
      <c r="H1053" s="1" t="s">
        <v>4561</v>
      </c>
      <c r="I1053" s="1" t="s">
        <v>4562</v>
      </c>
      <c r="L1053" s="1" t="s">
        <v>1621</v>
      </c>
    </row>
    <row r="1054" spans="1:12">
      <c r="A1054" s="1" t="s">
        <v>1618</v>
      </c>
      <c r="B1054" s="1" t="s">
        <v>1624</v>
      </c>
      <c r="C1054" s="1" t="s">
        <v>50</v>
      </c>
      <c r="D1054" s="1" t="s">
        <v>336</v>
      </c>
      <c r="E1054" s="1" t="s">
        <v>1620</v>
      </c>
      <c r="F1054" s="1" t="str">
        <f>IF(COUNTIF($E$2:E1054,E1054)&gt;1,"D","U")</f>
        <v>D</v>
      </c>
      <c r="G1054" s="1" t="s">
        <v>4558</v>
      </c>
      <c r="H1054" s="1" t="s">
        <v>4561</v>
      </c>
      <c r="I1054" s="1" t="s">
        <v>4562</v>
      </c>
      <c r="L1054" s="1" t="s">
        <v>1625</v>
      </c>
    </row>
    <row r="1055" spans="1:12">
      <c r="A1055" s="1" t="s">
        <v>1618</v>
      </c>
      <c r="B1055" s="1" t="s">
        <v>1626</v>
      </c>
      <c r="C1055" s="1" t="s">
        <v>50</v>
      </c>
      <c r="D1055" s="1" t="s">
        <v>336</v>
      </c>
      <c r="E1055" s="1" t="s">
        <v>1620</v>
      </c>
      <c r="F1055" s="1" t="str">
        <f>IF(COUNTIF($E$2:E1055,E1055)&gt;1,"D","U")</f>
        <v>D</v>
      </c>
      <c r="G1055" s="1" t="s">
        <v>4558</v>
      </c>
      <c r="H1055" s="1" t="s">
        <v>4561</v>
      </c>
      <c r="I1055" s="1" t="s">
        <v>4562</v>
      </c>
      <c r="L1055" s="1" t="s">
        <v>1627</v>
      </c>
    </row>
    <row r="1056" spans="1:12">
      <c r="A1056" s="1" t="s">
        <v>1162</v>
      </c>
      <c r="B1056" s="1" t="s">
        <v>1166</v>
      </c>
      <c r="C1056" s="1" t="s">
        <v>50</v>
      </c>
      <c r="D1056" s="1" t="s">
        <v>336</v>
      </c>
      <c r="E1056" s="1" t="s">
        <v>1164</v>
      </c>
      <c r="F1056" s="1" t="str">
        <f>IF(COUNTIF($E$2:E1056,E1056)&gt;1,"D","U")</f>
        <v>D</v>
      </c>
      <c r="G1056" s="1" t="s">
        <v>4558</v>
      </c>
      <c r="H1056" s="1" t="s">
        <v>4561</v>
      </c>
      <c r="I1056" s="1" t="s">
        <v>4562</v>
      </c>
      <c r="L1056" s="1" t="s">
        <v>1167</v>
      </c>
    </row>
    <row r="1057" spans="1:12">
      <c r="A1057" s="1" t="s">
        <v>1170</v>
      </c>
      <c r="B1057" s="1" t="s">
        <v>1171</v>
      </c>
      <c r="C1057" s="1" t="s">
        <v>50</v>
      </c>
      <c r="D1057" s="1" t="s">
        <v>336</v>
      </c>
      <c r="E1057" s="1" t="s">
        <v>1172</v>
      </c>
      <c r="F1057" s="1" t="str">
        <f>IF(COUNTIF($E$2:E1057,E1057)&gt;1,"D","U")</f>
        <v>D</v>
      </c>
      <c r="G1057" s="1" t="s">
        <v>4558</v>
      </c>
      <c r="H1057" s="1" t="s">
        <v>4561</v>
      </c>
      <c r="I1057" s="1" t="s">
        <v>4562</v>
      </c>
      <c r="L1057" s="1" t="s">
        <v>1173</v>
      </c>
    </row>
    <row r="1058" spans="1:12">
      <c r="A1058" s="1" t="s">
        <v>560</v>
      </c>
      <c r="B1058" s="1" t="s">
        <v>561</v>
      </c>
      <c r="C1058" s="1" t="s">
        <v>50</v>
      </c>
      <c r="D1058" s="1" t="s">
        <v>336</v>
      </c>
      <c r="E1058" s="1" t="s">
        <v>562</v>
      </c>
      <c r="F1058" s="1" t="str">
        <f>IF(COUNTIF($E$2:E1058,E1058)&gt;1,"D","U")</f>
        <v>D</v>
      </c>
      <c r="G1058" s="1" t="s">
        <v>4558</v>
      </c>
      <c r="H1058" s="1" t="s">
        <v>4561</v>
      </c>
      <c r="I1058" s="1" t="s">
        <v>4562</v>
      </c>
      <c r="L1058" s="1" t="s">
        <v>563</v>
      </c>
    </row>
    <row r="1059" spans="1:12">
      <c r="A1059" s="1" t="s">
        <v>560</v>
      </c>
      <c r="B1059" s="1" t="s">
        <v>564</v>
      </c>
      <c r="C1059" s="1" t="s">
        <v>50</v>
      </c>
      <c r="D1059" s="1" t="s">
        <v>336</v>
      </c>
      <c r="E1059" s="1" t="s">
        <v>562</v>
      </c>
      <c r="F1059" s="1" t="str">
        <f>IF(COUNTIF($E$2:E1059,E1059)&gt;1,"D","U")</f>
        <v>D</v>
      </c>
      <c r="G1059" s="1" t="s">
        <v>4558</v>
      </c>
      <c r="H1059" s="1" t="s">
        <v>4561</v>
      </c>
      <c r="I1059" s="1" t="s">
        <v>4562</v>
      </c>
      <c r="L1059" s="1" t="s">
        <v>565</v>
      </c>
    </row>
    <row r="1060" spans="1:12">
      <c r="A1060" s="1" t="s">
        <v>1176</v>
      </c>
      <c r="B1060" s="1" t="s">
        <v>1177</v>
      </c>
      <c r="C1060" s="1" t="s">
        <v>50</v>
      </c>
      <c r="D1060" s="1" t="s">
        <v>336</v>
      </c>
      <c r="E1060" s="1" t="s">
        <v>1178</v>
      </c>
      <c r="F1060" s="1" t="str">
        <f>IF(COUNTIF($E$2:E1060,E1060)&gt;1,"D","U")</f>
        <v>D</v>
      </c>
      <c r="G1060" s="1" t="s">
        <v>4558</v>
      </c>
      <c r="H1060" s="1" t="s">
        <v>4561</v>
      </c>
      <c r="I1060" s="1" t="s">
        <v>4562</v>
      </c>
      <c r="L1060" s="1" t="s">
        <v>1179</v>
      </c>
    </row>
    <row r="1061" spans="1:12">
      <c r="A1061" s="1" t="s">
        <v>418</v>
      </c>
      <c r="B1061" s="1" t="s">
        <v>422</v>
      </c>
      <c r="C1061" s="1" t="s">
        <v>50</v>
      </c>
      <c r="D1061" s="1" t="s">
        <v>336</v>
      </c>
      <c r="E1061" s="1" t="s">
        <v>420</v>
      </c>
      <c r="F1061" s="1" t="str">
        <f>IF(COUNTIF($E$2:E1061,E1061)&gt;1,"D","U")</f>
        <v>D</v>
      </c>
      <c r="G1061" s="1" t="s">
        <v>4558</v>
      </c>
      <c r="H1061" s="1" t="s">
        <v>4561</v>
      </c>
      <c r="I1061" s="1" t="s">
        <v>4562</v>
      </c>
      <c r="L1061" s="1" t="s">
        <v>423</v>
      </c>
    </row>
    <row r="1062" spans="1:12">
      <c r="A1062" s="1" t="s">
        <v>1376</v>
      </c>
      <c r="B1062" s="1" t="s">
        <v>1377</v>
      </c>
      <c r="C1062" s="1" t="s">
        <v>50</v>
      </c>
      <c r="D1062" s="1" t="s">
        <v>336</v>
      </c>
      <c r="E1062" s="1" t="s">
        <v>1378</v>
      </c>
      <c r="F1062" s="1" t="str">
        <f>IF(COUNTIF($E$2:E1062,E1062)&gt;1,"D","U")</f>
        <v>D</v>
      </c>
      <c r="G1062" s="1" t="s">
        <v>4558</v>
      </c>
      <c r="H1062" s="1" t="s">
        <v>4561</v>
      </c>
      <c r="I1062" s="1" t="s">
        <v>4562</v>
      </c>
      <c r="L1062" s="1" t="s">
        <v>1379</v>
      </c>
    </row>
    <row r="1063" spans="1:12">
      <c r="A1063" s="1" t="s">
        <v>645</v>
      </c>
      <c r="B1063" s="1" t="s">
        <v>646</v>
      </c>
      <c r="C1063" s="1" t="s">
        <v>50</v>
      </c>
      <c r="D1063" s="1" t="s">
        <v>336</v>
      </c>
      <c r="E1063" s="1" t="s">
        <v>647</v>
      </c>
      <c r="F1063" s="1" t="str">
        <f>IF(COUNTIF($E$2:E1063,E1063)&gt;1,"D","U")</f>
        <v>D</v>
      </c>
      <c r="G1063" s="1" t="s">
        <v>4558</v>
      </c>
      <c r="H1063" s="1" t="s">
        <v>4561</v>
      </c>
      <c r="I1063" s="1" t="s">
        <v>4562</v>
      </c>
      <c r="L1063" s="1" t="s">
        <v>648</v>
      </c>
    </row>
    <row r="1064" spans="1:12">
      <c r="A1064" s="1" t="s">
        <v>512</v>
      </c>
      <c r="B1064" s="1" t="s">
        <v>513</v>
      </c>
      <c r="C1064" s="1" t="s">
        <v>50</v>
      </c>
      <c r="D1064" s="1" t="s">
        <v>336</v>
      </c>
      <c r="E1064" s="1" t="s">
        <v>514</v>
      </c>
      <c r="F1064" s="1" t="str">
        <f>IF(COUNTIF($E$2:E1064,E1064)&gt;1,"D","U")</f>
        <v>D</v>
      </c>
      <c r="G1064" s="1" t="s">
        <v>4558</v>
      </c>
      <c r="H1064" s="1" t="s">
        <v>4561</v>
      </c>
      <c r="I1064" s="1" t="s">
        <v>4562</v>
      </c>
      <c r="L1064" s="1" t="s">
        <v>515</v>
      </c>
    </row>
    <row r="1065" spans="1:12">
      <c r="A1065" s="1" t="s">
        <v>512</v>
      </c>
      <c r="B1065" s="1" t="s">
        <v>516</v>
      </c>
      <c r="C1065" s="1" t="s">
        <v>50</v>
      </c>
      <c r="D1065" s="1" t="s">
        <v>336</v>
      </c>
      <c r="E1065" s="1" t="s">
        <v>514</v>
      </c>
      <c r="F1065" s="1" t="str">
        <f>IF(COUNTIF($E$2:E1065,E1065)&gt;1,"D","U")</f>
        <v>D</v>
      </c>
      <c r="G1065" s="1" t="s">
        <v>4558</v>
      </c>
      <c r="H1065" s="1" t="s">
        <v>4561</v>
      </c>
      <c r="I1065" s="1" t="s">
        <v>4562</v>
      </c>
      <c r="L1065" s="1" t="s">
        <v>517</v>
      </c>
    </row>
    <row r="1066" spans="1:12">
      <c r="A1066" s="1" t="s">
        <v>512</v>
      </c>
      <c r="B1066" s="1" t="s">
        <v>518</v>
      </c>
      <c r="C1066" s="1" t="s">
        <v>50</v>
      </c>
      <c r="D1066" s="1" t="s">
        <v>336</v>
      </c>
      <c r="E1066" s="1" t="s">
        <v>514</v>
      </c>
      <c r="F1066" s="1" t="str">
        <f>IF(COUNTIF($E$2:E1066,E1066)&gt;1,"D","U")</f>
        <v>D</v>
      </c>
      <c r="G1066" s="1" t="s">
        <v>4558</v>
      </c>
      <c r="H1066" s="1" t="s">
        <v>4561</v>
      </c>
      <c r="I1066" s="1" t="s">
        <v>4562</v>
      </c>
      <c r="L1066" s="1" t="s">
        <v>519</v>
      </c>
    </row>
    <row r="1067" spans="1:12">
      <c r="A1067" s="1" t="s">
        <v>386</v>
      </c>
      <c r="B1067" s="1" t="s">
        <v>387</v>
      </c>
      <c r="C1067" s="1" t="s">
        <v>50</v>
      </c>
      <c r="D1067" s="1" t="s">
        <v>336</v>
      </c>
      <c r="E1067" s="1" t="s">
        <v>388</v>
      </c>
      <c r="F1067" s="1" t="str">
        <f>IF(COUNTIF($E$2:E1067,E1067)&gt;1,"D","U")</f>
        <v>D</v>
      </c>
      <c r="G1067" s="1" t="s">
        <v>4558</v>
      </c>
      <c r="H1067" s="1" t="s">
        <v>4561</v>
      </c>
      <c r="I1067" s="1" t="s">
        <v>4562</v>
      </c>
      <c r="L1067" s="1" t="s">
        <v>389</v>
      </c>
    </row>
    <row r="1068" spans="1:12">
      <c r="A1068" s="1" t="s">
        <v>657</v>
      </c>
      <c r="B1068" s="1" t="s">
        <v>658</v>
      </c>
      <c r="C1068" s="1" t="s">
        <v>659</v>
      </c>
      <c r="D1068" s="1" t="s">
        <v>660</v>
      </c>
      <c r="E1068" s="1" t="s">
        <v>661</v>
      </c>
      <c r="F1068" s="1" t="str">
        <f>IF(COUNTIF($E$2:E1068,E1068)&gt;1,"D","U")</f>
        <v>D</v>
      </c>
      <c r="G1068" s="1" t="s">
        <v>4558</v>
      </c>
      <c r="H1068" s="1" t="s">
        <v>4561</v>
      </c>
      <c r="I1068" s="1" t="s">
        <v>4562</v>
      </c>
      <c r="L1068" s="1" t="s">
        <v>662</v>
      </c>
    </row>
    <row r="1069" spans="1:12">
      <c r="A1069" s="1" t="s">
        <v>944</v>
      </c>
      <c r="B1069" s="1" t="s">
        <v>950</v>
      </c>
      <c r="C1069" s="1" t="s">
        <v>659</v>
      </c>
      <c r="D1069" s="1" t="s">
        <v>660</v>
      </c>
      <c r="E1069" s="1" t="s">
        <v>946</v>
      </c>
      <c r="F1069" s="1" t="str">
        <f>IF(COUNTIF($E$2:E1069,E1069)&gt;1,"D","U")</f>
        <v>D</v>
      </c>
      <c r="G1069" s="1" t="s">
        <v>4558</v>
      </c>
      <c r="H1069" s="1" t="s">
        <v>4561</v>
      </c>
      <c r="I1069" s="1" t="s">
        <v>4562</v>
      </c>
      <c r="L1069" s="1" t="s">
        <v>951</v>
      </c>
    </row>
    <row r="1070" spans="1:12">
      <c r="A1070" s="1" t="s">
        <v>952</v>
      </c>
      <c r="B1070" s="1" t="s">
        <v>953</v>
      </c>
      <c r="C1070" s="1" t="s">
        <v>659</v>
      </c>
      <c r="D1070" s="1" t="s">
        <v>660</v>
      </c>
      <c r="E1070" s="1" t="s">
        <v>954</v>
      </c>
      <c r="F1070" s="1" t="str">
        <f>IF(COUNTIF($E$2:E1070,E1070)&gt;1,"D","U")</f>
        <v>D</v>
      </c>
      <c r="G1070" s="1" t="s">
        <v>4558</v>
      </c>
      <c r="H1070" s="1" t="s">
        <v>4561</v>
      </c>
      <c r="I1070" s="1" t="s">
        <v>4562</v>
      </c>
      <c r="L1070" s="1" t="s">
        <v>955</v>
      </c>
    </row>
    <row r="1071" spans="1:12">
      <c r="A1071" s="1" t="s">
        <v>663</v>
      </c>
      <c r="B1071" s="1" t="s">
        <v>664</v>
      </c>
      <c r="C1071" s="1" t="s">
        <v>50</v>
      </c>
      <c r="D1071" s="1" t="s">
        <v>336</v>
      </c>
      <c r="E1071" s="1" t="s">
        <v>665</v>
      </c>
      <c r="F1071" s="1" t="str">
        <f>IF(COUNTIF($E$2:E1071,E1071)&gt;1,"D","U")</f>
        <v>D</v>
      </c>
      <c r="G1071" s="1" t="s">
        <v>4558</v>
      </c>
      <c r="H1071" s="1" t="s">
        <v>4561</v>
      </c>
      <c r="I1071" s="1" t="s">
        <v>4562</v>
      </c>
      <c r="L1071" s="1" t="s">
        <v>666</v>
      </c>
    </row>
    <row r="1072" spans="1:12">
      <c r="A1072" s="1" t="s">
        <v>663</v>
      </c>
      <c r="B1072" s="1" t="s">
        <v>669</v>
      </c>
      <c r="C1072" s="1" t="s">
        <v>50</v>
      </c>
      <c r="D1072" s="1" t="s">
        <v>336</v>
      </c>
      <c r="E1072" s="1" t="s">
        <v>665</v>
      </c>
      <c r="F1072" s="1" t="str">
        <f>IF(COUNTIF($E$2:E1072,E1072)&gt;1,"D","U")</f>
        <v>D</v>
      </c>
      <c r="G1072" s="1" t="s">
        <v>4558</v>
      </c>
      <c r="H1072" s="1" t="s">
        <v>4561</v>
      </c>
      <c r="I1072" s="1" t="s">
        <v>4562</v>
      </c>
      <c r="L1072" s="1" t="s">
        <v>670</v>
      </c>
    </row>
    <row r="1073" spans="1:12">
      <c r="A1073" s="1" t="s">
        <v>671</v>
      </c>
      <c r="B1073" s="1" t="s">
        <v>672</v>
      </c>
      <c r="C1073" s="1" t="s">
        <v>50</v>
      </c>
      <c r="D1073" s="1" t="s">
        <v>336</v>
      </c>
      <c r="E1073" s="1" t="s">
        <v>673</v>
      </c>
      <c r="F1073" s="1" t="str">
        <f>IF(COUNTIF($E$2:E1073,E1073)&gt;1,"D","U")</f>
        <v>D</v>
      </c>
      <c r="G1073" s="1" t="s">
        <v>4558</v>
      </c>
      <c r="H1073" s="1" t="s">
        <v>4561</v>
      </c>
      <c r="I1073" s="1" t="s">
        <v>4562</v>
      </c>
      <c r="L1073" s="1" t="s">
        <v>674</v>
      </c>
    </row>
    <row r="1074" spans="1:12">
      <c r="A1074" s="1" t="s">
        <v>675</v>
      </c>
      <c r="B1074" s="1" t="s">
        <v>676</v>
      </c>
      <c r="C1074" s="1" t="s">
        <v>50</v>
      </c>
      <c r="D1074" s="1" t="s">
        <v>336</v>
      </c>
      <c r="E1074" s="1" t="s">
        <v>677</v>
      </c>
      <c r="F1074" s="1" t="str">
        <f>IF(COUNTIF($E$2:E1074,E1074)&gt;1,"D","U")</f>
        <v>D</v>
      </c>
      <c r="G1074" s="1" t="s">
        <v>4558</v>
      </c>
      <c r="H1074" s="1" t="s">
        <v>4561</v>
      </c>
      <c r="I1074" s="1" t="s">
        <v>4562</v>
      </c>
      <c r="L1074" s="1" t="s">
        <v>678</v>
      </c>
    </row>
    <row r="1075" spans="1:12">
      <c r="A1075" s="1" t="s">
        <v>675</v>
      </c>
      <c r="B1075" s="1" t="s">
        <v>679</v>
      </c>
      <c r="C1075" s="1" t="s">
        <v>50</v>
      </c>
      <c r="D1075" s="1" t="s">
        <v>336</v>
      </c>
      <c r="E1075" s="1" t="s">
        <v>677</v>
      </c>
      <c r="F1075" s="1" t="str">
        <f>IF(COUNTIF($E$2:E1075,E1075)&gt;1,"D","U")</f>
        <v>D</v>
      </c>
      <c r="G1075" s="1" t="s">
        <v>4558</v>
      </c>
      <c r="H1075" s="1" t="s">
        <v>4561</v>
      </c>
      <c r="I1075" s="1" t="s">
        <v>4562</v>
      </c>
      <c r="L1075" s="1" t="s">
        <v>680</v>
      </c>
    </row>
    <row r="1076" spans="1:12">
      <c r="A1076" s="1" t="s">
        <v>566</v>
      </c>
      <c r="B1076" s="1" t="s">
        <v>567</v>
      </c>
      <c r="C1076" s="1" t="s">
        <v>50</v>
      </c>
      <c r="D1076" s="1" t="s">
        <v>336</v>
      </c>
      <c r="E1076" s="1" t="s">
        <v>568</v>
      </c>
      <c r="F1076" s="1" t="str">
        <f>IF(COUNTIF($E$2:E1076,E1076)&gt;1,"D","U")</f>
        <v>D</v>
      </c>
      <c r="G1076" s="1" t="s">
        <v>4558</v>
      </c>
      <c r="H1076" s="1" t="s">
        <v>4561</v>
      </c>
      <c r="I1076" s="1" t="s">
        <v>4562</v>
      </c>
      <c r="L1076" s="1" t="s">
        <v>569</v>
      </c>
    </row>
    <row r="1077" spans="1:12">
      <c r="A1077" s="1" t="s">
        <v>566</v>
      </c>
      <c r="B1077" s="1" t="s">
        <v>572</v>
      </c>
      <c r="C1077" s="1" t="s">
        <v>50</v>
      </c>
      <c r="D1077" s="1" t="s">
        <v>336</v>
      </c>
      <c r="E1077" s="1" t="s">
        <v>568</v>
      </c>
      <c r="F1077" s="1" t="str">
        <f>IF(COUNTIF($E$2:E1077,E1077)&gt;1,"D","U")</f>
        <v>D</v>
      </c>
      <c r="G1077" s="1" t="s">
        <v>4558</v>
      </c>
      <c r="H1077" s="1" t="s">
        <v>4561</v>
      </c>
      <c r="I1077" s="1" t="s">
        <v>4562</v>
      </c>
      <c r="L1077" s="1" t="s">
        <v>573</v>
      </c>
    </row>
    <row r="1078" spans="1:12">
      <c r="A1078" s="1" t="s">
        <v>649</v>
      </c>
      <c r="B1078" s="1" t="s">
        <v>650</v>
      </c>
      <c r="C1078" s="1" t="s">
        <v>50</v>
      </c>
      <c r="D1078" s="1" t="s">
        <v>336</v>
      </c>
      <c r="E1078" s="1" t="s">
        <v>651</v>
      </c>
      <c r="F1078" s="1" t="str">
        <f>IF(COUNTIF($E$2:E1078,E1078)&gt;1,"D","U")</f>
        <v>U</v>
      </c>
      <c r="G1078" s="1" t="s">
        <v>4558</v>
      </c>
      <c r="H1078" s="1" t="s">
        <v>4561</v>
      </c>
      <c r="I1078" s="1" t="s">
        <v>4562</v>
      </c>
      <c r="L1078" s="1" t="s">
        <v>652</v>
      </c>
    </row>
    <row r="1079" spans="1:12">
      <c r="A1079" s="1" t="s">
        <v>649</v>
      </c>
      <c r="B1079" s="1" t="s">
        <v>653</v>
      </c>
      <c r="C1079" s="1" t="s">
        <v>50</v>
      </c>
      <c r="D1079" s="1" t="s">
        <v>336</v>
      </c>
      <c r="E1079" s="1" t="s">
        <v>651</v>
      </c>
      <c r="F1079" s="1" t="str">
        <f>IF(COUNTIF($E$2:E1079,E1079)&gt;1,"D","U")</f>
        <v>D</v>
      </c>
      <c r="G1079" s="1" t="s">
        <v>4558</v>
      </c>
      <c r="H1079" s="1" t="s">
        <v>4561</v>
      </c>
      <c r="I1079" s="1" t="s">
        <v>4562</v>
      </c>
      <c r="L1079" s="1" t="s">
        <v>654</v>
      </c>
    </row>
    <row r="1080" spans="1:12">
      <c r="A1080" s="1" t="s">
        <v>447</v>
      </c>
      <c r="B1080" s="1" t="s">
        <v>448</v>
      </c>
      <c r="C1080" s="1" t="s">
        <v>9</v>
      </c>
      <c r="D1080" s="1" t="s">
        <v>10</v>
      </c>
      <c r="E1080" s="1" t="s">
        <v>449</v>
      </c>
      <c r="F1080" s="1" t="str">
        <f>IF(COUNTIF($E$2:E1080,E1080)&gt;1,"D","U")</f>
        <v>U</v>
      </c>
      <c r="G1080" s="1" t="s">
        <v>4558</v>
      </c>
      <c r="H1080" s="1" t="s">
        <v>4561</v>
      </c>
      <c r="I1080" s="1" t="s">
        <v>4562</v>
      </c>
      <c r="L1080" s="1" t="s">
        <v>450</v>
      </c>
    </row>
    <row r="1081" spans="1:12">
      <c r="A1081" s="1" t="s">
        <v>780</v>
      </c>
      <c r="B1081" s="1" t="s">
        <v>788</v>
      </c>
      <c r="C1081" s="1" t="s">
        <v>782</v>
      </c>
      <c r="D1081" s="1" t="s">
        <v>783</v>
      </c>
      <c r="E1081" s="1" t="s">
        <v>784</v>
      </c>
      <c r="F1081" s="1" t="str">
        <f>IF(COUNTIF($E$2:E1081,E1081)&gt;1,"D","U")</f>
        <v>D</v>
      </c>
      <c r="G1081" s="1" t="s">
        <v>4558</v>
      </c>
      <c r="H1081" s="1" t="s">
        <v>4561</v>
      </c>
      <c r="I1081" s="1" t="s">
        <v>4562</v>
      </c>
      <c r="L1081" s="1" t="s">
        <v>789</v>
      </c>
    </row>
    <row r="1082" spans="1:12">
      <c r="A1082" s="1" t="s">
        <v>780</v>
      </c>
      <c r="B1082" s="1" t="s">
        <v>792</v>
      </c>
      <c r="C1082" s="1" t="s">
        <v>782</v>
      </c>
      <c r="D1082" s="1" t="s">
        <v>783</v>
      </c>
      <c r="E1082" s="1" t="s">
        <v>784</v>
      </c>
      <c r="F1082" s="1" t="str">
        <f>IF(COUNTIF($E$2:E1082,E1082)&gt;1,"D","U")</f>
        <v>D</v>
      </c>
      <c r="G1082" s="1" t="s">
        <v>4558</v>
      </c>
      <c r="H1082" s="1" t="s">
        <v>4561</v>
      </c>
      <c r="I1082" s="1" t="s">
        <v>4562</v>
      </c>
      <c r="L1082" s="1" t="s">
        <v>793</v>
      </c>
    </row>
    <row r="1083" spans="1:12">
      <c r="A1083" s="1" t="s">
        <v>780</v>
      </c>
      <c r="B1083" s="1" t="s">
        <v>794</v>
      </c>
      <c r="C1083" s="1" t="s">
        <v>782</v>
      </c>
      <c r="D1083" s="1" t="s">
        <v>783</v>
      </c>
      <c r="E1083" s="1" t="s">
        <v>784</v>
      </c>
      <c r="F1083" s="1" t="str">
        <f>IF(COUNTIF($E$2:E1083,E1083)&gt;1,"D","U")</f>
        <v>D</v>
      </c>
      <c r="G1083" s="1" t="s">
        <v>4558</v>
      </c>
      <c r="H1083" s="1" t="s">
        <v>4561</v>
      </c>
      <c r="I1083" s="1" t="s">
        <v>4562</v>
      </c>
      <c r="L1083" s="1" t="s">
        <v>795</v>
      </c>
    </row>
    <row r="1084" spans="1:12">
      <c r="A1084" s="1" t="s">
        <v>780</v>
      </c>
      <c r="B1084" s="1" t="s">
        <v>796</v>
      </c>
      <c r="C1084" s="1" t="s">
        <v>782</v>
      </c>
      <c r="D1084" s="1" t="s">
        <v>783</v>
      </c>
      <c r="E1084" s="1" t="s">
        <v>784</v>
      </c>
      <c r="F1084" s="1" t="str">
        <f>IF(COUNTIF($E$2:E1084,E1084)&gt;1,"D","U")</f>
        <v>D</v>
      </c>
      <c r="G1084" s="1" t="s">
        <v>4558</v>
      </c>
      <c r="H1084" s="1" t="s">
        <v>4561</v>
      </c>
      <c r="I1084" s="1" t="s">
        <v>4562</v>
      </c>
      <c r="L1084" s="1" t="s">
        <v>797</v>
      </c>
    </row>
    <row r="1085" spans="1:12">
      <c r="A1085" s="1" t="s">
        <v>800</v>
      </c>
      <c r="B1085" s="1" t="s">
        <v>801</v>
      </c>
      <c r="C1085" s="1" t="s">
        <v>782</v>
      </c>
      <c r="D1085" s="1" t="s">
        <v>783</v>
      </c>
      <c r="E1085" s="1" t="s">
        <v>784</v>
      </c>
      <c r="F1085" s="1" t="str">
        <f>IF(COUNTIF($E$2:E1085,E1085)&gt;1,"D","U")</f>
        <v>D</v>
      </c>
      <c r="G1085" s="1" t="s">
        <v>4558</v>
      </c>
      <c r="H1085" s="1" t="s">
        <v>4561</v>
      </c>
      <c r="I1085" s="1" t="s">
        <v>4562</v>
      </c>
      <c r="L1085" s="1" t="s">
        <v>802</v>
      </c>
    </row>
    <row r="1086" spans="1:12">
      <c r="A1086" s="1" t="s">
        <v>800</v>
      </c>
      <c r="B1086" s="1" t="s">
        <v>803</v>
      </c>
      <c r="C1086" s="1" t="s">
        <v>782</v>
      </c>
      <c r="D1086" s="1" t="s">
        <v>783</v>
      </c>
      <c r="E1086" s="1" t="s">
        <v>784</v>
      </c>
      <c r="F1086" s="1" t="str">
        <f>IF(COUNTIF($E$2:E1086,E1086)&gt;1,"D","U")</f>
        <v>D</v>
      </c>
      <c r="G1086" s="1" t="s">
        <v>4558</v>
      </c>
      <c r="H1086" s="1" t="s">
        <v>4561</v>
      </c>
      <c r="I1086" s="1" t="s">
        <v>4562</v>
      </c>
      <c r="L1086" s="1" t="s">
        <v>804</v>
      </c>
    </row>
    <row r="1087" spans="1:12">
      <c r="A1087" s="1" t="s">
        <v>1564</v>
      </c>
      <c r="B1087" s="1" t="s">
        <v>1574</v>
      </c>
      <c r="C1087" s="1" t="s">
        <v>782</v>
      </c>
      <c r="D1087" s="1" t="s">
        <v>783</v>
      </c>
      <c r="E1087" s="1" t="s">
        <v>1566</v>
      </c>
      <c r="F1087" s="1" t="str">
        <f>IF(COUNTIF($E$2:E1087,E1087)&gt;1,"D","U")</f>
        <v>D</v>
      </c>
      <c r="G1087" s="1" t="s">
        <v>4558</v>
      </c>
      <c r="H1087" s="1" t="s">
        <v>4561</v>
      </c>
      <c r="I1087" s="1" t="s">
        <v>4562</v>
      </c>
      <c r="L1087" s="1" t="s">
        <v>1575</v>
      </c>
    </row>
    <row r="1088" spans="1:12">
      <c r="A1088" s="1" t="s">
        <v>1564</v>
      </c>
      <c r="B1088" s="1" t="s">
        <v>1586</v>
      </c>
      <c r="C1088" s="1" t="s">
        <v>782</v>
      </c>
      <c r="D1088" s="1" t="s">
        <v>783</v>
      </c>
      <c r="E1088" s="1" t="s">
        <v>1566</v>
      </c>
      <c r="F1088" s="1" t="str">
        <f>IF(COUNTIF($E$2:E1088,E1088)&gt;1,"D","U")</f>
        <v>D</v>
      </c>
      <c r="G1088" s="1" t="s">
        <v>4558</v>
      </c>
      <c r="H1088" s="1" t="s">
        <v>4561</v>
      </c>
      <c r="I1088" s="1" t="s">
        <v>4562</v>
      </c>
      <c r="L1088" s="1" t="s">
        <v>1587</v>
      </c>
    </row>
    <row r="1089" spans="1:12">
      <c r="A1089" s="1" t="s">
        <v>1643</v>
      </c>
      <c r="B1089" s="1" t="s">
        <v>1644</v>
      </c>
      <c r="C1089" s="1" t="s">
        <v>782</v>
      </c>
      <c r="D1089" s="1" t="s">
        <v>783</v>
      </c>
      <c r="E1089" s="1" t="s">
        <v>1645</v>
      </c>
      <c r="F1089" s="1" t="str">
        <f>IF(COUNTIF($E$2:E1089,E1089)&gt;1,"D","U")</f>
        <v>D</v>
      </c>
      <c r="G1089" s="1" t="s">
        <v>4558</v>
      </c>
      <c r="H1089" s="1" t="s">
        <v>4561</v>
      </c>
      <c r="I1089" s="1" t="s">
        <v>4562</v>
      </c>
      <c r="L1089" s="1" t="s">
        <v>1646</v>
      </c>
    </row>
    <row r="1090" spans="1:12">
      <c r="A1090" s="1" t="s">
        <v>239</v>
      </c>
      <c r="B1090" s="1" t="s">
        <v>243</v>
      </c>
      <c r="C1090" s="1" t="s">
        <v>9</v>
      </c>
      <c r="D1090" s="1" t="s">
        <v>10</v>
      </c>
      <c r="E1090" s="1" t="s">
        <v>241</v>
      </c>
      <c r="F1090" s="1" t="str">
        <f>IF(COUNTIF($E$2:E1090,E1090)&gt;1,"D","U")</f>
        <v>D</v>
      </c>
      <c r="G1090" s="1" t="s">
        <v>4558</v>
      </c>
      <c r="H1090" s="1" t="s">
        <v>4561</v>
      </c>
      <c r="I1090" s="1" t="s">
        <v>4562</v>
      </c>
      <c r="L1090" s="1" t="s">
        <v>244</v>
      </c>
    </row>
    <row r="1091" spans="1:12">
      <c r="A1091" s="1" t="s">
        <v>247</v>
      </c>
      <c r="B1091" s="1" t="s">
        <v>248</v>
      </c>
      <c r="C1091" s="1" t="s">
        <v>9</v>
      </c>
      <c r="D1091" s="1" t="s">
        <v>10</v>
      </c>
      <c r="E1091" s="1" t="s">
        <v>249</v>
      </c>
      <c r="F1091" s="1" t="str">
        <f>IF(COUNTIF($E$2:E1091,E1091)&gt;1,"D","U")</f>
        <v>U</v>
      </c>
      <c r="G1091" s="1" t="s">
        <v>4558</v>
      </c>
      <c r="H1091" s="1" t="s">
        <v>4561</v>
      </c>
      <c r="I1091" s="1" t="s">
        <v>4562</v>
      </c>
      <c r="L1091" s="1" t="s">
        <v>250</v>
      </c>
    </row>
    <row r="1092" spans="1:12">
      <c r="A1092" s="1" t="s">
        <v>1188</v>
      </c>
      <c r="B1092" s="1" t="s">
        <v>1189</v>
      </c>
      <c r="C1092" s="1" t="s">
        <v>131</v>
      </c>
      <c r="D1092" s="1" t="s">
        <v>310</v>
      </c>
      <c r="E1092" s="1" t="s">
        <v>1190</v>
      </c>
      <c r="F1092" s="1" t="str">
        <f>IF(COUNTIF($E$2:E1092,E1092)&gt;1,"D","U")</f>
        <v>D</v>
      </c>
      <c r="G1092" s="1" t="s">
        <v>4558</v>
      </c>
      <c r="H1092" s="1" t="s">
        <v>4561</v>
      </c>
      <c r="I1092" s="1" t="s">
        <v>4562</v>
      </c>
      <c r="L1092" s="1" t="s">
        <v>1191</v>
      </c>
    </row>
    <row r="1093" spans="1:12">
      <c r="A1093" s="1" t="s">
        <v>1188</v>
      </c>
      <c r="B1093" s="1" t="s">
        <v>1194</v>
      </c>
      <c r="C1093" s="1" t="s">
        <v>131</v>
      </c>
      <c r="D1093" s="1" t="s">
        <v>310</v>
      </c>
      <c r="E1093" s="1" t="s">
        <v>1190</v>
      </c>
      <c r="F1093" s="1" t="str">
        <f>IF(COUNTIF($E$2:E1093,E1093)&gt;1,"D","U")</f>
        <v>D</v>
      </c>
      <c r="G1093" s="1" t="s">
        <v>4558</v>
      </c>
      <c r="H1093" s="1" t="s">
        <v>4561</v>
      </c>
      <c r="I1093" s="1" t="s">
        <v>4562</v>
      </c>
      <c r="L1093" s="1" t="s">
        <v>1195</v>
      </c>
    </row>
    <row r="1094" spans="1:12">
      <c r="A1094" s="1" t="s">
        <v>1188</v>
      </c>
      <c r="B1094" s="1" t="s">
        <v>1196</v>
      </c>
      <c r="C1094" s="1" t="s">
        <v>131</v>
      </c>
      <c r="D1094" s="1" t="s">
        <v>310</v>
      </c>
      <c r="E1094" s="1" t="s">
        <v>1190</v>
      </c>
      <c r="F1094" s="1" t="str">
        <f>IF(COUNTIF($E$2:E1094,E1094)&gt;1,"D","U")</f>
        <v>D</v>
      </c>
      <c r="G1094" s="1" t="s">
        <v>4558</v>
      </c>
      <c r="H1094" s="1" t="s">
        <v>4561</v>
      </c>
      <c r="I1094" s="1" t="s">
        <v>4562</v>
      </c>
      <c r="L1094" s="1" t="s">
        <v>1197</v>
      </c>
    </row>
    <row r="1095" spans="1:12">
      <c r="A1095" s="1" t="s">
        <v>308</v>
      </c>
      <c r="B1095" s="1" t="s">
        <v>309</v>
      </c>
      <c r="C1095" s="1" t="s">
        <v>131</v>
      </c>
      <c r="D1095" s="1" t="s">
        <v>310</v>
      </c>
      <c r="E1095" s="1" t="s">
        <v>311</v>
      </c>
      <c r="F1095" s="1" t="str">
        <f>IF(COUNTIF($E$2:E1095,E1095)&gt;1,"D","U")</f>
        <v>U</v>
      </c>
      <c r="G1095" s="1" t="s">
        <v>4558</v>
      </c>
      <c r="H1095" s="1" t="s">
        <v>4561</v>
      </c>
      <c r="I1095" s="1" t="s">
        <v>4562</v>
      </c>
      <c r="L1095" s="1" t="s">
        <v>312</v>
      </c>
    </row>
    <row r="1096" spans="1:12">
      <c r="A1096" s="1" t="s">
        <v>629</v>
      </c>
      <c r="B1096" s="1" t="s">
        <v>633</v>
      </c>
      <c r="C1096" s="1" t="s">
        <v>50</v>
      </c>
      <c r="D1096" s="1" t="s">
        <v>51</v>
      </c>
      <c r="E1096" s="1" t="s">
        <v>631</v>
      </c>
      <c r="F1096" s="1" t="str">
        <f>IF(COUNTIF($E$2:E1096,E1096)&gt;1,"D","U")</f>
        <v>U</v>
      </c>
      <c r="G1096" s="1" t="s">
        <v>4558</v>
      </c>
      <c r="H1096" s="1" t="s">
        <v>4561</v>
      </c>
      <c r="I1096" s="1" t="s">
        <v>4562</v>
      </c>
      <c r="L1096" s="1" t="s">
        <v>634</v>
      </c>
    </row>
    <row r="1097" spans="1:12">
      <c r="A1097" s="1" t="s">
        <v>1510</v>
      </c>
      <c r="B1097" s="1" t="s">
        <v>1511</v>
      </c>
      <c r="C1097" s="1" t="s">
        <v>9</v>
      </c>
      <c r="D1097" s="1" t="s">
        <v>10</v>
      </c>
      <c r="E1097" s="1" t="s">
        <v>1512</v>
      </c>
      <c r="F1097" s="1" t="str">
        <f>IF(COUNTIF($E$2:E1097,E1097)&gt;1,"D","U")</f>
        <v>U</v>
      </c>
      <c r="G1097" s="1" t="s">
        <v>4558</v>
      </c>
      <c r="H1097" s="1" t="s">
        <v>4561</v>
      </c>
      <c r="I1097" s="1" t="s">
        <v>4562</v>
      </c>
      <c r="L1097" s="1" t="s">
        <v>1513</v>
      </c>
    </row>
    <row r="1098" spans="1:12">
      <c r="A1098" s="1" t="s">
        <v>807</v>
      </c>
      <c r="B1098" s="1" t="s">
        <v>808</v>
      </c>
      <c r="C1098" s="1" t="s">
        <v>25</v>
      </c>
      <c r="D1098" s="1" t="s">
        <v>495</v>
      </c>
      <c r="E1098" s="1" t="s">
        <v>809</v>
      </c>
      <c r="F1098" s="1" t="str">
        <f>IF(COUNTIF($E$2:E1098,E1098)&gt;1,"D","U")</f>
        <v>D</v>
      </c>
      <c r="G1098" s="1" t="s">
        <v>4558</v>
      </c>
      <c r="H1098" s="1" t="s">
        <v>4561</v>
      </c>
      <c r="I1098" s="1" t="s">
        <v>4562</v>
      </c>
      <c r="L1098" s="1" t="s">
        <v>810</v>
      </c>
    </row>
    <row r="1099" spans="1:12">
      <c r="A1099" s="1" t="s">
        <v>296</v>
      </c>
      <c r="B1099" s="1" t="s">
        <v>297</v>
      </c>
      <c r="C1099" s="1" t="s">
        <v>9</v>
      </c>
      <c r="D1099" s="1" t="s">
        <v>10</v>
      </c>
      <c r="E1099" s="1" t="s">
        <v>298</v>
      </c>
      <c r="F1099" s="1" t="str">
        <f>IF(COUNTIF($E$2:E1099,E1099)&gt;1,"D","U")</f>
        <v>U</v>
      </c>
      <c r="G1099" s="1" t="s">
        <v>4558</v>
      </c>
      <c r="H1099" s="1" t="s">
        <v>4561</v>
      </c>
      <c r="I1099" s="1" t="s">
        <v>4562</v>
      </c>
      <c r="L1099" s="1" t="s">
        <v>299</v>
      </c>
    </row>
    <row r="1100" spans="1:12">
      <c r="A1100" s="1" t="s">
        <v>849</v>
      </c>
      <c r="B1100" s="1" t="s">
        <v>850</v>
      </c>
      <c r="C1100" s="1" t="s">
        <v>9</v>
      </c>
      <c r="D1100" s="1" t="s">
        <v>10</v>
      </c>
      <c r="E1100" s="1" t="s">
        <v>851</v>
      </c>
      <c r="F1100" s="1" t="str">
        <f>IF(COUNTIF($E$2:E1100,E1100)&gt;1,"D","U")</f>
        <v>D</v>
      </c>
      <c r="G1100" s="1" t="s">
        <v>4558</v>
      </c>
      <c r="H1100" s="1" t="s">
        <v>4561</v>
      </c>
      <c r="I1100" s="1" t="s">
        <v>4562</v>
      </c>
      <c r="L1100" s="1" t="s">
        <v>852</v>
      </c>
    </row>
    <row r="1101" spans="1:12">
      <c r="A1101" s="1" t="s">
        <v>849</v>
      </c>
      <c r="B1101" s="1" t="s">
        <v>853</v>
      </c>
      <c r="C1101" s="1" t="s">
        <v>9</v>
      </c>
      <c r="D1101" s="1" t="s">
        <v>10</v>
      </c>
      <c r="E1101" s="1" t="s">
        <v>851</v>
      </c>
      <c r="F1101" s="1" t="str">
        <f>IF(COUNTIF($E$2:E1101,E1101)&gt;1,"D","U")</f>
        <v>D</v>
      </c>
      <c r="G1101" s="1" t="s">
        <v>4558</v>
      </c>
      <c r="H1101" s="1" t="s">
        <v>4561</v>
      </c>
      <c r="I1101" s="1" t="s">
        <v>4562</v>
      </c>
      <c r="L1101" s="1" t="s">
        <v>854</v>
      </c>
    </row>
    <row r="1102" spans="1:12">
      <c r="A1102" s="1" t="s">
        <v>849</v>
      </c>
      <c r="B1102" s="1" t="s">
        <v>855</v>
      </c>
      <c r="C1102" s="1" t="s">
        <v>9</v>
      </c>
      <c r="D1102" s="1" t="s">
        <v>10</v>
      </c>
      <c r="E1102" s="1" t="s">
        <v>851</v>
      </c>
      <c r="F1102" s="1" t="str">
        <f>IF(COUNTIF($E$2:E1102,E1102)&gt;1,"D","U")</f>
        <v>D</v>
      </c>
      <c r="G1102" s="1" t="s">
        <v>4558</v>
      </c>
      <c r="H1102" s="1" t="s">
        <v>4561</v>
      </c>
      <c r="I1102" s="1" t="s">
        <v>4562</v>
      </c>
      <c r="L1102" s="1" t="s">
        <v>856</v>
      </c>
    </row>
    <row r="1103" spans="1:12">
      <c r="A1103" s="1" t="s">
        <v>74</v>
      </c>
      <c r="B1103" s="1" t="s">
        <v>75</v>
      </c>
      <c r="C1103" s="1" t="s">
        <v>9</v>
      </c>
      <c r="D1103" s="1" t="s">
        <v>10</v>
      </c>
      <c r="E1103" s="1" t="s">
        <v>76</v>
      </c>
      <c r="F1103" s="1" t="str">
        <f>IF(COUNTIF($E$2:E1103,E1103)&gt;1,"D","U")</f>
        <v>D</v>
      </c>
      <c r="G1103" s="1" t="s">
        <v>4558</v>
      </c>
      <c r="H1103" s="1" t="s">
        <v>4561</v>
      </c>
      <c r="I1103" s="1" t="s">
        <v>4562</v>
      </c>
      <c r="L1103" s="1" t="s">
        <v>77</v>
      </c>
    </row>
    <row r="1104" spans="1:12">
      <c r="A1104" s="1" t="s">
        <v>702</v>
      </c>
      <c r="B1104" s="1" t="s">
        <v>703</v>
      </c>
      <c r="C1104" s="1" t="s">
        <v>50</v>
      </c>
      <c r="D1104" s="1" t="s">
        <v>51</v>
      </c>
      <c r="E1104" s="1" t="s">
        <v>704</v>
      </c>
      <c r="F1104" s="1" t="str">
        <f>IF(COUNTIF($E$2:E1104,E1104)&gt;1,"D","U")</f>
        <v>D</v>
      </c>
      <c r="G1104" s="1" t="s">
        <v>4558</v>
      </c>
      <c r="H1104" s="1" t="s">
        <v>4561</v>
      </c>
      <c r="I1104" s="1" t="s">
        <v>4562</v>
      </c>
      <c r="L1104" s="1" t="s">
        <v>705</v>
      </c>
    </row>
    <row r="1105" spans="1:12">
      <c r="A1105" s="1" t="s">
        <v>1041</v>
      </c>
      <c r="B1105" s="1" t="s">
        <v>1042</v>
      </c>
      <c r="C1105" s="1" t="s">
        <v>155</v>
      </c>
      <c r="D1105" s="1" t="s">
        <v>156</v>
      </c>
      <c r="E1105" s="1" t="s">
        <v>1043</v>
      </c>
      <c r="F1105" s="1" t="str">
        <f>IF(COUNTIF($E$2:E1105,E1105)&gt;1,"D","U")</f>
        <v>D</v>
      </c>
      <c r="G1105" s="1" t="s">
        <v>4558</v>
      </c>
      <c r="H1105" s="1" t="s">
        <v>4561</v>
      </c>
      <c r="I1105" s="1" t="s">
        <v>4562</v>
      </c>
      <c r="L1105" s="1" t="s">
        <v>1044</v>
      </c>
    </row>
    <row r="1106" spans="1:12">
      <c r="A1106" s="1" t="s">
        <v>1606</v>
      </c>
      <c r="B1106" s="1" t="s">
        <v>1607</v>
      </c>
      <c r="C1106" s="1" t="s">
        <v>50</v>
      </c>
      <c r="D1106" s="1" t="s">
        <v>51</v>
      </c>
      <c r="E1106" s="1" t="s">
        <v>1608</v>
      </c>
      <c r="F1106" s="1" t="str">
        <f>IF(COUNTIF($E$2:E1106,E1106)&gt;1,"D","U")</f>
        <v>D</v>
      </c>
      <c r="G1106" s="1" t="s">
        <v>4558</v>
      </c>
      <c r="H1106" s="1" t="s">
        <v>4561</v>
      </c>
      <c r="I1106" s="1" t="s">
        <v>4562</v>
      </c>
      <c r="L1106" s="1" t="s">
        <v>1609</v>
      </c>
    </row>
    <row r="1107" spans="1:12">
      <c r="A1107" s="1" t="s">
        <v>1606</v>
      </c>
      <c r="B1107" s="1" t="s">
        <v>1610</v>
      </c>
      <c r="C1107" s="1" t="s">
        <v>50</v>
      </c>
      <c r="D1107" s="1" t="s">
        <v>51</v>
      </c>
      <c r="E1107" s="1" t="s">
        <v>1608</v>
      </c>
      <c r="F1107" s="1" t="str">
        <f>IF(COUNTIF($E$2:E1107,E1107)&gt;1,"D","U")</f>
        <v>D</v>
      </c>
      <c r="G1107" s="1" t="s">
        <v>4558</v>
      </c>
      <c r="H1107" s="1" t="s">
        <v>4561</v>
      </c>
      <c r="I1107" s="1" t="s">
        <v>4562</v>
      </c>
      <c r="L1107" s="1" t="s">
        <v>1611</v>
      </c>
    </row>
    <row r="1108" spans="1:12">
      <c r="A1108" s="1" t="s">
        <v>1606</v>
      </c>
      <c r="B1108" s="1" t="s">
        <v>1612</v>
      </c>
      <c r="C1108" s="1" t="s">
        <v>50</v>
      </c>
      <c r="D1108" s="1" t="s">
        <v>51</v>
      </c>
      <c r="E1108" s="1" t="s">
        <v>1608</v>
      </c>
      <c r="F1108" s="1" t="str">
        <f>IF(COUNTIF($E$2:E1108,E1108)&gt;1,"D","U")</f>
        <v>D</v>
      </c>
      <c r="G1108" s="1" t="s">
        <v>4558</v>
      </c>
      <c r="H1108" s="1" t="s">
        <v>4561</v>
      </c>
      <c r="I1108" s="1" t="s">
        <v>4562</v>
      </c>
      <c r="L1108" s="1" t="s">
        <v>1613</v>
      </c>
    </row>
    <row r="1109" spans="1:12">
      <c r="A1109" s="1" t="s">
        <v>15</v>
      </c>
      <c r="B1109" s="1" t="s">
        <v>16</v>
      </c>
      <c r="C1109" s="1" t="s">
        <v>9</v>
      </c>
      <c r="D1109" s="1" t="s">
        <v>10</v>
      </c>
      <c r="E1109" s="1" t="s">
        <v>17</v>
      </c>
      <c r="F1109" s="1" t="str">
        <f>IF(COUNTIF($E$2:E1109,E1109)&gt;1,"D","U")</f>
        <v>D</v>
      </c>
      <c r="G1109" s="1" t="s">
        <v>4558</v>
      </c>
      <c r="H1109" s="1" t="s">
        <v>4561</v>
      </c>
      <c r="I1109" s="1" t="s">
        <v>4562</v>
      </c>
      <c r="L1109" s="1" t="s">
        <v>18</v>
      </c>
    </row>
    <row r="1110" spans="1:12">
      <c r="A1110" s="1" t="s">
        <v>912</v>
      </c>
      <c r="B1110" s="1" t="s">
        <v>916</v>
      </c>
      <c r="C1110" s="1" t="s">
        <v>9</v>
      </c>
      <c r="D1110" s="1" t="s">
        <v>10</v>
      </c>
      <c r="E1110" s="1" t="s">
        <v>914</v>
      </c>
      <c r="F1110" s="1" t="str">
        <f>IF(COUNTIF($E$2:E1110,E1110)&gt;1,"D","U")</f>
        <v>U</v>
      </c>
      <c r="G1110" s="1" t="s">
        <v>4558</v>
      </c>
      <c r="H1110" s="1" t="s">
        <v>4561</v>
      </c>
      <c r="I1110" s="1" t="s">
        <v>4562</v>
      </c>
      <c r="L1110" s="1" t="s">
        <v>917</v>
      </c>
    </row>
    <row r="1111" spans="1:12">
      <c r="A1111" s="1" t="s">
        <v>1229</v>
      </c>
      <c r="B1111" s="1" t="s">
        <v>1230</v>
      </c>
      <c r="C1111" s="1" t="s">
        <v>9</v>
      </c>
      <c r="D1111" s="1" t="s">
        <v>10</v>
      </c>
      <c r="E1111" s="1" t="s">
        <v>1231</v>
      </c>
      <c r="F1111" s="1" t="str">
        <f>IF(COUNTIF($E$2:E1111,E1111)&gt;1,"D","U")</f>
        <v>U</v>
      </c>
      <c r="G1111" s="1" t="s">
        <v>4558</v>
      </c>
      <c r="H1111" s="1" t="s">
        <v>4561</v>
      </c>
      <c r="I1111" s="1" t="s">
        <v>4562</v>
      </c>
      <c r="L1111" s="1" t="s">
        <v>1232</v>
      </c>
    </row>
    <row r="1112" spans="1:12">
      <c r="A1112" s="1" t="s">
        <v>960</v>
      </c>
      <c r="B1112" s="1" t="s">
        <v>961</v>
      </c>
      <c r="C1112" s="1" t="s">
        <v>9</v>
      </c>
      <c r="D1112" s="1" t="s">
        <v>10</v>
      </c>
      <c r="E1112" s="1" t="s">
        <v>962</v>
      </c>
      <c r="F1112" s="1" t="str">
        <f>IF(COUNTIF($E$2:E1112,E1112)&gt;1,"D","U")</f>
        <v>D</v>
      </c>
      <c r="G1112" s="1" t="s">
        <v>4558</v>
      </c>
      <c r="H1112" s="1" t="s">
        <v>4561</v>
      </c>
      <c r="I1112" s="1" t="s">
        <v>4562</v>
      </c>
      <c r="L1112" s="1" t="s">
        <v>963</v>
      </c>
    </row>
    <row r="1113" spans="1:12">
      <c r="A1113" s="1" t="s">
        <v>1455</v>
      </c>
      <c r="B1113" s="1" t="s">
        <v>1456</v>
      </c>
      <c r="C1113" s="1" t="s">
        <v>9</v>
      </c>
      <c r="D1113" s="1" t="s">
        <v>10</v>
      </c>
      <c r="E1113" s="1" t="s">
        <v>1457</v>
      </c>
      <c r="F1113" s="1" t="str">
        <f>IF(COUNTIF($E$2:E1113,E1113)&gt;1,"D","U")</f>
        <v>D</v>
      </c>
      <c r="G1113" s="1" t="s">
        <v>4558</v>
      </c>
      <c r="H1113" s="1" t="s">
        <v>4561</v>
      </c>
      <c r="I1113" s="1" t="s">
        <v>4562</v>
      </c>
      <c r="L1113" s="1" t="s">
        <v>1458</v>
      </c>
    </row>
    <row r="1114" spans="1:12">
      <c r="A1114" s="1" t="s">
        <v>82</v>
      </c>
      <c r="B1114" s="1" t="s">
        <v>83</v>
      </c>
      <c r="C1114" s="1" t="s">
        <v>31</v>
      </c>
      <c r="D1114" s="1" t="s">
        <v>32</v>
      </c>
      <c r="E1114" s="1" t="s">
        <v>84</v>
      </c>
      <c r="F1114" s="1" t="str">
        <f>IF(COUNTIF($E$2:E1114,E1114)&gt;1,"D","U")</f>
        <v>U</v>
      </c>
      <c r="G1114" s="1" t="s">
        <v>4558</v>
      </c>
      <c r="H1114" s="1" t="s">
        <v>4561</v>
      </c>
      <c r="I1114" s="1" t="s">
        <v>4562</v>
      </c>
      <c r="L1114" s="1" t="s">
        <v>85</v>
      </c>
    </row>
    <row r="1115" spans="1:12">
      <c r="A1115" s="1" t="s">
        <v>1481</v>
      </c>
      <c r="B1115" s="1" t="s">
        <v>1482</v>
      </c>
      <c r="C1115" s="1" t="s">
        <v>231</v>
      </c>
      <c r="D1115" s="1" t="s">
        <v>232</v>
      </c>
      <c r="E1115" s="1" t="s">
        <v>1483</v>
      </c>
      <c r="F1115" s="1" t="str">
        <f>IF(COUNTIF($E$2:E1115,E1115)&gt;1,"D","U")</f>
        <v>D</v>
      </c>
      <c r="G1115" s="1" t="s">
        <v>4558</v>
      </c>
      <c r="H1115" s="1" t="s">
        <v>4561</v>
      </c>
      <c r="I1115" s="1" t="s">
        <v>4562</v>
      </c>
      <c r="L1115" s="1" t="s">
        <v>1484</v>
      </c>
    </row>
    <row r="1116" spans="1:12">
      <c r="A1116" s="1" t="s">
        <v>1525</v>
      </c>
      <c r="B1116" s="1" t="s">
        <v>1526</v>
      </c>
      <c r="C1116" s="1" t="s">
        <v>9</v>
      </c>
      <c r="D1116" s="1" t="s">
        <v>10</v>
      </c>
      <c r="E1116" s="1" t="s">
        <v>1527</v>
      </c>
      <c r="F1116" s="1" t="str">
        <f>IF(COUNTIF($E$2:E1116,E1116)&gt;1,"D","U")</f>
        <v>U</v>
      </c>
      <c r="G1116" s="1" t="s">
        <v>4558</v>
      </c>
      <c r="H1116" s="1" t="s">
        <v>4561</v>
      </c>
      <c r="I1116" s="1" t="s">
        <v>4562</v>
      </c>
      <c r="L1116" s="1" t="s">
        <v>1528</v>
      </c>
    </row>
    <row r="1117" spans="1:12">
      <c r="A1117" s="1" t="s">
        <v>1529</v>
      </c>
      <c r="B1117" s="1" t="s">
        <v>1530</v>
      </c>
      <c r="C1117" s="1" t="s">
        <v>9</v>
      </c>
      <c r="D1117" s="1" t="s">
        <v>10</v>
      </c>
      <c r="E1117" s="1" t="s">
        <v>1531</v>
      </c>
      <c r="F1117" s="1" t="str">
        <f>IF(COUNTIF($E$2:E1117,E1117)&gt;1,"D","U")</f>
        <v>U</v>
      </c>
      <c r="G1117" s="1" t="s">
        <v>4558</v>
      </c>
      <c r="H1117" s="1" t="s">
        <v>4561</v>
      </c>
      <c r="I1117" s="1" t="s">
        <v>4562</v>
      </c>
      <c r="L1117" s="1" t="s">
        <v>1532</v>
      </c>
    </row>
    <row r="1118" spans="1:12">
      <c r="A1118" s="1" t="s">
        <v>90</v>
      </c>
      <c r="B1118" s="1" t="s">
        <v>91</v>
      </c>
      <c r="C1118" s="1" t="s">
        <v>9</v>
      </c>
      <c r="D1118" s="1" t="s">
        <v>10</v>
      </c>
      <c r="E1118" s="1" t="s">
        <v>92</v>
      </c>
      <c r="F1118" s="1" t="str">
        <f>IF(COUNTIF($E$2:E1118,E1118)&gt;1,"D","U")</f>
        <v>D</v>
      </c>
      <c r="G1118" s="1" t="s">
        <v>4558</v>
      </c>
      <c r="H1118" s="1" t="s">
        <v>4561</v>
      </c>
      <c r="I1118" s="1" t="s">
        <v>4562</v>
      </c>
      <c r="L1118" s="1" t="s">
        <v>93</v>
      </c>
    </row>
    <row r="1119" spans="1:12">
      <c r="A1119" s="1" t="s">
        <v>96</v>
      </c>
      <c r="B1119" s="1" t="s">
        <v>97</v>
      </c>
      <c r="C1119" s="1" t="s">
        <v>9</v>
      </c>
      <c r="D1119" s="1" t="s">
        <v>10</v>
      </c>
      <c r="E1119" s="1" t="s">
        <v>98</v>
      </c>
      <c r="F1119" s="1" t="str">
        <f>IF(COUNTIF($E$2:E1119,E1119)&gt;1,"D","U")</f>
        <v>D</v>
      </c>
      <c r="G1119" s="1" t="s">
        <v>4558</v>
      </c>
      <c r="H1119" s="1" t="s">
        <v>4561</v>
      </c>
      <c r="I1119" s="1" t="s">
        <v>4562</v>
      </c>
      <c r="L1119" s="1" t="s">
        <v>99</v>
      </c>
    </row>
    <row r="1120" spans="1:12">
      <c r="A1120" s="1" t="s">
        <v>292</v>
      </c>
      <c r="B1120" s="1" t="s">
        <v>293</v>
      </c>
      <c r="C1120" s="1" t="s">
        <v>9</v>
      </c>
      <c r="D1120" s="1" t="s">
        <v>10</v>
      </c>
      <c r="E1120" s="1" t="s">
        <v>294</v>
      </c>
      <c r="F1120" s="1" t="str">
        <f>IF(COUNTIF($E$2:E1120,E1120)&gt;1,"D","U")</f>
        <v>U</v>
      </c>
      <c r="G1120" s="1" t="s">
        <v>4558</v>
      </c>
      <c r="H1120" s="1" t="s">
        <v>4561</v>
      </c>
      <c r="I1120" s="1" t="s">
        <v>4562</v>
      </c>
      <c r="L1120" s="1" t="s">
        <v>295</v>
      </c>
    </row>
    <row r="1121" spans="1:12">
      <c r="A1121" s="1" t="s">
        <v>1336</v>
      </c>
      <c r="B1121" s="1" t="s">
        <v>1337</v>
      </c>
      <c r="C1121" s="1" t="s">
        <v>9</v>
      </c>
      <c r="D1121" s="1" t="s">
        <v>10</v>
      </c>
      <c r="E1121" s="1" t="s">
        <v>1338</v>
      </c>
      <c r="F1121" s="1" t="str">
        <f>IF(COUNTIF($E$2:E1121,E1121)&gt;1,"D","U")</f>
        <v>U</v>
      </c>
      <c r="G1121" s="1" t="s">
        <v>4558</v>
      </c>
      <c r="H1121" s="1" t="s">
        <v>4561</v>
      </c>
      <c r="I1121" s="1" t="s">
        <v>4562</v>
      </c>
      <c r="L1121" s="1" t="s">
        <v>1339</v>
      </c>
    </row>
    <row r="1122" spans="1:12">
      <c r="A1122" s="1" t="s">
        <v>108</v>
      </c>
      <c r="B1122" s="1" t="s">
        <v>109</v>
      </c>
      <c r="C1122" s="1" t="s">
        <v>9</v>
      </c>
      <c r="D1122" s="1" t="s">
        <v>10</v>
      </c>
      <c r="E1122" s="1" t="s">
        <v>110</v>
      </c>
      <c r="F1122" s="1" t="str">
        <f>IF(COUNTIF($E$2:E1122,E1122)&gt;1,"D","U")</f>
        <v>U</v>
      </c>
      <c r="G1122" s="1" t="s">
        <v>4558</v>
      </c>
      <c r="H1122" s="1" t="s">
        <v>4561</v>
      </c>
      <c r="I1122" s="1" t="s">
        <v>4562</v>
      </c>
      <c r="L1122" s="1" t="s">
        <v>111</v>
      </c>
    </row>
    <row r="1123" spans="1:12">
      <c r="A1123" s="1" t="s">
        <v>1435</v>
      </c>
      <c r="B1123" s="1" t="s">
        <v>1436</v>
      </c>
      <c r="C1123" s="1" t="s">
        <v>223</v>
      </c>
      <c r="D1123" s="1" t="s">
        <v>224</v>
      </c>
      <c r="E1123" s="1" t="s">
        <v>1437</v>
      </c>
      <c r="F1123" s="1" t="str">
        <f>IF(COUNTIF($E$2:E1123,E1123)&gt;1,"D","U")</f>
        <v>D</v>
      </c>
      <c r="G1123" s="1" t="s">
        <v>4558</v>
      </c>
      <c r="H1123" s="1" t="s">
        <v>4561</v>
      </c>
      <c r="I1123" s="1" t="s">
        <v>4562</v>
      </c>
      <c r="L1123" s="1" t="s">
        <v>1438</v>
      </c>
    </row>
    <row r="1124" spans="1:12">
      <c r="A1124" s="1" t="s">
        <v>269</v>
      </c>
      <c r="B1124" s="1" t="s">
        <v>270</v>
      </c>
      <c r="C1124" s="1" t="s">
        <v>231</v>
      </c>
      <c r="D1124" s="1" t="s">
        <v>232</v>
      </c>
      <c r="E1124" s="1" t="s">
        <v>271</v>
      </c>
      <c r="F1124" s="1" t="str">
        <f>IF(COUNTIF($E$2:E1124,E1124)&gt;1,"D","U")</f>
        <v>D</v>
      </c>
      <c r="G1124" s="1" t="s">
        <v>4558</v>
      </c>
      <c r="H1124" s="1" t="s">
        <v>4561</v>
      </c>
      <c r="I1124" s="1" t="s">
        <v>4562</v>
      </c>
      <c r="L1124" s="1" t="s">
        <v>272</v>
      </c>
    </row>
    <row r="1125" spans="1:12">
      <c r="A1125" s="1" t="s">
        <v>139</v>
      </c>
      <c r="B1125" s="1" t="s">
        <v>140</v>
      </c>
      <c r="C1125" s="1" t="s">
        <v>9</v>
      </c>
      <c r="D1125" s="1" t="s">
        <v>10</v>
      </c>
      <c r="E1125" s="1" t="s">
        <v>141</v>
      </c>
      <c r="F1125" s="1" t="str">
        <f>IF(COUNTIF($E$2:E1125,E1125)&gt;1,"D","U")</f>
        <v>U</v>
      </c>
      <c r="G1125" s="1" t="s">
        <v>4558</v>
      </c>
      <c r="H1125" s="1" t="s">
        <v>4561</v>
      </c>
      <c r="I1125" s="1" t="s">
        <v>4562</v>
      </c>
      <c r="L1125" s="1" t="s">
        <v>142</v>
      </c>
    </row>
    <row r="1126" spans="1:12">
      <c r="A1126" s="1" t="s">
        <v>382</v>
      </c>
      <c r="B1126" s="1" t="s">
        <v>383</v>
      </c>
      <c r="C1126" s="1" t="s">
        <v>9</v>
      </c>
      <c r="D1126" s="1" t="s">
        <v>10</v>
      </c>
      <c r="E1126" s="1" t="s">
        <v>384</v>
      </c>
      <c r="F1126" s="1" t="str">
        <f>IF(COUNTIF($E$2:E1126,E1126)&gt;1,"D","U")</f>
        <v>D</v>
      </c>
      <c r="G1126" s="1" t="s">
        <v>4558</v>
      </c>
      <c r="H1126" s="1" t="s">
        <v>4561</v>
      </c>
      <c r="I1126" s="1" t="s">
        <v>4562</v>
      </c>
      <c r="L1126" s="1" t="s">
        <v>385</v>
      </c>
    </row>
    <row r="1127" spans="1:12">
      <c r="A1127" s="1" t="s">
        <v>355</v>
      </c>
      <c r="B1127" s="1" t="s">
        <v>356</v>
      </c>
      <c r="C1127" s="1" t="s">
        <v>9</v>
      </c>
      <c r="D1127" s="1" t="s">
        <v>10</v>
      </c>
      <c r="E1127" s="1" t="s">
        <v>357</v>
      </c>
      <c r="F1127" s="1" t="str">
        <f>IF(COUNTIF($E$2:E1127,E1127)&gt;1,"D","U")</f>
        <v>U</v>
      </c>
      <c r="G1127" s="1" t="s">
        <v>4558</v>
      </c>
      <c r="H1127" s="1" t="s">
        <v>4561</v>
      </c>
      <c r="I1127" s="1" t="s">
        <v>4562</v>
      </c>
      <c r="L1127" s="1" t="s">
        <v>358</v>
      </c>
    </row>
    <row r="1128" spans="1:12">
      <c r="A1128" s="1" t="s">
        <v>191</v>
      </c>
      <c r="B1128" s="1" t="s">
        <v>192</v>
      </c>
      <c r="C1128" s="1" t="s">
        <v>9</v>
      </c>
      <c r="D1128" s="1" t="s">
        <v>10</v>
      </c>
      <c r="E1128" s="1" t="s">
        <v>193</v>
      </c>
      <c r="F1128" s="1" t="str">
        <f>IF(COUNTIF($E$2:E1128,E1128)&gt;1,"D","U")</f>
        <v>U</v>
      </c>
      <c r="G1128" s="1" t="s">
        <v>4558</v>
      </c>
      <c r="H1128" s="1" t="s">
        <v>4561</v>
      </c>
      <c r="I1128" s="1" t="s">
        <v>4562</v>
      </c>
      <c r="L1128" s="1" t="s">
        <v>194</v>
      </c>
    </row>
    <row r="1129" spans="1:12">
      <c r="A1129" s="1" t="s">
        <v>183</v>
      </c>
      <c r="B1129" s="1" t="s">
        <v>184</v>
      </c>
      <c r="C1129" s="1" t="s">
        <v>9</v>
      </c>
      <c r="D1129" s="1" t="s">
        <v>10</v>
      </c>
      <c r="E1129" s="1" t="s">
        <v>185</v>
      </c>
      <c r="F1129" s="1" t="str">
        <f>IF(COUNTIF($E$2:E1129,E1129)&gt;1,"D","U")</f>
        <v>U</v>
      </c>
      <c r="G1129" s="1" t="s">
        <v>4558</v>
      </c>
      <c r="H1129" s="1" t="s">
        <v>4561</v>
      </c>
      <c r="I1129" s="1" t="s">
        <v>4562</v>
      </c>
      <c r="L1129" s="1" t="s">
        <v>186</v>
      </c>
    </row>
    <row r="1130" spans="1:12">
      <c r="A1130" s="1" t="s">
        <v>1309</v>
      </c>
      <c r="B1130" s="1" t="s">
        <v>1310</v>
      </c>
      <c r="C1130" s="1" t="s">
        <v>9</v>
      </c>
      <c r="D1130" s="1" t="s">
        <v>10</v>
      </c>
      <c r="E1130" s="1" t="s">
        <v>1311</v>
      </c>
      <c r="F1130" s="1" t="str">
        <f>IF(COUNTIF($E$2:E1130,E1130)&gt;1,"D","U")</f>
        <v>D</v>
      </c>
      <c r="G1130" s="1" t="s">
        <v>4558</v>
      </c>
      <c r="H1130" s="1" t="s">
        <v>4561</v>
      </c>
      <c r="I1130" s="1" t="s">
        <v>4562</v>
      </c>
      <c r="L1130" s="1" t="s">
        <v>1312</v>
      </c>
    </row>
    <row r="1131" spans="1:12">
      <c r="A1131" s="1" t="s">
        <v>1305</v>
      </c>
      <c r="B1131" s="1" t="s">
        <v>1306</v>
      </c>
      <c r="C1131" s="1" t="s">
        <v>9</v>
      </c>
      <c r="D1131" s="1" t="s">
        <v>10</v>
      </c>
      <c r="E1131" s="1" t="s">
        <v>1307</v>
      </c>
      <c r="F1131" s="1" t="str">
        <f>IF(COUNTIF($E$2:E1131,E1131)&gt;1,"D","U")</f>
        <v>U</v>
      </c>
      <c r="G1131" s="1" t="s">
        <v>4558</v>
      </c>
      <c r="H1131" s="1" t="s">
        <v>4561</v>
      </c>
      <c r="I1131" s="1" t="s">
        <v>4562</v>
      </c>
      <c r="L1131" s="1" t="s">
        <v>1308</v>
      </c>
    </row>
    <row r="1132" spans="1:12">
      <c r="A1132" s="1" t="s">
        <v>23</v>
      </c>
      <c r="B1132" s="1" t="s">
        <v>24</v>
      </c>
      <c r="C1132" s="1" t="s">
        <v>25</v>
      </c>
      <c r="D1132" s="1" t="s">
        <v>26</v>
      </c>
      <c r="E1132" s="1" t="s">
        <v>27</v>
      </c>
      <c r="F1132" s="1" t="str">
        <f>IF(COUNTIF($E$2:E1132,E1132)&gt;1,"D","U")</f>
        <v>D</v>
      </c>
      <c r="G1132" s="1" t="s">
        <v>4558</v>
      </c>
      <c r="H1132" s="1" t="s">
        <v>4561</v>
      </c>
      <c r="I1132" s="1" t="s">
        <v>4562</v>
      </c>
      <c r="L1132" s="1" t="s">
        <v>28</v>
      </c>
    </row>
    <row r="1133" spans="1:12">
      <c r="A1133" s="1" t="s">
        <v>58</v>
      </c>
      <c r="B1133" s="1" t="s">
        <v>59</v>
      </c>
      <c r="C1133" s="1" t="s">
        <v>9</v>
      </c>
      <c r="D1133" s="1" t="s">
        <v>10</v>
      </c>
      <c r="E1133" s="1" t="s">
        <v>60</v>
      </c>
      <c r="F1133" s="1" t="str">
        <f>IF(COUNTIF($E$2:E1133,E1133)&gt;1,"D","U")</f>
        <v>U</v>
      </c>
      <c r="G1133" s="1" t="s">
        <v>4558</v>
      </c>
      <c r="H1133" s="1" t="s">
        <v>4561</v>
      </c>
      <c r="I1133" s="1" t="s">
        <v>4562</v>
      </c>
      <c r="L1133" s="1" t="s">
        <v>61</v>
      </c>
    </row>
    <row r="1134" spans="1:12">
      <c r="A1134" s="1" t="s">
        <v>1045</v>
      </c>
      <c r="B1134" s="1" t="s">
        <v>1046</v>
      </c>
      <c r="C1134" s="1" t="s">
        <v>9</v>
      </c>
      <c r="D1134" s="1" t="s">
        <v>10</v>
      </c>
      <c r="E1134" s="1" t="s">
        <v>1047</v>
      </c>
      <c r="F1134" s="1" t="str">
        <f>IF(COUNTIF($E$2:E1134,E1134)&gt;1,"D","U")</f>
        <v>U</v>
      </c>
      <c r="G1134" s="1" t="s">
        <v>4558</v>
      </c>
      <c r="H1134" s="1" t="s">
        <v>4561</v>
      </c>
      <c r="I1134" s="1" t="s">
        <v>4562</v>
      </c>
      <c r="L1134" s="1" t="s">
        <v>1048</v>
      </c>
    </row>
    <row r="1135" spans="1:12">
      <c r="A1135" s="1" t="s">
        <v>1541</v>
      </c>
      <c r="B1135" s="1" t="s">
        <v>1542</v>
      </c>
      <c r="C1135" s="1" t="s">
        <v>9</v>
      </c>
      <c r="D1135" s="1" t="s">
        <v>10</v>
      </c>
      <c r="E1135" s="1" t="s">
        <v>1543</v>
      </c>
      <c r="F1135" s="1" t="str">
        <f>IF(COUNTIF($E$2:E1135,E1135)&gt;1,"D","U")</f>
        <v>U</v>
      </c>
      <c r="G1135" s="1" t="s">
        <v>4558</v>
      </c>
      <c r="H1135" s="1" t="s">
        <v>4561</v>
      </c>
      <c r="I1135" s="1" t="s">
        <v>4562</v>
      </c>
      <c r="L1135" s="1" t="s">
        <v>1544</v>
      </c>
    </row>
    <row r="1136" spans="1:12">
      <c r="A1136" s="1" t="s">
        <v>1344</v>
      </c>
      <c r="B1136" s="1" t="s">
        <v>1345</v>
      </c>
      <c r="C1136" s="1" t="s">
        <v>231</v>
      </c>
      <c r="D1136" s="1" t="s">
        <v>232</v>
      </c>
      <c r="E1136" s="1" t="s">
        <v>1346</v>
      </c>
      <c r="F1136" s="1" t="str">
        <f>IF(COUNTIF($E$2:E1136,E1136)&gt;1,"D","U")</f>
        <v>U</v>
      </c>
      <c r="G1136" s="1" t="s">
        <v>4558</v>
      </c>
      <c r="H1136" s="1" t="s">
        <v>4561</v>
      </c>
      <c r="I1136" s="1" t="s">
        <v>4562</v>
      </c>
      <c r="L1136" s="1" t="s">
        <v>1347</v>
      </c>
    </row>
    <row r="1137" spans="1:12">
      <c r="A1137" s="1" t="s">
        <v>1348</v>
      </c>
      <c r="B1137" s="1" t="s">
        <v>1349</v>
      </c>
      <c r="C1137" s="1" t="s">
        <v>9</v>
      </c>
      <c r="D1137" s="1" t="s">
        <v>10</v>
      </c>
      <c r="E1137" s="1" t="s">
        <v>1350</v>
      </c>
      <c r="F1137" s="1" t="str">
        <f>IF(COUNTIF($E$2:E1137,E1137)&gt;1,"D","U")</f>
        <v>U</v>
      </c>
      <c r="G1137" s="1" t="s">
        <v>4558</v>
      </c>
      <c r="H1137" s="1" t="s">
        <v>4561</v>
      </c>
      <c r="I1137" s="1" t="s">
        <v>4562</v>
      </c>
      <c r="L1137" s="1" t="s">
        <v>1351</v>
      </c>
    </row>
    <row r="1138" spans="1:12">
      <c r="A1138" s="1" t="s">
        <v>1154</v>
      </c>
      <c r="B1138" s="1" t="s">
        <v>1155</v>
      </c>
      <c r="C1138" s="1" t="s">
        <v>9</v>
      </c>
      <c r="D1138" s="1" t="s">
        <v>10</v>
      </c>
      <c r="E1138" s="1" t="s">
        <v>1156</v>
      </c>
      <c r="F1138" s="1" t="str">
        <f>IF(COUNTIF($E$2:E1138,E1138)&gt;1,"D","U")</f>
        <v>U</v>
      </c>
      <c r="G1138" s="1" t="s">
        <v>4558</v>
      </c>
      <c r="H1138" s="1" t="s">
        <v>4561</v>
      </c>
      <c r="I1138" s="1" t="s">
        <v>4562</v>
      </c>
      <c r="L1138" s="1" t="s">
        <v>1157</v>
      </c>
    </row>
    <row r="1139" spans="1:12">
      <c r="A1139" s="1" t="s">
        <v>1471</v>
      </c>
      <c r="B1139" s="1" t="s">
        <v>1475</v>
      </c>
      <c r="C1139" s="1" t="s">
        <v>9</v>
      </c>
      <c r="D1139" s="1" t="s">
        <v>10</v>
      </c>
      <c r="E1139" s="1" t="s">
        <v>1473</v>
      </c>
      <c r="F1139" s="1" t="str">
        <f>IF(COUNTIF($E$2:E1139,E1139)&gt;1,"D","U")</f>
        <v>D</v>
      </c>
      <c r="G1139" s="1" t="s">
        <v>4558</v>
      </c>
      <c r="H1139" s="1" t="s">
        <v>4561</v>
      </c>
      <c r="I1139" s="1" t="s">
        <v>4562</v>
      </c>
      <c r="L1139" s="1" t="s">
        <v>1476</v>
      </c>
    </row>
    <row r="1140" spans="1:12">
      <c r="A1140" s="1" t="s">
        <v>902</v>
      </c>
      <c r="B1140" s="1" t="s">
        <v>903</v>
      </c>
      <c r="C1140" s="1" t="s">
        <v>9</v>
      </c>
      <c r="D1140" s="1" t="s">
        <v>10</v>
      </c>
      <c r="E1140" s="1" t="s">
        <v>904</v>
      </c>
      <c r="F1140" s="1" t="str">
        <f>IF(COUNTIF($E$2:E1140,E1140)&gt;1,"D","U")</f>
        <v>U</v>
      </c>
      <c r="G1140" s="1" t="s">
        <v>4558</v>
      </c>
      <c r="H1140" s="1" t="s">
        <v>4561</v>
      </c>
      <c r="I1140" s="1" t="s">
        <v>4562</v>
      </c>
      <c r="L1140" s="1" t="s">
        <v>905</v>
      </c>
    </row>
    <row r="1141" spans="1:12">
      <c r="A1141" s="1" t="s">
        <v>1330</v>
      </c>
      <c r="B1141" s="1" t="s">
        <v>1331</v>
      </c>
      <c r="C1141" s="1" t="s">
        <v>25</v>
      </c>
      <c r="D1141" s="1" t="s">
        <v>1235</v>
      </c>
      <c r="E1141" s="1" t="s">
        <v>1332</v>
      </c>
      <c r="F1141" s="1" t="str">
        <f>IF(COUNTIF($E$2:E1141,E1141)&gt;1,"D","U")</f>
        <v>U</v>
      </c>
      <c r="G1141" s="1" t="s">
        <v>4558</v>
      </c>
      <c r="H1141" s="1" t="s">
        <v>4561</v>
      </c>
      <c r="I1141" s="1" t="s">
        <v>4562</v>
      </c>
      <c r="L1141" s="1" t="s">
        <v>1333</v>
      </c>
    </row>
    <row r="1142" spans="1:12">
      <c r="A1142" s="1" t="s">
        <v>1330</v>
      </c>
      <c r="B1142" s="1" t="s">
        <v>1334</v>
      </c>
      <c r="C1142" s="1" t="s">
        <v>25</v>
      </c>
      <c r="D1142" s="1" t="s">
        <v>1235</v>
      </c>
      <c r="E1142" s="1" t="s">
        <v>1332</v>
      </c>
      <c r="F1142" s="1" t="str">
        <f>IF(COUNTIF($E$2:E1142,E1142)&gt;1,"D","U")</f>
        <v>D</v>
      </c>
      <c r="G1142" s="1" t="s">
        <v>4558</v>
      </c>
      <c r="H1142" s="1" t="s">
        <v>4561</v>
      </c>
      <c r="I1142" s="1" t="s">
        <v>4562</v>
      </c>
      <c r="L1142" s="1" t="s">
        <v>1335</v>
      </c>
    </row>
    <row r="1143" spans="1:12">
      <c r="A1143" s="1" t="s">
        <v>968</v>
      </c>
      <c r="B1143" s="1" t="s">
        <v>969</v>
      </c>
      <c r="C1143" s="1" t="s">
        <v>25</v>
      </c>
      <c r="D1143" s="1" t="s">
        <v>685</v>
      </c>
      <c r="E1143" s="1" t="s">
        <v>970</v>
      </c>
      <c r="F1143" s="1" t="str">
        <f>IF(COUNTIF($E$2:E1143,E1143)&gt;1,"D","U")</f>
        <v>D</v>
      </c>
      <c r="G1143" s="1" t="s">
        <v>4558</v>
      </c>
      <c r="H1143" s="1">
        <v>4.2469999999999999</v>
      </c>
      <c r="I1143" s="1">
        <v>0.61002343400000003</v>
      </c>
      <c r="L1143" s="1" t="s">
        <v>971</v>
      </c>
    </row>
    <row r="1144" spans="1:12">
      <c r="A1144" s="1" t="s">
        <v>1099</v>
      </c>
      <c r="B1144" s="1" t="s">
        <v>1100</v>
      </c>
      <c r="C1144" s="1" t="s">
        <v>9</v>
      </c>
      <c r="D1144" s="1" t="s">
        <v>10</v>
      </c>
      <c r="E1144" s="1" t="s">
        <v>1101</v>
      </c>
      <c r="F1144" s="1" t="str">
        <f>IF(COUNTIF($E$2:E1144,E1144)&gt;1,"D","U")</f>
        <v>D</v>
      </c>
      <c r="G1144" s="1" t="s">
        <v>4558</v>
      </c>
      <c r="H1144" s="1">
        <v>4.09</v>
      </c>
      <c r="I1144" s="1">
        <v>1.5777578999999999</v>
      </c>
      <c r="L1144" s="1" t="s">
        <v>1102</v>
      </c>
    </row>
    <row r="1145" spans="1:12">
      <c r="A1145" s="1" t="s">
        <v>1085</v>
      </c>
      <c r="B1145" s="1" t="s">
        <v>1086</v>
      </c>
      <c r="C1145" s="1" t="s">
        <v>39</v>
      </c>
      <c r="D1145" s="1" t="s">
        <v>859</v>
      </c>
      <c r="E1145" s="1" t="s">
        <v>1087</v>
      </c>
      <c r="F1145" s="1" t="str">
        <f>IF(COUNTIF($E$2:E1145,E1145)&gt;1,"D","U")</f>
        <v>D</v>
      </c>
      <c r="G1145" s="1" t="s">
        <v>4558</v>
      </c>
      <c r="H1145" s="1">
        <v>3.8210000000000002</v>
      </c>
      <c r="I1145" s="1">
        <v>1.0340474040000001</v>
      </c>
      <c r="L1145" s="1" t="s">
        <v>1088</v>
      </c>
    </row>
    <row r="1146" spans="1:12">
      <c r="A1146" s="1" t="s">
        <v>649</v>
      </c>
      <c r="B1146" s="1" t="s">
        <v>655</v>
      </c>
      <c r="C1146" s="1" t="s">
        <v>50</v>
      </c>
      <c r="D1146" s="1" t="s">
        <v>336</v>
      </c>
      <c r="E1146" s="1" t="s">
        <v>651</v>
      </c>
      <c r="F1146" s="1" t="str">
        <f>IF(COUNTIF($E$2:E1146,E1146)&gt;1,"D","U")</f>
        <v>D</v>
      </c>
      <c r="G1146" s="1" t="s">
        <v>4558</v>
      </c>
      <c r="H1146" s="1">
        <v>3.456</v>
      </c>
      <c r="I1146" s="1">
        <v>0.806143006</v>
      </c>
      <c r="L1146" s="1" t="s">
        <v>656</v>
      </c>
    </row>
    <row r="1147" spans="1:12">
      <c r="A1147" s="1" t="s">
        <v>1162</v>
      </c>
      <c r="B1147" s="1" t="s">
        <v>1168</v>
      </c>
      <c r="C1147" s="1" t="s">
        <v>50</v>
      </c>
      <c r="D1147" s="1" t="s">
        <v>336</v>
      </c>
      <c r="E1147" s="1" t="s">
        <v>1164</v>
      </c>
      <c r="F1147" s="1" t="str">
        <f>IF(COUNTIF($E$2:E1147,E1147)&gt;1,"D","U")</f>
        <v>D</v>
      </c>
      <c r="G1147" s="1" t="s">
        <v>4558</v>
      </c>
      <c r="H1147" s="1">
        <v>3.0819999999999999</v>
      </c>
      <c r="I1147" s="1">
        <v>1.6699375869999999</v>
      </c>
      <c r="L1147" s="1" t="s">
        <v>1169</v>
      </c>
    </row>
    <row r="1148" spans="1:12">
      <c r="A1148" s="1" t="s">
        <v>321</v>
      </c>
      <c r="B1148" s="1" t="s">
        <v>322</v>
      </c>
      <c r="C1148" s="1" t="s">
        <v>9</v>
      </c>
      <c r="D1148" s="1" t="s">
        <v>10</v>
      </c>
      <c r="E1148" s="1" t="s">
        <v>323</v>
      </c>
      <c r="F1148" s="1" t="str">
        <f>IF(COUNTIF($E$2:E1148,E1148)&gt;1,"D","U")</f>
        <v>U</v>
      </c>
      <c r="G1148" s="1" t="s">
        <v>4558</v>
      </c>
      <c r="H1148" s="1">
        <v>3.077</v>
      </c>
      <c r="I1148" s="1">
        <v>1.043469097</v>
      </c>
      <c r="L1148" s="1" t="s">
        <v>324</v>
      </c>
    </row>
    <row r="1149" spans="1:12">
      <c r="A1149" s="1" t="s">
        <v>767</v>
      </c>
      <c r="B1149" s="1" t="s">
        <v>768</v>
      </c>
      <c r="C1149" s="1" t="s">
        <v>155</v>
      </c>
      <c r="D1149" s="1" t="s">
        <v>156</v>
      </c>
      <c r="E1149" s="1" t="s">
        <v>769</v>
      </c>
      <c r="F1149" s="1" t="str">
        <f>IF(COUNTIF($E$2:E1149,E1149)&gt;1,"D","U")</f>
        <v>D</v>
      </c>
      <c r="G1149" s="1" t="s">
        <v>4558</v>
      </c>
      <c r="H1149" s="1">
        <v>2.972</v>
      </c>
      <c r="I1149" s="1">
        <v>0.62416543599999996</v>
      </c>
      <c r="L1149" s="1" t="s">
        <v>770</v>
      </c>
    </row>
    <row r="1150" spans="1:12">
      <c r="A1150" s="1" t="s">
        <v>145</v>
      </c>
      <c r="B1150" s="1" t="s">
        <v>146</v>
      </c>
      <c r="C1150" s="1" t="s">
        <v>9</v>
      </c>
      <c r="D1150" s="1" t="s">
        <v>10</v>
      </c>
      <c r="E1150" s="1" t="s">
        <v>147</v>
      </c>
      <c r="F1150" s="1" t="str">
        <f>IF(COUNTIF($E$2:E1150,E1150)&gt;1,"D","U")</f>
        <v>D</v>
      </c>
      <c r="G1150" s="1" t="s">
        <v>4558</v>
      </c>
      <c r="H1150" s="1">
        <v>2.8959999999999999</v>
      </c>
      <c r="I1150" s="1">
        <v>0.86901948500000004</v>
      </c>
      <c r="L1150" s="1" t="s">
        <v>148</v>
      </c>
    </row>
    <row r="1151" spans="1:12">
      <c r="A1151" s="1" t="s">
        <v>683</v>
      </c>
      <c r="B1151" s="1" t="s">
        <v>688</v>
      </c>
      <c r="C1151" s="1" t="s">
        <v>25</v>
      </c>
      <c r="D1151" s="1" t="s">
        <v>685</v>
      </c>
      <c r="E1151" s="1" t="s">
        <v>686</v>
      </c>
      <c r="F1151" s="1" t="str">
        <f>IF(COUNTIF($E$2:E1151,E1151)&gt;1,"D","U")</f>
        <v>D</v>
      </c>
      <c r="G1151" s="1" t="s">
        <v>4558</v>
      </c>
      <c r="H1151" s="1">
        <v>2.8809999999999998</v>
      </c>
      <c r="I1151" s="1">
        <v>0.79559344700000001</v>
      </c>
      <c r="L1151" s="1" t="s">
        <v>689</v>
      </c>
    </row>
    <row r="1152" spans="1:12">
      <c r="A1152" s="3" t="s">
        <v>1431</v>
      </c>
      <c r="B1152" s="3" t="s">
        <v>1432</v>
      </c>
      <c r="C1152" s="3" t="s">
        <v>25</v>
      </c>
      <c r="D1152" s="3" t="s">
        <v>495</v>
      </c>
      <c r="E1152" s="3" t="s">
        <v>1433</v>
      </c>
      <c r="F1152" s="1" t="str">
        <f>IF(COUNTIF($E$2:E1152,E1152)&gt;1,"D","U")</f>
        <v>D</v>
      </c>
      <c r="G1152" s="1" t="s">
        <v>4558</v>
      </c>
      <c r="H1152" s="3">
        <v>2.835</v>
      </c>
      <c r="I1152" s="3">
        <v>2.0665415051529017</v>
      </c>
      <c r="J1152" s="3"/>
      <c r="K1152" s="3"/>
      <c r="L1152" s="3" t="s">
        <v>1434</v>
      </c>
    </row>
    <row r="1153" spans="1:12">
      <c r="A1153" s="1" t="s">
        <v>1382</v>
      </c>
      <c r="B1153" s="1" t="s">
        <v>1383</v>
      </c>
      <c r="C1153" s="1" t="s">
        <v>39</v>
      </c>
      <c r="D1153" s="1" t="s">
        <v>327</v>
      </c>
      <c r="E1153" s="1" t="s">
        <v>1384</v>
      </c>
      <c r="F1153" s="1" t="str">
        <f>IF(COUNTIF($E$2:E1153,E1153)&gt;1,"D","U")</f>
        <v>U</v>
      </c>
      <c r="G1153" s="1" t="s">
        <v>4558</v>
      </c>
      <c r="H1153" s="1">
        <v>2.6779999999999999</v>
      </c>
      <c r="I1153" s="1">
        <v>0.83036898100000001</v>
      </c>
      <c r="L1153" s="1" t="s">
        <v>1385</v>
      </c>
    </row>
    <row r="1154" spans="1:12">
      <c r="A1154" s="1" t="s">
        <v>1467</v>
      </c>
      <c r="B1154" s="1" t="s">
        <v>1468</v>
      </c>
      <c r="C1154" s="1" t="s">
        <v>9</v>
      </c>
      <c r="D1154" s="1" t="s">
        <v>10</v>
      </c>
      <c r="E1154" s="1" t="s">
        <v>1469</v>
      </c>
      <c r="F1154" s="1" t="str">
        <f>IF(COUNTIF($E$2:E1154,E1154)&gt;1,"D","U")</f>
        <v>D</v>
      </c>
      <c r="G1154" s="1" t="s">
        <v>4558</v>
      </c>
      <c r="H1154" s="1">
        <v>2.5449999999999999</v>
      </c>
      <c r="I1154" s="1">
        <v>1.209063005</v>
      </c>
      <c r="L1154" s="1" t="s">
        <v>1470</v>
      </c>
    </row>
    <row r="1155" spans="1:12">
      <c r="A1155" s="1" t="s">
        <v>1635</v>
      </c>
      <c r="B1155" s="1" t="s">
        <v>1636</v>
      </c>
      <c r="C1155" s="1" t="s">
        <v>39</v>
      </c>
      <c r="D1155" s="1" t="s">
        <v>40</v>
      </c>
      <c r="E1155" s="1" t="s">
        <v>1637</v>
      </c>
      <c r="F1155" s="1" t="str">
        <f>IF(COUNTIF($E$2:E1155,E1155)&gt;1,"D","U")</f>
        <v>D</v>
      </c>
      <c r="G1155" s="1" t="s">
        <v>4558</v>
      </c>
      <c r="H1155" s="1">
        <v>2.4329999999999998</v>
      </c>
      <c r="I1155" s="1">
        <v>0.86932232700000001</v>
      </c>
      <c r="L1155" s="1" t="s">
        <v>1638</v>
      </c>
    </row>
    <row r="1156" spans="1:12">
      <c r="A1156" s="1" t="s">
        <v>534</v>
      </c>
      <c r="B1156" s="1" t="s">
        <v>540</v>
      </c>
      <c r="C1156" s="1" t="s">
        <v>155</v>
      </c>
      <c r="D1156" s="1" t="s">
        <v>279</v>
      </c>
      <c r="E1156" s="1" t="s">
        <v>536</v>
      </c>
      <c r="F1156" s="1" t="str">
        <f>IF(COUNTIF($E$2:E1156,E1156)&gt;1,"D","U")</f>
        <v>D</v>
      </c>
      <c r="G1156" s="1" t="s">
        <v>4558</v>
      </c>
      <c r="H1156" s="1">
        <v>2.41</v>
      </c>
      <c r="I1156" s="1">
        <v>0.53606331100000004</v>
      </c>
      <c r="L1156" s="1" t="s">
        <v>541</v>
      </c>
    </row>
    <row r="1157" spans="1:12">
      <c r="A1157" s="1" t="s">
        <v>1273</v>
      </c>
      <c r="B1157" s="1" t="s">
        <v>1279</v>
      </c>
      <c r="C1157" s="1" t="s">
        <v>39</v>
      </c>
      <c r="D1157" s="1" t="s">
        <v>40</v>
      </c>
      <c r="E1157" s="1" t="s">
        <v>1275</v>
      </c>
      <c r="F1157" s="1" t="str">
        <f>IF(COUNTIF($E$2:E1157,E1157)&gt;1,"D","U")</f>
        <v>D</v>
      </c>
      <c r="G1157" s="1" t="s">
        <v>4558</v>
      </c>
      <c r="H1157" s="1">
        <v>2.2890000000000001</v>
      </c>
      <c r="I1157" s="1">
        <v>0.96291836200000003</v>
      </c>
      <c r="L1157" s="1" t="s">
        <v>1280</v>
      </c>
    </row>
    <row r="1158" spans="1:12">
      <c r="A1158" s="1" t="s">
        <v>1514</v>
      </c>
      <c r="B1158" s="1" t="s">
        <v>1515</v>
      </c>
      <c r="C1158" s="1" t="s">
        <v>31</v>
      </c>
      <c r="D1158" s="1" t="s">
        <v>1516</v>
      </c>
      <c r="E1158" s="1" t="s">
        <v>1517</v>
      </c>
      <c r="F1158" s="1" t="str">
        <f>IF(COUNTIF($E$2:E1158,E1158)&gt;1,"D","U")</f>
        <v>D</v>
      </c>
      <c r="G1158" s="1" t="s">
        <v>4558</v>
      </c>
      <c r="H1158" s="1">
        <v>2.2759999999999998</v>
      </c>
      <c r="I1158" s="1">
        <v>1.955926617</v>
      </c>
      <c r="L1158" s="1" t="s">
        <v>1518</v>
      </c>
    </row>
    <row r="1159" spans="1:12">
      <c r="A1159" s="1" t="s">
        <v>747</v>
      </c>
      <c r="B1159" s="1" t="s">
        <v>748</v>
      </c>
      <c r="C1159" s="1" t="s">
        <v>131</v>
      </c>
      <c r="D1159" s="1" t="s">
        <v>310</v>
      </c>
      <c r="E1159" s="1" t="s">
        <v>749</v>
      </c>
      <c r="F1159" s="1" t="str">
        <f>IF(COUNTIF($E$2:E1159,E1159)&gt;1,"D","U")</f>
        <v>U</v>
      </c>
      <c r="G1159" s="1" t="s">
        <v>4558</v>
      </c>
      <c r="H1159" s="1">
        <v>2.1930000000000001</v>
      </c>
      <c r="I1159" s="1">
        <v>1.8019015030000001</v>
      </c>
      <c r="L1159" s="1" t="s">
        <v>750</v>
      </c>
    </row>
    <row r="1160" spans="1:12">
      <c r="A1160" s="1" t="s">
        <v>390</v>
      </c>
      <c r="B1160" s="1" t="s">
        <v>391</v>
      </c>
      <c r="C1160" s="1" t="s">
        <v>39</v>
      </c>
      <c r="D1160" s="1" t="s">
        <v>379</v>
      </c>
      <c r="E1160" s="1" t="s">
        <v>392</v>
      </c>
      <c r="F1160" s="1" t="str">
        <f>IF(COUNTIF($E$2:E1160,E1160)&gt;1,"D","U")</f>
        <v>U</v>
      </c>
      <c r="G1160" s="1" t="s">
        <v>4558</v>
      </c>
      <c r="H1160" s="1">
        <v>1.8919999999999999</v>
      </c>
      <c r="I1160" s="1">
        <v>0.83267092600000003</v>
      </c>
      <c r="L1160" s="1" t="s">
        <v>393</v>
      </c>
    </row>
    <row r="1161" spans="1:12">
      <c r="A1161" s="1" t="s">
        <v>1376</v>
      </c>
      <c r="B1161" s="1" t="s">
        <v>1380</v>
      </c>
      <c r="C1161" s="1" t="s">
        <v>50</v>
      </c>
      <c r="D1161" s="1" t="s">
        <v>336</v>
      </c>
      <c r="E1161" s="1" t="s">
        <v>1378</v>
      </c>
      <c r="F1161" s="1" t="str">
        <f>IF(COUNTIF($E$2:E1161,E1161)&gt;1,"D","U")</f>
        <v>D</v>
      </c>
      <c r="G1161" s="1" t="s">
        <v>4558</v>
      </c>
      <c r="H1161" s="1">
        <v>1.8819999999999999</v>
      </c>
      <c r="I1161" s="1">
        <v>0.87896634100000004</v>
      </c>
      <c r="L1161" s="1" t="s">
        <v>1381</v>
      </c>
    </row>
    <row r="1162" spans="1:12">
      <c r="A1162" s="1" t="s">
        <v>304</v>
      </c>
      <c r="B1162" s="1" t="s">
        <v>305</v>
      </c>
      <c r="C1162" s="1" t="s">
        <v>50</v>
      </c>
      <c r="D1162" s="1" t="s">
        <v>51</v>
      </c>
      <c r="E1162" s="1" t="s">
        <v>306</v>
      </c>
      <c r="F1162" s="1" t="str">
        <f>IF(COUNTIF($E$2:E1162,E1162)&gt;1,"D","U")</f>
        <v>U</v>
      </c>
      <c r="G1162" s="1" t="s">
        <v>4558</v>
      </c>
      <c r="H1162" s="1">
        <v>1.8560000000000001</v>
      </c>
      <c r="I1162" s="1">
        <v>0.97078459699999997</v>
      </c>
      <c r="L1162" s="1" t="s">
        <v>307</v>
      </c>
    </row>
    <row r="1163" spans="1:12">
      <c r="A1163" s="1" t="s">
        <v>277</v>
      </c>
      <c r="B1163" s="1" t="s">
        <v>278</v>
      </c>
      <c r="C1163" s="1" t="s">
        <v>155</v>
      </c>
      <c r="D1163" s="1" t="s">
        <v>279</v>
      </c>
      <c r="E1163" s="1" t="s">
        <v>280</v>
      </c>
      <c r="F1163" s="1" t="str">
        <f>IF(COUNTIF($E$2:E1163,E1163)&gt;1,"D","U")</f>
        <v>D</v>
      </c>
      <c r="G1163" s="1" t="s">
        <v>4558</v>
      </c>
      <c r="H1163" s="1">
        <v>1.8260000000000001</v>
      </c>
      <c r="I1163" s="1">
        <v>0.807230314</v>
      </c>
      <c r="L1163" s="1" t="s">
        <v>281</v>
      </c>
    </row>
    <row r="1164" spans="1:12">
      <c r="A1164" s="1" t="s">
        <v>912</v>
      </c>
      <c r="B1164" s="1" t="s">
        <v>913</v>
      </c>
      <c r="C1164" s="1" t="s">
        <v>9</v>
      </c>
      <c r="D1164" s="1" t="s">
        <v>10</v>
      </c>
      <c r="E1164" s="1" t="s">
        <v>914</v>
      </c>
      <c r="F1164" s="1" t="str">
        <f>IF(COUNTIF($E$2:E1164,E1164)&gt;1,"D","U")</f>
        <v>D</v>
      </c>
      <c r="G1164" s="1" t="s">
        <v>4558</v>
      </c>
      <c r="H1164" s="1">
        <v>1.825</v>
      </c>
      <c r="I1164" s="1" t="s">
        <v>46</v>
      </c>
      <c r="L1164" s="1" t="s">
        <v>915</v>
      </c>
    </row>
    <row r="1165" spans="1:12">
      <c r="A1165" s="1" t="s">
        <v>604</v>
      </c>
      <c r="B1165" s="1" t="s">
        <v>605</v>
      </c>
      <c r="C1165" s="1" t="s">
        <v>39</v>
      </c>
      <c r="D1165" s="1" t="s">
        <v>606</v>
      </c>
      <c r="E1165" s="1" t="s">
        <v>607</v>
      </c>
      <c r="F1165" s="1" t="str">
        <f>IF(COUNTIF($E$2:E1165,E1165)&gt;1,"D","U")</f>
        <v>D</v>
      </c>
      <c r="G1165" s="1" t="s">
        <v>4558</v>
      </c>
      <c r="H1165" s="1">
        <v>1.7729999999999999</v>
      </c>
      <c r="I1165" s="1">
        <v>0.62939110200000004</v>
      </c>
      <c r="L1165" s="1" t="s">
        <v>608</v>
      </c>
    </row>
    <row r="1166" spans="1:12">
      <c r="A1166" s="1" t="s">
        <v>780</v>
      </c>
      <c r="B1166" s="1" t="s">
        <v>798</v>
      </c>
      <c r="C1166" s="1" t="s">
        <v>782</v>
      </c>
      <c r="D1166" s="1" t="s">
        <v>783</v>
      </c>
      <c r="E1166" s="1" t="s">
        <v>784</v>
      </c>
      <c r="F1166" s="1" t="str">
        <f>IF(COUNTIF($E$2:E1166,E1166)&gt;1,"D","U")</f>
        <v>D</v>
      </c>
      <c r="G1166" s="1" t="s">
        <v>4558</v>
      </c>
      <c r="H1166" s="1">
        <v>1.768</v>
      </c>
      <c r="I1166" s="1">
        <v>1.0560599070000001</v>
      </c>
      <c r="L1166" s="1" t="s">
        <v>799</v>
      </c>
    </row>
    <row r="1167" spans="1:12">
      <c r="A1167" s="1" t="s">
        <v>1170</v>
      </c>
      <c r="B1167" s="1" t="s">
        <v>1174</v>
      </c>
      <c r="C1167" s="1" t="s">
        <v>50</v>
      </c>
      <c r="D1167" s="1" t="s">
        <v>336</v>
      </c>
      <c r="E1167" s="1" t="s">
        <v>1172</v>
      </c>
      <c r="F1167" s="1" t="str">
        <f>IF(COUNTIF($E$2:E1167,E1167)&gt;1,"D","U")</f>
        <v>D</v>
      </c>
      <c r="G1167" s="1" t="s">
        <v>4558</v>
      </c>
      <c r="H1167" s="1">
        <v>1.73</v>
      </c>
      <c r="I1167" s="1">
        <v>0.86149163600000001</v>
      </c>
      <c r="L1167" s="1" t="s">
        <v>1175</v>
      </c>
    </row>
    <row r="1168" spans="1:12">
      <c r="A1168" s="1" t="s">
        <v>1162</v>
      </c>
      <c r="B1168" s="1" t="s">
        <v>1163</v>
      </c>
      <c r="C1168" s="1" t="s">
        <v>50</v>
      </c>
      <c r="D1168" s="1" t="s">
        <v>336</v>
      </c>
      <c r="E1168" s="1" t="s">
        <v>1164</v>
      </c>
      <c r="F1168" s="1" t="str">
        <f>IF(COUNTIF($E$2:E1168,E1168)&gt;1,"D","U")</f>
        <v>D</v>
      </c>
      <c r="G1168" s="1" t="s">
        <v>4558</v>
      </c>
      <c r="H1168" s="1">
        <v>1.7110000000000001</v>
      </c>
      <c r="I1168" s="1">
        <v>0.92708086000000001</v>
      </c>
      <c r="L1168" s="1" t="s">
        <v>1165</v>
      </c>
    </row>
    <row r="1169" spans="1:12">
      <c r="A1169" s="1" t="s">
        <v>1618</v>
      </c>
      <c r="B1169" s="1" t="s">
        <v>1628</v>
      </c>
      <c r="C1169" s="1" t="s">
        <v>50</v>
      </c>
      <c r="D1169" s="1" t="s">
        <v>336</v>
      </c>
      <c r="E1169" s="1" t="s">
        <v>1620</v>
      </c>
      <c r="F1169" s="1" t="str">
        <f>IF(COUNTIF($E$2:E1169,E1169)&gt;1,"D","U")</f>
        <v>D</v>
      </c>
      <c r="G1169" s="1" t="s">
        <v>4558</v>
      </c>
      <c r="H1169" s="1">
        <v>1.6839999999999999</v>
      </c>
      <c r="I1169" s="1">
        <v>0.96799488700000003</v>
      </c>
      <c r="L1169" s="1" t="s">
        <v>1629</v>
      </c>
    </row>
    <row r="1170" spans="1:12">
      <c r="A1170" s="1" t="s">
        <v>441</v>
      </c>
      <c r="B1170" s="1" t="s">
        <v>442</v>
      </c>
      <c r="C1170" s="1" t="s">
        <v>443</v>
      </c>
      <c r="D1170" s="1" t="s">
        <v>444</v>
      </c>
      <c r="E1170" s="1" t="s">
        <v>445</v>
      </c>
      <c r="F1170" s="1" t="str">
        <f>IF(COUNTIF($E$2:E1170,E1170)&gt;1,"D","U")</f>
        <v>U</v>
      </c>
      <c r="G1170" s="1" t="s">
        <v>4558</v>
      </c>
      <c r="H1170" s="1">
        <v>1.675</v>
      </c>
      <c r="I1170" s="1">
        <v>1.3291168959999999</v>
      </c>
      <c r="L1170" s="1" t="s">
        <v>446</v>
      </c>
    </row>
    <row r="1171" spans="1:12">
      <c r="A1171" s="1" t="s">
        <v>566</v>
      </c>
      <c r="B1171" s="1" t="s">
        <v>574</v>
      </c>
      <c r="C1171" s="1" t="s">
        <v>50</v>
      </c>
      <c r="D1171" s="1" t="s">
        <v>336</v>
      </c>
      <c r="E1171" s="1" t="s">
        <v>568</v>
      </c>
      <c r="F1171" s="1" t="str">
        <f>IF(COUNTIF($E$2:E1171,E1171)&gt;1,"D","U")</f>
        <v>D</v>
      </c>
      <c r="G1171" s="1" t="s">
        <v>4558</v>
      </c>
      <c r="H1171" s="1">
        <v>1.5880000000000001</v>
      </c>
      <c r="I1171" s="1">
        <v>0.92822666499999995</v>
      </c>
      <c r="L1171" s="1" t="s">
        <v>575</v>
      </c>
    </row>
    <row r="1172" spans="1:12">
      <c r="A1172" s="1" t="s">
        <v>1415</v>
      </c>
      <c r="B1172" s="1" t="s">
        <v>1416</v>
      </c>
      <c r="C1172" s="1" t="s">
        <v>9</v>
      </c>
      <c r="D1172" s="1" t="s">
        <v>10</v>
      </c>
      <c r="E1172" s="1" t="s">
        <v>1417</v>
      </c>
      <c r="F1172" s="1" t="str">
        <f>IF(COUNTIF($E$2:E1172,E1172)&gt;1,"D","U")</f>
        <v>D</v>
      </c>
      <c r="G1172" s="1" t="s">
        <v>4558</v>
      </c>
      <c r="H1172" s="1">
        <v>1.5860000000000001</v>
      </c>
      <c r="I1172" s="1">
        <v>1.2220824889999999</v>
      </c>
      <c r="L1172" s="1" t="s">
        <v>1418</v>
      </c>
    </row>
    <row r="1173" spans="1:12">
      <c r="A1173" s="1" t="s">
        <v>1035</v>
      </c>
      <c r="B1173" s="1" t="s">
        <v>1036</v>
      </c>
      <c r="C1173" s="1" t="s">
        <v>39</v>
      </c>
      <c r="D1173" s="1" t="s">
        <v>859</v>
      </c>
      <c r="E1173" s="1" t="s">
        <v>1037</v>
      </c>
      <c r="F1173" s="1" t="str">
        <f>IF(COUNTIF($E$2:E1173,E1173)&gt;1,"D","U")</f>
        <v>D</v>
      </c>
      <c r="G1173" s="1" t="s">
        <v>4558</v>
      </c>
      <c r="H1173" s="1">
        <v>1.569</v>
      </c>
      <c r="I1173" s="1">
        <v>0.64444713399999998</v>
      </c>
      <c r="L1173" s="1" t="s">
        <v>1038</v>
      </c>
    </row>
    <row r="1174" spans="1:12">
      <c r="A1174" s="1" t="s">
        <v>556</v>
      </c>
      <c r="B1174" s="1" t="s">
        <v>557</v>
      </c>
      <c r="C1174" s="1" t="s">
        <v>50</v>
      </c>
      <c r="D1174" s="1" t="s">
        <v>336</v>
      </c>
      <c r="E1174" s="1" t="s">
        <v>558</v>
      </c>
      <c r="F1174" s="1" t="str">
        <f>IF(COUNTIF($E$2:E1174,E1174)&gt;1,"D","U")</f>
        <v>U</v>
      </c>
      <c r="G1174" s="1" t="s">
        <v>4558</v>
      </c>
      <c r="H1174" s="1">
        <v>1.5589999999999999</v>
      </c>
      <c r="I1174" s="1">
        <v>0.87687088199999996</v>
      </c>
      <c r="L1174" s="1" t="s">
        <v>559</v>
      </c>
    </row>
    <row r="1175" spans="1:12">
      <c r="A1175" s="1" t="s">
        <v>1451</v>
      </c>
      <c r="B1175" s="1" t="s">
        <v>1452</v>
      </c>
      <c r="C1175" s="1" t="s">
        <v>25</v>
      </c>
      <c r="D1175" s="1" t="s">
        <v>495</v>
      </c>
      <c r="E1175" s="1" t="s">
        <v>1453</v>
      </c>
      <c r="F1175" s="1" t="str">
        <f>IF(COUNTIF($E$2:E1175,E1175)&gt;1,"D","U")</f>
        <v>D</v>
      </c>
      <c r="G1175" s="1" t="s">
        <v>4558</v>
      </c>
      <c r="H1175" s="1">
        <v>1.5569999999999999</v>
      </c>
      <c r="I1175" s="1">
        <v>1.082262557</v>
      </c>
      <c r="L1175" s="1" t="s">
        <v>1454</v>
      </c>
    </row>
    <row r="1176" spans="1:12">
      <c r="A1176" s="1" t="s">
        <v>139</v>
      </c>
      <c r="B1176" s="1" t="s">
        <v>143</v>
      </c>
      <c r="C1176" s="1" t="s">
        <v>9</v>
      </c>
      <c r="D1176" s="1" t="s">
        <v>10</v>
      </c>
      <c r="E1176" s="1" t="s">
        <v>141</v>
      </c>
      <c r="F1176" s="1" t="str">
        <f>IF(COUNTIF($E$2:E1176,E1176)&gt;1,"D","U")</f>
        <v>D</v>
      </c>
      <c r="G1176" s="1" t="s">
        <v>4558</v>
      </c>
      <c r="H1176" s="1">
        <v>1.5369999999999999</v>
      </c>
      <c r="I1176" s="1">
        <v>1.0443948709999999</v>
      </c>
      <c r="L1176" s="1" t="s">
        <v>144</v>
      </c>
    </row>
    <row r="1177" spans="1:12">
      <c r="A1177" s="1" t="s">
        <v>780</v>
      </c>
      <c r="B1177" s="1" t="s">
        <v>786</v>
      </c>
      <c r="C1177" s="1" t="s">
        <v>782</v>
      </c>
      <c r="D1177" s="1" t="s">
        <v>783</v>
      </c>
      <c r="E1177" s="1" t="s">
        <v>784</v>
      </c>
      <c r="F1177" s="1" t="str">
        <f>IF(COUNTIF($E$2:E1177,E1177)&gt;1,"D","U")</f>
        <v>D</v>
      </c>
      <c r="G1177" s="1" t="s">
        <v>4558</v>
      </c>
      <c r="H1177" s="1">
        <v>1.532</v>
      </c>
      <c r="I1177" s="1">
        <v>0.91509263399999996</v>
      </c>
      <c r="L1177" s="1" t="s">
        <v>787</v>
      </c>
    </row>
    <row r="1178" spans="1:12">
      <c r="A1178" s="1" t="s">
        <v>675</v>
      </c>
      <c r="B1178" s="1" t="s">
        <v>681</v>
      </c>
      <c r="C1178" s="1" t="s">
        <v>50</v>
      </c>
      <c r="D1178" s="1" t="s">
        <v>336</v>
      </c>
      <c r="E1178" s="1" t="s">
        <v>677</v>
      </c>
      <c r="F1178" s="1" t="str">
        <f>IF(COUNTIF($E$2:E1178,E1178)&gt;1,"D","U")</f>
        <v>D</v>
      </c>
      <c r="G1178" s="1" t="s">
        <v>4558</v>
      </c>
      <c r="H1178" s="1">
        <v>1.5109999999999999</v>
      </c>
      <c r="I1178" s="1">
        <v>0.84172328900000004</v>
      </c>
      <c r="L1178" s="1" t="s">
        <v>682</v>
      </c>
    </row>
    <row r="1179" spans="1:12">
      <c r="A1179" s="1" t="s">
        <v>566</v>
      </c>
      <c r="B1179" s="1" t="s">
        <v>570</v>
      </c>
      <c r="C1179" s="1" t="s">
        <v>50</v>
      </c>
      <c r="D1179" s="1" t="s">
        <v>336</v>
      </c>
      <c r="E1179" s="1" t="s">
        <v>568</v>
      </c>
      <c r="F1179" s="1" t="str">
        <f>IF(COUNTIF($E$2:E1179,E1179)&gt;1,"D","U")</f>
        <v>D</v>
      </c>
      <c r="G1179" s="1" t="s">
        <v>4558</v>
      </c>
      <c r="H1179" s="1">
        <v>1.51</v>
      </c>
      <c r="I1179" s="1">
        <v>0.88263366700000001</v>
      </c>
      <c r="L1179" s="1" t="s">
        <v>571</v>
      </c>
    </row>
    <row r="1180" spans="1:12">
      <c r="A1180" s="1" t="s">
        <v>1618</v>
      </c>
      <c r="B1180" s="1" t="s">
        <v>1622</v>
      </c>
      <c r="C1180" s="1" t="s">
        <v>50</v>
      </c>
      <c r="D1180" s="1" t="s">
        <v>336</v>
      </c>
      <c r="E1180" s="1" t="s">
        <v>1620</v>
      </c>
      <c r="F1180" s="1" t="str">
        <f>IF(COUNTIF($E$2:E1180,E1180)&gt;1,"D","U")</f>
        <v>D</v>
      </c>
      <c r="G1180" s="1" t="s">
        <v>4558</v>
      </c>
      <c r="H1180" s="1">
        <v>1.5089999999999999</v>
      </c>
      <c r="I1180" s="1">
        <v>0.86740159400000005</v>
      </c>
      <c r="L1180" s="1" t="s">
        <v>1623</v>
      </c>
    </row>
    <row r="1181" spans="1:12">
      <c r="A1181" s="1" t="s">
        <v>1260</v>
      </c>
      <c r="B1181" s="1" t="s">
        <v>1261</v>
      </c>
      <c r="C1181" s="1" t="s">
        <v>165</v>
      </c>
      <c r="D1181" s="1" t="s">
        <v>166</v>
      </c>
      <c r="E1181" s="1" t="s">
        <v>1262</v>
      </c>
      <c r="F1181" s="1" t="str">
        <f>IF(COUNTIF($E$2:E1181,E1181)&gt;1,"D","U")</f>
        <v>D</v>
      </c>
      <c r="G1181" s="1" t="s">
        <v>4558</v>
      </c>
      <c r="H1181" s="1">
        <v>1.4830000000000001</v>
      </c>
      <c r="I1181" s="1">
        <v>1.4057927180000001</v>
      </c>
      <c r="L1181" s="1" t="s">
        <v>1263</v>
      </c>
    </row>
    <row r="1182" spans="1:12">
      <c r="A1182" s="1" t="s">
        <v>1590</v>
      </c>
      <c r="B1182" s="1" t="s">
        <v>1591</v>
      </c>
      <c r="C1182" s="1" t="s">
        <v>39</v>
      </c>
      <c r="D1182" s="1" t="s">
        <v>114</v>
      </c>
      <c r="E1182" s="1" t="s">
        <v>1592</v>
      </c>
      <c r="F1182" s="1" t="str">
        <f>IF(COUNTIF($E$2:E1182,E1182)&gt;1,"D","U")</f>
        <v>U</v>
      </c>
      <c r="G1182" s="1" t="s">
        <v>4558</v>
      </c>
      <c r="H1182" s="1">
        <v>1.4730000000000001</v>
      </c>
      <c r="I1182" s="1">
        <v>0.96734071399999999</v>
      </c>
      <c r="L1182" s="1" t="s">
        <v>1593</v>
      </c>
    </row>
    <row r="1183" spans="1:12">
      <c r="A1183" s="1" t="s">
        <v>239</v>
      </c>
      <c r="B1183" s="1" t="s">
        <v>245</v>
      </c>
      <c r="C1183" s="1" t="s">
        <v>9</v>
      </c>
      <c r="D1183" s="1" t="s">
        <v>10</v>
      </c>
      <c r="E1183" s="1" t="s">
        <v>241</v>
      </c>
      <c r="F1183" s="1" t="str">
        <f>IF(COUNTIF($E$2:E1183,E1183)&gt;1,"D","U")</f>
        <v>D</v>
      </c>
      <c r="G1183" s="1" t="s">
        <v>4558</v>
      </c>
      <c r="H1183" s="1">
        <v>1.444</v>
      </c>
      <c r="I1183" s="1">
        <v>0.99968562999999999</v>
      </c>
      <c r="L1183" s="1" t="s">
        <v>246</v>
      </c>
    </row>
    <row r="1184" spans="1:12">
      <c r="A1184" s="1" t="s">
        <v>1649</v>
      </c>
      <c r="B1184" s="1" t="s">
        <v>1650</v>
      </c>
      <c r="C1184" s="1" t="s">
        <v>9</v>
      </c>
      <c r="D1184" s="1" t="s">
        <v>10</v>
      </c>
      <c r="E1184" s="1" t="s">
        <v>1651</v>
      </c>
      <c r="F1184" s="1" t="str">
        <f>IF(COUNTIF($E$2:E1184,E1184)&gt;1,"D","U")</f>
        <v>U</v>
      </c>
      <c r="G1184" s="1" t="s">
        <v>4558</v>
      </c>
      <c r="H1184" s="1">
        <v>1.4259999999999999</v>
      </c>
      <c r="I1184" s="1">
        <v>0.98583405999999996</v>
      </c>
      <c r="L1184" s="1" t="s">
        <v>1652</v>
      </c>
    </row>
    <row r="1185" spans="1:12">
      <c r="A1185" s="1" t="s">
        <v>409</v>
      </c>
      <c r="B1185" s="1" t="s">
        <v>410</v>
      </c>
      <c r="C1185" s="1" t="s">
        <v>9</v>
      </c>
      <c r="D1185" s="1" t="s">
        <v>10</v>
      </c>
      <c r="E1185" s="1" t="s">
        <v>411</v>
      </c>
      <c r="F1185" s="1" t="str">
        <f>IF(COUNTIF($E$2:E1185,E1185)&gt;1,"D","U")</f>
        <v>U</v>
      </c>
      <c r="G1185" s="1" t="s">
        <v>4558</v>
      </c>
      <c r="H1185" s="1">
        <v>1.42</v>
      </c>
      <c r="I1185" s="1">
        <v>0.69959222700000001</v>
      </c>
      <c r="L1185" s="1" t="s">
        <v>412</v>
      </c>
    </row>
    <row r="1186" spans="1:12">
      <c r="A1186" s="1" t="s">
        <v>1180</v>
      </c>
      <c r="B1186" s="1" t="s">
        <v>1181</v>
      </c>
      <c r="C1186" s="1" t="s">
        <v>50</v>
      </c>
      <c r="D1186" s="1" t="s">
        <v>336</v>
      </c>
      <c r="E1186" s="1" t="s">
        <v>1182</v>
      </c>
      <c r="F1186" s="1" t="str">
        <f>IF(COUNTIF($E$2:E1186,E1186)&gt;1,"D","U")</f>
        <v>D</v>
      </c>
      <c r="G1186" s="1" t="s">
        <v>4558</v>
      </c>
      <c r="H1186" s="1">
        <v>1.4179999999999999</v>
      </c>
      <c r="I1186" s="1">
        <v>0.73220161900000003</v>
      </c>
      <c r="L1186" s="1" t="s">
        <v>1183</v>
      </c>
    </row>
    <row r="1187" spans="1:12">
      <c r="A1187" s="1" t="s">
        <v>1439</v>
      </c>
      <c r="B1187" s="1" t="s">
        <v>1440</v>
      </c>
      <c r="C1187" s="1" t="s">
        <v>39</v>
      </c>
      <c r="D1187" s="1" t="s">
        <v>859</v>
      </c>
      <c r="E1187" s="1" t="s">
        <v>1441</v>
      </c>
      <c r="F1187" s="1" t="str">
        <f>IF(COUNTIF($E$2:E1187,E1187)&gt;1,"D","U")</f>
        <v>D</v>
      </c>
      <c r="G1187" s="1" t="s">
        <v>4558</v>
      </c>
      <c r="H1187" s="1">
        <v>1.4159999999999999</v>
      </c>
      <c r="I1187" s="1">
        <v>0.86056590200000005</v>
      </c>
      <c r="L1187" s="1" t="s">
        <v>1442</v>
      </c>
    </row>
    <row r="1188" spans="1:12">
      <c r="A1188" s="1" t="s">
        <v>239</v>
      </c>
      <c r="B1188" s="1" t="s">
        <v>240</v>
      </c>
      <c r="C1188" s="1" t="s">
        <v>9</v>
      </c>
      <c r="D1188" s="1" t="s">
        <v>10</v>
      </c>
      <c r="E1188" s="1" t="s">
        <v>241</v>
      </c>
      <c r="F1188" s="1" t="str">
        <f>IF(COUNTIF($E$2:E1188,E1188)&gt;1,"D","U")</f>
        <v>D</v>
      </c>
      <c r="G1188" s="1" t="s">
        <v>4558</v>
      </c>
      <c r="H1188" s="1">
        <v>1.4119999999999999</v>
      </c>
      <c r="I1188" s="1">
        <v>0.97753193199999999</v>
      </c>
      <c r="L1188" s="1" t="s">
        <v>242</v>
      </c>
    </row>
    <row r="1189" spans="1:12">
      <c r="A1189" s="1" t="s">
        <v>418</v>
      </c>
      <c r="B1189" s="1" t="s">
        <v>419</v>
      </c>
      <c r="C1189" s="1" t="s">
        <v>50</v>
      </c>
      <c r="D1189" s="1" t="s">
        <v>336</v>
      </c>
      <c r="E1189" s="1" t="s">
        <v>420</v>
      </c>
      <c r="F1189" s="1" t="str">
        <f>IF(COUNTIF($E$2:E1189,E1189)&gt;1,"D","U")</f>
        <v>D</v>
      </c>
      <c r="G1189" s="1" t="s">
        <v>4558</v>
      </c>
      <c r="H1189" s="1">
        <v>1.3959999999999999</v>
      </c>
      <c r="I1189" s="1">
        <v>0.81731222999999997</v>
      </c>
      <c r="L1189" s="1" t="s">
        <v>421</v>
      </c>
    </row>
    <row r="1190" spans="1:12">
      <c r="A1190" s="1" t="s">
        <v>780</v>
      </c>
      <c r="B1190" s="1" t="s">
        <v>781</v>
      </c>
      <c r="C1190" s="1" t="s">
        <v>782</v>
      </c>
      <c r="D1190" s="1" t="s">
        <v>783</v>
      </c>
      <c r="E1190" s="1" t="s">
        <v>784</v>
      </c>
      <c r="F1190" s="1" t="str">
        <f>IF(COUNTIF($E$2:E1190,E1190)&gt;1,"D","U")</f>
        <v>D</v>
      </c>
      <c r="G1190" s="1" t="s">
        <v>4558</v>
      </c>
      <c r="H1190" s="1">
        <v>1.3879999999999999</v>
      </c>
      <c r="I1190" s="1">
        <v>0.82907870500000003</v>
      </c>
      <c r="L1190" s="1" t="s">
        <v>785</v>
      </c>
    </row>
    <row r="1191" spans="1:12">
      <c r="A1191" s="1" t="s">
        <v>1614</v>
      </c>
      <c r="B1191" s="1" t="s">
        <v>1615</v>
      </c>
      <c r="C1191" s="1" t="s">
        <v>50</v>
      </c>
      <c r="D1191" s="1" t="s">
        <v>51</v>
      </c>
      <c r="E1191" s="1" t="s">
        <v>1616</v>
      </c>
      <c r="F1191" s="1" t="str">
        <f>IF(COUNTIF($E$2:E1191,E1191)&gt;1,"D","U")</f>
        <v>D</v>
      </c>
      <c r="G1191" s="1" t="s">
        <v>4558</v>
      </c>
      <c r="H1191" s="1">
        <v>1.3759999999999999</v>
      </c>
      <c r="I1191" s="1">
        <v>1.110094022</v>
      </c>
      <c r="L1191" s="1" t="s">
        <v>1617</v>
      </c>
    </row>
    <row r="1192" spans="1:12">
      <c r="A1192" s="1" t="s">
        <v>1598</v>
      </c>
      <c r="B1192" s="1" t="s">
        <v>1599</v>
      </c>
      <c r="C1192" s="1" t="s">
        <v>39</v>
      </c>
      <c r="D1192" s="1" t="s">
        <v>114</v>
      </c>
      <c r="E1192" s="1" t="s">
        <v>1600</v>
      </c>
      <c r="F1192" s="1" t="str">
        <f>IF(COUNTIF($E$2:E1192,E1192)&gt;1,"D","U")</f>
        <v>D</v>
      </c>
      <c r="G1192" s="1" t="s">
        <v>4558</v>
      </c>
      <c r="H1192" s="1">
        <v>1.371</v>
      </c>
      <c r="I1192" s="1">
        <v>0.87201833299999998</v>
      </c>
      <c r="L1192" s="1" t="s">
        <v>1601</v>
      </c>
    </row>
    <row r="1193" spans="1:12">
      <c r="A1193" s="1" t="s">
        <v>1602</v>
      </c>
      <c r="B1193" s="1" t="s">
        <v>1603</v>
      </c>
      <c r="C1193" s="1" t="s">
        <v>25</v>
      </c>
      <c r="D1193" s="1" t="s">
        <v>369</v>
      </c>
      <c r="E1193" s="1" t="s">
        <v>1604</v>
      </c>
      <c r="F1193" s="1" t="str">
        <f>IF(COUNTIF($E$2:E1193,E1193)&gt;1,"D","U")</f>
        <v>D</v>
      </c>
      <c r="G1193" s="1" t="s">
        <v>4558</v>
      </c>
      <c r="H1193" s="1">
        <v>1.351</v>
      </c>
      <c r="I1193" s="1">
        <v>0.83214876100000001</v>
      </c>
      <c r="L1193" s="1" t="s">
        <v>1605</v>
      </c>
    </row>
    <row r="1194" spans="1:12">
      <c r="A1194" s="1" t="s">
        <v>663</v>
      </c>
      <c r="B1194" s="1" t="s">
        <v>667</v>
      </c>
      <c r="C1194" s="1" t="s">
        <v>50</v>
      </c>
      <c r="D1194" s="1" t="s">
        <v>336</v>
      </c>
      <c r="E1194" s="1" t="s">
        <v>665</v>
      </c>
      <c r="F1194" s="1" t="str">
        <f>IF(COUNTIF($E$2:E1194,E1194)&gt;1,"D","U")</f>
        <v>D</v>
      </c>
      <c r="G1194" s="1" t="s">
        <v>4558</v>
      </c>
      <c r="H1194" s="1">
        <v>1.34</v>
      </c>
      <c r="I1194" s="1">
        <v>0.91854687599999996</v>
      </c>
      <c r="L1194" s="1" t="s">
        <v>668</v>
      </c>
    </row>
    <row r="1195" spans="1:12">
      <c r="A1195" s="1" t="s">
        <v>1653</v>
      </c>
      <c r="B1195" s="1" t="s">
        <v>1657</v>
      </c>
      <c r="C1195" s="1" t="s">
        <v>50</v>
      </c>
      <c r="D1195" s="1" t="s">
        <v>51</v>
      </c>
      <c r="E1195" s="1" t="s">
        <v>1655</v>
      </c>
      <c r="F1195" s="1" t="str">
        <f>IF(COUNTIF($E$2:E1195,E1195)&gt;1,"D","U")</f>
        <v>D</v>
      </c>
      <c r="G1195" s="1" t="s">
        <v>4558</v>
      </c>
      <c r="H1195" s="1">
        <v>1.294</v>
      </c>
      <c r="I1195" s="1">
        <v>0.88617760400000001</v>
      </c>
      <c r="L1195" s="1" t="s">
        <v>1658</v>
      </c>
    </row>
    <row r="1196" spans="1:12">
      <c r="A1196" s="1" t="s">
        <v>1485</v>
      </c>
      <c r="B1196" s="1" t="s">
        <v>1486</v>
      </c>
      <c r="C1196" s="1" t="s">
        <v>9</v>
      </c>
      <c r="D1196" s="1" t="s">
        <v>10</v>
      </c>
      <c r="E1196" s="1" t="s">
        <v>1487</v>
      </c>
      <c r="F1196" s="1" t="str">
        <f>IF(COUNTIF($E$2:E1196,E1196)&gt;1,"D","U")</f>
        <v>U</v>
      </c>
      <c r="G1196" s="1" t="s">
        <v>4558</v>
      </c>
      <c r="H1196" s="1">
        <v>1.2909999999999999</v>
      </c>
      <c r="I1196" s="1" t="s">
        <v>46</v>
      </c>
      <c r="L1196" s="1" t="s">
        <v>1488</v>
      </c>
    </row>
    <row r="1197" spans="1:12">
      <c r="A1197" s="1" t="s">
        <v>780</v>
      </c>
      <c r="B1197" s="1" t="s">
        <v>790</v>
      </c>
      <c r="C1197" s="1" t="s">
        <v>782</v>
      </c>
      <c r="D1197" s="1" t="s">
        <v>783</v>
      </c>
      <c r="E1197" s="1" t="s">
        <v>784</v>
      </c>
      <c r="F1197" s="1" t="str">
        <f>IF(COUNTIF($E$2:E1197,E1197)&gt;1,"D","U")</f>
        <v>D</v>
      </c>
      <c r="G1197" s="1" t="s">
        <v>4558</v>
      </c>
      <c r="H1197" s="1">
        <v>1.286</v>
      </c>
      <c r="I1197" s="1">
        <v>0.76815217199999997</v>
      </c>
      <c r="L1197" s="1" t="s">
        <v>791</v>
      </c>
    </row>
    <row r="1198" spans="1:12">
      <c r="A1198" s="1" t="s">
        <v>619</v>
      </c>
      <c r="B1198" s="1" t="s">
        <v>620</v>
      </c>
      <c r="C1198" s="1" t="s">
        <v>50</v>
      </c>
      <c r="D1198" s="1" t="s">
        <v>51</v>
      </c>
      <c r="E1198" s="1" t="s">
        <v>621</v>
      </c>
      <c r="F1198" s="1" t="str">
        <f>IF(COUNTIF($E$2:E1198,E1198)&gt;1,"D","U")</f>
        <v>D</v>
      </c>
      <c r="G1198" s="1" t="s">
        <v>4558</v>
      </c>
      <c r="H1198" s="1">
        <v>1.284</v>
      </c>
      <c r="I1198" s="1">
        <v>0.84455362700000003</v>
      </c>
      <c r="L1198" s="1" t="s">
        <v>622</v>
      </c>
    </row>
    <row r="1199" spans="1:12">
      <c r="A1199" s="1" t="s">
        <v>590</v>
      </c>
      <c r="B1199" s="1" t="s">
        <v>591</v>
      </c>
      <c r="C1199" s="1" t="s">
        <v>9</v>
      </c>
      <c r="D1199" s="1" t="s">
        <v>10</v>
      </c>
      <c r="E1199" s="1" t="s">
        <v>592</v>
      </c>
      <c r="F1199" s="1" t="str">
        <f>IF(COUNTIF($E$2:E1199,E1199)&gt;1,"D","U")</f>
        <v>D</v>
      </c>
      <c r="G1199" s="1" t="s">
        <v>4558</v>
      </c>
      <c r="H1199" s="1">
        <v>1.2669999999999999</v>
      </c>
      <c r="I1199" s="1">
        <v>1.031256768</v>
      </c>
      <c r="L1199" s="1" t="s">
        <v>593</v>
      </c>
    </row>
    <row r="1200" spans="1:12">
      <c r="A1200" s="1" t="s">
        <v>201</v>
      </c>
      <c r="B1200" s="1" t="s">
        <v>205</v>
      </c>
      <c r="C1200" s="1" t="s">
        <v>50</v>
      </c>
      <c r="D1200" s="1" t="s">
        <v>51</v>
      </c>
      <c r="E1200" s="1" t="s">
        <v>203</v>
      </c>
      <c r="F1200" s="1" t="str">
        <f>IF(COUNTIF($E$2:E1200,E1200)&gt;1,"D","U")</f>
        <v>D</v>
      </c>
      <c r="G1200" s="1" t="s">
        <v>4558</v>
      </c>
      <c r="H1200" s="1">
        <v>1.24</v>
      </c>
      <c r="I1200" s="1">
        <v>0.76905606400000004</v>
      </c>
      <c r="L1200" s="1" t="s">
        <v>206</v>
      </c>
    </row>
    <row r="1201" spans="1:12">
      <c r="A1201" s="1" t="s">
        <v>1411</v>
      </c>
      <c r="B1201" s="1" t="s">
        <v>1412</v>
      </c>
      <c r="C1201" s="1" t="s">
        <v>9</v>
      </c>
      <c r="D1201" s="1" t="s">
        <v>10</v>
      </c>
      <c r="E1201" s="1" t="s">
        <v>1413</v>
      </c>
      <c r="F1201" s="1" t="str">
        <f>IF(COUNTIF($E$2:E1201,E1201)&gt;1,"D","U")</f>
        <v>D</v>
      </c>
      <c r="G1201" s="1" t="s">
        <v>4558</v>
      </c>
      <c r="H1201" s="1">
        <v>1.2350000000000001</v>
      </c>
      <c r="I1201" s="1">
        <v>0.80149129100000005</v>
      </c>
      <c r="L1201" s="1" t="s">
        <v>1414</v>
      </c>
    </row>
    <row r="1202" spans="1:12">
      <c r="A1202" s="1" t="s">
        <v>29</v>
      </c>
      <c r="B1202" s="1" t="s">
        <v>35</v>
      </c>
      <c r="C1202" s="1" t="s">
        <v>31</v>
      </c>
      <c r="D1202" s="1" t="s">
        <v>32</v>
      </c>
      <c r="E1202" s="1" t="s">
        <v>33</v>
      </c>
      <c r="F1202" s="1" t="str">
        <f>IF(COUNTIF($E$2:E1202,E1202)&gt;1,"D","U")</f>
        <v>D</v>
      </c>
      <c r="G1202" s="1" t="s">
        <v>4558</v>
      </c>
      <c r="H1202" s="1">
        <v>1.23</v>
      </c>
      <c r="I1202" s="1">
        <v>0.89476009499999998</v>
      </c>
      <c r="L1202" s="1" t="s">
        <v>36</v>
      </c>
    </row>
    <row r="1203" spans="1:12">
      <c r="A1203" s="1" t="s">
        <v>886</v>
      </c>
      <c r="B1203" s="1" t="s">
        <v>887</v>
      </c>
      <c r="C1203" s="1" t="s">
        <v>50</v>
      </c>
      <c r="D1203" s="1" t="s">
        <v>51</v>
      </c>
      <c r="E1203" s="1" t="s">
        <v>888</v>
      </c>
      <c r="F1203" s="1" t="str">
        <f>IF(COUNTIF($E$2:E1203,E1203)&gt;1,"D","U")</f>
        <v>D</v>
      </c>
      <c r="G1203" s="1" t="s">
        <v>4558</v>
      </c>
      <c r="H1203" s="1">
        <v>1.226</v>
      </c>
      <c r="I1203" s="1">
        <v>0.95953545600000001</v>
      </c>
      <c r="L1203" s="1" t="s">
        <v>889</v>
      </c>
    </row>
    <row r="1204" spans="1:12">
      <c r="A1204" s="1" t="s">
        <v>1560</v>
      </c>
      <c r="B1204" s="1" t="s">
        <v>1561</v>
      </c>
      <c r="C1204" s="1" t="s">
        <v>31</v>
      </c>
      <c r="D1204" s="1" t="s">
        <v>1113</v>
      </c>
      <c r="E1204" s="1" t="s">
        <v>1562</v>
      </c>
      <c r="F1204" s="1" t="str">
        <f>IF(COUNTIF($E$2:E1204,E1204)&gt;1,"D","U")</f>
        <v>U</v>
      </c>
      <c r="G1204" s="1" t="s">
        <v>4558</v>
      </c>
      <c r="H1204" s="1">
        <v>1.2150000000000001</v>
      </c>
      <c r="I1204" s="1">
        <v>0.75597050300000002</v>
      </c>
      <c r="L1204" s="1" t="s">
        <v>1563</v>
      </c>
    </row>
    <row r="1205" spans="1:12">
      <c r="A1205" s="1" t="s">
        <v>1356</v>
      </c>
      <c r="B1205" s="1" t="s">
        <v>1357</v>
      </c>
      <c r="C1205" s="1" t="s">
        <v>9</v>
      </c>
      <c r="D1205" s="1" t="s">
        <v>10</v>
      </c>
      <c r="E1205" s="1" t="s">
        <v>1358</v>
      </c>
      <c r="F1205" s="1" t="str">
        <f>IF(COUNTIF($E$2:E1205,E1205)&gt;1,"D","U")</f>
        <v>D</v>
      </c>
      <c r="G1205" s="1" t="s">
        <v>4558</v>
      </c>
      <c r="H1205" s="1">
        <v>1.21</v>
      </c>
      <c r="I1205" s="1">
        <v>1.2297064019999999</v>
      </c>
      <c r="L1205" s="1" t="s">
        <v>1359</v>
      </c>
    </row>
    <row r="1206" spans="1:12">
      <c r="A1206" s="1" t="s">
        <v>600</v>
      </c>
      <c r="B1206" s="1" t="s">
        <v>601</v>
      </c>
      <c r="C1206" s="1" t="s">
        <v>155</v>
      </c>
      <c r="D1206" s="1" t="s">
        <v>279</v>
      </c>
      <c r="E1206" s="1" t="s">
        <v>602</v>
      </c>
      <c r="F1206" s="1" t="str">
        <f>IF(COUNTIF($E$2:E1206,E1206)&gt;1,"D","U")</f>
        <v>U</v>
      </c>
      <c r="G1206" s="1" t="s">
        <v>4558</v>
      </c>
      <c r="H1206" s="1">
        <v>1.1990000000000001</v>
      </c>
      <c r="I1206" s="1">
        <v>0.973693103</v>
      </c>
      <c r="L1206" s="1" t="s">
        <v>603</v>
      </c>
    </row>
    <row r="1207" spans="1:12">
      <c r="A1207" s="1" t="s">
        <v>201</v>
      </c>
      <c r="B1207" s="1" t="s">
        <v>202</v>
      </c>
      <c r="C1207" s="1" t="s">
        <v>50</v>
      </c>
      <c r="D1207" s="1" t="s">
        <v>51</v>
      </c>
      <c r="E1207" s="1" t="s">
        <v>203</v>
      </c>
      <c r="F1207" s="1" t="str">
        <f>IF(COUNTIF($E$2:E1207,E1207)&gt;1,"D","U")</f>
        <v>D</v>
      </c>
      <c r="G1207" s="1" t="s">
        <v>4558</v>
      </c>
      <c r="H1207" s="1">
        <v>1.1919999999999999</v>
      </c>
      <c r="I1207" s="1">
        <v>0.73928615200000003</v>
      </c>
      <c r="L1207" s="1" t="s">
        <v>204</v>
      </c>
    </row>
    <row r="1208" spans="1:12">
      <c r="A1208" s="1" t="s">
        <v>163</v>
      </c>
      <c r="B1208" s="1" t="s">
        <v>171</v>
      </c>
      <c r="C1208" s="1" t="s">
        <v>165</v>
      </c>
      <c r="D1208" s="1" t="s">
        <v>166</v>
      </c>
      <c r="E1208" s="1" t="s">
        <v>167</v>
      </c>
      <c r="F1208" s="1" t="str">
        <f>IF(COUNTIF($E$2:E1208,E1208)&gt;1,"D","U")</f>
        <v>D</v>
      </c>
      <c r="G1208" s="1" t="s">
        <v>4558</v>
      </c>
      <c r="H1208" s="1">
        <v>1.1870000000000001</v>
      </c>
      <c r="I1208" s="1">
        <v>0.89022094699999998</v>
      </c>
      <c r="L1208" s="1" t="s">
        <v>172</v>
      </c>
    </row>
    <row r="1209" spans="1:12">
      <c r="A1209" s="1" t="s">
        <v>29</v>
      </c>
      <c r="B1209" s="1" t="s">
        <v>30</v>
      </c>
      <c r="C1209" s="1" t="s">
        <v>31</v>
      </c>
      <c r="D1209" s="1" t="s">
        <v>32</v>
      </c>
      <c r="E1209" s="1" t="s">
        <v>33</v>
      </c>
      <c r="F1209" s="1" t="str">
        <f>IF(COUNTIF($E$2:E1209,E1209)&gt;1,"D","U")</f>
        <v>D</v>
      </c>
      <c r="G1209" s="1" t="s">
        <v>4558</v>
      </c>
      <c r="H1209" s="1">
        <v>1.1830000000000001</v>
      </c>
      <c r="I1209" s="1">
        <v>0.86057007500000005</v>
      </c>
      <c r="L1209" s="1" t="s">
        <v>34</v>
      </c>
    </row>
    <row r="1210" spans="1:12">
      <c r="A1210" s="1" t="s">
        <v>159</v>
      </c>
      <c r="B1210" s="1" t="s">
        <v>160</v>
      </c>
      <c r="C1210" s="1" t="s">
        <v>50</v>
      </c>
      <c r="D1210" s="1" t="s">
        <v>51</v>
      </c>
      <c r="E1210" s="1" t="s">
        <v>161</v>
      </c>
      <c r="F1210" s="1" t="str">
        <f>IF(COUNTIF($E$2:E1210,E1210)&gt;1,"D","U")</f>
        <v>U</v>
      </c>
      <c r="G1210" s="1" t="s">
        <v>4558</v>
      </c>
      <c r="H1210" s="1">
        <v>1.175</v>
      </c>
      <c r="I1210" s="1">
        <v>0.89651362999999995</v>
      </c>
      <c r="L1210" s="1" t="s">
        <v>162</v>
      </c>
    </row>
    <row r="1211" spans="1:12">
      <c r="A1211" s="1" t="s">
        <v>489</v>
      </c>
      <c r="B1211" s="1" t="s">
        <v>490</v>
      </c>
      <c r="C1211" s="1" t="s">
        <v>9</v>
      </c>
      <c r="D1211" s="1" t="s">
        <v>10</v>
      </c>
      <c r="E1211" s="1" t="s">
        <v>491</v>
      </c>
      <c r="F1211" s="1" t="str">
        <f>IF(COUNTIF($E$2:E1211,E1211)&gt;1,"D","U")</f>
        <v>U</v>
      </c>
      <c r="G1211" s="1" t="s">
        <v>4558</v>
      </c>
      <c r="H1211" s="1">
        <v>1.1639999999999999</v>
      </c>
      <c r="I1211" s="1">
        <v>0.97786300000000004</v>
      </c>
      <c r="L1211" s="1" t="s">
        <v>492</v>
      </c>
    </row>
    <row r="1212" spans="1:12">
      <c r="A1212" s="1" t="s">
        <v>1537</v>
      </c>
      <c r="B1212" s="1" t="s">
        <v>1538</v>
      </c>
      <c r="C1212" s="1" t="s">
        <v>9</v>
      </c>
      <c r="D1212" s="1" t="s">
        <v>10</v>
      </c>
      <c r="E1212" s="1" t="s">
        <v>1539</v>
      </c>
      <c r="F1212" s="1" t="str">
        <f>IF(COUNTIF($E$2:E1212,E1212)&gt;1,"D","U")</f>
        <v>D</v>
      </c>
      <c r="G1212" s="1" t="s">
        <v>4558</v>
      </c>
      <c r="H1212" s="1">
        <v>1.149</v>
      </c>
      <c r="I1212" s="1" t="s">
        <v>46</v>
      </c>
      <c r="L1212" s="1" t="s">
        <v>1540</v>
      </c>
    </row>
    <row r="1213" spans="1:12">
      <c r="A1213" s="1" t="s">
        <v>436</v>
      </c>
      <c r="B1213" s="1" t="s">
        <v>437</v>
      </c>
      <c r="C1213" s="1" t="s">
        <v>39</v>
      </c>
      <c r="D1213" s="1" t="s">
        <v>438</v>
      </c>
      <c r="E1213" s="1" t="s">
        <v>439</v>
      </c>
      <c r="F1213" s="1" t="str">
        <f>IF(COUNTIF($E$2:E1213,E1213)&gt;1,"D","U")</f>
        <v>D</v>
      </c>
      <c r="G1213" s="1" t="s">
        <v>4558</v>
      </c>
      <c r="H1213" s="1">
        <v>1.141</v>
      </c>
      <c r="I1213" s="1">
        <v>1.441382435</v>
      </c>
      <c r="L1213" s="1" t="s">
        <v>440</v>
      </c>
    </row>
    <row r="1214" spans="1:12">
      <c r="A1214" s="1" t="s">
        <v>432</v>
      </c>
      <c r="B1214" s="1" t="s">
        <v>433</v>
      </c>
      <c r="C1214" s="1" t="s">
        <v>50</v>
      </c>
      <c r="D1214" s="1" t="s">
        <v>336</v>
      </c>
      <c r="E1214" s="1" t="s">
        <v>434</v>
      </c>
      <c r="F1214" s="1" t="str">
        <f>IF(COUNTIF($E$2:E1214,E1214)&gt;1,"D","U")</f>
        <v>D</v>
      </c>
      <c r="G1214" s="1" t="s">
        <v>4558</v>
      </c>
      <c r="H1214" s="1">
        <v>1.1379999999999999</v>
      </c>
      <c r="I1214" s="1">
        <v>1.0916063330000001</v>
      </c>
      <c r="L1214" s="1" t="s">
        <v>435</v>
      </c>
    </row>
    <row r="1215" spans="1:12">
      <c r="A1215" s="1" t="s">
        <v>339</v>
      </c>
      <c r="B1215" s="1" t="s">
        <v>340</v>
      </c>
      <c r="C1215" s="1" t="s">
        <v>9</v>
      </c>
      <c r="D1215" s="1" t="s">
        <v>10</v>
      </c>
      <c r="E1215" s="1" t="s">
        <v>341</v>
      </c>
      <c r="F1215" s="1" t="str">
        <f>IF(COUNTIF($E$2:E1215,E1215)&gt;1,"D","U")</f>
        <v>U</v>
      </c>
      <c r="G1215" s="1" t="s">
        <v>4558</v>
      </c>
      <c r="H1215" s="1">
        <v>1.129</v>
      </c>
      <c r="I1215" s="1" t="s">
        <v>46</v>
      </c>
      <c r="L1215" s="1" t="s">
        <v>342</v>
      </c>
    </row>
    <row r="1216" spans="1:12">
      <c r="A1216" s="1" t="s">
        <v>1322</v>
      </c>
      <c r="B1216" s="1" t="s">
        <v>1323</v>
      </c>
      <c r="C1216" s="1" t="s">
        <v>9</v>
      </c>
      <c r="D1216" s="1" t="s">
        <v>10</v>
      </c>
      <c r="E1216" s="1" t="s">
        <v>1324</v>
      </c>
      <c r="F1216" s="1" t="str">
        <f>IF(COUNTIF($E$2:E1216,E1216)&gt;1,"D","U")</f>
        <v>U</v>
      </c>
      <c r="G1216" s="1" t="s">
        <v>4558</v>
      </c>
      <c r="H1216" s="1">
        <v>1.1220000000000001</v>
      </c>
      <c r="I1216" s="1" t="s">
        <v>46</v>
      </c>
      <c r="L1216" s="1" t="s">
        <v>1325</v>
      </c>
    </row>
    <row r="1217" spans="1:12">
      <c r="A1217" s="1" t="s">
        <v>1514</v>
      </c>
      <c r="B1217" s="1" t="s">
        <v>1519</v>
      </c>
      <c r="C1217" s="1" t="s">
        <v>31</v>
      </c>
      <c r="D1217" s="1" t="s">
        <v>1516</v>
      </c>
      <c r="E1217" s="1" t="s">
        <v>1517</v>
      </c>
      <c r="F1217" s="1" t="str">
        <f>IF(COUNTIF($E$2:E1217,E1217)&gt;1,"D","U")</f>
        <v>D</v>
      </c>
      <c r="G1217" s="1" t="s">
        <v>4558</v>
      </c>
      <c r="H1217" s="1">
        <v>1.109</v>
      </c>
      <c r="I1217" s="1">
        <v>0.95304157199999995</v>
      </c>
      <c r="L1217" s="1" t="s">
        <v>1520</v>
      </c>
    </row>
    <row r="1218" spans="1:12">
      <c r="A1218" s="1" t="s">
        <v>811</v>
      </c>
      <c r="B1218" s="1" t="s">
        <v>812</v>
      </c>
      <c r="C1218" s="1" t="s">
        <v>9</v>
      </c>
      <c r="D1218" s="1" t="s">
        <v>10</v>
      </c>
      <c r="E1218" s="1" t="s">
        <v>813</v>
      </c>
      <c r="F1218" s="1" t="str">
        <f>IF(COUNTIF($E$2:E1218,E1218)&gt;1,"D","U")</f>
        <v>U</v>
      </c>
      <c r="G1218" s="1" t="s">
        <v>4558</v>
      </c>
      <c r="H1218" s="1">
        <v>1.107</v>
      </c>
      <c r="I1218" s="1">
        <v>1.02141667</v>
      </c>
      <c r="L1218" s="1" t="s">
        <v>814</v>
      </c>
    </row>
    <row r="1219" spans="1:12">
      <c r="A1219" s="1" t="s">
        <v>259</v>
      </c>
      <c r="B1219" s="1" t="s">
        <v>267</v>
      </c>
      <c r="C1219" s="1" t="s">
        <v>261</v>
      </c>
      <c r="D1219" s="1" t="s">
        <v>262</v>
      </c>
      <c r="E1219" s="1" t="s">
        <v>263</v>
      </c>
      <c r="F1219" s="1" t="str">
        <f>IF(COUNTIF($E$2:E1219,E1219)&gt;1,"D","U")</f>
        <v>D</v>
      </c>
      <c r="G1219" s="1" t="s">
        <v>4558</v>
      </c>
      <c r="H1219" s="1">
        <v>1.077</v>
      </c>
      <c r="I1219" s="1">
        <v>1.0518751559999999</v>
      </c>
      <c r="L1219" s="1" t="s">
        <v>268</v>
      </c>
    </row>
    <row r="1220" spans="1:12">
      <c r="A1220" s="1" t="s">
        <v>629</v>
      </c>
      <c r="B1220" s="1" t="s">
        <v>630</v>
      </c>
      <c r="C1220" s="1" t="s">
        <v>50</v>
      </c>
      <c r="D1220" s="1" t="s">
        <v>51</v>
      </c>
      <c r="E1220" s="1" t="s">
        <v>631</v>
      </c>
      <c r="F1220" s="1" t="str">
        <f>IF(COUNTIF($E$2:E1220,E1220)&gt;1,"D","U")</f>
        <v>D</v>
      </c>
      <c r="G1220" s="1" t="s">
        <v>4558</v>
      </c>
      <c r="H1220" s="1">
        <v>1.075</v>
      </c>
      <c r="I1220" s="1">
        <v>0.66579855099999996</v>
      </c>
      <c r="L1220" s="1" t="s">
        <v>632</v>
      </c>
    </row>
    <row r="1221" spans="1:12">
      <c r="A1221" s="1" t="s">
        <v>1238</v>
      </c>
      <c r="B1221" s="1" t="s">
        <v>1239</v>
      </c>
      <c r="C1221" s="1" t="s">
        <v>50</v>
      </c>
      <c r="D1221" s="1" t="s">
        <v>51</v>
      </c>
      <c r="E1221" s="1" t="s">
        <v>1240</v>
      </c>
      <c r="F1221" s="1" t="str">
        <f>IF(COUNTIF($E$2:E1221,E1221)&gt;1,"D","U")</f>
        <v>D</v>
      </c>
      <c r="G1221" s="1" t="s">
        <v>4558</v>
      </c>
      <c r="H1221" s="1">
        <v>1.071</v>
      </c>
      <c r="I1221" s="1">
        <v>0.943958729</v>
      </c>
      <c r="L1221" s="1" t="s">
        <v>1241</v>
      </c>
    </row>
    <row r="1222" spans="1:12">
      <c r="A1222" s="1" t="s">
        <v>609</v>
      </c>
      <c r="B1222" s="1" t="s">
        <v>610</v>
      </c>
      <c r="C1222" s="1" t="s">
        <v>165</v>
      </c>
      <c r="D1222" s="1" t="s">
        <v>166</v>
      </c>
      <c r="E1222" s="1" t="s">
        <v>611</v>
      </c>
      <c r="F1222" s="1" t="str">
        <f>IF(COUNTIF($E$2:E1222,E1222)&gt;1,"D","U")</f>
        <v>D</v>
      </c>
      <c r="G1222" s="1" t="s">
        <v>4558</v>
      </c>
      <c r="H1222" s="1">
        <v>1.0629999999999999</v>
      </c>
      <c r="I1222" s="1">
        <v>0.98242032000000001</v>
      </c>
      <c r="L1222" s="1" t="s">
        <v>612</v>
      </c>
    </row>
    <row r="1223" spans="1:12">
      <c r="A1223" s="1" t="s">
        <v>1471</v>
      </c>
      <c r="B1223" s="1" t="s">
        <v>1472</v>
      </c>
      <c r="C1223" s="1" t="s">
        <v>9</v>
      </c>
      <c r="D1223" s="1" t="s">
        <v>10</v>
      </c>
      <c r="E1223" s="1" t="s">
        <v>1473</v>
      </c>
      <c r="F1223" s="1" t="str">
        <f>IF(COUNTIF($E$2:E1223,E1223)&gt;1,"D","U")</f>
        <v>D</v>
      </c>
      <c r="G1223" s="1" t="s">
        <v>4558</v>
      </c>
      <c r="H1223" s="1">
        <v>1.0529999999999999</v>
      </c>
      <c r="I1223" s="1">
        <v>0.85774095100000003</v>
      </c>
      <c r="L1223" s="1" t="s">
        <v>1474</v>
      </c>
    </row>
    <row r="1224" spans="1:12">
      <c r="A1224" s="1" t="s">
        <v>1643</v>
      </c>
      <c r="B1224" s="1" t="s">
        <v>1647</v>
      </c>
      <c r="C1224" s="1" t="s">
        <v>782</v>
      </c>
      <c r="D1224" s="1" t="s">
        <v>783</v>
      </c>
      <c r="E1224" s="1" t="s">
        <v>1645</v>
      </c>
      <c r="F1224" s="1" t="str">
        <f>IF(COUNTIF($E$2:E1224,E1224)&gt;1,"D","U")</f>
        <v>D</v>
      </c>
      <c r="G1224" s="1" t="s">
        <v>4558</v>
      </c>
      <c r="H1224" s="1">
        <v>1.0209999999999999</v>
      </c>
      <c r="I1224" s="1">
        <v>0.88795727099999999</v>
      </c>
      <c r="L1224" s="1" t="s">
        <v>1648</v>
      </c>
    </row>
    <row r="1225" spans="1:12">
      <c r="A1225" s="1" t="s">
        <v>1397</v>
      </c>
      <c r="B1225" s="1" t="s">
        <v>1398</v>
      </c>
      <c r="C1225" s="1" t="s">
        <v>9</v>
      </c>
      <c r="D1225" s="1" t="s">
        <v>10</v>
      </c>
      <c r="E1225" s="1" t="s">
        <v>1399</v>
      </c>
      <c r="F1225" s="1" t="str">
        <f>IF(COUNTIF($E$2:E1225,E1225)&gt;1,"D","U")</f>
        <v>D</v>
      </c>
      <c r="G1225" s="1" t="s">
        <v>4558</v>
      </c>
      <c r="H1225" s="1">
        <v>1.014</v>
      </c>
      <c r="I1225" s="1">
        <v>1.3345260329999999</v>
      </c>
      <c r="L1225" s="1" t="s">
        <v>1400</v>
      </c>
    </row>
    <row r="1226" spans="1:12">
      <c r="A1226" s="1" t="s">
        <v>1252</v>
      </c>
      <c r="B1226" s="1" t="s">
        <v>1253</v>
      </c>
      <c r="C1226" s="1" t="s">
        <v>155</v>
      </c>
      <c r="D1226" s="1" t="s">
        <v>279</v>
      </c>
      <c r="E1226" s="1" t="s">
        <v>1254</v>
      </c>
      <c r="F1226" s="1" t="str">
        <f>IF(COUNTIF($E$2:E1226,E1226)&gt;1,"D","U")</f>
        <v>D</v>
      </c>
      <c r="G1226" s="1" t="s">
        <v>4558</v>
      </c>
      <c r="H1226" s="1">
        <v>1.0049999999999999</v>
      </c>
      <c r="I1226" s="1">
        <v>0.67041988600000002</v>
      </c>
      <c r="L1226" s="1" t="s">
        <v>1255</v>
      </c>
    </row>
    <row r="1227" spans="1:12">
      <c r="A1227" s="1" t="s">
        <v>906</v>
      </c>
      <c r="B1227" s="1" t="s">
        <v>910</v>
      </c>
      <c r="C1227" s="1" t="s">
        <v>9</v>
      </c>
      <c r="D1227" s="1" t="s">
        <v>10</v>
      </c>
      <c r="E1227" s="1" t="s">
        <v>908</v>
      </c>
      <c r="F1227" s="1" t="str">
        <f>IF(COUNTIF($E$2:E1227,E1227)&gt;1,"D","U")</f>
        <v>D</v>
      </c>
      <c r="G1227" s="1" t="s">
        <v>4558</v>
      </c>
      <c r="H1227" s="1">
        <v>0.999</v>
      </c>
      <c r="I1227" s="1">
        <v>0.80777408299999998</v>
      </c>
      <c r="L1227" s="1" t="s">
        <v>911</v>
      </c>
    </row>
    <row r="1228" spans="1:12">
      <c r="A1228" s="1" t="s">
        <v>1095</v>
      </c>
      <c r="B1228" s="1" t="s">
        <v>1096</v>
      </c>
      <c r="C1228" s="1" t="s">
        <v>9</v>
      </c>
      <c r="D1228" s="1" t="s">
        <v>10</v>
      </c>
      <c r="E1228" s="1" t="s">
        <v>1097</v>
      </c>
      <c r="F1228" s="1" t="str">
        <f>IF(COUNTIF($E$2:E1228,E1228)&gt;1,"D","U")</f>
        <v>D</v>
      </c>
      <c r="G1228" s="1" t="s">
        <v>4558</v>
      </c>
      <c r="H1228" s="1">
        <v>0.997</v>
      </c>
      <c r="I1228" s="1">
        <v>1.044413931</v>
      </c>
      <c r="L1228" s="1" t="s">
        <v>1098</v>
      </c>
    </row>
    <row r="1229" spans="1:12">
      <c r="A1229" s="1" t="s">
        <v>1256</v>
      </c>
      <c r="B1229" s="1" t="s">
        <v>1257</v>
      </c>
      <c r="C1229" s="1" t="s">
        <v>9</v>
      </c>
      <c r="D1229" s="1" t="s">
        <v>10</v>
      </c>
      <c r="E1229" s="1" t="s">
        <v>1258</v>
      </c>
      <c r="F1229" s="1" t="str">
        <f>IF(COUNTIF($E$2:E1229,E1229)&gt;1,"D","U")</f>
        <v>U</v>
      </c>
      <c r="G1229" s="1" t="s">
        <v>4558</v>
      </c>
      <c r="H1229" s="1">
        <v>0.98799999999999999</v>
      </c>
      <c r="I1229" s="1" t="s">
        <v>46</v>
      </c>
      <c r="L1229" s="1" t="s">
        <v>1259</v>
      </c>
    </row>
    <row r="1230" spans="1:12">
      <c r="A1230" s="1" t="s">
        <v>1326</v>
      </c>
      <c r="B1230" s="1" t="s">
        <v>1327</v>
      </c>
      <c r="C1230" s="1" t="s">
        <v>9</v>
      </c>
      <c r="D1230" s="1" t="s">
        <v>10</v>
      </c>
      <c r="E1230" s="1" t="s">
        <v>1328</v>
      </c>
      <c r="F1230" s="1" t="str">
        <f>IF(COUNTIF($E$2:E1230,E1230)&gt;1,"D","U")</f>
        <v>U</v>
      </c>
      <c r="G1230" s="1" t="s">
        <v>4558</v>
      </c>
      <c r="H1230" s="1">
        <v>0.98199999999999998</v>
      </c>
      <c r="I1230" s="1" t="s">
        <v>46</v>
      </c>
      <c r="L1230" s="1" t="s">
        <v>1329</v>
      </c>
    </row>
    <row r="1231" spans="1:12">
      <c r="A1231" s="1" t="s">
        <v>1390</v>
      </c>
      <c r="B1231" s="1" t="s">
        <v>1391</v>
      </c>
      <c r="C1231" s="1" t="s">
        <v>9</v>
      </c>
      <c r="D1231" s="1" t="s">
        <v>10</v>
      </c>
      <c r="E1231" s="1" t="s">
        <v>1392</v>
      </c>
      <c r="F1231" s="1" t="str">
        <f>IF(COUNTIF($E$2:E1231,E1231)&gt;1,"D","U")</f>
        <v>D</v>
      </c>
      <c r="G1231" s="1" t="s">
        <v>4558</v>
      </c>
      <c r="H1231" s="1">
        <v>0.97699999999999998</v>
      </c>
      <c r="I1231" s="1">
        <v>0.87201404500000002</v>
      </c>
      <c r="L1231" s="1" t="s">
        <v>1393</v>
      </c>
    </row>
    <row r="1232" spans="1:12">
      <c r="A1232" s="1" t="s">
        <v>187</v>
      </c>
      <c r="B1232" s="1" t="s">
        <v>188</v>
      </c>
      <c r="C1232" s="1" t="s">
        <v>9</v>
      </c>
      <c r="D1232" s="1" t="s">
        <v>10</v>
      </c>
      <c r="E1232" s="1" t="s">
        <v>189</v>
      </c>
      <c r="F1232" s="1" t="str">
        <f>IF(COUNTIF($E$2:E1232,E1232)&gt;1,"D","U")</f>
        <v>U</v>
      </c>
      <c r="G1232" s="1" t="s">
        <v>4558</v>
      </c>
      <c r="H1232" s="1">
        <v>0.97399999999999998</v>
      </c>
      <c r="I1232" s="1">
        <v>0.56622691599999997</v>
      </c>
      <c r="L1232" s="1" t="s">
        <v>190</v>
      </c>
    </row>
    <row r="1233" spans="1:12">
      <c r="A1233" s="1" t="s">
        <v>609</v>
      </c>
      <c r="B1233" s="1" t="s">
        <v>613</v>
      </c>
      <c r="C1233" s="1" t="s">
        <v>165</v>
      </c>
      <c r="D1233" s="1" t="s">
        <v>166</v>
      </c>
      <c r="E1233" s="1" t="s">
        <v>611</v>
      </c>
      <c r="F1233" s="1" t="str">
        <f>IF(COUNTIF($E$2:E1233,E1233)&gt;1,"D","U")</f>
        <v>D</v>
      </c>
      <c r="G1233" s="1" t="s">
        <v>4558</v>
      </c>
      <c r="H1233" s="1">
        <v>0.95199999999999996</v>
      </c>
      <c r="I1233" s="1">
        <v>0.87983456699999996</v>
      </c>
      <c r="L1233" s="1" t="s">
        <v>614</v>
      </c>
    </row>
    <row r="1234" spans="1:12">
      <c r="A1234" s="1" t="s">
        <v>470</v>
      </c>
      <c r="B1234" s="1" t="s">
        <v>471</v>
      </c>
      <c r="C1234" s="1" t="s">
        <v>131</v>
      </c>
      <c r="D1234" s="1" t="s">
        <v>374</v>
      </c>
      <c r="E1234" s="1" t="s">
        <v>472</v>
      </c>
      <c r="F1234" s="1" t="str">
        <f>IF(COUNTIF($E$2:E1234,E1234)&gt;1,"D","U")</f>
        <v>D</v>
      </c>
      <c r="G1234" s="1" t="s">
        <v>4558</v>
      </c>
      <c r="H1234" s="1">
        <v>0.95199999999999996</v>
      </c>
      <c r="I1234" s="1">
        <v>0.81629421999999996</v>
      </c>
      <c r="L1234" s="1" t="s">
        <v>473</v>
      </c>
    </row>
    <row r="1235" spans="1:12">
      <c r="A1235" s="1" t="s">
        <v>1219</v>
      </c>
      <c r="B1235" s="1" t="s">
        <v>1220</v>
      </c>
      <c r="C1235" s="1" t="s">
        <v>9</v>
      </c>
      <c r="D1235" s="1" t="s">
        <v>10</v>
      </c>
      <c r="E1235" s="1" t="s">
        <v>1221</v>
      </c>
      <c r="F1235" s="1" t="str">
        <f>IF(COUNTIF($E$2:E1235,E1235)&gt;1,"D","U")</f>
        <v>D</v>
      </c>
      <c r="G1235" s="1" t="s">
        <v>4558</v>
      </c>
      <c r="H1235" s="1">
        <v>0.93200000000000005</v>
      </c>
      <c r="I1235" s="1">
        <v>0.89987336299999998</v>
      </c>
      <c r="L1235" s="1" t="s">
        <v>1222</v>
      </c>
    </row>
    <row r="1236" spans="1:12">
      <c r="A1236" s="1" t="s">
        <v>367</v>
      </c>
      <c r="B1236" s="1" t="s">
        <v>368</v>
      </c>
      <c r="C1236" s="1" t="s">
        <v>25</v>
      </c>
      <c r="D1236" s="1" t="s">
        <v>369</v>
      </c>
      <c r="E1236" s="1" t="s">
        <v>370</v>
      </c>
      <c r="F1236" s="1" t="str">
        <f>IF(COUNTIF($E$2:E1236,E1236)&gt;1,"D","U")</f>
        <v>U</v>
      </c>
      <c r="G1236" s="1" t="s">
        <v>4558</v>
      </c>
      <c r="H1236" s="1">
        <v>0.92900000000000005</v>
      </c>
      <c r="I1236" s="1">
        <v>0.80786725400000003</v>
      </c>
      <c r="L1236" s="1" t="s">
        <v>371</v>
      </c>
    </row>
    <row r="1237" spans="1:12">
      <c r="A1237" s="1" t="s">
        <v>288</v>
      </c>
      <c r="B1237" s="1" t="s">
        <v>289</v>
      </c>
      <c r="C1237" s="1" t="s">
        <v>9</v>
      </c>
      <c r="D1237" s="1" t="s">
        <v>10</v>
      </c>
      <c r="E1237" s="1" t="s">
        <v>290</v>
      </c>
      <c r="F1237" s="1" t="str">
        <f>IF(COUNTIF($E$2:E1237,E1237)&gt;1,"D","U")</f>
        <v>D</v>
      </c>
      <c r="G1237" s="1" t="s">
        <v>4558</v>
      </c>
      <c r="H1237" s="1">
        <v>0.92900000000000005</v>
      </c>
      <c r="I1237" s="1">
        <v>0.77686354499999999</v>
      </c>
      <c r="L1237" s="1" t="s">
        <v>291</v>
      </c>
    </row>
    <row r="1238" spans="1:12">
      <c r="A1238" s="1" t="s">
        <v>890</v>
      </c>
      <c r="B1238" s="1" t="s">
        <v>891</v>
      </c>
      <c r="C1238" s="1" t="s">
        <v>50</v>
      </c>
      <c r="D1238" s="1" t="s">
        <v>51</v>
      </c>
      <c r="E1238" s="1" t="s">
        <v>892</v>
      </c>
      <c r="F1238" s="1" t="str">
        <f>IF(COUNTIF($E$2:E1238,E1238)&gt;1,"D","U")</f>
        <v>D</v>
      </c>
      <c r="G1238" s="1" t="s">
        <v>4558</v>
      </c>
      <c r="H1238" s="1">
        <v>0.91700000000000004</v>
      </c>
      <c r="I1238" s="1">
        <v>0.66535362300000001</v>
      </c>
      <c r="L1238" s="1" t="s">
        <v>893</v>
      </c>
    </row>
    <row r="1239" spans="1:12">
      <c r="A1239" s="1" t="s">
        <v>470</v>
      </c>
      <c r="B1239" s="1" t="s">
        <v>474</v>
      </c>
      <c r="C1239" s="1" t="s">
        <v>131</v>
      </c>
      <c r="D1239" s="1" t="s">
        <v>374</v>
      </c>
      <c r="E1239" s="1" t="s">
        <v>472</v>
      </c>
      <c r="F1239" s="1" t="str">
        <f>IF(COUNTIF($E$2:E1239,E1239)&gt;1,"D","U")</f>
        <v>D</v>
      </c>
      <c r="G1239" s="1" t="s">
        <v>4558</v>
      </c>
      <c r="H1239" s="1">
        <v>0.876</v>
      </c>
      <c r="I1239" s="1">
        <v>0.75112787400000003</v>
      </c>
      <c r="L1239" s="1" t="s">
        <v>475</v>
      </c>
    </row>
    <row r="1240" spans="1:12">
      <c r="A1240" s="1" t="s">
        <v>1551</v>
      </c>
      <c r="B1240" s="1" t="s">
        <v>1552</v>
      </c>
      <c r="C1240" s="1" t="s">
        <v>165</v>
      </c>
      <c r="D1240" s="1" t="s">
        <v>166</v>
      </c>
      <c r="E1240" s="1" t="s">
        <v>1553</v>
      </c>
      <c r="F1240" s="1" t="str">
        <f>IF(COUNTIF($E$2:E1240,E1240)&gt;1,"D","U")</f>
        <v>U</v>
      </c>
      <c r="G1240" s="1" t="s">
        <v>4558</v>
      </c>
      <c r="H1240" s="1">
        <v>0.872</v>
      </c>
      <c r="I1240" s="1">
        <v>0.90263526999999999</v>
      </c>
      <c r="L1240" s="1" t="s">
        <v>1554</v>
      </c>
    </row>
    <row r="1241" spans="1:12">
      <c r="A1241" s="1" t="s">
        <v>1049</v>
      </c>
      <c r="B1241" s="1" t="s">
        <v>1050</v>
      </c>
      <c r="C1241" s="1" t="s">
        <v>25</v>
      </c>
      <c r="D1241" s="1" t="s">
        <v>685</v>
      </c>
      <c r="E1241" s="1" t="s">
        <v>1051</v>
      </c>
      <c r="F1241" s="1" t="str">
        <f>IF(COUNTIF($E$2:E1241,E1241)&gt;1,"D","U")</f>
        <v>D</v>
      </c>
      <c r="G1241" s="1" t="s">
        <v>4558</v>
      </c>
      <c r="H1241" s="1">
        <v>0.86699999999999999</v>
      </c>
      <c r="I1241" s="1">
        <v>0.60731862299999995</v>
      </c>
      <c r="L1241" s="1" t="s">
        <v>1052</v>
      </c>
    </row>
    <row r="1242" spans="1:12">
      <c r="A1242" s="1" t="s">
        <v>1533</v>
      </c>
      <c r="B1242" s="1" t="s">
        <v>1534</v>
      </c>
      <c r="C1242" s="1" t="s">
        <v>9</v>
      </c>
      <c r="D1242" s="1" t="s">
        <v>10</v>
      </c>
      <c r="E1242" s="1" t="s">
        <v>1535</v>
      </c>
      <c r="F1242" s="1" t="str">
        <f>IF(COUNTIF($E$2:E1242,E1242)&gt;1,"D","U")</f>
        <v>U</v>
      </c>
      <c r="G1242" s="1" t="s">
        <v>4558</v>
      </c>
      <c r="H1242" s="1">
        <v>0.86399999999999999</v>
      </c>
      <c r="I1242" s="1" t="s">
        <v>46</v>
      </c>
      <c r="L1242" s="1" t="s">
        <v>1536</v>
      </c>
    </row>
    <row r="1243" spans="1:12">
      <c r="A1243" s="1" t="s">
        <v>1401</v>
      </c>
      <c r="B1243" s="1" t="s">
        <v>1405</v>
      </c>
      <c r="C1243" s="1" t="s">
        <v>9</v>
      </c>
      <c r="D1243" s="1" t="s">
        <v>10</v>
      </c>
      <c r="E1243" s="1" t="s">
        <v>1403</v>
      </c>
      <c r="F1243" s="1" t="str">
        <f>IF(COUNTIF($E$2:E1243,E1243)&gt;1,"D","U")</f>
        <v>D</v>
      </c>
      <c r="G1243" s="1" t="s">
        <v>4558</v>
      </c>
      <c r="H1243" s="1">
        <v>0.85899999999999999</v>
      </c>
      <c r="I1243" s="1">
        <v>1.192321169</v>
      </c>
      <c r="L1243" s="1" t="s">
        <v>1406</v>
      </c>
    </row>
    <row r="1244" spans="1:12">
      <c r="A1244" s="1" t="s">
        <v>823</v>
      </c>
      <c r="B1244" s="1" t="s">
        <v>824</v>
      </c>
      <c r="C1244" s="1" t="s">
        <v>9</v>
      </c>
      <c r="D1244" s="1" t="s">
        <v>10</v>
      </c>
      <c r="E1244" s="1" t="s">
        <v>825</v>
      </c>
      <c r="F1244" s="1" t="str">
        <f>IF(COUNTIF($E$2:E1244,E1244)&gt;1,"D","U")</f>
        <v>D</v>
      </c>
      <c r="G1244" s="1" t="s">
        <v>4558</v>
      </c>
      <c r="H1244" s="1">
        <v>0.85099999999999998</v>
      </c>
      <c r="I1244" s="1">
        <v>0.89041971900000005</v>
      </c>
      <c r="L1244" s="1" t="s">
        <v>826</v>
      </c>
    </row>
    <row r="1245" spans="1:12">
      <c r="A1245" s="1" t="s">
        <v>1498</v>
      </c>
      <c r="B1245" s="1" t="s">
        <v>1499</v>
      </c>
      <c r="C1245" s="1" t="s">
        <v>155</v>
      </c>
      <c r="D1245" s="1" t="s">
        <v>279</v>
      </c>
      <c r="E1245" s="1" t="s">
        <v>1500</v>
      </c>
      <c r="F1245" s="1" t="str">
        <f>IF(COUNTIF($E$2:E1245,E1245)&gt;1,"D","U")</f>
        <v>D</v>
      </c>
      <c r="G1245" s="1" t="s">
        <v>4558</v>
      </c>
      <c r="H1245" s="1">
        <v>0.84799999999999998</v>
      </c>
      <c r="I1245" s="1">
        <v>1.096571213</v>
      </c>
      <c r="L1245" s="1" t="s">
        <v>1501</v>
      </c>
    </row>
    <row r="1246" spans="1:12">
      <c r="A1246" s="1" t="s">
        <v>944</v>
      </c>
      <c r="B1246" s="1" t="s">
        <v>948</v>
      </c>
      <c r="C1246" s="1" t="s">
        <v>659</v>
      </c>
      <c r="D1246" s="1" t="s">
        <v>660</v>
      </c>
      <c r="E1246" s="1" t="s">
        <v>946</v>
      </c>
      <c r="F1246" s="1" t="str">
        <f>IF(COUNTIF($E$2:E1246,E1246)&gt;1,"D","U")</f>
        <v>D</v>
      </c>
      <c r="G1246" s="1" t="s">
        <v>4558</v>
      </c>
      <c r="H1246" s="1">
        <v>0.84599999999999997</v>
      </c>
      <c r="I1246" s="1">
        <v>0.928133667</v>
      </c>
      <c r="L1246" s="1" t="s">
        <v>949</v>
      </c>
    </row>
    <row r="1247" spans="1:12">
      <c r="A1247" s="1" t="s">
        <v>1443</v>
      </c>
      <c r="B1247" s="1" t="s">
        <v>1444</v>
      </c>
      <c r="C1247" s="1" t="s">
        <v>9</v>
      </c>
      <c r="D1247" s="1" t="s">
        <v>10</v>
      </c>
      <c r="E1247" s="1" t="s">
        <v>1445</v>
      </c>
      <c r="F1247" s="1" t="str">
        <f>IF(COUNTIF($E$2:E1247,E1247)&gt;1,"D","U")</f>
        <v>D</v>
      </c>
      <c r="G1247" s="1" t="s">
        <v>4558</v>
      </c>
      <c r="H1247" s="1">
        <v>0.83899999999999997</v>
      </c>
      <c r="I1247" s="1">
        <v>1.0485683800000001</v>
      </c>
      <c r="L1247" s="1" t="s">
        <v>1446</v>
      </c>
    </row>
    <row r="1248" spans="1:12">
      <c r="A1248" s="1" t="s">
        <v>470</v>
      </c>
      <c r="B1248" s="1" t="s">
        <v>476</v>
      </c>
      <c r="C1248" s="1" t="s">
        <v>131</v>
      </c>
      <c r="D1248" s="1" t="s">
        <v>374</v>
      </c>
      <c r="E1248" s="1" t="s">
        <v>472</v>
      </c>
      <c r="F1248" s="1" t="str">
        <f>IF(COUNTIF($E$2:E1248,E1248)&gt;1,"D","U")</f>
        <v>D</v>
      </c>
      <c r="G1248" s="1" t="s">
        <v>4558</v>
      </c>
      <c r="H1248" s="1">
        <v>0.83699999999999997</v>
      </c>
      <c r="I1248" s="1">
        <v>0.71768725</v>
      </c>
      <c r="L1248" s="1" t="s">
        <v>477</v>
      </c>
    </row>
    <row r="1249" spans="1:12">
      <c r="A1249" s="1" t="s">
        <v>478</v>
      </c>
      <c r="B1249" s="1" t="s">
        <v>479</v>
      </c>
      <c r="C1249" s="1" t="s">
        <v>9</v>
      </c>
      <c r="D1249" s="1" t="s">
        <v>10</v>
      </c>
      <c r="E1249" s="1" t="s">
        <v>480</v>
      </c>
      <c r="F1249" s="1" t="str">
        <f>IF(COUNTIF($E$2:E1249,E1249)&gt;1,"D","U")</f>
        <v>D</v>
      </c>
      <c r="G1249" s="1" t="s">
        <v>4558</v>
      </c>
      <c r="H1249" s="1">
        <v>0.82599999999999996</v>
      </c>
      <c r="I1249" s="1">
        <v>0.86912488200000004</v>
      </c>
      <c r="L1249" s="1" t="s">
        <v>481</v>
      </c>
    </row>
    <row r="1250" spans="1:12">
      <c r="A1250" s="1" t="s">
        <v>1455</v>
      </c>
      <c r="B1250" s="1" t="s">
        <v>1459</v>
      </c>
      <c r="C1250" s="1" t="s">
        <v>9</v>
      </c>
      <c r="D1250" s="1" t="s">
        <v>10</v>
      </c>
      <c r="E1250" s="1" t="s">
        <v>1457</v>
      </c>
      <c r="F1250" s="1" t="str">
        <f>IF(COUNTIF($E$2:E1250,E1250)&gt;1,"D","U")</f>
        <v>D</v>
      </c>
      <c r="G1250" s="1" t="s">
        <v>4558</v>
      </c>
      <c r="H1250" s="1">
        <v>0.82499999999999996</v>
      </c>
      <c r="I1250" s="1">
        <v>0.88432678499999995</v>
      </c>
      <c r="L1250" s="1" t="s">
        <v>1460</v>
      </c>
    </row>
    <row r="1251" spans="1:12">
      <c r="A1251" s="1" t="s">
        <v>1219</v>
      </c>
      <c r="B1251" s="1" t="s">
        <v>1223</v>
      </c>
      <c r="C1251" s="1" t="s">
        <v>9</v>
      </c>
      <c r="D1251" s="1" t="s">
        <v>10</v>
      </c>
      <c r="E1251" s="1" t="s">
        <v>1221</v>
      </c>
      <c r="F1251" s="1" t="str">
        <f>IF(COUNTIF($E$2:E1251,E1251)&gt;1,"D","U")</f>
        <v>D</v>
      </c>
      <c r="G1251" s="1" t="s">
        <v>4558</v>
      </c>
      <c r="H1251" s="1">
        <v>0.82299999999999995</v>
      </c>
      <c r="I1251" s="1">
        <v>0.79463066299999996</v>
      </c>
      <c r="L1251" s="1" t="s">
        <v>1224</v>
      </c>
    </row>
    <row r="1252" spans="1:12">
      <c r="A1252" s="1" t="s">
        <v>1233</v>
      </c>
      <c r="B1252" s="1" t="s">
        <v>1234</v>
      </c>
      <c r="C1252" s="1" t="s">
        <v>25</v>
      </c>
      <c r="D1252" s="1" t="s">
        <v>1235</v>
      </c>
      <c r="E1252" s="1" t="s">
        <v>1236</v>
      </c>
      <c r="F1252" s="1" t="str">
        <f>IF(COUNTIF($E$2:E1252,E1252)&gt;1,"D","U")</f>
        <v>D</v>
      </c>
      <c r="G1252" s="1" t="s">
        <v>4558</v>
      </c>
      <c r="H1252" s="1">
        <v>0.8</v>
      </c>
      <c r="I1252" s="1">
        <v>0.926334718</v>
      </c>
      <c r="L1252" s="1" t="s">
        <v>1237</v>
      </c>
    </row>
    <row r="1253" spans="1:12">
      <c r="A1253" s="1" t="s">
        <v>952</v>
      </c>
      <c r="B1253" s="1" t="s">
        <v>956</v>
      </c>
      <c r="C1253" s="1" t="s">
        <v>659</v>
      </c>
      <c r="D1253" s="1" t="s">
        <v>660</v>
      </c>
      <c r="E1253" s="1" t="s">
        <v>954</v>
      </c>
      <c r="F1253" s="1" t="str">
        <f>IF(COUNTIF($E$2:E1253,E1253)&gt;1,"D","U")</f>
        <v>D</v>
      </c>
      <c r="G1253" s="1" t="s">
        <v>4558</v>
      </c>
      <c r="H1253" s="1">
        <v>0.79900000000000004</v>
      </c>
      <c r="I1253" s="1">
        <v>0.99814634400000002</v>
      </c>
      <c r="L1253" s="1" t="s">
        <v>957</v>
      </c>
    </row>
    <row r="1254" spans="1:12">
      <c r="A1254" s="1" t="s">
        <v>1372</v>
      </c>
      <c r="B1254" s="1" t="s">
        <v>1373</v>
      </c>
      <c r="C1254" s="1" t="s">
        <v>9</v>
      </c>
      <c r="D1254" s="1" t="s">
        <v>10</v>
      </c>
      <c r="E1254" s="1" t="s">
        <v>1374</v>
      </c>
      <c r="F1254" s="1" t="str">
        <f>IF(COUNTIF($E$2:E1254,E1254)&gt;1,"D","U")</f>
        <v>U</v>
      </c>
      <c r="G1254" s="1" t="s">
        <v>4558</v>
      </c>
      <c r="H1254" s="1">
        <v>0.79</v>
      </c>
      <c r="I1254" s="1" t="s">
        <v>46</v>
      </c>
      <c r="L1254" s="1" t="s">
        <v>1375</v>
      </c>
    </row>
    <row r="1255" spans="1:12">
      <c r="A1255" s="1" t="s">
        <v>359</v>
      </c>
      <c r="B1255" s="1" t="s">
        <v>360</v>
      </c>
      <c r="C1255" s="1" t="s">
        <v>9</v>
      </c>
      <c r="D1255" s="1" t="s">
        <v>10</v>
      </c>
      <c r="E1255" s="1" t="s">
        <v>361</v>
      </c>
      <c r="F1255" s="1" t="str">
        <f>IF(COUNTIF($E$2:E1255,E1255)&gt;1,"D","U")</f>
        <v>U</v>
      </c>
      <c r="G1255" s="1" t="s">
        <v>4558</v>
      </c>
      <c r="H1255" s="1">
        <v>0.78400000000000003</v>
      </c>
      <c r="I1255" s="1">
        <v>0.97582140699999997</v>
      </c>
      <c r="L1255" s="1" t="s">
        <v>362</v>
      </c>
    </row>
    <row r="1256" spans="1:12">
      <c r="A1256" s="1" t="s">
        <v>944</v>
      </c>
      <c r="B1256" s="1" t="s">
        <v>945</v>
      </c>
      <c r="C1256" s="1" t="s">
        <v>659</v>
      </c>
      <c r="D1256" s="1" t="s">
        <v>660</v>
      </c>
      <c r="E1256" s="1" t="s">
        <v>946</v>
      </c>
      <c r="F1256" s="1" t="str">
        <f>IF(COUNTIF($E$2:E1256,E1256)&gt;1,"D","U")</f>
        <v>D</v>
      </c>
      <c r="G1256" s="1" t="s">
        <v>4558</v>
      </c>
      <c r="H1256" s="1">
        <v>0.77800000000000002</v>
      </c>
      <c r="I1256" s="1">
        <v>0.85353190599999995</v>
      </c>
      <c r="L1256" s="1" t="s">
        <v>947</v>
      </c>
    </row>
    <row r="1257" spans="1:12">
      <c r="A1257" s="1" t="s">
        <v>1242</v>
      </c>
      <c r="B1257" s="1" t="s">
        <v>1243</v>
      </c>
      <c r="C1257" s="1" t="s">
        <v>231</v>
      </c>
      <c r="D1257" s="1" t="s">
        <v>232</v>
      </c>
      <c r="E1257" s="1" t="s">
        <v>1244</v>
      </c>
      <c r="F1257" s="1" t="str">
        <f>IF(COUNTIF($E$2:E1257,E1257)&gt;1,"D","U")</f>
        <v>U</v>
      </c>
      <c r="G1257" s="1" t="s">
        <v>4558</v>
      </c>
      <c r="H1257" s="1">
        <v>0.77700000000000002</v>
      </c>
      <c r="I1257" s="1">
        <v>1.083507934</v>
      </c>
      <c r="L1257" s="1" t="s">
        <v>1245</v>
      </c>
    </row>
    <row r="1258" spans="1:12">
      <c r="A1258" s="1" t="s">
        <v>255</v>
      </c>
      <c r="B1258" s="1" t="s">
        <v>256</v>
      </c>
      <c r="C1258" s="1" t="s">
        <v>9</v>
      </c>
      <c r="D1258" s="1" t="s">
        <v>10</v>
      </c>
      <c r="E1258" s="1" t="s">
        <v>257</v>
      </c>
      <c r="F1258" s="1" t="str">
        <f>IF(COUNTIF($E$2:E1258,E1258)&gt;1,"D","U")</f>
        <v>U</v>
      </c>
      <c r="G1258" s="1" t="s">
        <v>4558</v>
      </c>
      <c r="H1258" s="1">
        <v>0.77400000000000002</v>
      </c>
      <c r="I1258" s="1">
        <v>0.85627736799999998</v>
      </c>
      <c r="L1258" s="1" t="s">
        <v>258</v>
      </c>
    </row>
    <row r="1259" spans="1:12">
      <c r="A1259" s="1" t="s">
        <v>819</v>
      </c>
      <c r="B1259" s="1" t="s">
        <v>820</v>
      </c>
      <c r="C1259" s="1" t="s">
        <v>165</v>
      </c>
      <c r="D1259" s="1" t="s">
        <v>166</v>
      </c>
      <c r="E1259" s="1" t="s">
        <v>821</v>
      </c>
      <c r="F1259" s="1" t="str">
        <f>IF(COUNTIF($E$2:E1259,E1259)&gt;1,"D","U")</f>
        <v>D</v>
      </c>
      <c r="G1259" s="1" t="s">
        <v>4558</v>
      </c>
      <c r="H1259" s="1">
        <v>0.77300000000000002</v>
      </c>
      <c r="I1259" s="1">
        <v>0.93016187699999997</v>
      </c>
      <c r="L1259" s="1" t="s">
        <v>822</v>
      </c>
    </row>
    <row r="1260" spans="1:12">
      <c r="A1260" s="1" t="s">
        <v>413</v>
      </c>
      <c r="B1260" s="1" t="s">
        <v>414</v>
      </c>
      <c r="C1260" s="1" t="s">
        <v>131</v>
      </c>
      <c r="D1260" s="1" t="s">
        <v>415</v>
      </c>
      <c r="E1260" s="1" t="s">
        <v>416</v>
      </c>
      <c r="F1260" s="1" t="str">
        <f>IF(COUNTIF($E$2:E1260,E1260)&gt;1,"D","U")</f>
        <v>U</v>
      </c>
      <c r="G1260" s="1" t="s">
        <v>4558</v>
      </c>
      <c r="H1260" s="1">
        <v>0.76500000000000001</v>
      </c>
      <c r="I1260" s="1" t="s">
        <v>46</v>
      </c>
      <c r="L1260" s="1" t="s">
        <v>417</v>
      </c>
    </row>
    <row r="1261" spans="1:12">
      <c r="A1261" s="1" t="s">
        <v>1630</v>
      </c>
      <c r="B1261" s="1" t="s">
        <v>1631</v>
      </c>
      <c r="C1261" s="1" t="s">
        <v>165</v>
      </c>
      <c r="D1261" s="1" t="s">
        <v>1632</v>
      </c>
      <c r="E1261" s="1" t="s">
        <v>1633</v>
      </c>
      <c r="F1261" s="1" t="str">
        <f>IF(COUNTIF($E$2:E1261,E1261)&gt;1,"D","U")</f>
        <v>U</v>
      </c>
      <c r="G1261" s="1" t="s">
        <v>4558</v>
      </c>
      <c r="H1261" s="1">
        <v>0.753</v>
      </c>
      <c r="I1261" s="1" t="s">
        <v>46</v>
      </c>
      <c r="L1261" s="1" t="s">
        <v>1634</v>
      </c>
    </row>
    <row r="1262" spans="1:12">
      <c r="A1262" s="1" t="s">
        <v>1401</v>
      </c>
      <c r="B1262" s="1" t="s">
        <v>1402</v>
      </c>
      <c r="C1262" s="1" t="s">
        <v>9</v>
      </c>
      <c r="D1262" s="1" t="s">
        <v>10</v>
      </c>
      <c r="E1262" s="1" t="s">
        <v>1403</v>
      </c>
      <c r="F1262" s="1" t="str">
        <f>IF(COUNTIF($E$2:E1262,E1262)&gt;1,"D","U")</f>
        <v>D</v>
      </c>
      <c r="G1262" s="1" t="s">
        <v>4558</v>
      </c>
      <c r="H1262" s="1">
        <v>0.751</v>
      </c>
      <c r="I1262" s="1">
        <v>1.042413501</v>
      </c>
      <c r="L1262" s="1" t="s">
        <v>1404</v>
      </c>
    </row>
    <row r="1263" spans="1:12">
      <c r="A1263" s="1" t="s">
        <v>952</v>
      </c>
      <c r="B1263" s="1" t="s">
        <v>958</v>
      </c>
      <c r="C1263" s="1" t="s">
        <v>659</v>
      </c>
      <c r="D1263" s="1" t="s">
        <v>660</v>
      </c>
      <c r="E1263" s="1" t="s">
        <v>954</v>
      </c>
      <c r="F1263" s="1" t="str">
        <f>IF(COUNTIF($E$2:E1263,E1263)&gt;1,"D","U")</f>
        <v>D</v>
      </c>
      <c r="G1263" s="1" t="s">
        <v>4558</v>
      </c>
      <c r="H1263" s="1">
        <v>0.747</v>
      </c>
      <c r="I1263" s="1">
        <v>0.93318562999999999</v>
      </c>
      <c r="L1263" s="1" t="s">
        <v>959</v>
      </c>
    </row>
    <row r="1264" spans="1:12">
      <c r="A1264" s="1" t="s">
        <v>1000</v>
      </c>
      <c r="B1264" s="1" t="s">
        <v>1001</v>
      </c>
      <c r="C1264" s="1" t="s">
        <v>50</v>
      </c>
      <c r="D1264" s="1" t="s">
        <v>336</v>
      </c>
      <c r="E1264" s="1" t="s">
        <v>1002</v>
      </c>
      <c r="F1264" s="1" t="str">
        <f>IF(COUNTIF($E$2:E1264,E1264)&gt;1,"D","U")</f>
        <v>D</v>
      </c>
      <c r="G1264" s="1" t="s">
        <v>4558</v>
      </c>
      <c r="H1264" s="1">
        <v>0.73199999999999998</v>
      </c>
      <c r="I1264" s="1">
        <v>0.86589508100000001</v>
      </c>
      <c r="L1264" s="1" t="s">
        <v>1003</v>
      </c>
    </row>
    <row r="1265" spans="1:12">
      <c r="A1265" s="1" t="s">
        <v>1494</v>
      </c>
      <c r="B1265" s="1" t="s">
        <v>1495</v>
      </c>
      <c r="C1265" s="1" t="s">
        <v>9</v>
      </c>
      <c r="D1265" s="1" t="s">
        <v>10</v>
      </c>
      <c r="E1265" s="1" t="s">
        <v>1496</v>
      </c>
      <c r="F1265" s="1" t="str">
        <f>IF(COUNTIF($E$2:E1265,E1265)&gt;1,"D","U")</f>
        <v>U</v>
      </c>
      <c r="G1265" s="1" t="s">
        <v>4558</v>
      </c>
      <c r="H1265" s="1">
        <v>0.73099999999999998</v>
      </c>
      <c r="I1265" s="1">
        <v>1.2031020509999999</v>
      </c>
      <c r="L1265" s="1" t="s">
        <v>1497</v>
      </c>
    </row>
    <row r="1266" spans="1:12">
      <c r="A1266" s="1" t="s">
        <v>841</v>
      </c>
      <c r="B1266" s="1" t="s">
        <v>842</v>
      </c>
      <c r="C1266" s="1" t="s">
        <v>9</v>
      </c>
      <c r="D1266" s="1" t="s">
        <v>10</v>
      </c>
      <c r="E1266" s="1" t="s">
        <v>843</v>
      </c>
      <c r="F1266" s="1" t="str">
        <f>IF(COUNTIF($E$2:E1266,E1266)&gt;1,"D","U")</f>
        <v>U</v>
      </c>
      <c r="G1266" s="1" t="s">
        <v>4558</v>
      </c>
      <c r="H1266" s="1">
        <v>0.72199999999999998</v>
      </c>
      <c r="I1266" s="1">
        <v>1.0252558490000001</v>
      </c>
      <c r="L1266" s="1" t="s">
        <v>844</v>
      </c>
    </row>
    <row r="1267" spans="1:12">
      <c r="A1267" s="1" t="s">
        <v>330</v>
      </c>
      <c r="B1267" s="1" t="s">
        <v>331</v>
      </c>
      <c r="C1267" s="1" t="s">
        <v>39</v>
      </c>
      <c r="D1267" s="1" t="s">
        <v>114</v>
      </c>
      <c r="E1267" s="1" t="s">
        <v>332</v>
      </c>
      <c r="F1267" s="1" t="str">
        <f>IF(COUNTIF($E$2:E1267,E1267)&gt;1,"D","U")</f>
        <v>D</v>
      </c>
      <c r="G1267" s="1" t="s">
        <v>4558</v>
      </c>
      <c r="H1267" s="1">
        <v>0.71399999999999997</v>
      </c>
      <c r="I1267" s="1">
        <v>0.883068466</v>
      </c>
      <c r="L1267" s="1" t="s">
        <v>333</v>
      </c>
    </row>
    <row r="1268" spans="1:12">
      <c r="A1268" s="1" t="s">
        <v>1120</v>
      </c>
      <c r="B1268" s="1" t="s">
        <v>1121</v>
      </c>
      <c r="C1268" s="1" t="s">
        <v>9</v>
      </c>
      <c r="D1268" s="1" t="s">
        <v>10</v>
      </c>
      <c r="E1268" s="1" t="s">
        <v>1122</v>
      </c>
      <c r="F1268" s="1" t="str">
        <f>IF(COUNTIF($E$2:E1268,E1268)&gt;1,"D","U")</f>
        <v>U</v>
      </c>
      <c r="G1268" s="1" t="s">
        <v>4558</v>
      </c>
      <c r="H1268" s="1">
        <v>0.68799999999999994</v>
      </c>
      <c r="I1268" s="1" t="s">
        <v>46</v>
      </c>
      <c r="L1268" s="1" t="s">
        <v>1123</v>
      </c>
    </row>
    <row r="1269" spans="1:12">
      <c r="A1269" s="1" t="s">
        <v>54</v>
      </c>
      <c r="B1269" s="1" t="s">
        <v>55</v>
      </c>
      <c r="C1269" s="1" t="s">
        <v>9</v>
      </c>
      <c r="D1269" s="1" t="s">
        <v>10</v>
      </c>
      <c r="E1269" s="1" t="s">
        <v>56</v>
      </c>
      <c r="F1269" s="1" t="str">
        <f>IF(COUNTIF($E$2:E1269,E1269)&gt;1,"D","U")</f>
        <v>D</v>
      </c>
      <c r="G1269" s="1" t="s">
        <v>4558</v>
      </c>
      <c r="H1269" s="1">
        <v>0.67900000000000005</v>
      </c>
      <c r="I1269" s="1">
        <v>0.82931810500000003</v>
      </c>
      <c r="L1269" s="1" t="s">
        <v>57</v>
      </c>
    </row>
    <row r="1270" spans="1:12">
      <c r="A1270" s="1" t="s">
        <v>928</v>
      </c>
      <c r="B1270" s="1" t="s">
        <v>929</v>
      </c>
      <c r="C1270" s="1" t="s">
        <v>223</v>
      </c>
      <c r="D1270" s="1" t="s">
        <v>224</v>
      </c>
      <c r="E1270" s="1" t="s">
        <v>930</v>
      </c>
      <c r="F1270" s="1" t="str">
        <f>IF(COUNTIF($E$2:E1270,E1270)&gt;1,"D","U")</f>
        <v>D</v>
      </c>
      <c r="G1270" s="1" t="s">
        <v>4558</v>
      </c>
      <c r="H1270" s="1">
        <v>0.67700000000000005</v>
      </c>
      <c r="I1270" s="1">
        <v>0.95831345800000001</v>
      </c>
      <c r="L1270" s="1" t="s">
        <v>931</v>
      </c>
    </row>
    <row r="1271" spans="1:12">
      <c r="A1271" s="1" t="s">
        <v>775</v>
      </c>
      <c r="B1271" s="1" t="s">
        <v>776</v>
      </c>
      <c r="C1271" s="1" t="s">
        <v>39</v>
      </c>
      <c r="D1271" s="1" t="s">
        <v>777</v>
      </c>
      <c r="E1271" s="1" t="s">
        <v>778</v>
      </c>
      <c r="F1271" s="1" t="str">
        <f>IF(COUNTIF($E$2:E1271,E1271)&gt;1,"D","U")</f>
        <v>D</v>
      </c>
      <c r="G1271" s="1" t="s">
        <v>4558</v>
      </c>
      <c r="H1271" s="1">
        <v>0.66800000000000004</v>
      </c>
      <c r="I1271" s="1">
        <v>1.1453268729999999</v>
      </c>
      <c r="L1271" s="1" t="s">
        <v>779</v>
      </c>
    </row>
    <row r="1272" spans="1:12">
      <c r="A1272" s="1" t="s">
        <v>1394</v>
      </c>
      <c r="B1272" s="1" t="s">
        <v>1073</v>
      </c>
      <c r="C1272" s="1" t="s">
        <v>9</v>
      </c>
      <c r="D1272" s="1" t="s">
        <v>10</v>
      </c>
      <c r="E1272" s="1" t="s">
        <v>1395</v>
      </c>
      <c r="F1272" s="1" t="str">
        <f>IF(COUNTIF($E$2:E1272,E1272)&gt;1,"D","U")</f>
        <v>U</v>
      </c>
      <c r="G1272" s="1" t="s">
        <v>4558</v>
      </c>
      <c r="H1272" s="1">
        <v>0.65800000000000003</v>
      </c>
      <c r="I1272" s="1">
        <v>1.2377513520000001</v>
      </c>
      <c r="L1272" s="1" t="s">
        <v>1396</v>
      </c>
    </row>
    <row r="1273" spans="1:12">
      <c r="A1273" s="1" t="s">
        <v>800</v>
      </c>
      <c r="B1273" s="1" t="s">
        <v>805</v>
      </c>
      <c r="C1273" s="1" t="s">
        <v>782</v>
      </c>
      <c r="D1273" s="1" t="s">
        <v>783</v>
      </c>
      <c r="E1273" s="1" t="s">
        <v>784</v>
      </c>
      <c r="F1273" s="1" t="str">
        <f>IF(COUNTIF($E$2:E1273,E1273)&gt;1,"D","U")</f>
        <v>D</v>
      </c>
      <c r="G1273" s="1" t="s">
        <v>4558</v>
      </c>
      <c r="H1273" s="1">
        <v>0.65</v>
      </c>
      <c r="I1273" s="1">
        <v>0.38825731899999999</v>
      </c>
      <c r="L1273" s="1" t="s">
        <v>806</v>
      </c>
    </row>
    <row r="1274" spans="1:12">
      <c r="A1274" s="1" t="s">
        <v>405</v>
      </c>
      <c r="B1274" s="1" t="s">
        <v>406</v>
      </c>
      <c r="C1274" s="1" t="s">
        <v>9</v>
      </c>
      <c r="D1274" s="1" t="s">
        <v>10</v>
      </c>
      <c r="E1274" s="1" t="s">
        <v>407</v>
      </c>
      <c r="F1274" s="1" t="str">
        <f>IF(COUNTIF($E$2:E1274,E1274)&gt;1,"D","U")</f>
        <v>U</v>
      </c>
      <c r="G1274" s="1" t="s">
        <v>4558</v>
      </c>
      <c r="H1274" s="1">
        <v>0.625</v>
      </c>
      <c r="I1274" s="1">
        <v>0.82814214900000005</v>
      </c>
      <c r="L1274" s="1" t="s">
        <v>408</v>
      </c>
    </row>
    <row r="1275" spans="1:12">
      <c r="A1275" s="1" t="s">
        <v>1564</v>
      </c>
      <c r="B1275" s="1" t="s">
        <v>1572</v>
      </c>
      <c r="C1275" s="1" t="s">
        <v>782</v>
      </c>
      <c r="D1275" s="1" t="s">
        <v>783</v>
      </c>
      <c r="E1275" s="1" t="s">
        <v>1566</v>
      </c>
      <c r="F1275" s="1" t="str">
        <f>IF(COUNTIF($E$2:E1275,E1275)&gt;1,"D","U")</f>
        <v>D</v>
      </c>
      <c r="G1275" s="1" t="s">
        <v>4558</v>
      </c>
      <c r="H1275" s="1">
        <v>0.621</v>
      </c>
      <c r="I1275" s="1">
        <v>1.2215483899999999</v>
      </c>
      <c r="L1275" s="1" t="s">
        <v>1573</v>
      </c>
    </row>
    <row r="1276" spans="1:12">
      <c r="A1276" s="1" t="s">
        <v>66</v>
      </c>
      <c r="B1276" s="1" t="s">
        <v>67</v>
      </c>
      <c r="C1276" s="1" t="s">
        <v>9</v>
      </c>
      <c r="D1276" s="1" t="s">
        <v>10</v>
      </c>
      <c r="E1276" s="1" t="s">
        <v>68</v>
      </c>
      <c r="F1276" s="1" t="str">
        <f>IF(COUNTIF($E$2:E1276,E1276)&gt;1,"D","U")</f>
        <v>D</v>
      </c>
      <c r="G1276" s="1" t="s">
        <v>4558</v>
      </c>
      <c r="H1276" s="1">
        <v>0.59699999999999998</v>
      </c>
      <c r="I1276" s="1">
        <v>0.91226595300000002</v>
      </c>
      <c r="L1276" s="1" t="s">
        <v>69</v>
      </c>
    </row>
    <row r="1277" spans="1:12">
      <c r="A1277" s="1" t="s">
        <v>284</v>
      </c>
      <c r="B1277" s="1" t="s">
        <v>285</v>
      </c>
      <c r="C1277" s="1" t="s">
        <v>9</v>
      </c>
      <c r="D1277" s="1" t="s">
        <v>10</v>
      </c>
      <c r="E1277" s="1" t="s">
        <v>286</v>
      </c>
      <c r="F1277" s="1" t="str">
        <f>IF(COUNTIF($E$2:E1277,E1277)&gt;1,"D","U")</f>
        <v>U</v>
      </c>
      <c r="G1277" s="1" t="s">
        <v>4558</v>
      </c>
      <c r="H1277" s="1">
        <v>0.58699999999999997</v>
      </c>
      <c r="I1277" s="1" t="s">
        <v>46</v>
      </c>
      <c r="L1277" s="1" t="s">
        <v>287</v>
      </c>
    </row>
    <row r="1278" spans="1:12">
      <c r="A1278" s="1" t="s">
        <v>313</v>
      </c>
      <c r="B1278" s="1" t="s">
        <v>314</v>
      </c>
      <c r="C1278" s="1" t="s">
        <v>9</v>
      </c>
      <c r="D1278" s="1" t="s">
        <v>10</v>
      </c>
      <c r="E1278" s="1" t="s">
        <v>315</v>
      </c>
      <c r="F1278" s="1" t="str">
        <f>IF(COUNTIF($E$2:E1278,E1278)&gt;1,"D","U")</f>
        <v>U</v>
      </c>
      <c r="G1278" s="1" t="s">
        <v>4558</v>
      </c>
      <c r="H1278" s="1">
        <v>0.58199999999999996</v>
      </c>
      <c r="I1278" s="1" t="s">
        <v>46</v>
      </c>
      <c r="L1278" s="1" t="s">
        <v>316</v>
      </c>
    </row>
    <row r="1279" spans="1:12">
      <c r="A1279" s="1" t="s">
        <v>1564</v>
      </c>
      <c r="B1279" s="1" t="s">
        <v>1582</v>
      </c>
      <c r="C1279" s="1" t="s">
        <v>782</v>
      </c>
      <c r="D1279" s="1" t="s">
        <v>783</v>
      </c>
      <c r="E1279" s="1" t="s">
        <v>1566</v>
      </c>
      <c r="F1279" s="1" t="str">
        <f>IF(COUNTIF($E$2:E1279,E1279)&gt;1,"D","U")</f>
        <v>D</v>
      </c>
      <c r="G1279" s="1" t="s">
        <v>4558</v>
      </c>
      <c r="H1279" s="1">
        <v>0.56899999999999995</v>
      </c>
      <c r="I1279" s="1">
        <v>1.119260924</v>
      </c>
      <c r="L1279" s="1" t="s">
        <v>1583</v>
      </c>
    </row>
    <row r="1280" spans="1:12">
      <c r="A1280" s="1" t="s">
        <v>462</v>
      </c>
      <c r="B1280" s="1" t="s">
        <v>463</v>
      </c>
      <c r="C1280" s="1" t="s">
        <v>25</v>
      </c>
      <c r="D1280" s="1" t="s">
        <v>453</v>
      </c>
      <c r="E1280" s="1" t="s">
        <v>464</v>
      </c>
      <c r="F1280" s="1" t="str">
        <f>IF(COUNTIF($E$2:E1280,E1280)&gt;1,"D","U")</f>
        <v>D</v>
      </c>
      <c r="G1280" s="1" t="s">
        <v>4558</v>
      </c>
      <c r="H1280" s="1">
        <v>0.56599999999999995</v>
      </c>
      <c r="I1280" s="1">
        <v>3.8336432120000001</v>
      </c>
      <c r="L1280" s="1" t="s">
        <v>465</v>
      </c>
    </row>
    <row r="1281" spans="1:12">
      <c r="A1281" s="1" t="s">
        <v>1340</v>
      </c>
      <c r="B1281" s="1" t="s">
        <v>1341</v>
      </c>
      <c r="C1281" s="1" t="s">
        <v>261</v>
      </c>
      <c r="D1281" s="1" t="s">
        <v>262</v>
      </c>
      <c r="E1281" s="1" t="s">
        <v>1342</v>
      </c>
      <c r="F1281" s="1" t="str">
        <f>IF(COUNTIF($E$2:E1281,E1281)&gt;1,"D","U")</f>
        <v>D</v>
      </c>
      <c r="G1281" s="1" t="s">
        <v>4558</v>
      </c>
      <c r="H1281" s="1">
        <v>0.56399999999999995</v>
      </c>
      <c r="I1281" s="1">
        <v>0.67912507200000005</v>
      </c>
      <c r="L1281" s="1" t="s">
        <v>1343</v>
      </c>
    </row>
    <row r="1282" spans="1:12">
      <c r="A1282" s="1" t="s">
        <v>1506</v>
      </c>
      <c r="B1282" s="1" t="s">
        <v>1507</v>
      </c>
      <c r="C1282" s="1" t="s">
        <v>39</v>
      </c>
      <c r="D1282" s="1" t="s">
        <v>438</v>
      </c>
      <c r="E1282" s="1" t="s">
        <v>1508</v>
      </c>
      <c r="F1282" s="1" t="str">
        <f>IF(COUNTIF($E$2:E1282,E1282)&gt;1,"D","U")</f>
        <v>U</v>
      </c>
      <c r="G1282" s="1" t="s">
        <v>4558</v>
      </c>
      <c r="H1282" s="1">
        <v>0.56000000000000005</v>
      </c>
      <c r="I1282" s="1">
        <v>0.98287919700000004</v>
      </c>
      <c r="L1282" s="1" t="s">
        <v>1509</v>
      </c>
    </row>
    <row r="1283" spans="1:12">
      <c r="A1283" s="1" t="s">
        <v>639</v>
      </c>
      <c r="B1283" s="1" t="s">
        <v>643</v>
      </c>
      <c r="C1283" s="1" t="s">
        <v>39</v>
      </c>
      <c r="D1283" s="1" t="s">
        <v>114</v>
      </c>
      <c r="E1283" s="1" t="s">
        <v>641</v>
      </c>
      <c r="F1283" s="1" t="str">
        <f>IF(COUNTIF($E$2:E1283,E1283)&gt;1,"D","U")</f>
        <v>D</v>
      </c>
      <c r="G1283" s="1" t="s">
        <v>4558</v>
      </c>
      <c r="H1283" s="1">
        <v>0.55300000000000005</v>
      </c>
      <c r="I1283" s="1">
        <v>0.97048938900000004</v>
      </c>
      <c r="L1283" s="1" t="s">
        <v>644</v>
      </c>
    </row>
    <row r="1284" spans="1:12">
      <c r="A1284" s="1" t="s">
        <v>195</v>
      </c>
      <c r="B1284" s="1" t="s">
        <v>196</v>
      </c>
      <c r="C1284" s="1" t="s">
        <v>9</v>
      </c>
      <c r="D1284" s="1" t="s">
        <v>10</v>
      </c>
      <c r="E1284" s="1" t="s">
        <v>197</v>
      </c>
      <c r="F1284" s="1" t="str">
        <f>IF(COUNTIF($E$2:E1284,E1284)&gt;1,"D","U")</f>
        <v>U</v>
      </c>
      <c r="G1284" s="1" t="s">
        <v>4558</v>
      </c>
      <c r="H1284" s="1">
        <v>0.55000000000000004</v>
      </c>
      <c r="I1284" s="1" t="s">
        <v>46</v>
      </c>
      <c r="L1284" s="1" t="s">
        <v>198</v>
      </c>
    </row>
    <row r="1285" spans="1:12">
      <c r="A1285" s="1" t="s">
        <v>177</v>
      </c>
      <c r="B1285" s="1" t="s">
        <v>178</v>
      </c>
      <c r="C1285" s="1" t="s">
        <v>9</v>
      </c>
      <c r="D1285" s="1" t="s">
        <v>10</v>
      </c>
      <c r="E1285" s="1" t="s">
        <v>179</v>
      </c>
      <c r="F1285" s="1" t="str">
        <f>IF(COUNTIF($E$2:E1285,E1285)&gt;1,"D","U")</f>
        <v>D</v>
      </c>
      <c r="G1285" s="1" t="s">
        <v>4558</v>
      </c>
      <c r="H1285" s="1">
        <v>0.54800000000000004</v>
      </c>
      <c r="I1285" s="1">
        <v>0.84722019000000004</v>
      </c>
      <c r="L1285" s="1" t="s">
        <v>180</v>
      </c>
    </row>
    <row r="1286" spans="1:12">
      <c r="A1286" s="1" t="s">
        <v>924</v>
      </c>
      <c r="B1286" s="1" t="s">
        <v>925</v>
      </c>
      <c r="C1286" s="1" t="s">
        <v>223</v>
      </c>
      <c r="D1286" s="1" t="s">
        <v>224</v>
      </c>
      <c r="E1286" s="1" t="s">
        <v>926</v>
      </c>
      <c r="F1286" s="1" t="str">
        <f>IF(COUNTIF($E$2:E1286,E1286)&gt;1,"D","U")</f>
        <v>D</v>
      </c>
      <c r="G1286" s="1" t="s">
        <v>4558</v>
      </c>
      <c r="H1286" s="1">
        <v>0.53600000000000003</v>
      </c>
      <c r="I1286" s="1">
        <v>0.76328000900000004</v>
      </c>
      <c r="L1286" s="1" t="s">
        <v>927</v>
      </c>
    </row>
    <row r="1287" spans="1:12">
      <c r="A1287" s="1" t="s">
        <v>173</v>
      </c>
      <c r="B1287" s="1" t="s">
        <v>174</v>
      </c>
      <c r="C1287" s="1" t="s">
        <v>9</v>
      </c>
      <c r="D1287" s="1" t="s">
        <v>10</v>
      </c>
      <c r="E1287" s="1" t="s">
        <v>175</v>
      </c>
      <c r="F1287" s="1" t="str">
        <f>IF(COUNTIF($E$2:E1287,E1287)&gt;1,"D","U")</f>
        <v>D</v>
      </c>
      <c r="G1287" s="1" t="s">
        <v>4558</v>
      </c>
      <c r="H1287" s="1">
        <v>0.53600000000000003</v>
      </c>
      <c r="I1287" s="1">
        <v>1.4050613890000001</v>
      </c>
      <c r="L1287" s="1" t="s">
        <v>176</v>
      </c>
    </row>
    <row r="1288" spans="1:12">
      <c r="A1288" s="1" t="s">
        <v>739</v>
      </c>
      <c r="B1288" s="1" t="s">
        <v>743</v>
      </c>
      <c r="C1288" s="1" t="s">
        <v>9</v>
      </c>
      <c r="D1288" s="1" t="s">
        <v>10</v>
      </c>
      <c r="E1288" s="1" t="s">
        <v>741</v>
      </c>
      <c r="F1288" s="1" t="str">
        <f>IF(COUNTIF($E$2:E1288,E1288)&gt;1,"D","U")</f>
        <v>D</v>
      </c>
      <c r="G1288" s="1" t="s">
        <v>4558</v>
      </c>
      <c r="H1288" s="1">
        <v>0.51700000000000002</v>
      </c>
      <c r="I1288" s="1">
        <v>0.90219680899999999</v>
      </c>
      <c r="L1288" s="1" t="s">
        <v>744</v>
      </c>
    </row>
    <row r="1289" spans="1:12">
      <c r="A1289" s="1" t="s">
        <v>1091</v>
      </c>
      <c r="B1289" s="1" t="s">
        <v>1092</v>
      </c>
      <c r="C1289" s="1" t="s">
        <v>9</v>
      </c>
      <c r="D1289" s="1" t="s">
        <v>10</v>
      </c>
      <c r="E1289" s="1" t="s">
        <v>1093</v>
      </c>
      <c r="F1289" s="1" t="str">
        <f>IF(COUNTIF($E$2:E1289,E1289)&gt;1,"D","U")</f>
        <v>D</v>
      </c>
      <c r="G1289" s="1" t="s">
        <v>4558</v>
      </c>
      <c r="H1289" s="1">
        <v>0.51</v>
      </c>
      <c r="I1289" s="1">
        <v>0.94235176700000001</v>
      </c>
      <c r="L1289" s="1" t="s">
        <v>1094</v>
      </c>
    </row>
    <row r="1290" spans="1:12">
      <c r="A1290" s="1" t="s">
        <v>1564</v>
      </c>
      <c r="B1290" s="1" t="s">
        <v>1588</v>
      </c>
      <c r="C1290" s="1" t="s">
        <v>782</v>
      </c>
      <c r="D1290" s="1" t="s">
        <v>783</v>
      </c>
      <c r="E1290" s="1" t="s">
        <v>1566</v>
      </c>
      <c r="F1290" s="1" t="str">
        <f>IF(COUNTIF($E$2:E1290,E1290)&gt;1,"D","U")</f>
        <v>D</v>
      </c>
      <c r="G1290" s="1" t="s">
        <v>4558</v>
      </c>
      <c r="H1290" s="1">
        <v>0.51</v>
      </c>
      <c r="I1290" s="1">
        <v>1.003203992</v>
      </c>
      <c r="L1290" s="1" t="s">
        <v>1589</v>
      </c>
    </row>
    <row r="1291" spans="1:12">
      <c r="A1291" s="1" t="s">
        <v>1318</v>
      </c>
      <c r="B1291" s="1" t="s">
        <v>1319</v>
      </c>
      <c r="C1291" s="1" t="s">
        <v>9</v>
      </c>
      <c r="D1291" s="1" t="s">
        <v>10</v>
      </c>
      <c r="E1291" s="1" t="s">
        <v>1320</v>
      </c>
      <c r="F1291" s="1" t="str">
        <f>IF(COUNTIF($E$2:E1291,E1291)&gt;1,"D","U")</f>
        <v>D</v>
      </c>
      <c r="G1291" s="1" t="s">
        <v>4558</v>
      </c>
      <c r="H1291" s="1">
        <v>0.51</v>
      </c>
      <c r="I1291" s="1">
        <v>0.878453751</v>
      </c>
      <c r="L1291" s="1" t="s">
        <v>1321</v>
      </c>
    </row>
    <row r="1292" spans="1:12">
      <c r="A1292" s="1" t="s">
        <v>1564</v>
      </c>
      <c r="B1292" s="1" t="s">
        <v>1576</v>
      </c>
      <c r="C1292" s="1" t="s">
        <v>782</v>
      </c>
      <c r="D1292" s="1" t="s">
        <v>783</v>
      </c>
      <c r="E1292" s="1" t="s">
        <v>1566</v>
      </c>
      <c r="F1292" s="1" t="str">
        <f>IF(COUNTIF($E$2:E1292,E1292)&gt;1,"D","U")</f>
        <v>D</v>
      </c>
      <c r="G1292" s="1" t="s">
        <v>4558</v>
      </c>
      <c r="H1292" s="1">
        <v>0.50800000000000001</v>
      </c>
      <c r="I1292" s="1">
        <v>0.99926985800000001</v>
      </c>
      <c r="L1292" s="1" t="s">
        <v>1577</v>
      </c>
    </row>
    <row r="1293" spans="1:12">
      <c r="A1293" s="1" t="s">
        <v>1364</v>
      </c>
      <c r="B1293" s="1" t="s">
        <v>1365</v>
      </c>
      <c r="C1293" s="1" t="s">
        <v>9</v>
      </c>
      <c r="D1293" s="1" t="s">
        <v>10</v>
      </c>
      <c r="E1293" s="1" t="s">
        <v>1366</v>
      </c>
      <c r="F1293" s="1" t="str">
        <f>IF(COUNTIF($E$2:E1293,E1293)&gt;1,"D","U")</f>
        <v>U</v>
      </c>
      <c r="G1293" s="1" t="s">
        <v>4558</v>
      </c>
      <c r="H1293" s="1">
        <v>0.504</v>
      </c>
      <c r="I1293" s="1">
        <v>0.75830440399999999</v>
      </c>
      <c r="L1293" s="1" t="s">
        <v>1367</v>
      </c>
    </row>
    <row r="1294" spans="1:12">
      <c r="A1294" s="1" t="s">
        <v>552</v>
      </c>
      <c r="B1294" s="1" t="s">
        <v>553</v>
      </c>
      <c r="C1294" s="1" t="s">
        <v>39</v>
      </c>
      <c r="D1294" s="1" t="s">
        <v>40</v>
      </c>
      <c r="E1294" s="1" t="s">
        <v>554</v>
      </c>
      <c r="F1294" s="1" t="str">
        <f>IF(COUNTIF($E$2:E1294,E1294)&gt;1,"D","U")</f>
        <v>D</v>
      </c>
      <c r="G1294" s="1" t="s">
        <v>4558</v>
      </c>
      <c r="H1294" s="1">
        <v>0.503</v>
      </c>
      <c r="I1294" s="1">
        <v>1.007168842</v>
      </c>
      <c r="L1294" s="1" t="s">
        <v>555</v>
      </c>
    </row>
    <row r="1295" spans="1:12">
      <c r="A1295" s="1" t="s">
        <v>1564</v>
      </c>
      <c r="B1295" s="1" t="s">
        <v>1570</v>
      </c>
      <c r="C1295" s="1" t="s">
        <v>782</v>
      </c>
      <c r="D1295" s="1" t="s">
        <v>783</v>
      </c>
      <c r="E1295" s="1" t="s">
        <v>1566</v>
      </c>
      <c r="F1295" s="1" t="str">
        <f>IF(COUNTIF($E$2:E1295,E1295)&gt;1,"D","U")</f>
        <v>D</v>
      </c>
      <c r="G1295" s="1" t="s">
        <v>4558</v>
      </c>
      <c r="H1295" s="1">
        <v>0.502</v>
      </c>
      <c r="I1295" s="1">
        <v>0.98746745800000002</v>
      </c>
      <c r="L1295" s="1" t="s">
        <v>1571</v>
      </c>
    </row>
    <row r="1296" spans="1:12">
      <c r="A1296" s="1" t="s">
        <v>639</v>
      </c>
      <c r="B1296" s="1" t="s">
        <v>640</v>
      </c>
      <c r="C1296" s="1" t="s">
        <v>39</v>
      </c>
      <c r="D1296" s="1" t="s">
        <v>114</v>
      </c>
      <c r="E1296" s="1" t="s">
        <v>641</v>
      </c>
      <c r="F1296" s="1" t="str">
        <f>IF(COUNTIF($E$2:E1296,E1296)&gt;1,"D","U")</f>
        <v>D</v>
      </c>
      <c r="G1296" s="1" t="s">
        <v>4558</v>
      </c>
      <c r="H1296" s="1">
        <v>0.498</v>
      </c>
      <c r="I1296" s="1">
        <v>0.87396693599999997</v>
      </c>
      <c r="L1296" s="1" t="s">
        <v>642</v>
      </c>
    </row>
    <row r="1297" spans="1:12">
      <c r="A1297" s="1" t="s">
        <v>729</v>
      </c>
      <c r="B1297" s="1" t="s">
        <v>730</v>
      </c>
      <c r="C1297" s="1" t="s">
        <v>731</v>
      </c>
      <c r="D1297" s="1" t="s">
        <v>732</v>
      </c>
      <c r="E1297" s="1" t="s">
        <v>733</v>
      </c>
      <c r="F1297" s="1" t="str">
        <f>IF(COUNTIF($E$2:E1297,E1297)&gt;1,"D","U")</f>
        <v>D</v>
      </c>
      <c r="G1297" s="1" t="s">
        <v>4558</v>
      </c>
      <c r="H1297" s="1">
        <v>0.49399999999999999</v>
      </c>
      <c r="I1297" s="1">
        <v>0.97842753299999996</v>
      </c>
      <c r="L1297" s="1" t="s">
        <v>734</v>
      </c>
    </row>
    <row r="1298" spans="1:12">
      <c r="A1298" s="1" t="s">
        <v>90</v>
      </c>
      <c r="B1298" s="1" t="s">
        <v>94</v>
      </c>
      <c r="C1298" s="1" t="s">
        <v>9</v>
      </c>
      <c r="D1298" s="1" t="s">
        <v>10</v>
      </c>
      <c r="E1298" s="1" t="s">
        <v>92</v>
      </c>
      <c r="F1298" s="1" t="str">
        <f>IF(COUNTIF($E$2:E1298,E1298)&gt;1,"D","U")</f>
        <v>D</v>
      </c>
      <c r="G1298" s="1" t="s">
        <v>4558</v>
      </c>
      <c r="H1298" s="1">
        <v>0.48799999999999999</v>
      </c>
      <c r="I1298" s="1">
        <v>0.71365919799999999</v>
      </c>
      <c r="L1298" s="1" t="s">
        <v>95</v>
      </c>
    </row>
    <row r="1299" spans="1:12">
      <c r="A1299" s="1" t="s">
        <v>317</v>
      </c>
      <c r="B1299" s="1" t="s">
        <v>318</v>
      </c>
      <c r="C1299" s="1" t="s">
        <v>9</v>
      </c>
      <c r="D1299" s="1" t="s">
        <v>10</v>
      </c>
      <c r="E1299" s="1" t="s">
        <v>319</v>
      </c>
      <c r="F1299" s="1" t="str">
        <f>IF(COUNTIF($E$2:E1299,E1299)&gt;1,"D","U")</f>
        <v>D</v>
      </c>
      <c r="G1299" s="1" t="s">
        <v>4558</v>
      </c>
      <c r="H1299" s="1">
        <v>0.46300000000000002</v>
      </c>
      <c r="I1299" s="1">
        <v>1.1093247390000001</v>
      </c>
      <c r="L1299" s="1" t="s">
        <v>320</v>
      </c>
    </row>
    <row r="1300" spans="1:12">
      <c r="A1300" s="1" t="s">
        <v>1564</v>
      </c>
      <c r="B1300" s="1" t="s">
        <v>1568</v>
      </c>
      <c r="C1300" s="1" t="s">
        <v>782</v>
      </c>
      <c r="D1300" s="1" t="s">
        <v>783</v>
      </c>
      <c r="E1300" s="1" t="s">
        <v>1566</v>
      </c>
      <c r="F1300" s="1" t="str">
        <f>IF(COUNTIF($E$2:E1300,E1300)&gt;1,"D","U")</f>
        <v>D</v>
      </c>
      <c r="G1300" s="1" t="s">
        <v>4558</v>
      </c>
      <c r="H1300" s="1">
        <v>0.45700000000000002</v>
      </c>
      <c r="I1300" s="1">
        <v>0.89894945900000001</v>
      </c>
      <c r="L1300" s="1" t="s">
        <v>1569</v>
      </c>
    </row>
    <row r="1301" spans="1:12">
      <c r="A1301" s="1" t="s">
        <v>300</v>
      </c>
      <c r="B1301" s="1" t="s">
        <v>301</v>
      </c>
      <c r="C1301" s="1" t="s">
        <v>9</v>
      </c>
      <c r="D1301" s="1" t="s">
        <v>10</v>
      </c>
      <c r="E1301" s="1" t="s">
        <v>302</v>
      </c>
      <c r="F1301" s="1" t="str">
        <f>IF(COUNTIF($E$2:E1301,E1301)&gt;1,"D","U")</f>
        <v>U</v>
      </c>
      <c r="G1301" s="1" t="s">
        <v>4558</v>
      </c>
      <c r="H1301" s="1">
        <v>0.45300000000000001</v>
      </c>
      <c r="I1301" s="1">
        <v>0.95583899999999999</v>
      </c>
      <c r="L1301" s="1" t="s">
        <v>303</v>
      </c>
    </row>
    <row r="1302" spans="1:12">
      <c r="A1302" s="1" t="s">
        <v>1564</v>
      </c>
      <c r="B1302" s="1" t="s">
        <v>1565</v>
      </c>
      <c r="C1302" s="1" t="s">
        <v>782</v>
      </c>
      <c r="D1302" s="1" t="s">
        <v>783</v>
      </c>
      <c r="E1302" s="1" t="s">
        <v>1566</v>
      </c>
      <c r="F1302" s="1" t="str">
        <f>IF(COUNTIF($E$2:E1302,E1302)&gt;1,"D","U")</f>
        <v>D</v>
      </c>
      <c r="G1302" s="1" t="s">
        <v>4558</v>
      </c>
      <c r="H1302" s="1">
        <v>0.45</v>
      </c>
      <c r="I1302" s="1">
        <v>0.88517999300000005</v>
      </c>
      <c r="L1302" s="1" t="s">
        <v>1567</v>
      </c>
    </row>
    <row r="1303" spans="1:12">
      <c r="A1303" s="1" t="s">
        <v>1489</v>
      </c>
      <c r="B1303" s="1" t="s">
        <v>1490</v>
      </c>
      <c r="C1303" s="1" t="s">
        <v>223</v>
      </c>
      <c r="D1303" s="1" t="s">
        <v>1491</v>
      </c>
      <c r="E1303" s="1" t="s">
        <v>1492</v>
      </c>
      <c r="F1303" s="1" t="str">
        <f>IF(COUNTIF($E$2:E1303,E1303)&gt;1,"D","U")</f>
        <v>U</v>
      </c>
      <c r="G1303" s="1" t="s">
        <v>4558</v>
      </c>
      <c r="H1303" s="1">
        <v>0.44</v>
      </c>
      <c r="I1303" s="1" t="s">
        <v>46</v>
      </c>
      <c r="L1303" s="1" t="s">
        <v>1493</v>
      </c>
    </row>
    <row r="1304" spans="1:12">
      <c r="A1304" s="1" t="s">
        <v>1564</v>
      </c>
      <c r="B1304" s="1" t="s">
        <v>1580</v>
      </c>
      <c r="C1304" s="1" t="s">
        <v>782</v>
      </c>
      <c r="D1304" s="1" t="s">
        <v>783</v>
      </c>
      <c r="E1304" s="1" t="s">
        <v>1566</v>
      </c>
      <c r="F1304" s="1" t="str">
        <f>IF(COUNTIF($E$2:E1304,E1304)&gt;1,"D","U")</f>
        <v>D</v>
      </c>
      <c r="G1304" s="1" t="s">
        <v>4558</v>
      </c>
      <c r="H1304" s="1">
        <v>0.43099999999999999</v>
      </c>
      <c r="I1304" s="1">
        <v>0.84780572600000004</v>
      </c>
      <c r="L1304" s="1" t="s">
        <v>1581</v>
      </c>
    </row>
    <row r="1305" spans="1:12">
      <c r="A1305" s="1" t="s">
        <v>1564</v>
      </c>
      <c r="B1305" s="1" t="s">
        <v>1578</v>
      </c>
      <c r="C1305" s="1" t="s">
        <v>782</v>
      </c>
      <c r="D1305" s="1" t="s">
        <v>783</v>
      </c>
      <c r="E1305" s="1" t="s">
        <v>1566</v>
      </c>
      <c r="F1305" s="1" t="str">
        <f>IF(COUNTIF($E$2:E1305,E1305)&gt;1,"D","U")</f>
        <v>D</v>
      </c>
      <c r="G1305" s="1" t="s">
        <v>4558</v>
      </c>
      <c r="H1305" s="1">
        <v>0.41499999999999998</v>
      </c>
      <c r="I1305" s="1">
        <v>0.81633266000000004</v>
      </c>
      <c r="L1305" s="1" t="s">
        <v>1579</v>
      </c>
    </row>
    <row r="1306" spans="1:12">
      <c r="A1306" s="1" t="s">
        <v>1564</v>
      </c>
      <c r="B1306" s="1" t="s">
        <v>1584</v>
      </c>
      <c r="C1306" s="1" t="s">
        <v>782</v>
      </c>
      <c r="D1306" s="1" t="s">
        <v>783</v>
      </c>
      <c r="E1306" s="1" t="s">
        <v>1566</v>
      </c>
      <c r="F1306" s="1" t="str">
        <f>IF(COUNTIF($E$2:E1306,E1306)&gt;1,"D","U")</f>
        <v>D</v>
      </c>
      <c r="G1306" s="1" t="s">
        <v>4558</v>
      </c>
      <c r="H1306" s="1">
        <v>0.41399999999999998</v>
      </c>
      <c r="I1306" s="1">
        <v>0.814365593</v>
      </c>
      <c r="L1306" s="1" t="s">
        <v>1585</v>
      </c>
    </row>
    <row r="1307" spans="1:12">
      <c r="A1307" s="1" t="s">
        <v>1555</v>
      </c>
      <c r="B1307" s="1" t="s">
        <v>1556</v>
      </c>
      <c r="C1307" s="1" t="s">
        <v>25</v>
      </c>
      <c r="D1307" s="1" t="s">
        <v>1557</v>
      </c>
      <c r="E1307" s="1" t="s">
        <v>1558</v>
      </c>
      <c r="F1307" s="1" t="str">
        <f>IF(COUNTIF($E$2:E1307,E1307)&gt;1,"D","U")</f>
        <v>U</v>
      </c>
      <c r="G1307" s="1" t="s">
        <v>4558</v>
      </c>
      <c r="H1307" s="1">
        <v>0.40799999999999997</v>
      </c>
      <c r="I1307" s="1">
        <v>0.84982233200000001</v>
      </c>
      <c r="L1307" s="1" t="s">
        <v>1559</v>
      </c>
    </row>
    <row r="1308" spans="1:12">
      <c r="A1308" s="1" t="s">
        <v>1021</v>
      </c>
      <c r="B1308" s="1" t="s">
        <v>1022</v>
      </c>
      <c r="C1308" s="1" t="s">
        <v>25</v>
      </c>
      <c r="D1308" s="1" t="s">
        <v>453</v>
      </c>
      <c r="E1308" s="1" t="s">
        <v>1023</v>
      </c>
      <c r="F1308" s="1" t="str">
        <f>IF(COUNTIF($E$2:E1308,E1308)&gt;1,"D","U")</f>
        <v>D</v>
      </c>
      <c r="G1308" s="1" t="s">
        <v>4558</v>
      </c>
      <c r="H1308" s="1">
        <v>0.38700000000000001</v>
      </c>
      <c r="I1308" s="1">
        <v>0.92386181899999997</v>
      </c>
      <c r="L1308" s="1" t="s">
        <v>1024</v>
      </c>
    </row>
    <row r="1309" spans="1:12">
      <c r="A1309" s="1" t="s">
        <v>221</v>
      </c>
      <c r="B1309" s="1" t="s">
        <v>227</v>
      </c>
      <c r="C1309" s="1" t="s">
        <v>223</v>
      </c>
      <c r="D1309" s="1" t="s">
        <v>224</v>
      </c>
      <c r="E1309" s="1" t="s">
        <v>225</v>
      </c>
      <c r="F1309" s="1" t="str">
        <f>IF(COUNTIF($E$2:E1309,E1309)&gt;1,"D","U")</f>
        <v>U</v>
      </c>
      <c r="G1309" s="1" t="s">
        <v>4558</v>
      </c>
      <c r="H1309" s="1">
        <v>0.38200000000000001</v>
      </c>
      <c r="I1309" s="1">
        <v>1.049769094</v>
      </c>
      <c r="L1309" s="1" t="s">
        <v>228</v>
      </c>
    </row>
    <row r="1310" spans="1:12">
      <c r="A1310" s="1" t="s">
        <v>451</v>
      </c>
      <c r="B1310" s="1" t="s">
        <v>452</v>
      </c>
      <c r="C1310" s="1" t="s">
        <v>25</v>
      </c>
      <c r="D1310" s="1" t="s">
        <v>453</v>
      </c>
      <c r="E1310" s="1" t="s">
        <v>454</v>
      </c>
      <c r="F1310" s="1" t="str">
        <f>IF(COUNTIF($E$2:E1310,E1310)&gt;1,"D","U")</f>
        <v>D</v>
      </c>
      <c r="G1310" s="1" t="s">
        <v>4558</v>
      </c>
      <c r="H1310" s="1">
        <v>0.38</v>
      </c>
      <c r="I1310" s="1">
        <v>0.90622252800000003</v>
      </c>
      <c r="L1310" s="1" t="s">
        <v>455</v>
      </c>
    </row>
    <row r="1311" spans="1:12">
      <c r="A1311" s="1" t="s">
        <v>217</v>
      </c>
      <c r="B1311" s="1" t="s">
        <v>218</v>
      </c>
      <c r="C1311" s="1" t="s">
        <v>9</v>
      </c>
      <c r="D1311" s="1" t="s">
        <v>10</v>
      </c>
      <c r="E1311" s="1" t="s">
        <v>219</v>
      </c>
      <c r="F1311" s="1" t="str">
        <f>IF(COUNTIF($E$2:E1311,E1311)&gt;1,"D","U")</f>
        <v>U</v>
      </c>
      <c r="G1311" s="1" t="s">
        <v>4558</v>
      </c>
      <c r="H1311" s="1">
        <v>0.373</v>
      </c>
      <c r="I1311" s="1">
        <v>1.0218309249999999</v>
      </c>
      <c r="L1311" s="1" t="s">
        <v>220</v>
      </c>
    </row>
    <row r="1312" spans="1:12">
      <c r="A1312" s="1" t="s">
        <v>1021</v>
      </c>
      <c r="B1312" s="1" t="s">
        <v>1025</v>
      </c>
      <c r="C1312" s="1" t="s">
        <v>25</v>
      </c>
      <c r="D1312" s="1" t="s">
        <v>453</v>
      </c>
      <c r="E1312" s="1" t="s">
        <v>1023</v>
      </c>
      <c r="F1312" s="1" t="str">
        <f>IF(COUNTIF($E$2:E1312,E1312)&gt;1,"D","U")</f>
        <v>D</v>
      </c>
      <c r="G1312" s="1" t="s">
        <v>4558</v>
      </c>
      <c r="H1312" s="1">
        <v>0.35599999999999998</v>
      </c>
      <c r="I1312" s="1">
        <v>0.84985738399999999</v>
      </c>
      <c r="L1312" s="1" t="s">
        <v>1026</v>
      </c>
    </row>
    <row r="1313" spans="1:12">
      <c r="A1313" s="1" t="s">
        <v>1268</v>
      </c>
      <c r="B1313" s="1" t="s">
        <v>1269</v>
      </c>
      <c r="C1313" s="1" t="s">
        <v>261</v>
      </c>
      <c r="D1313" s="1" t="s">
        <v>1270</v>
      </c>
      <c r="E1313" s="1" t="s">
        <v>1271</v>
      </c>
      <c r="F1313" s="1" t="str">
        <f>IF(COUNTIF($E$2:E1313,E1313)&gt;1,"D","U")</f>
        <v>U</v>
      </c>
      <c r="G1313" s="1" t="s">
        <v>4558</v>
      </c>
      <c r="H1313" s="1">
        <v>0.35099999999999998</v>
      </c>
      <c r="I1313" s="1">
        <v>0.92164849800000004</v>
      </c>
      <c r="L1313" s="1" t="s">
        <v>1272</v>
      </c>
    </row>
    <row r="1314" spans="1:12">
      <c r="A1314" s="1" t="s">
        <v>1665</v>
      </c>
      <c r="B1314" s="1" t="s">
        <v>1666</v>
      </c>
      <c r="C1314" s="1" t="s">
        <v>1667</v>
      </c>
      <c r="D1314" s="1" t="s">
        <v>1668</v>
      </c>
      <c r="E1314" s="1" t="s">
        <v>1669</v>
      </c>
      <c r="F1314" s="1" t="str">
        <f>IF(COUNTIF($E$2:E1314,E1314)&gt;1,"D","U")</f>
        <v>U</v>
      </c>
      <c r="G1314" s="1" t="s">
        <v>4558</v>
      </c>
      <c r="H1314" s="1">
        <v>0.33800000000000002</v>
      </c>
      <c r="I1314" s="1" t="s">
        <v>46</v>
      </c>
      <c r="L1314" s="1" t="s">
        <v>1670</v>
      </c>
    </row>
    <row r="1315" spans="1:12">
      <c r="A1315" s="1" t="s">
        <v>377</v>
      </c>
      <c r="B1315" s="1" t="s">
        <v>378</v>
      </c>
      <c r="C1315" s="1" t="s">
        <v>39</v>
      </c>
      <c r="D1315" s="1" t="s">
        <v>379</v>
      </c>
      <c r="E1315" s="1" t="s">
        <v>380</v>
      </c>
      <c r="F1315" s="1" t="str">
        <f>IF(COUNTIF($E$2:E1315,E1315)&gt;1,"D","U")</f>
        <v>U</v>
      </c>
      <c r="G1315" s="1" t="s">
        <v>4558</v>
      </c>
      <c r="H1315" s="1">
        <v>0.33300000000000002</v>
      </c>
      <c r="I1315" s="1">
        <v>0.67893444000000003</v>
      </c>
      <c r="L1315" s="1" t="s">
        <v>381</v>
      </c>
    </row>
    <row r="1316" spans="1:12">
      <c r="A1316" s="1" t="s">
        <v>221</v>
      </c>
      <c r="B1316" s="1" t="s">
        <v>222</v>
      </c>
      <c r="C1316" s="1" t="s">
        <v>223</v>
      </c>
      <c r="D1316" s="1" t="s">
        <v>224</v>
      </c>
      <c r="E1316" s="1" t="s">
        <v>225</v>
      </c>
      <c r="F1316" s="1" t="str">
        <f>IF(COUNTIF($E$2:E1316,E1316)&gt;1,"D","U")</f>
        <v>D</v>
      </c>
      <c r="G1316" s="1" t="s">
        <v>4558</v>
      </c>
      <c r="H1316" s="1">
        <v>0.33300000000000002</v>
      </c>
      <c r="I1316" s="1">
        <v>0.91511284900000001</v>
      </c>
      <c r="L1316" s="1" t="s">
        <v>226</v>
      </c>
    </row>
    <row r="1317" spans="1:12">
      <c r="A1317" s="1" t="s">
        <v>1286</v>
      </c>
      <c r="B1317" s="1" t="s">
        <v>950</v>
      </c>
      <c r="C1317" s="1" t="s">
        <v>9</v>
      </c>
      <c r="D1317" s="1" t="s">
        <v>10</v>
      </c>
      <c r="E1317" s="1" t="s">
        <v>1287</v>
      </c>
      <c r="F1317" s="1" t="str">
        <f>IF(COUNTIF($E$2:E1317,E1317)&gt;1,"D","U")</f>
        <v>U</v>
      </c>
      <c r="G1317" s="1" t="s">
        <v>4558</v>
      </c>
      <c r="H1317" s="1">
        <v>0.32900000000000001</v>
      </c>
      <c r="I1317" s="1" t="s">
        <v>46</v>
      </c>
      <c r="L1317" s="1" t="s">
        <v>1288</v>
      </c>
    </row>
    <row r="1318" spans="1:12">
      <c r="A1318" s="1" t="s">
        <v>334</v>
      </c>
      <c r="B1318" s="1" t="s">
        <v>335</v>
      </c>
      <c r="C1318" s="1" t="s">
        <v>50</v>
      </c>
      <c r="D1318" s="1" t="s">
        <v>336</v>
      </c>
      <c r="E1318" s="1" t="s">
        <v>337</v>
      </c>
      <c r="F1318" s="1" t="str">
        <f>IF(COUNTIF($E$2:E1318,E1318)&gt;1,"D","U")</f>
        <v>D</v>
      </c>
      <c r="G1318" s="1" t="s">
        <v>4558</v>
      </c>
      <c r="H1318" s="1">
        <v>0.318</v>
      </c>
      <c r="I1318" s="1">
        <v>9.8399286000000002E-2</v>
      </c>
      <c r="L1318" s="1" t="s">
        <v>338</v>
      </c>
    </row>
    <row r="1319" spans="1:12">
      <c r="A1319" s="1" t="s">
        <v>273</v>
      </c>
      <c r="B1319" s="1" t="s">
        <v>274</v>
      </c>
      <c r="C1319" s="1" t="s">
        <v>39</v>
      </c>
      <c r="D1319" s="1" t="s">
        <v>40</v>
      </c>
      <c r="E1319" s="1" t="s">
        <v>275</v>
      </c>
      <c r="F1319" s="1" t="str">
        <f>IF(COUNTIF($E$2:E1319,E1319)&gt;1,"D","U")</f>
        <v>U</v>
      </c>
      <c r="G1319" s="1" t="s">
        <v>4558</v>
      </c>
      <c r="H1319" s="1">
        <v>0.29499999999999998</v>
      </c>
      <c r="I1319" s="1">
        <v>0.97523057199999996</v>
      </c>
      <c r="L1319" s="1" t="s">
        <v>276</v>
      </c>
    </row>
    <row r="1320" spans="1:12">
      <c r="A1320" s="1" t="s">
        <v>981</v>
      </c>
      <c r="B1320" s="1" t="s">
        <v>982</v>
      </c>
      <c r="C1320" s="1" t="s">
        <v>39</v>
      </c>
      <c r="D1320" s="1" t="s">
        <v>327</v>
      </c>
      <c r="E1320" s="1" t="s">
        <v>983</v>
      </c>
      <c r="F1320" s="1" t="str">
        <f>IF(COUNTIF($E$2:E1320,E1320)&gt;1,"D","U")</f>
        <v>D</v>
      </c>
      <c r="G1320" s="1" t="s">
        <v>4558</v>
      </c>
      <c r="H1320" s="1">
        <v>0.27100000000000002</v>
      </c>
      <c r="I1320" s="1">
        <v>1.017341227</v>
      </c>
      <c r="L1320" s="1" t="s">
        <v>984</v>
      </c>
    </row>
    <row r="1321" spans="1:12">
      <c r="A1321" s="1" t="s">
        <v>1061</v>
      </c>
      <c r="B1321" s="1" t="s">
        <v>1062</v>
      </c>
      <c r="C1321" s="1" t="s">
        <v>9</v>
      </c>
      <c r="D1321" s="1" t="s">
        <v>10</v>
      </c>
      <c r="E1321" s="1" t="s">
        <v>1063</v>
      </c>
      <c r="F1321" s="1" t="str">
        <f>IF(COUNTIF($E$2:E1321,E1321)&gt;1,"D","U")</f>
        <v>U</v>
      </c>
      <c r="G1321" s="1" t="s">
        <v>4558</v>
      </c>
      <c r="H1321" s="1">
        <v>0.26200000000000001</v>
      </c>
      <c r="I1321" s="1">
        <v>1.072870314</v>
      </c>
      <c r="L1321" s="1" t="s">
        <v>1064</v>
      </c>
    </row>
    <row r="1322" spans="1:12">
      <c r="A1322" s="1" t="s">
        <v>918</v>
      </c>
      <c r="B1322" s="1" t="s">
        <v>922</v>
      </c>
      <c r="C1322" s="1" t="s">
        <v>9</v>
      </c>
      <c r="D1322" s="1" t="s">
        <v>10</v>
      </c>
      <c r="E1322" s="1" t="s">
        <v>920</v>
      </c>
      <c r="F1322" s="1" t="str">
        <f>IF(COUNTIF($E$2:E1322,E1322)&gt;1,"D","U")</f>
        <v>D</v>
      </c>
      <c r="G1322" s="1" t="s">
        <v>4558</v>
      </c>
      <c r="H1322" s="1">
        <v>0.25900000000000001</v>
      </c>
      <c r="I1322" s="1">
        <v>0.58208368700000002</v>
      </c>
      <c r="L1322" s="1" t="s">
        <v>923</v>
      </c>
    </row>
    <row r="1323" spans="1:12">
      <c r="A1323" s="1" t="s">
        <v>195</v>
      </c>
      <c r="B1323" s="1" t="s">
        <v>199</v>
      </c>
      <c r="C1323" s="1" t="s">
        <v>9</v>
      </c>
      <c r="D1323" s="1" t="s">
        <v>10</v>
      </c>
      <c r="E1323" s="1" t="s">
        <v>197</v>
      </c>
      <c r="F1323" s="1" t="str">
        <f>IF(COUNTIF($E$2:E1323,E1323)&gt;1,"D","U")</f>
        <v>D</v>
      </c>
      <c r="G1323" s="1" t="s">
        <v>4558</v>
      </c>
      <c r="H1323" s="1">
        <v>0.248</v>
      </c>
      <c r="I1323" s="1" t="s">
        <v>46</v>
      </c>
      <c r="L1323" s="1" t="s">
        <v>200</v>
      </c>
    </row>
    <row r="1324" spans="1:12" s="3" customFormat="1">
      <c r="A1324" s="1" t="s">
        <v>104</v>
      </c>
      <c r="B1324" s="1" t="s">
        <v>105</v>
      </c>
      <c r="C1324" s="1" t="s">
        <v>9</v>
      </c>
      <c r="D1324" s="1" t="s">
        <v>10</v>
      </c>
      <c r="E1324" s="1" t="s">
        <v>106</v>
      </c>
      <c r="F1324" s="1" t="str">
        <f>IF(COUNTIF($E$2:E1324,E1324)&gt;1,"D","U")</f>
        <v>U</v>
      </c>
      <c r="G1324" s="1" t="s">
        <v>4558</v>
      </c>
      <c r="H1324" s="1">
        <v>0.23400000000000001</v>
      </c>
      <c r="I1324" s="1" t="s">
        <v>46</v>
      </c>
      <c r="J1324" s="1"/>
      <c r="K1324" s="1"/>
      <c r="L1324" s="1" t="s">
        <v>107</v>
      </c>
    </row>
    <row r="1325" spans="1:12">
      <c r="A1325" s="1" t="s">
        <v>735</v>
      </c>
      <c r="B1325" s="1" t="s">
        <v>736</v>
      </c>
      <c r="C1325" s="1" t="s">
        <v>731</v>
      </c>
      <c r="D1325" s="1" t="s">
        <v>732</v>
      </c>
      <c r="E1325" s="1" t="s">
        <v>737</v>
      </c>
      <c r="F1325" s="1" t="str">
        <f>IF(COUNTIF($E$2:E1325,E1325)&gt;1,"D","U")</f>
        <v>D</v>
      </c>
      <c r="G1325" s="1" t="s">
        <v>4558</v>
      </c>
      <c r="H1325" s="1">
        <v>0.22900000000000001</v>
      </c>
      <c r="I1325" s="1">
        <v>0.93871334799999995</v>
      </c>
      <c r="L1325" s="1" t="s">
        <v>738</v>
      </c>
    </row>
    <row r="1326" spans="1:12">
      <c r="A1326" s="1" t="s">
        <v>1447</v>
      </c>
      <c r="B1326" s="1" t="s">
        <v>1448</v>
      </c>
      <c r="C1326" s="1" t="s">
        <v>25</v>
      </c>
      <c r="D1326" s="1" t="s">
        <v>453</v>
      </c>
      <c r="E1326" s="1" t="s">
        <v>1449</v>
      </c>
      <c r="F1326" s="1" t="str">
        <f>IF(COUNTIF($E$2:E1326,E1326)&gt;1,"D","U")</f>
        <v>D</v>
      </c>
      <c r="G1326" s="1" t="s">
        <v>4558</v>
      </c>
      <c r="H1326" s="1">
        <v>0.222</v>
      </c>
      <c r="I1326" s="1">
        <v>0.83990888699999999</v>
      </c>
      <c r="L1326" s="1" t="s">
        <v>1450</v>
      </c>
    </row>
    <row r="1327" spans="1:12">
      <c r="A1327" s="1" t="s">
        <v>508</v>
      </c>
      <c r="B1327" s="1" t="s">
        <v>509</v>
      </c>
      <c r="C1327" s="1" t="s">
        <v>9</v>
      </c>
      <c r="D1327" s="1" t="s">
        <v>10</v>
      </c>
      <c r="E1327" s="1" t="s">
        <v>510</v>
      </c>
      <c r="F1327" s="1" t="str">
        <f>IF(COUNTIF($E$2:E1327,E1327)&gt;1,"D","U")</f>
        <v>U</v>
      </c>
      <c r="G1327" s="1" t="s">
        <v>4558</v>
      </c>
      <c r="H1327" s="1">
        <v>0.218</v>
      </c>
      <c r="I1327" s="1">
        <v>1.179612068</v>
      </c>
      <c r="L1327" s="1" t="s">
        <v>511</v>
      </c>
    </row>
    <row r="1328" spans="1:12">
      <c r="A1328" s="1" t="s">
        <v>712</v>
      </c>
      <c r="B1328" s="1" t="s">
        <v>713</v>
      </c>
      <c r="C1328" s="1" t="s">
        <v>443</v>
      </c>
      <c r="D1328" s="1" t="s">
        <v>444</v>
      </c>
      <c r="E1328" s="1" t="s">
        <v>714</v>
      </c>
      <c r="F1328" s="1" t="str">
        <f>IF(COUNTIF($E$2:E1328,E1328)&gt;1,"D","U")</f>
        <v>U</v>
      </c>
      <c r="G1328" s="1" t="s">
        <v>4558</v>
      </c>
      <c r="H1328" s="1">
        <v>0.20200000000000001</v>
      </c>
      <c r="I1328" s="1" t="s">
        <v>46</v>
      </c>
      <c r="L1328" s="1" t="s">
        <v>715</v>
      </c>
    </row>
    <row r="1329" spans="1:12">
      <c r="A1329" s="1" t="s">
        <v>1502</v>
      </c>
      <c r="B1329" s="1" t="s">
        <v>1503</v>
      </c>
      <c r="C1329" s="1" t="s">
        <v>9</v>
      </c>
      <c r="D1329" s="1" t="s">
        <v>10</v>
      </c>
      <c r="E1329" s="1" t="s">
        <v>1504</v>
      </c>
      <c r="F1329" s="1" t="str">
        <f>IF(COUNTIF($E$2:E1329,E1329)&gt;1,"D","U")</f>
        <v>U</v>
      </c>
      <c r="G1329" s="1" t="s">
        <v>4558</v>
      </c>
      <c r="H1329" s="1">
        <v>0.2</v>
      </c>
      <c r="I1329" s="1" t="s">
        <v>46</v>
      </c>
      <c r="L1329" s="1" t="s">
        <v>1505</v>
      </c>
    </row>
    <row r="1330" spans="1:12">
      <c r="A1330" s="1" t="s">
        <v>7</v>
      </c>
      <c r="B1330" s="1" t="s">
        <v>8</v>
      </c>
      <c r="C1330" s="1" t="s">
        <v>9</v>
      </c>
      <c r="D1330" s="1" t="s">
        <v>10</v>
      </c>
      <c r="E1330" s="1" t="s">
        <v>11</v>
      </c>
      <c r="F1330" s="1" t="str">
        <f>IF(COUNTIF($E$2:E1330,E1330)&gt;1,"D","U")</f>
        <v>D</v>
      </c>
      <c r="G1330" s="1" t="s">
        <v>4558</v>
      </c>
      <c r="H1330" s="1">
        <v>0.19700000000000001</v>
      </c>
      <c r="I1330" s="1">
        <v>1.62262087</v>
      </c>
      <c r="L1330" s="1" t="s">
        <v>12</v>
      </c>
    </row>
    <row r="1331" spans="1:12">
      <c r="A1331" s="1" t="s">
        <v>1215</v>
      </c>
      <c r="B1331" s="1" t="s">
        <v>1216</v>
      </c>
      <c r="C1331" s="1" t="s">
        <v>9</v>
      </c>
      <c r="D1331" s="1" t="s">
        <v>10</v>
      </c>
      <c r="E1331" s="1" t="s">
        <v>1217</v>
      </c>
      <c r="F1331" s="1" t="str">
        <f>IF(COUNTIF($E$2:E1331,E1331)&gt;1,"D","U")</f>
        <v>U</v>
      </c>
      <c r="G1331" s="1" t="s">
        <v>4558</v>
      </c>
      <c r="H1331" s="1">
        <v>0.17599999999999999</v>
      </c>
      <c r="I1331" s="1" t="s">
        <v>46</v>
      </c>
      <c r="L1331" s="1" t="s">
        <v>1218</v>
      </c>
    </row>
    <row r="1332" spans="1:12">
      <c r="A1332" s="1" t="s">
        <v>615</v>
      </c>
      <c r="B1332" s="1" t="s">
        <v>616</v>
      </c>
      <c r="C1332" s="1" t="s">
        <v>9</v>
      </c>
      <c r="D1332" s="1" t="s">
        <v>10</v>
      </c>
      <c r="E1332" s="1" t="s">
        <v>617</v>
      </c>
      <c r="F1332" s="1" t="str">
        <f>IF(COUNTIF($E$2:E1332,E1332)&gt;1,"D","U")</f>
        <v>U</v>
      </c>
      <c r="G1332" s="1" t="s">
        <v>4558</v>
      </c>
      <c r="H1332" s="1">
        <v>0.17100000000000001</v>
      </c>
      <c r="I1332" s="1" t="s">
        <v>46</v>
      </c>
      <c r="L1332" s="1" t="s">
        <v>618</v>
      </c>
    </row>
    <row r="1333" spans="1:12">
      <c r="A1333" s="3" t="s">
        <v>815</v>
      </c>
      <c r="B1333" s="3" t="s">
        <v>816</v>
      </c>
      <c r="C1333" s="3" t="s">
        <v>9</v>
      </c>
      <c r="D1333" s="3" t="s">
        <v>10</v>
      </c>
      <c r="E1333" s="3" t="s">
        <v>817</v>
      </c>
      <c r="F1333" s="1" t="str">
        <f>IF(COUNTIF($E$2:E1333,E1333)&gt;1,"D","U")</f>
        <v>D</v>
      </c>
      <c r="G1333" s="1" t="s">
        <v>4558</v>
      </c>
      <c r="H1333" s="3">
        <v>0.16700000000000001</v>
      </c>
      <c r="I1333" s="3">
        <v>0.6651336464586054</v>
      </c>
      <c r="J1333" s="3"/>
      <c r="K1333" s="3"/>
      <c r="L1333" s="3" t="s">
        <v>818</v>
      </c>
    </row>
    <row r="1334" spans="1:12">
      <c r="A1334" s="1" t="s">
        <v>1675</v>
      </c>
      <c r="B1334" s="1" t="s">
        <v>1676</v>
      </c>
      <c r="C1334" s="1" t="s">
        <v>25</v>
      </c>
      <c r="D1334" s="1" t="s">
        <v>685</v>
      </c>
      <c r="E1334" s="1" t="s">
        <v>1677</v>
      </c>
      <c r="F1334" s="1" t="str">
        <f>IF(COUNTIF($E$2:E1334,E1334)&gt;1,"D","U")</f>
        <v>D</v>
      </c>
      <c r="G1334" s="1" t="s">
        <v>4558</v>
      </c>
      <c r="H1334" s="1">
        <v>0.16500000000000001</v>
      </c>
      <c r="I1334" s="1">
        <v>0.79191956399999996</v>
      </c>
      <c r="L1334" s="1" t="s">
        <v>1678</v>
      </c>
    </row>
    <row r="1335" spans="1:12">
      <c r="A1335" s="1" t="s">
        <v>831</v>
      </c>
      <c r="B1335" s="1" t="s">
        <v>832</v>
      </c>
      <c r="C1335" s="1" t="s">
        <v>155</v>
      </c>
      <c r="D1335" s="1" t="s">
        <v>279</v>
      </c>
      <c r="E1335" s="1" t="s">
        <v>833</v>
      </c>
      <c r="F1335" s="1" t="str">
        <f>IF(COUNTIF($E$2:E1335,E1335)&gt;1,"D","U")</f>
        <v>D</v>
      </c>
      <c r="G1335" s="1" t="s">
        <v>4558</v>
      </c>
      <c r="H1335" s="1">
        <v>0.13500000000000001</v>
      </c>
      <c r="I1335" s="1">
        <v>0.73061544899999997</v>
      </c>
      <c r="L1335" s="1" t="s">
        <v>834</v>
      </c>
    </row>
    <row r="1336" spans="1:12">
      <c r="A1336" s="1" t="s">
        <v>1057</v>
      </c>
      <c r="B1336" s="1" t="s">
        <v>1058</v>
      </c>
      <c r="C1336" s="1" t="s">
        <v>39</v>
      </c>
      <c r="D1336" s="1" t="s">
        <v>327</v>
      </c>
      <c r="E1336" s="1" t="s">
        <v>1059</v>
      </c>
      <c r="F1336" s="1" t="str">
        <f>IF(COUNTIF($E$2:E1336,E1336)&gt;1,"D","U")</f>
        <v>U</v>
      </c>
      <c r="G1336" s="1" t="s">
        <v>4558</v>
      </c>
      <c r="H1336" s="1">
        <v>0.13500000000000001</v>
      </c>
      <c r="I1336" s="1">
        <v>0.30843528399999998</v>
      </c>
      <c r="L1336" s="1" t="s">
        <v>1060</v>
      </c>
    </row>
    <row r="1337" spans="1:12">
      <c r="A1337" s="1" t="s">
        <v>351</v>
      </c>
      <c r="B1337" s="1" t="s">
        <v>352</v>
      </c>
      <c r="C1337" s="1" t="s">
        <v>9</v>
      </c>
      <c r="D1337" s="1" t="s">
        <v>10</v>
      </c>
      <c r="E1337" s="1" t="s">
        <v>353</v>
      </c>
      <c r="F1337" s="1" t="str">
        <f>IF(COUNTIF($E$2:E1337,E1337)&gt;1,"D","U")</f>
        <v>U</v>
      </c>
      <c r="G1337" s="1" t="s">
        <v>4558</v>
      </c>
      <c r="H1337" s="1">
        <v>0.12</v>
      </c>
      <c r="I1337" s="1">
        <v>0.906280855</v>
      </c>
      <c r="L1337" s="1" t="s">
        <v>354</v>
      </c>
    </row>
    <row r="1338" spans="1:12">
      <c r="A1338" s="1" t="s">
        <v>347</v>
      </c>
      <c r="B1338" s="1" t="s">
        <v>348</v>
      </c>
      <c r="C1338" s="1" t="s">
        <v>9</v>
      </c>
      <c r="D1338" s="1" t="s">
        <v>10</v>
      </c>
      <c r="E1338" s="1" t="s">
        <v>349</v>
      </c>
      <c r="F1338" s="1" t="str">
        <f>IF(COUNTIF($E$2:E1338,E1338)&gt;1,"D","U")</f>
        <v>U</v>
      </c>
      <c r="G1338" s="1" t="s">
        <v>4558</v>
      </c>
      <c r="H1338" s="1">
        <v>0.11700000000000001</v>
      </c>
      <c r="I1338" s="1">
        <v>1.9646253259999999</v>
      </c>
      <c r="L1338" s="1" t="s">
        <v>350</v>
      </c>
    </row>
    <row r="1339" spans="1:12">
      <c r="A1339" s="1" t="s">
        <v>706</v>
      </c>
      <c r="B1339" s="1" t="s">
        <v>710</v>
      </c>
      <c r="C1339" s="1" t="s">
        <v>25</v>
      </c>
      <c r="D1339" s="1" t="s">
        <v>453</v>
      </c>
      <c r="E1339" s="1" t="s">
        <v>708</v>
      </c>
      <c r="F1339" s="1" t="str">
        <f>IF(COUNTIF($E$2:E1339,E1339)&gt;1,"D","U")</f>
        <v>D</v>
      </c>
      <c r="G1339" s="1" t="s">
        <v>4558</v>
      </c>
      <c r="H1339" s="1">
        <v>0.10199999999999999</v>
      </c>
      <c r="I1339" s="1">
        <v>0.75821576400000001</v>
      </c>
      <c r="L1339" s="1" t="s">
        <v>711</v>
      </c>
    </row>
    <row r="1340" spans="1:12">
      <c r="A1340" s="1" t="s">
        <v>1225</v>
      </c>
      <c r="B1340" s="1" t="s">
        <v>1226</v>
      </c>
      <c r="C1340" s="1" t="s">
        <v>9</v>
      </c>
      <c r="D1340" s="1" t="s">
        <v>10</v>
      </c>
      <c r="E1340" s="1" t="s">
        <v>1227</v>
      </c>
      <c r="F1340" s="1" t="str">
        <f>IF(COUNTIF($E$2:E1340,E1340)&gt;1,"D","U")</f>
        <v>U</v>
      </c>
      <c r="G1340" s="1" t="s">
        <v>4558</v>
      </c>
      <c r="H1340" s="1">
        <v>8.3000000000000004E-2</v>
      </c>
      <c r="I1340" s="1">
        <v>1.3336739609999999</v>
      </c>
      <c r="L1340" s="1" t="s">
        <v>1228</v>
      </c>
    </row>
    <row r="1341" spans="1:12">
      <c r="A1341" s="1" t="s">
        <v>594</v>
      </c>
      <c r="B1341" s="1" t="s">
        <v>595</v>
      </c>
      <c r="C1341" s="1" t="s">
        <v>25</v>
      </c>
      <c r="D1341" s="1" t="s">
        <v>453</v>
      </c>
      <c r="E1341" s="1" t="s">
        <v>596</v>
      </c>
      <c r="F1341" s="1" t="str">
        <f>IF(COUNTIF($E$2:E1341,E1341)&gt;1,"D","U")</f>
        <v>D</v>
      </c>
      <c r="G1341" s="1" t="s">
        <v>4558</v>
      </c>
      <c r="H1341" s="1">
        <v>7.2999999999999995E-2</v>
      </c>
      <c r="I1341" s="1">
        <v>0.89646712299999998</v>
      </c>
      <c r="L1341" s="1" t="s">
        <v>597</v>
      </c>
    </row>
    <row r="1342" spans="1:12">
      <c r="A1342" s="1" t="s">
        <v>235</v>
      </c>
      <c r="B1342" s="1" t="s">
        <v>236</v>
      </c>
      <c r="C1342" s="1" t="s">
        <v>9</v>
      </c>
      <c r="D1342" s="1" t="s">
        <v>10</v>
      </c>
      <c r="E1342" s="1" t="s">
        <v>237</v>
      </c>
      <c r="F1342" s="1" t="str">
        <f>IF(COUNTIF($E$2:E1342,E1342)&gt;1,"D","U")</f>
        <v>D</v>
      </c>
      <c r="G1342" s="1" t="s">
        <v>4558</v>
      </c>
      <c r="H1342" s="1">
        <v>5.7000000000000002E-2</v>
      </c>
      <c r="I1342" s="1">
        <v>1.0615528380000001</v>
      </c>
      <c r="L1342" s="1" t="s">
        <v>238</v>
      </c>
    </row>
    <row r="1343" spans="1:12">
      <c r="A1343" s="1" t="s">
        <v>372</v>
      </c>
      <c r="B1343" s="1" t="s">
        <v>373</v>
      </c>
      <c r="C1343" s="1" t="s">
        <v>131</v>
      </c>
      <c r="D1343" s="1" t="s">
        <v>374</v>
      </c>
      <c r="E1343" s="1" t="s">
        <v>375</v>
      </c>
      <c r="F1343" s="1" t="str">
        <f>IF(COUNTIF($E$2:E1343,E1343)&gt;1,"D","U")</f>
        <v>D</v>
      </c>
      <c r="G1343" s="1" t="s">
        <v>4558</v>
      </c>
      <c r="H1343" s="1">
        <v>4.7E-2</v>
      </c>
      <c r="I1343" s="1" t="s">
        <v>46</v>
      </c>
      <c r="L1343" s="1" t="s">
        <v>376</v>
      </c>
    </row>
    <row r="1344" spans="1:12">
      <c r="A1344" s="1" t="s">
        <v>1158</v>
      </c>
      <c r="B1344" s="1" t="s">
        <v>1159</v>
      </c>
      <c r="C1344" s="1" t="s">
        <v>9</v>
      </c>
      <c r="D1344" s="1" t="s">
        <v>10</v>
      </c>
      <c r="E1344" s="1" t="s">
        <v>1160</v>
      </c>
      <c r="F1344" s="1" t="str">
        <f>IF(COUNTIF($E$2:E1344,E1344)&gt;1,"D","U")</f>
        <v>U</v>
      </c>
      <c r="G1344" s="1" t="s">
        <v>4558</v>
      </c>
      <c r="H1344" s="1">
        <v>4.5999999999999999E-2</v>
      </c>
      <c r="I1344" s="1">
        <v>0.93286476500000004</v>
      </c>
      <c r="L1344" s="1" t="s">
        <v>1161</v>
      </c>
    </row>
    <row r="1345" spans="1:12">
      <c r="A1345" s="1" t="s">
        <v>43</v>
      </c>
      <c r="B1345" s="1" t="s">
        <v>44</v>
      </c>
      <c r="C1345" s="1" t="s">
        <v>9</v>
      </c>
      <c r="D1345" s="1" t="s">
        <v>10</v>
      </c>
      <c r="E1345" s="1" t="s">
        <v>45</v>
      </c>
      <c r="F1345" s="1" t="str">
        <f>IF(COUNTIF($E$2:E1345,E1345)&gt;1,"D","U")</f>
        <v>U</v>
      </c>
      <c r="G1345" s="1" t="s">
        <v>4558</v>
      </c>
      <c r="H1345" s="1">
        <v>3.5000000000000003E-2</v>
      </c>
      <c r="I1345" s="1" t="s">
        <v>46</v>
      </c>
      <c r="L1345" s="1" t="s">
        <v>47</v>
      </c>
    </row>
    <row r="1346" spans="1:12">
      <c r="A1346" s="1" t="s">
        <v>1661</v>
      </c>
      <c r="B1346" s="1" t="s">
        <v>1662</v>
      </c>
      <c r="C1346" s="1" t="s">
        <v>9</v>
      </c>
      <c r="D1346" s="1" t="s">
        <v>10</v>
      </c>
      <c r="E1346" s="1" t="s">
        <v>1663</v>
      </c>
      <c r="F1346" s="1" t="str">
        <f>IF(COUNTIF($E$2:E1346,E1346)&gt;1,"D","U")</f>
        <v>U</v>
      </c>
      <c r="G1346" s="1" t="s">
        <v>4558</v>
      </c>
      <c r="H1346" s="1">
        <v>3.2000000000000001E-2</v>
      </c>
      <c r="I1346" s="1">
        <v>1.1547773000000001E-2</v>
      </c>
      <c r="L1346" s="1" t="s">
        <v>1664</v>
      </c>
    </row>
    <row r="1347" spans="1:12">
      <c r="A1347" s="1" t="s">
        <v>229</v>
      </c>
      <c r="B1347" s="1" t="s">
        <v>230</v>
      </c>
      <c r="C1347" s="1" t="s">
        <v>231</v>
      </c>
      <c r="D1347" s="1" t="s">
        <v>232</v>
      </c>
      <c r="E1347" s="1" t="s">
        <v>233</v>
      </c>
      <c r="F1347" s="1" t="str">
        <f>IF(COUNTIF($E$2:E1347,E1347)&gt;1,"D","U")</f>
        <v>D</v>
      </c>
      <c r="G1347" s="1" t="s">
        <v>4558</v>
      </c>
      <c r="H1347" s="1">
        <v>2.5999999999999999E-2</v>
      </c>
      <c r="I1347" s="1">
        <v>0.88354133400000001</v>
      </c>
      <c r="L1347" s="1" t="s">
        <v>234</v>
      </c>
    </row>
    <row r="1348" spans="1:12">
      <c r="A1348" s="1" t="s">
        <v>1545</v>
      </c>
      <c r="B1348" s="1" t="s">
        <v>1546</v>
      </c>
      <c r="C1348" s="1" t="s">
        <v>9</v>
      </c>
      <c r="D1348" s="1" t="s">
        <v>10</v>
      </c>
      <c r="E1348" s="1" t="s">
        <v>1547</v>
      </c>
      <c r="F1348" s="1" t="str">
        <f>IF(COUNTIF($E$2:E1348,E1348)&gt;1,"D","U")</f>
        <v>D</v>
      </c>
      <c r="G1348" s="1" t="s">
        <v>4558</v>
      </c>
      <c r="H1348" s="1">
        <v>2.5000000000000001E-2</v>
      </c>
      <c r="I1348" s="1">
        <v>0.780859741</v>
      </c>
      <c r="L1348" s="1" t="s">
        <v>1548</v>
      </c>
    </row>
    <row r="1349" spans="1:12">
      <c r="A1349" s="1" t="s">
        <v>343</v>
      </c>
      <c r="B1349" s="1" t="s">
        <v>344</v>
      </c>
      <c r="C1349" s="1" t="s">
        <v>9</v>
      </c>
      <c r="D1349" s="1" t="s">
        <v>10</v>
      </c>
      <c r="E1349" s="1" t="s">
        <v>345</v>
      </c>
      <c r="F1349" s="1" t="str">
        <f>IF(COUNTIF($E$2:E1349,E1349)&gt;1,"D","U")</f>
        <v>U</v>
      </c>
      <c r="G1349" s="1" t="s">
        <v>4558</v>
      </c>
      <c r="H1349" s="1">
        <v>1.9E-2</v>
      </c>
      <c r="I1349" s="1" t="s">
        <v>46</v>
      </c>
      <c r="L1349" s="1" t="s">
        <v>346</v>
      </c>
    </row>
    <row r="1350" spans="1:12">
      <c r="A1350" s="1" t="s">
        <v>623</v>
      </c>
      <c r="B1350" s="1" t="s">
        <v>624</v>
      </c>
      <c r="C1350" s="1" t="s">
        <v>39</v>
      </c>
      <c r="D1350" s="1" t="s">
        <v>327</v>
      </c>
      <c r="E1350" s="1" t="s">
        <v>625</v>
      </c>
      <c r="F1350" s="1" t="str">
        <f>IF(COUNTIF($E$2:E1350,E1350)&gt;1,"D","U")</f>
        <v>D</v>
      </c>
      <c r="G1350" s="1" t="s">
        <v>4558</v>
      </c>
      <c r="H1350" s="1">
        <v>1.4999999999999999E-2</v>
      </c>
      <c r="I1350" s="1">
        <v>1.112277932</v>
      </c>
      <c r="L1350" s="1" t="s">
        <v>626</v>
      </c>
    </row>
    <row r="1351" spans="1:12">
      <c r="A1351" s="1" t="s">
        <v>534</v>
      </c>
      <c r="B1351" s="1" t="s">
        <v>542</v>
      </c>
      <c r="C1351" s="1" t="s">
        <v>155</v>
      </c>
      <c r="D1351" s="1" t="s">
        <v>279</v>
      </c>
      <c r="E1351" s="1" t="s">
        <v>536</v>
      </c>
      <c r="F1351" s="1" t="str">
        <f>IF(COUNTIF($E$2:E1351,E1351)&gt;1,"D","U")</f>
        <v>D</v>
      </c>
      <c r="G1351" s="1" t="s">
        <v>4558</v>
      </c>
      <c r="H1351" s="1">
        <v>1.2E-2</v>
      </c>
      <c r="I1351" s="1">
        <v>2.6691950000000001E-3</v>
      </c>
      <c r="L1351" s="1" t="s">
        <v>543</v>
      </c>
    </row>
    <row r="1352" spans="1:12">
      <c r="A1352" s="1" t="s">
        <v>968</v>
      </c>
      <c r="B1352" s="1" t="s">
        <v>974</v>
      </c>
      <c r="C1352" s="1" t="s">
        <v>25</v>
      </c>
      <c r="D1352" s="1" t="s">
        <v>685</v>
      </c>
      <c r="E1352" s="1" t="s">
        <v>970</v>
      </c>
      <c r="F1352" s="1" t="str">
        <f>IF(COUNTIF($E$2:E1352,E1352)&gt;1,"D","U")</f>
        <v>D</v>
      </c>
      <c r="G1352" s="1" t="s">
        <v>4558</v>
      </c>
      <c r="H1352" s="1">
        <v>0.01</v>
      </c>
      <c r="I1352" s="1">
        <v>1.436363E-3</v>
      </c>
      <c r="L1352" s="1" t="s">
        <v>975</v>
      </c>
    </row>
    <row r="1353" spans="1:12">
      <c r="A1353" s="1" t="s">
        <v>1273</v>
      </c>
      <c r="B1353" s="1" t="s">
        <v>1274</v>
      </c>
      <c r="C1353" s="1" t="s">
        <v>39</v>
      </c>
      <c r="D1353" s="1" t="s">
        <v>40</v>
      </c>
      <c r="E1353" s="1" t="s">
        <v>1275</v>
      </c>
      <c r="F1353" s="1" t="str">
        <f>IF(COUNTIF($E$2:E1353,E1353)&gt;1,"D","U")</f>
        <v>D</v>
      </c>
      <c r="G1353" s="1" t="s">
        <v>4558</v>
      </c>
      <c r="H1353" s="1">
        <v>0.01</v>
      </c>
      <c r="I1353" s="1">
        <v>4.2067210000000001E-3</v>
      </c>
      <c r="L1353" s="1" t="s">
        <v>1276</v>
      </c>
    </row>
    <row r="1354" spans="1:12">
      <c r="A1354" s="1" t="s">
        <v>716</v>
      </c>
      <c r="B1354" s="1" t="s">
        <v>717</v>
      </c>
      <c r="C1354" s="1" t="s">
        <v>223</v>
      </c>
      <c r="D1354" s="1" t="s">
        <v>224</v>
      </c>
      <c r="E1354" s="1" t="s">
        <v>718</v>
      </c>
      <c r="F1354" s="1" t="str">
        <f>IF(COUNTIF($E$2:E1354,E1354)&gt;1,"D","U")</f>
        <v>U</v>
      </c>
      <c r="G1354" s="1" t="s">
        <v>4558</v>
      </c>
      <c r="H1354" s="1">
        <v>0.01</v>
      </c>
      <c r="I1354" s="1" t="s">
        <v>46</v>
      </c>
      <c r="L1354" s="1" t="s">
        <v>719</v>
      </c>
    </row>
    <row r="1355" spans="1:12">
      <c r="A1355" s="1" t="s">
        <v>751</v>
      </c>
      <c r="B1355" s="1" t="s">
        <v>752</v>
      </c>
      <c r="C1355" s="1" t="s">
        <v>39</v>
      </c>
      <c r="D1355" s="1" t="s">
        <v>606</v>
      </c>
      <c r="E1355" s="1" t="s">
        <v>753</v>
      </c>
      <c r="F1355" s="1" t="str">
        <f>IF(COUNTIF($E$2:E1355,E1355)&gt;1,"D","U")</f>
        <v>D</v>
      </c>
      <c r="G1355" s="1" t="s">
        <v>4558</v>
      </c>
      <c r="H1355" s="1">
        <v>0.01</v>
      </c>
      <c r="I1355" s="1">
        <v>0.75015946499999997</v>
      </c>
      <c r="L1355" s="1" t="s">
        <v>754</v>
      </c>
    </row>
    <row r="1356" spans="1:12">
      <c r="A1356" s="1" t="s">
        <v>1188</v>
      </c>
      <c r="B1356" s="1" t="s">
        <v>1192</v>
      </c>
      <c r="C1356" s="1" t="s">
        <v>131</v>
      </c>
      <c r="D1356" s="1" t="s">
        <v>310</v>
      </c>
      <c r="E1356" s="1" t="s">
        <v>1190</v>
      </c>
      <c r="F1356" s="1" t="str">
        <f>IF(COUNTIF($E$2:E1356,E1356)&gt;1,"D","U")</f>
        <v>D</v>
      </c>
      <c r="G1356" s="1" t="s">
        <v>4558</v>
      </c>
      <c r="H1356" s="1">
        <v>0.01</v>
      </c>
      <c r="I1356" s="1">
        <v>9.1761200000000005E-4</v>
      </c>
      <c r="L1356" s="1" t="s">
        <v>1193</v>
      </c>
    </row>
  </sheetData>
  <autoFilter ref="A1:L1356"/>
  <phoneticPr fontId="18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8"/>
  <sheetViews>
    <sheetView workbookViewId="0">
      <pane ySplit="1" topLeftCell="A2" activePane="bottomLeft" state="frozen"/>
      <selection pane="bottomLeft" activeCell="H1" sqref="H1:K1"/>
    </sheetView>
  </sheetViews>
  <sheetFormatPr baseColWidth="12" defaultColWidth="8.83203125" defaultRowHeight="14" x14ac:dyDescent="0"/>
  <cols>
    <col min="1" max="1" width="8.83203125" style="1"/>
    <col min="2" max="2" width="23.6640625" style="1" customWidth="1"/>
    <col min="3" max="6" width="8.83203125" style="1"/>
    <col min="7" max="7" width="23.6640625" style="1" customWidth="1"/>
    <col min="8" max="11" width="8.83203125" style="1"/>
    <col min="12" max="12" width="26" style="1" bestFit="1" customWidth="1"/>
    <col min="13" max="16384" width="8.83203125" style="1"/>
  </cols>
  <sheetData>
    <row r="1" spans="1:12">
      <c r="A1" s="2" t="s">
        <v>0</v>
      </c>
      <c r="B1" s="2" t="s">
        <v>4055</v>
      </c>
      <c r="C1" s="2" t="s">
        <v>3</v>
      </c>
      <c r="D1" s="2" t="s">
        <v>4</v>
      </c>
      <c r="E1" s="2" t="s">
        <v>4056</v>
      </c>
      <c r="F1" s="2" t="s">
        <v>4557</v>
      </c>
      <c r="G1" s="2" t="s">
        <v>2</v>
      </c>
      <c r="H1" s="2" t="s">
        <v>4577</v>
      </c>
      <c r="I1" s="2" t="s">
        <v>4581</v>
      </c>
      <c r="J1" s="2" t="s">
        <v>4580</v>
      </c>
      <c r="K1" s="2" t="s">
        <v>4582</v>
      </c>
      <c r="L1" s="2" t="s">
        <v>6</v>
      </c>
    </row>
    <row r="2" spans="1:12">
      <c r="A2" s="1" t="s">
        <v>2234</v>
      </c>
      <c r="B2" s="1" t="s">
        <v>3384</v>
      </c>
      <c r="C2" s="1" t="s">
        <v>50</v>
      </c>
      <c r="D2" s="1" t="s">
        <v>51</v>
      </c>
      <c r="E2" s="1" t="s">
        <v>2236</v>
      </c>
      <c r="F2" s="1" t="str">
        <f>IF(COUNTIF($E$2:E2,E2)&gt;1, "D","U")</f>
        <v>U</v>
      </c>
      <c r="G2" s="1" t="s">
        <v>4576</v>
      </c>
      <c r="H2" s="1">
        <v>0.06</v>
      </c>
      <c r="I2" s="1">
        <v>3.4333381000000003E-2</v>
      </c>
      <c r="J2" s="1" t="s">
        <v>4563</v>
      </c>
      <c r="K2" s="1" t="s">
        <v>4569</v>
      </c>
      <c r="L2" s="1" t="s">
        <v>3385</v>
      </c>
    </row>
    <row r="3" spans="1:12">
      <c r="A3" s="1" t="s">
        <v>1035</v>
      </c>
      <c r="B3" s="1" t="s">
        <v>2451</v>
      </c>
      <c r="C3" s="1" t="s">
        <v>39</v>
      </c>
      <c r="D3" s="1" t="s">
        <v>859</v>
      </c>
      <c r="E3" s="1" t="s">
        <v>1037</v>
      </c>
      <c r="F3" s="1" t="str">
        <f>IF(COUNTIF($E$2:E3,E3)&gt;1, "D","U")</f>
        <v>U</v>
      </c>
      <c r="G3" s="1" t="s">
        <v>4576</v>
      </c>
      <c r="H3" s="1">
        <v>2.9000000000000001E-2</v>
      </c>
      <c r="I3" s="1">
        <v>1.1911387000000001E-2</v>
      </c>
      <c r="J3" s="1" t="s">
        <v>4563</v>
      </c>
      <c r="K3" s="1" t="s">
        <v>4569</v>
      </c>
      <c r="L3" s="1" t="s">
        <v>2452</v>
      </c>
    </row>
    <row r="4" spans="1:12">
      <c r="A4" s="1" t="s">
        <v>1397</v>
      </c>
      <c r="B4" s="1" t="s">
        <v>1398</v>
      </c>
      <c r="C4" s="1" t="s">
        <v>9</v>
      </c>
      <c r="D4" s="1" t="s">
        <v>10</v>
      </c>
      <c r="E4" s="1" t="s">
        <v>1399</v>
      </c>
      <c r="F4" s="1" t="str">
        <f>IF(COUNTIF($E$2:E4,E4)&gt;1, "D","U")</f>
        <v>U</v>
      </c>
      <c r="G4" s="1" t="s">
        <v>4576</v>
      </c>
      <c r="H4" s="1" t="s">
        <v>4563</v>
      </c>
      <c r="I4" s="1" t="s">
        <v>4563</v>
      </c>
      <c r="J4" s="1" t="s">
        <v>4563</v>
      </c>
      <c r="K4" s="1" t="s">
        <v>4569</v>
      </c>
      <c r="L4" s="1" t="s">
        <v>1400</v>
      </c>
    </row>
    <row r="5" spans="1:12">
      <c r="A5" s="1" t="s">
        <v>819</v>
      </c>
      <c r="B5" s="1" t="s">
        <v>4532</v>
      </c>
      <c r="C5" s="1" t="s">
        <v>165</v>
      </c>
      <c r="D5" s="1" t="s">
        <v>166</v>
      </c>
      <c r="E5" s="1" t="s">
        <v>821</v>
      </c>
      <c r="F5" s="1" t="str">
        <f>IF(COUNTIF($E$2:E5,E5)&gt;1, "D","U")</f>
        <v>U</v>
      </c>
      <c r="G5" s="1" t="s">
        <v>4576</v>
      </c>
      <c r="H5" s="1">
        <v>0.05</v>
      </c>
      <c r="I5" s="1">
        <v>6.0165709999999997E-2</v>
      </c>
      <c r="J5" s="1" t="s">
        <v>4563</v>
      </c>
      <c r="K5" s="1" t="s">
        <v>4569</v>
      </c>
      <c r="L5" s="1" t="s">
        <v>4533</v>
      </c>
    </row>
    <row r="6" spans="1:12">
      <c r="A6" s="1" t="s">
        <v>86</v>
      </c>
      <c r="B6" s="1" t="s">
        <v>4508</v>
      </c>
      <c r="C6" s="1" t="s">
        <v>9</v>
      </c>
      <c r="D6" s="1" t="s">
        <v>10</v>
      </c>
      <c r="E6" s="1" t="s">
        <v>88</v>
      </c>
      <c r="F6" s="1" t="str">
        <f>IF(COUNTIF($E$2:E6,E6)&gt;1, "D","U")</f>
        <v>U</v>
      </c>
      <c r="G6" s="1" t="s">
        <v>4576</v>
      </c>
      <c r="H6" s="1" t="s">
        <v>4563</v>
      </c>
      <c r="I6" s="1" t="s">
        <v>4563</v>
      </c>
      <c r="J6" s="1" t="s">
        <v>4563</v>
      </c>
      <c r="K6" s="1" t="s">
        <v>4569</v>
      </c>
      <c r="L6" s="1" t="s">
        <v>4509</v>
      </c>
    </row>
    <row r="7" spans="1:12">
      <c r="A7" s="1" t="s">
        <v>478</v>
      </c>
      <c r="B7" s="1" t="s">
        <v>4520</v>
      </c>
      <c r="C7" s="1" t="s">
        <v>9</v>
      </c>
      <c r="D7" s="1" t="s">
        <v>10</v>
      </c>
      <c r="E7" s="1" t="s">
        <v>480</v>
      </c>
      <c r="F7" s="1" t="str">
        <f>IF(COUNTIF($E$2:E7,E7)&gt;1, "D","U")</f>
        <v>U</v>
      </c>
      <c r="G7" s="1" t="s">
        <v>4576</v>
      </c>
      <c r="H7" s="1">
        <v>7.0000000000000007E-2</v>
      </c>
      <c r="I7" s="1">
        <v>7.3654651000000002E-2</v>
      </c>
      <c r="J7" s="1" t="s">
        <v>4563</v>
      </c>
      <c r="K7" s="1" t="s">
        <v>4569</v>
      </c>
      <c r="L7" s="1" t="s">
        <v>4521</v>
      </c>
    </row>
    <row r="8" spans="1:12">
      <c r="A8" s="1" t="s">
        <v>1021</v>
      </c>
      <c r="B8" s="1" t="s">
        <v>3623</v>
      </c>
      <c r="C8" s="1" t="s">
        <v>25</v>
      </c>
      <c r="D8" s="1" t="s">
        <v>453</v>
      </c>
      <c r="E8" s="1" t="s">
        <v>1023</v>
      </c>
      <c r="F8" s="1" t="str">
        <f>IF(COUNTIF($E$2:E8,E8)&gt;1, "D","U")</f>
        <v>U</v>
      </c>
      <c r="G8" s="1" t="s">
        <v>4576</v>
      </c>
      <c r="H8" s="1">
        <v>0.01</v>
      </c>
      <c r="I8" s="1">
        <v>2.3872398E-2</v>
      </c>
      <c r="J8" s="1" t="s">
        <v>4563</v>
      </c>
      <c r="K8" s="1" t="s">
        <v>4569</v>
      </c>
      <c r="L8" s="1" t="s">
        <v>3624</v>
      </c>
    </row>
    <row r="9" spans="1:12">
      <c r="A9" s="1" t="s">
        <v>1021</v>
      </c>
      <c r="B9" s="1" t="s">
        <v>1025</v>
      </c>
      <c r="C9" s="1" t="s">
        <v>25</v>
      </c>
      <c r="D9" s="1" t="s">
        <v>453</v>
      </c>
      <c r="E9" s="1" t="s">
        <v>1023</v>
      </c>
      <c r="F9" s="1" t="str">
        <f>IF(COUNTIF($E$2:E9,E9)&gt;1, "D","U")</f>
        <v>D</v>
      </c>
      <c r="G9" s="1" t="s">
        <v>4576</v>
      </c>
      <c r="H9" s="1" t="s">
        <v>4563</v>
      </c>
      <c r="I9" s="1" t="s">
        <v>4563</v>
      </c>
      <c r="J9" s="1" t="s">
        <v>4563</v>
      </c>
      <c r="K9" s="1" t="s">
        <v>4569</v>
      </c>
      <c r="L9" s="1" t="s">
        <v>1026</v>
      </c>
    </row>
    <row r="10" spans="1:12">
      <c r="A10" s="1" t="s">
        <v>1021</v>
      </c>
      <c r="B10" s="1" t="s">
        <v>3635</v>
      </c>
      <c r="C10" s="1" t="s">
        <v>25</v>
      </c>
      <c r="D10" s="1" t="s">
        <v>453</v>
      </c>
      <c r="E10" s="1" t="s">
        <v>1023</v>
      </c>
      <c r="F10" s="1" t="str">
        <f>IF(COUNTIF($E$2:E10,E10)&gt;1, "D","U")</f>
        <v>D</v>
      </c>
      <c r="G10" s="1" t="s">
        <v>4576</v>
      </c>
      <c r="H10" s="1">
        <v>1.4999999999999999E-2</v>
      </c>
      <c r="I10" s="1">
        <v>3.5808597999999997E-2</v>
      </c>
      <c r="J10" s="1" t="s">
        <v>4563</v>
      </c>
      <c r="K10" s="1" t="s">
        <v>4569</v>
      </c>
      <c r="L10" s="1" t="s">
        <v>3636</v>
      </c>
    </row>
    <row r="11" spans="1:12">
      <c r="A11" s="1" t="s">
        <v>1021</v>
      </c>
      <c r="B11" s="1" t="s">
        <v>4544</v>
      </c>
      <c r="C11" s="1" t="s">
        <v>25</v>
      </c>
      <c r="D11" s="1" t="s">
        <v>453</v>
      </c>
      <c r="E11" s="1" t="s">
        <v>1023</v>
      </c>
      <c r="F11" s="1" t="str">
        <f>IF(COUNTIF($E$2:E11,E11)&gt;1, "D","U")</f>
        <v>D</v>
      </c>
      <c r="G11" s="1" t="s">
        <v>4576</v>
      </c>
      <c r="H11" s="1" t="s">
        <v>4563</v>
      </c>
      <c r="I11" s="1" t="s">
        <v>4563</v>
      </c>
      <c r="J11" s="1" t="s">
        <v>4563</v>
      </c>
      <c r="K11" s="1" t="s">
        <v>4569</v>
      </c>
      <c r="L11" s="1" t="s">
        <v>4545</v>
      </c>
    </row>
    <row r="12" spans="1:12">
      <c r="A12" s="1" t="s">
        <v>1004</v>
      </c>
      <c r="B12" s="1" t="s">
        <v>4540</v>
      </c>
      <c r="C12" s="1" t="s">
        <v>25</v>
      </c>
      <c r="D12" s="1" t="s">
        <v>685</v>
      </c>
      <c r="E12" s="1" t="s">
        <v>1006</v>
      </c>
      <c r="F12" s="1" t="str">
        <f>IF(COUNTIF($E$2:E12,E12)&gt;1, "D","U")</f>
        <v>U</v>
      </c>
      <c r="G12" s="1" t="s">
        <v>4576</v>
      </c>
      <c r="H12" s="1" t="s">
        <v>4563</v>
      </c>
      <c r="I12" s="1" t="s">
        <v>4563</v>
      </c>
      <c r="J12" s="1" t="s">
        <v>4563</v>
      </c>
      <c r="K12" s="1" t="s">
        <v>4569</v>
      </c>
      <c r="L12" s="1" t="s">
        <v>4541</v>
      </c>
    </row>
    <row r="13" spans="1:12">
      <c r="A13" s="1" t="s">
        <v>62</v>
      </c>
      <c r="B13" s="1" t="s">
        <v>2931</v>
      </c>
      <c r="C13" s="1" t="s">
        <v>9</v>
      </c>
      <c r="D13" s="1" t="s">
        <v>10</v>
      </c>
      <c r="E13" s="1" t="s">
        <v>64</v>
      </c>
      <c r="F13" s="1" t="str">
        <f>IF(COUNTIF($E$2:E13,E13)&gt;1, "D","U")</f>
        <v>U</v>
      </c>
      <c r="G13" s="1" t="s">
        <v>4576</v>
      </c>
      <c r="H13" s="1" t="s">
        <v>4563</v>
      </c>
      <c r="I13" s="1" t="s">
        <v>4563</v>
      </c>
      <c r="J13" s="1" t="s">
        <v>4563</v>
      </c>
      <c r="K13" s="1" t="s">
        <v>4569</v>
      </c>
      <c r="L13" s="1" t="s">
        <v>2932</v>
      </c>
    </row>
    <row r="14" spans="1:12">
      <c r="A14" s="1" t="s">
        <v>1845</v>
      </c>
      <c r="B14" s="1" t="s">
        <v>4510</v>
      </c>
      <c r="C14" s="1" t="s">
        <v>9</v>
      </c>
      <c r="D14" s="1" t="s">
        <v>10</v>
      </c>
      <c r="E14" s="1" t="s">
        <v>1847</v>
      </c>
      <c r="F14" s="1" t="str">
        <f>IF(COUNTIF($E$2:E14,E14)&gt;1, "D","U")</f>
        <v>U</v>
      </c>
      <c r="G14" s="1" t="s">
        <v>4576</v>
      </c>
      <c r="H14" s="1">
        <v>1.7000000000000001E-2</v>
      </c>
      <c r="I14" s="1">
        <v>2.1330122E-2</v>
      </c>
      <c r="J14" s="1" t="s">
        <v>4563</v>
      </c>
      <c r="K14" s="1" t="s">
        <v>4569</v>
      </c>
      <c r="L14" s="1" t="s">
        <v>4511</v>
      </c>
    </row>
    <row r="15" spans="1:12">
      <c r="A15" s="1" t="s">
        <v>683</v>
      </c>
      <c r="B15" s="1" t="s">
        <v>4528</v>
      </c>
      <c r="C15" s="1" t="s">
        <v>25</v>
      </c>
      <c r="D15" s="1" t="s">
        <v>685</v>
      </c>
      <c r="E15" s="1" t="s">
        <v>686</v>
      </c>
      <c r="F15" s="1" t="str">
        <f>IF(COUNTIF($E$2:E15,E15)&gt;1, "D","U")</f>
        <v>U</v>
      </c>
      <c r="G15" s="1" t="s">
        <v>4576</v>
      </c>
      <c r="H15" s="1">
        <v>8.6999999999999994E-2</v>
      </c>
      <c r="I15" s="1">
        <v>2.4025210000000002E-2</v>
      </c>
      <c r="J15" s="1" t="s">
        <v>4563</v>
      </c>
      <c r="K15" s="1" t="s">
        <v>4569</v>
      </c>
      <c r="L15" s="1" t="s">
        <v>4529</v>
      </c>
    </row>
    <row r="16" spans="1:12">
      <c r="A16" s="1" t="s">
        <v>683</v>
      </c>
      <c r="B16" s="1" t="s">
        <v>3372</v>
      </c>
      <c r="C16" s="1" t="s">
        <v>25</v>
      </c>
      <c r="D16" s="1" t="s">
        <v>685</v>
      </c>
      <c r="E16" s="1" t="s">
        <v>686</v>
      </c>
      <c r="F16" s="1" t="str">
        <f>IF(COUNTIF($E$2:E16,E16)&gt;1, "D","U")</f>
        <v>D</v>
      </c>
      <c r="G16" s="1" t="s">
        <v>4576</v>
      </c>
      <c r="H16" s="1" t="s">
        <v>4563</v>
      </c>
      <c r="I16" s="1" t="s">
        <v>4563</v>
      </c>
      <c r="J16" s="1" t="s">
        <v>4563</v>
      </c>
      <c r="K16" s="1" t="s">
        <v>4569</v>
      </c>
      <c r="L16" s="1" t="s">
        <v>3373</v>
      </c>
    </row>
    <row r="17" spans="1:12">
      <c r="A17" s="1" t="s">
        <v>544</v>
      </c>
      <c r="B17" s="1" t="s">
        <v>4522</v>
      </c>
      <c r="C17" s="1" t="s">
        <v>155</v>
      </c>
      <c r="D17" s="1" t="s">
        <v>279</v>
      </c>
      <c r="E17" s="1" t="s">
        <v>546</v>
      </c>
      <c r="F17" s="1" t="str">
        <f>IF(COUNTIF($E$2:E17,E17)&gt;1, "D","U")</f>
        <v>U</v>
      </c>
      <c r="G17" s="1" t="s">
        <v>4576</v>
      </c>
      <c r="H17" s="1">
        <v>5.3999999999999999E-2</v>
      </c>
      <c r="I17" s="1">
        <v>1.2356581E-2</v>
      </c>
      <c r="J17" s="1" t="s">
        <v>4563</v>
      </c>
      <c r="K17" s="1" t="s">
        <v>4569</v>
      </c>
      <c r="L17" s="1" t="s">
        <v>4523</v>
      </c>
    </row>
    <row r="18" spans="1:12">
      <c r="A18" s="1" t="s">
        <v>556</v>
      </c>
      <c r="B18" s="1" t="s">
        <v>557</v>
      </c>
      <c r="C18" s="1" t="s">
        <v>50</v>
      </c>
      <c r="D18" s="1" t="s">
        <v>336</v>
      </c>
      <c r="E18" s="1" t="s">
        <v>558</v>
      </c>
      <c r="F18" s="1" t="str">
        <f>IF(COUNTIF($E$2:E18,E18)&gt;1, "D","U")</f>
        <v>U</v>
      </c>
      <c r="G18" s="1" t="s">
        <v>4576</v>
      </c>
      <c r="H18" s="1">
        <v>8.2000000000000003E-2</v>
      </c>
      <c r="I18" s="1">
        <v>4.6121495999999998E-2</v>
      </c>
      <c r="J18" s="1" t="s">
        <v>4563</v>
      </c>
      <c r="K18" s="1" t="s">
        <v>4569</v>
      </c>
      <c r="L18" s="1" t="s">
        <v>559</v>
      </c>
    </row>
    <row r="19" spans="1:12">
      <c r="A19" s="1" t="s">
        <v>952</v>
      </c>
      <c r="B19" s="1" t="s">
        <v>4538</v>
      </c>
      <c r="C19" s="1" t="s">
        <v>659</v>
      </c>
      <c r="D19" s="1" t="s">
        <v>660</v>
      </c>
      <c r="E19" s="1" t="s">
        <v>954</v>
      </c>
      <c r="F19" s="1" t="str">
        <f>IF(COUNTIF($E$2:E19,E19)&gt;1, "D","U")</f>
        <v>U</v>
      </c>
      <c r="G19" s="1" t="s">
        <v>4576</v>
      </c>
      <c r="H19" s="1" t="s">
        <v>4563</v>
      </c>
      <c r="I19" s="1" t="s">
        <v>4563</v>
      </c>
      <c r="J19" s="1" t="s">
        <v>4563</v>
      </c>
      <c r="K19" s="1" t="s">
        <v>4569</v>
      </c>
      <c r="L19" s="1" t="s">
        <v>4539</v>
      </c>
    </row>
    <row r="20" spans="1:12">
      <c r="A20" s="1" t="s">
        <v>671</v>
      </c>
      <c r="B20" s="1" t="s">
        <v>3332</v>
      </c>
      <c r="C20" s="1" t="s">
        <v>50</v>
      </c>
      <c r="D20" s="1" t="s">
        <v>336</v>
      </c>
      <c r="E20" s="1" t="s">
        <v>673</v>
      </c>
      <c r="F20" s="1" t="str">
        <f>IF(COUNTIF($E$2:E20,E20)&gt;1, "D","U")</f>
        <v>U</v>
      </c>
      <c r="G20" s="1" t="s">
        <v>4576</v>
      </c>
      <c r="H20" s="1">
        <v>6.6000000000000003E-2</v>
      </c>
      <c r="I20" s="1">
        <v>3.3522551999999997E-2</v>
      </c>
      <c r="J20" s="1" t="s">
        <v>4563</v>
      </c>
      <c r="K20" s="1" t="s">
        <v>4569</v>
      </c>
      <c r="L20" s="1" t="s">
        <v>3333</v>
      </c>
    </row>
    <row r="21" spans="1:12">
      <c r="A21" s="1" t="s">
        <v>2201</v>
      </c>
      <c r="B21" s="1" t="s">
        <v>3340</v>
      </c>
      <c r="C21" s="1" t="s">
        <v>50</v>
      </c>
      <c r="D21" s="1" t="s">
        <v>336</v>
      </c>
      <c r="E21" s="1" t="s">
        <v>2203</v>
      </c>
      <c r="F21" s="1" t="str">
        <f>IF(COUNTIF($E$2:E21,E21)&gt;1, "D","U")</f>
        <v>U</v>
      </c>
      <c r="G21" s="1" t="s">
        <v>4576</v>
      </c>
      <c r="H21" s="1">
        <v>0.11</v>
      </c>
      <c r="I21" s="1">
        <v>6.5592312999999999E-2</v>
      </c>
      <c r="J21" s="1" t="s">
        <v>4563</v>
      </c>
      <c r="K21" s="1" t="s">
        <v>4569</v>
      </c>
      <c r="L21" s="1" t="s">
        <v>3341</v>
      </c>
    </row>
    <row r="22" spans="1:12">
      <c r="A22" s="1" t="s">
        <v>566</v>
      </c>
      <c r="B22" s="1" t="s">
        <v>3259</v>
      </c>
      <c r="C22" s="1" t="s">
        <v>50</v>
      </c>
      <c r="D22" s="1" t="s">
        <v>336</v>
      </c>
      <c r="E22" s="1" t="s">
        <v>568</v>
      </c>
      <c r="F22" s="1" t="str">
        <f>IF(COUNTIF($E$2:E22,E22)&gt;1, "D","U")</f>
        <v>U</v>
      </c>
      <c r="G22" s="1" t="s">
        <v>4576</v>
      </c>
      <c r="H22" s="1" t="s">
        <v>4563</v>
      </c>
      <c r="I22" s="1" t="s">
        <v>4563</v>
      </c>
      <c r="J22" s="1" t="s">
        <v>4563</v>
      </c>
      <c r="K22" s="1" t="s">
        <v>4569</v>
      </c>
      <c r="L22" s="1" t="s">
        <v>3260</v>
      </c>
    </row>
    <row r="23" spans="1:12">
      <c r="A23" s="1" t="s">
        <v>1017</v>
      </c>
      <c r="B23" s="1" t="s">
        <v>4542</v>
      </c>
      <c r="C23" s="1" t="s">
        <v>25</v>
      </c>
      <c r="D23" s="1" t="s">
        <v>453</v>
      </c>
      <c r="E23" s="1" t="s">
        <v>1019</v>
      </c>
      <c r="F23" s="1" t="str">
        <f>IF(COUNTIF($E$2:E23,E23)&gt;1, "D","U")</f>
        <v>U</v>
      </c>
      <c r="G23" s="1" t="s">
        <v>4576</v>
      </c>
      <c r="H23" s="1" t="s">
        <v>4563</v>
      </c>
      <c r="I23" s="1" t="s">
        <v>4563</v>
      </c>
      <c r="J23" s="1" t="s">
        <v>4563</v>
      </c>
      <c r="K23" s="1" t="s">
        <v>4569</v>
      </c>
      <c r="L23" s="1" t="s">
        <v>4543</v>
      </c>
    </row>
    <row r="24" spans="1:12">
      <c r="A24" s="1" t="s">
        <v>432</v>
      </c>
      <c r="B24" s="1" t="s">
        <v>4518</v>
      </c>
      <c r="C24" s="1" t="s">
        <v>50</v>
      </c>
      <c r="D24" s="1" t="s">
        <v>336</v>
      </c>
      <c r="E24" s="1" t="s">
        <v>434</v>
      </c>
      <c r="F24" s="1" t="str">
        <f>IF(COUNTIF($E$2:E24,E24)&gt;1, "D","U")</f>
        <v>U</v>
      </c>
      <c r="G24" s="1" t="s">
        <v>4576</v>
      </c>
      <c r="H24" s="1">
        <v>6.5000000000000002E-2</v>
      </c>
      <c r="I24" s="1">
        <v>6.2350098E-2</v>
      </c>
      <c r="J24" s="1" t="s">
        <v>4563</v>
      </c>
      <c r="K24" s="1" t="s">
        <v>4569</v>
      </c>
      <c r="L24" s="1" t="s">
        <v>4519</v>
      </c>
    </row>
    <row r="25" spans="1:12">
      <c r="A25" s="1" t="s">
        <v>1439</v>
      </c>
      <c r="B25" s="1" t="s">
        <v>4550</v>
      </c>
      <c r="C25" s="1" t="s">
        <v>39</v>
      </c>
      <c r="D25" s="1" t="s">
        <v>859</v>
      </c>
      <c r="E25" s="1" t="s">
        <v>1441</v>
      </c>
      <c r="F25" s="1" t="str">
        <f>IF(COUNTIF($E$2:E25,E25)&gt;1, "D","U")</f>
        <v>U</v>
      </c>
      <c r="G25" s="1" t="s">
        <v>4576</v>
      </c>
      <c r="H25" s="1" t="s">
        <v>4563</v>
      </c>
      <c r="I25" s="1" t="s">
        <v>4563</v>
      </c>
      <c r="J25" s="1" t="s">
        <v>4563</v>
      </c>
      <c r="K25" s="1" t="s">
        <v>4569</v>
      </c>
      <c r="L25" s="1" t="s">
        <v>4551</v>
      </c>
    </row>
    <row r="26" spans="1:12">
      <c r="A26" s="1" t="s">
        <v>886</v>
      </c>
      <c r="B26" s="1" t="s">
        <v>4534</v>
      </c>
      <c r="C26" s="1" t="s">
        <v>50</v>
      </c>
      <c r="D26" s="1" t="s">
        <v>51</v>
      </c>
      <c r="E26" s="1" t="s">
        <v>888</v>
      </c>
      <c r="F26" s="1" t="str">
        <f>IF(COUNTIF($E$2:E26,E26)&gt;1, "D","U")</f>
        <v>U</v>
      </c>
      <c r="G26" s="1" t="s">
        <v>4576</v>
      </c>
      <c r="H26" s="1">
        <v>0.04</v>
      </c>
      <c r="I26" s="1">
        <v>3.1306213999999999E-2</v>
      </c>
      <c r="J26" s="1" t="s">
        <v>4563</v>
      </c>
      <c r="K26" s="1" t="s">
        <v>4569</v>
      </c>
      <c r="L26" s="1" t="s">
        <v>4535</v>
      </c>
    </row>
    <row r="27" spans="1:12">
      <c r="A27" s="1" t="s">
        <v>800</v>
      </c>
      <c r="B27" s="1" t="s">
        <v>4530</v>
      </c>
      <c r="C27" s="1" t="s">
        <v>782</v>
      </c>
      <c r="D27" s="1" t="s">
        <v>783</v>
      </c>
      <c r="E27" s="1" t="s">
        <v>784</v>
      </c>
      <c r="F27" s="1" t="str">
        <f>IF(COUNTIF($E$2:E27,E27)&gt;1, "D","U")</f>
        <v>U</v>
      </c>
      <c r="G27" s="1" t="s">
        <v>4576</v>
      </c>
      <c r="H27" s="1" t="s">
        <v>4563</v>
      </c>
      <c r="I27" s="1" t="s">
        <v>4563</v>
      </c>
      <c r="J27" s="1" t="s">
        <v>4563</v>
      </c>
      <c r="K27" s="1" t="s">
        <v>4569</v>
      </c>
      <c r="L27" s="1" t="s">
        <v>4531</v>
      </c>
    </row>
    <row r="28" spans="1:12">
      <c r="A28" s="1" t="s">
        <v>2138</v>
      </c>
      <c r="B28" s="1" t="s">
        <v>4524</v>
      </c>
      <c r="C28" s="1" t="s">
        <v>9</v>
      </c>
      <c r="D28" s="1" t="s">
        <v>10</v>
      </c>
      <c r="E28" s="1" t="s">
        <v>2140</v>
      </c>
      <c r="F28" s="1" t="str">
        <f>IF(COUNTIF($E$2:E28,E28)&gt;1, "D","U")</f>
        <v>U</v>
      </c>
      <c r="G28" s="1" t="s">
        <v>4576</v>
      </c>
      <c r="H28" s="1" t="s">
        <v>4563</v>
      </c>
      <c r="I28" s="1" t="s">
        <v>4563</v>
      </c>
      <c r="J28" s="1" t="s">
        <v>4563</v>
      </c>
      <c r="K28" s="1" t="s">
        <v>4569</v>
      </c>
      <c r="L28" s="1" t="s">
        <v>4525</v>
      </c>
    </row>
    <row r="29" spans="1:12">
      <c r="A29" s="1" t="s">
        <v>2189</v>
      </c>
      <c r="B29" s="1" t="s">
        <v>4526</v>
      </c>
      <c r="C29" s="1" t="s">
        <v>25</v>
      </c>
      <c r="D29" s="1" t="s">
        <v>1235</v>
      </c>
      <c r="E29" s="1" t="s">
        <v>2191</v>
      </c>
      <c r="F29" s="1" t="str">
        <f>IF(COUNTIF($E$2:E29,E29)&gt;1, "D","U")</f>
        <v>U</v>
      </c>
      <c r="G29" s="1" t="s">
        <v>4576</v>
      </c>
      <c r="H29" s="1" t="s">
        <v>4563</v>
      </c>
      <c r="I29" s="1" t="s">
        <v>4563</v>
      </c>
      <c r="J29" s="1" t="s">
        <v>4563</v>
      </c>
      <c r="K29" s="1" t="s">
        <v>4569</v>
      </c>
      <c r="L29" s="1" t="s">
        <v>4527</v>
      </c>
    </row>
    <row r="30" spans="1:12">
      <c r="A30" s="1" t="s">
        <v>849</v>
      </c>
      <c r="B30" s="1" t="s">
        <v>850</v>
      </c>
      <c r="C30" s="1" t="s">
        <v>9</v>
      </c>
      <c r="D30" s="1" t="s">
        <v>10</v>
      </c>
      <c r="E30" s="1" t="s">
        <v>851</v>
      </c>
      <c r="F30" s="1" t="str">
        <f>IF(COUNTIF($E$2:E30,E30)&gt;1, "D","U")</f>
        <v>U</v>
      </c>
      <c r="G30" s="1" t="s">
        <v>4576</v>
      </c>
      <c r="H30" s="1">
        <v>5.1999999999999998E-2</v>
      </c>
      <c r="I30" s="1">
        <v>4.5465027999999998E-2</v>
      </c>
      <c r="J30" s="1" t="s">
        <v>4563</v>
      </c>
      <c r="K30" s="1" t="s">
        <v>4569</v>
      </c>
      <c r="L30" s="1" t="s">
        <v>852</v>
      </c>
    </row>
    <row r="31" spans="1:12">
      <c r="A31" s="1" t="s">
        <v>849</v>
      </c>
      <c r="B31" s="1" t="s">
        <v>3488</v>
      </c>
      <c r="C31" s="1" t="s">
        <v>9</v>
      </c>
      <c r="D31" s="1" t="s">
        <v>10</v>
      </c>
      <c r="E31" s="1" t="s">
        <v>851</v>
      </c>
      <c r="F31" s="1" t="str">
        <f>IF(COUNTIF($E$2:E31,E31)&gt;1, "D","U")</f>
        <v>D</v>
      </c>
      <c r="G31" s="1" t="s">
        <v>4576</v>
      </c>
      <c r="H31" s="1">
        <v>5.2999999999999999E-2</v>
      </c>
      <c r="I31" s="1">
        <v>4.6339354999999999E-2</v>
      </c>
      <c r="J31" s="1">
        <v>5.1636889393782921E-2</v>
      </c>
      <c r="K31" s="1">
        <v>3.9558460442838853E-2</v>
      </c>
      <c r="L31" s="1" t="s">
        <v>3489</v>
      </c>
    </row>
    <row r="32" spans="1:12">
      <c r="A32" s="1" t="s">
        <v>849</v>
      </c>
      <c r="B32" s="1" t="s">
        <v>3490</v>
      </c>
      <c r="C32" s="1" t="s">
        <v>9</v>
      </c>
      <c r="D32" s="1" t="s">
        <v>10</v>
      </c>
      <c r="E32" s="1" t="s">
        <v>851</v>
      </c>
      <c r="F32" s="1" t="str">
        <f>IF(COUNTIF($E$2:E32,E32)&gt;1, "D","U")</f>
        <v>D</v>
      </c>
      <c r="G32" s="1" t="s">
        <v>4576</v>
      </c>
      <c r="H32" s="1">
        <v>2.8000000000000001E-2</v>
      </c>
      <c r="I32" s="1">
        <v>2.4481169000000001E-2</v>
      </c>
      <c r="J32" s="1" t="s">
        <v>4563</v>
      </c>
      <c r="K32" s="1" t="s">
        <v>4569</v>
      </c>
      <c r="L32" s="1" t="s">
        <v>3491</v>
      </c>
    </row>
    <row r="33" spans="1:12">
      <c r="A33" s="1" t="s">
        <v>3964</v>
      </c>
      <c r="B33" s="1" t="s">
        <v>3965</v>
      </c>
      <c r="C33" s="1" t="s">
        <v>39</v>
      </c>
      <c r="D33" s="1" t="s">
        <v>327</v>
      </c>
      <c r="E33" s="1" t="s">
        <v>3966</v>
      </c>
      <c r="F33" s="1" t="str">
        <f>IF(COUNTIF($E$2:E33,E33)&gt;1, "D","U")</f>
        <v>U</v>
      </c>
      <c r="G33" s="1" t="s">
        <v>4576</v>
      </c>
      <c r="H33" s="1" t="s">
        <v>4563</v>
      </c>
      <c r="I33" s="1" t="s">
        <v>4563</v>
      </c>
      <c r="J33" s="1" t="s">
        <v>4563</v>
      </c>
      <c r="K33" s="1" t="s">
        <v>4569</v>
      </c>
      <c r="L33" s="1" t="s">
        <v>3967</v>
      </c>
    </row>
    <row r="34" spans="1:12">
      <c r="A34" s="1" t="s">
        <v>934</v>
      </c>
      <c r="B34" s="1" t="s">
        <v>4536</v>
      </c>
      <c r="C34" s="1" t="s">
        <v>25</v>
      </c>
      <c r="D34" s="1" t="s">
        <v>495</v>
      </c>
      <c r="E34" s="1" t="s">
        <v>936</v>
      </c>
      <c r="F34" s="1" t="str">
        <f>IF(COUNTIF($E$2:E34,E34)&gt;1, "D","U")</f>
        <v>U</v>
      </c>
      <c r="G34" s="1" t="s">
        <v>4576</v>
      </c>
      <c r="H34" s="1">
        <v>0.106</v>
      </c>
      <c r="I34" s="1">
        <v>3.1252785999999998E-2</v>
      </c>
      <c r="J34" s="1" t="s">
        <v>4563</v>
      </c>
      <c r="K34" s="1" t="s">
        <v>4569</v>
      </c>
      <c r="L34" s="1" t="s">
        <v>4537</v>
      </c>
    </row>
    <row r="35" spans="1:12">
      <c r="A35" s="1" t="s">
        <v>3964</v>
      </c>
      <c r="B35" s="1" t="s">
        <v>3970</v>
      </c>
      <c r="C35" s="1" t="s">
        <v>39</v>
      </c>
      <c r="D35" s="1" t="s">
        <v>327</v>
      </c>
      <c r="E35" s="1" t="s">
        <v>3966</v>
      </c>
      <c r="F35" s="1" t="str">
        <f>IF(COUNTIF($E$2:E35,E35)&gt;1, "D","U")</f>
        <v>D</v>
      </c>
      <c r="G35" s="1" t="s">
        <v>4576</v>
      </c>
      <c r="H35" s="1" t="s">
        <v>4563</v>
      </c>
      <c r="I35" s="1" t="s">
        <v>4563</v>
      </c>
      <c r="J35" s="1" t="s">
        <v>4563</v>
      </c>
      <c r="K35" s="1" t="s">
        <v>4569</v>
      </c>
      <c r="L35" s="1" t="s">
        <v>3971</v>
      </c>
    </row>
    <row r="36" spans="1:12">
      <c r="A36" s="1" t="s">
        <v>2802</v>
      </c>
      <c r="B36" s="1" t="s">
        <v>3988</v>
      </c>
      <c r="C36" s="1" t="s">
        <v>9</v>
      </c>
      <c r="D36" s="1" t="s">
        <v>10</v>
      </c>
      <c r="E36" s="1" t="s">
        <v>2804</v>
      </c>
      <c r="F36" s="1" t="str">
        <f>IF(COUNTIF($E$2:E36,E36)&gt;1, "D","U")</f>
        <v>U</v>
      </c>
      <c r="G36" s="1" t="s">
        <v>4576</v>
      </c>
      <c r="H36" s="1" t="s">
        <v>4563</v>
      </c>
      <c r="I36" s="1" t="s">
        <v>4563</v>
      </c>
      <c r="J36" s="1" t="s">
        <v>4563</v>
      </c>
      <c r="K36" s="1" t="s">
        <v>4569</v>
      </c>
      <c r="L36" s="1" t="s">
        <v>3989</v>
      </c>
    </row>
    <row r="37" spans="1:12">
      <c r="A37" s="1" t="s">
        <v>4514</v>
      </c>
      <c r="B37" s="1" t="s">
        <v>4515</v>
      </c>
      <c r="C37" s="1" t="s">
        <v>9</v>
      </c>
      <c r="D37" s="1" t="s">
        <v>10</v>
      </c>
      <c r="E37" s="1" t="s">
        <v>4516</v>
      </c>
      <c r="F37" s="1" t="str">
        <f>IF(COUNTIF($E$2:E37,E37)&gt;1, "D","U")</f>
        <v>U</v>
      </c>
      <c r="G37" s="1" t="s">
        <v>4576</v>
      </c>
      <c r="H37" s="1">
        <v>0.01</v>
      </c>
      <c r="I37" s="1" t="s">
        <v>46</v>
      </c>
      <c r="J37" s="1" t="s">
        <v>4563</v>
      </c>
      <c r="K37" s="1" t="s">
        <v>4569</v>
      </c>
      <c r="L37" s="1" t="s">
        <v>4517</v>
      </c>
    </row>
    <row r="38" spans="1:12">
      <c r="A38" s="1" t="s">
        <v>3653</v>
      </c>
      <c r="B38" s="1" t="s">
        <v>3657</v>
      </c>
      <c r="C38" s="1" t="s">
        <v>9</v>
      </c>
      <c r="D38" s="1" t="s">
        <v>10</v>
      </c>
      <c r="E38" s="1" t="s">
        <v>3655</v>
      </c>
      <c r="F38" s="1" t="str">
        <f>IF(COUNTIF($E$2:E38,E38)&gt;1, "D","U")</f>
        <v>U</v>
      </c>
      <c r="G38" s="1" t="s">
        <v>4576</v>
      </c>
      <c r="H38" s="1">
        <v>6.6000000000000003E-2</v>
      </c>
      <c r="I38" s="1">
        <v>6.0692690000000001E-2</v>
      </c>
      <c r="J38" s="1" t="s">
        <v>4563</v>
      </c>
      <c r="K38" s="1" t="s">
        <v>4569</v>
      </c>
      <c r="L38" s="1" t="s">
        <v>3658</v>
      </c>
    </row>
    <row r="39" spans="1:12">
      <c r="A39" s="1" t="s">
        <v>4546</v>
      </c>
      <c r="B39" s="1" t="s">
        <v>4547</v>
      </c>
      <c r="C39" s="1" t="s">
        <v>9</v>
      </c>
      <c r="D39" s="1" t="s">
        <v>10</v>
      </c>
      <c r="E39" s="1" t="s">
        <v>4548</v>
      </c>
      <c r="F39" s="1" t="str">
        <f>IF(COUNTIF($E$2:E39,E39)&gt;1, "D","U")</f>
        <v>U</v>
      </c>
      <c r="G39" s="1" t="s">
        <v>4576</v>
      </c>
      <c r="H39" s="1">
        <v>5.2999999999999999E-2</v>
      </c>
      <c r="I39" s="1">
        <v>6.5457792000000001E-2</v>
      </c>
      <c r="J39" s="1" t="s">
        <v>4563</v>
      </c>
      <c r="K39" s="1" t="s">
        <v>4569</v>
      </c>
      <c r="L39" s="1" t="s">
        <v>4549</v>
      </c>
    </row>
    <row r="40" spans="1:12">
      <c r="A40" s="1" t="s">
        <v>4114</v>
      </c>
      <c r="B40" s="1" t="s">
        <v>4512</v>
      </c>
      <c r="C40" s="1" t="s">
        <v>261</v>
      </c>
      <c r="D40" s="1" t="s">
        <v>262</v>
      </c>
      <c r="E40" s="1" t="s">
        <v>4116</v>
      </c>
      <c r="F40" s="1" t="str">
        <f>IF(COUNTIF($E$2:E40,E40)&gt;1, "D","U")</f>
        <v>U</v>
      </c>
      <c r="G40" s="1" t="s">
        <v>4576</v>
      </c>
      <c r="H40" s="1">
        <v>6.7000000000000004E-2</v>
      </c>
      <c r="I40" s="1">
        <v>4.2207848999999999E-2</v>
      </c>
      <c r="J40" s="1" t="s">
        <v>4563</v>
      </c>
      <c r="K40" s="1" t="s">
        <v>4569</v>
      </c>
      <c r="L40" s="1" t="s">
        <v>4513</v>
      </c>
    </row>
    <row r="41" spans="1:12">
      <c r="A41" s="1" t="s">
        <v>2752</v>
      </c>
      <c r="B41" s="1" t="s">
        <v>4552</v>
      </c>
      <c r="C41" s="1" t="s">
        <v>9</v>
      </c>
      <c r="D41" s="1" t="s">
        <v>10</v>
      </c>
      <c r="E41" s="1" t="s">
        <v>2754</v>
      </c>
      <c r="F41" s="1" t="str">
        <f>IF(COUNTIF($E$2:E41,E41)&gt;1, "D","U")</f>
        <v>U</v>
      </c>
      <c r="G41" s="1" t="s">
        <v>4576</v>
      </c>
      <c r="H41" s="1">
        <v>4.1000000000000002E-2</v>
      </c>
      <c r="I41" s="1">
        <v>3.0069924000000001E-2</v>
      </c>
      <c r="J41" s="1" t="s">
        <v>4563</v>
      </c>
      <c r="K41" s="1" t="s">
        <v>4569</v>
      </c>
      <c r="L41" s="1" t="s">
        <v>4553</v>
      </c>
    </row>
    <row r="42" spans="1:12">
      <c r="A42" s="1" t="s">
        <v>2752</v>
      </c>
      <c r="B42" s="1" t="s">
        <v>4554</v>
      </c>
      <c r="C42" s="1" t="s">
        <v>9</v>
      </c>
      <c r="D42" s="1" t="s">
        <v>10</v>
      </c>
      <c r="E42" s="1" t="s">
        <v>2754</v>
      </c>
      <c r="F42" s="1" t="str">
        <f>IF(COUNTIF($E$2:E42,E42)&gt;1, "D","U")</f>
        <v>D</v>
      </c>
      <c r="G42" s="1" t="s">
        <v>4576</v>
      </c>
      <c r="H42" s="1">
        <v>6.5000000000000002E-2</v>
      </c>
      <c r="I42" s="1">
        <v>4.7671830999999998E-2</v>
      </c>
      <c r="J42" s="1" t="s">
        <v>4563</v>
      </c>
      <c r="K42" s="1" t="s">
        <v>4569</v>
      </c>
      <c r="L42" s="1" t="s">
        <v>4555</v>
      </c>
    </row>
    <row r="43" spans="1:12">
      <c r="A43" s="1" t="s">
        <v>493</v>
      </c>
      <c r="B43" s="1" t="s">
        <v>3199</v>
      </c>
      <c r="C43" s="1" t="s">
        <v>25</v>
      </c>
      <c r="D43" s="1" t="s">
        <v>495</v>
      </c>
      <c r="E43" s="1" t="s">
        <v>496</v>
      </c>
      <c r="F43" s="1" t="str">
        <f>IF(COUNTIF($E$2:E43,E43)&gt;1, "D","U")</f>
        <v>U</v>
      </c>
      <c r="G43" s="1" t="s">
        <v>4576</v>
      </c>
      <c r="H43" s="1">
        <v>0.59899999999999998</v>
      </c>
      <c r="I43" s="1">
        <v>7.4864280000000005E-2</v>
      </c>
      <c r="J43" s="1" t="s">
        <v>4563</v>
      </c>
      <c r="K43" s="1" t="s">
        <v>4569</v>
      </c>
      <c r="L43" s="1" t="s">
        <v>3200</v>
      </c>
    </row>
    <row r="44" spans="1:12">
      <c r="A44" s="1" t="s">
        <v>552</v>
      </c>
      <c r="B44" s="1" t="s">
        <v>553</v>
      </c>
      <c r="C44" s="1" t="s">
        <v>39</v>
      </c>
      <c r="D44" s="1" t="s">
        <v>40</v>
      </c>
      <c r="E44" s="1" t="s">
        <v>554</v>
      </c>
      <c r="F44" s="1" t="str">
        <f>IF(COUNTIF($E$2:E44,E44)&gt;1, "D","U")</f>
        <v>U</v>
      </c>
      <c r="G44" s="1" t="s">
        <v>4576</v>
      </c>
      <c r="H44" s="1">
        <v>2.1000000000000001E-2</v>
      </c>
      <c r="I44" s="1">
        <v>4.2048798999999998E-2</v>
      </c>
      <c r="J44" s="1" t="s">
        <v>4563</v>
      </c>
      <c r="K44" s="1" t="s">
        <v>4569</v>
      </c>
      <c r="L44" s="1" t="s">
        <v>555</v>
      </c>
    </row>
    <row r="45" spans="1:12">
      <c r="A45" s="1" t="s">
        <v>2034</v>
      </c>
      <c r="B45" s="1" t="s">
        <v>3125</v>
      </c>
      <c r="C45" s="1" t="s">
        <v>261</v>
      </c>
      <c r="D45" s="1" t="s">
        <v>262</v>
      </c>
      <c r="E45" s="1" t="s">
        <v>2036</v>
      </c>
      <c r="F45" s="1" t="str">
        <f>IF(COUNTIF($E$2:E45,E45)&gt;1, "D","U")</f>
        <v>U</v>
      </c>
      <c r="G45" s="1" t="s">
        <v>4567</v>
      </c>
      <c r="H45" s="1">
        <v>8.8999999999999996E-2</v>
      </c>
      <c r="I45" s="1">
        <v>8.9608535000000003E-2</v>
      </c>
      <c r="L45" s="1" t="s">
        <v>3126</v>
      </c>
    </row>
    <row r="46" spans="1:12">
      <c r="A46" s="1" t="s">
        <v>1004</v>
      </c>
      <c r="B46" s="1" t="s">
        <v>4233</v>
      </c>
      <c r="C46" s="1" t="s">
        <v>25</v>
      </c>
      <c r="D46" s="1" t="s">
        <v>685</v>
      </c>
      <c r="E46" s="1" t="s">
        <v>1006</v>
      </c>
      <c r="F46" s="1" t="str">
        <f>IF(COUNTIF($E$2:E46,E46)&gt;1, "D","U")</f>
        <v>D</v>
      </c>
      <c r="G46" s="1" t="s">
        <v>4567</v>
      </c>
      <c r="H46" s="1" t="s">
        <v>4563</v>
      </c>
      <c r="I46" s="1" t="s">
        <v>4563</v>
      </c>
      <c r="L46" s="1" t="s">
        <v>4234</v>
      </c>
    </row>
    <row r="47" spans="1:12">
      <c r="A47" s="1" t="s">
        <v>4333</v>
      </c>
      <c r="B47" s="1" t="s">
        <v>4334</v>
      </c>
      <c r="C47" s="1" t="s">
        <v>9</v>
      </c>
      <c r="D47" s="1" t="s">
        <v>10</v>
      </c>
      <c r="E47" s="1" t="s">
        <v>4335</v>
      </c>
      <c r="F47" s="1" t="str">
        <f>IF(COUNTIF($E$2:E47,E47)&gt;1, "D","U")</f>
        <v>U</v>
      </c>
      <c r="G47" s="1" t="s">
        <v>4567</v>
      </c>
      <c r="H47" s="1" t="s">
        <v>4563</v>
      </c>
      <c r="I47" s="1" t="s">
        <v>4563</v>
      </c>
      <c r="L47" s="1" t="s">
        <v>4336</v>
      </c>
    </row>
    <row r="48" spans="1:12">
      <c r="A48" s="1" t="s">
        <v>1142</v>
      </c>
      <c r="B48" s="1" t="s">
        <v>4265</v>
      </c>
      <c r="C48" s="1" t="s">
        <v>9</v>
      </c>
      <c r="D48" s="1" t="s">
        <v>10</v>
      </c>
      <c r="E48" s="1" t="s">
        <v>1144</v>
      </c>
      <c r="F48" s="1" t="str">
        <f>IF(COUNTIF($E$2:E48,E48)&gt;1, "D","U")</f>
        <v>U</v>
      </c>
      <c r="G48" s="1" t="s">
        <v>4567</v>
      </c>
      <c r="H48" s="1">
        <v>1.7000000000000001E-2</v>
      </c>
      <c r="I48" s="1">
        <v>0.62248183199999996</v>
      </c>
      <c r="L48" s="1" t="s">
        <v>4266</v>
      </c>
    </row>
    <row r="49" spans="1:12">
      <c r="A49" s="1" t="s">
        <v>1368</v>
      </c>
      <c r="B49" s="1" t="s">
        <v>1369</v>
      </c>
      <c r="C49" s="1" t="s">
        <v>39</v>
      </c>
      <c r="D49" s="1" t="s">
        <v>327</v>
      </c>
      <c r="E49" s="1" t="s">
        <v>1370</v>
      </c>
      <c r="F49" s="1" t="str">
        <f>IF(COUNTIF($E$2:E49,E49)&gt;1, "D","U")</f>
        <v>U</v>
      </c>
      <c r="G49" s="1" t="s">
        <v>4567</v>
      </c>
      <c r="H49" s="1" t="s">
        <v>4563</v>
      </c>
      <c r="I49" s="1" t="s">
        <v>4563</v>
      </c>
      <c r="L49" s="1" t="s">
        <v>1371</v>
      </c>
    </row>
    <row r="50" spans="1:12">
      <c r="A50" s="1" t="s">
        <v>1238</v>
      </c>
      <c r="B50" s="1" t="s">
        <v>2561</v>
      </c>
      <c r="C50" s="1" t="s">
        <v>50</v>
      </c>
      <c r="D50" s="1" t="s">
        <v>51</v>
      </c>
      <c r="E50" s="1" t="s">
        <v>1240</v>
      </c>
      <c r="F50" s="1" t="str">
        <f>IF(COUNTIF($E$2:E50,E50)&gt;1, "D","U")</f>
        <v>U</v>
      </c>
      <c r="G50" s="1" t="s">
        <v>4567</v>
      </c>
      <c r="H50" s="1" t="s">
        <v>4563</v>
      </c>
      <c r="I50" s="1" t="s">
        <v>4563</v>
      </c>
      <c r="L50" s="1" t="s">
        <v>2562</v>
      </c>
    </row>
    <row r="51" spans="1:12">
      <c r="A51" s="1" t="s">
        <v>1598</v>
      </c>
      <c r="B51" s="1" t="s">
        <v>4013</v>
      </c>
      <c r="C51" s="1" t="s">
        <v>39</v>
      </c>
      <c r="D51" s="1" t="s">
        <v>114</v>
      </c>
      <c r="E51" s="1" t="s">
        <v>1600</v>
      </c>
      <c r="F51" s="1" t="str">
        <f>IF(COUNTIF($E$2:E51,E51)&gt;1, "D","U")</f>
        <v>U</v>
      </c>
      <c r="G51" s="1" t="s">
        <v>4567</v>
      </c>
      <c r="H51" s="1" t="s">
        <v>4563</v>
      </c>
      <c r="I51" s="1" t="s">
        <v>4563</v>
      </c>
      <c r="L51" s="1" t="s">
        <v>4014</v>
      </c>
    </row>
    <row r="52" spans="1:12">
      <c r="A52" s="1" t="s">
        <v>1079</v>
      </c>
      <c r="B52" s="1" t="s">
        <v>1083</v>
      </c>
      <c r="C52" s="1" t="s">
        <v>50</v>
      </c>
      <c r="D52" s="1" t="s">
        <v>51</v>
      </c>
      <c r="E52" s="1" t="s">
        <v>1081</v>
      </c>
      <c r="F52" s="1" t="str">
        <f>IF(COUNTIF($E$2:E52,E52)&gt;1, "D","U")</f>
        <v>U</v>
      </c>
      <c r="G52" s="1" t="s">
        <v>4567</v>
      </c>
      <c r="H52" s="1" t="s">
        <v>4563</v>
      </c>
      <c r="I52" s="1" t="s">
        <v>4563</v>
      </c>
      <c r="L52" s="1" t="s">
        <v>1084</v>
      </c>
    </row>
    <row r="53" spans="1:12">
      <c r="A53" s="1" t="s">
        <v>1273</v>
      </c>
      <c r="B53" s="1" t="s">
        <v>1274</v>
      </c>
      <c r="C53" s="1" t="s">
        <v>39</v>
      </c>
      <c r="D53" s="1" t="s">
        <v>40</v>
      </c>
      <c r="E53" s="1" t="s">
        <v>1275</v>
      </c>
      <c r="F53" s="1" t="str">
        <f>IF(COUNTIF($E$2:E53,E53)&gt;1, "D","U")</f>
        <v>U</v>
      </c>
      <c r="G53" s="1" t="s">
        <v>4567</v>
      </c>
      <c r="H53" s="1" t="s">
        <v>4563</v>
      </c>
      <c r="I53" s="1" t="s">
        <v>4563</v>
      </c>
      <c r="L53" s="1" t="s">
        <v>1276</v>
      </c>
    </row>
    <row r="54" spans="1:12">
      <c r="A54" s="1" t="s">
        <v>201</v>
      </c>
      <c r="B54" s="1" t="s">
        <v>1889</v>
      </c>
      <c r="C54" s="1" t="s">
        <v>50</v>
      </c>
      <c r="D54" s="1" t="s">
        <v>51</v>
      </c>
      <c r="E54" s="1" t="s">
        <v>203</v>
      </c>
      <c r="F54" s="1" t="str">
        <f>IF(COUNTIF($E$2:E54,E54)&gt;1, "D","U")</f>
        <v>U</v>
      </c>
      <c r="G54" s="1" t="s">
        <v>4567</v>
      </c>
      <c r="H54" s="1" t="s">
        <v>4563</v>
      </c>
      <c r="I54" s="1" t="s">
        <v>4563</v>
      </c>
      <c r="L54" s="1" t="s">
        <v>1890</v>
      </c>
    </row>
    <row r="55" spans="1:12">
      <c r="A55" s="1" t="s">
        <v>924</v>
      </c>
      <c r="B55" s="1" t="s">
        <v>4211</v>
      </c>
      <c r="C55" s="1" t="s">
        <v>223</v>
      </c>
      <c r="D55" s="1" t="s">
        <v>224</v>
      </c>
      <c r="E55" s="1" t="s">
        <v>926</v>
      </c>
      <c r="F55" s="1" t="str">
        <f>IF(COUNTIF($E$2:E55,E55)&gt;1, "D","U")</f>
        <v>U</v>
      </c>
      <c r="G55" s="1" t="s">
        <v>4567</v>
      </c>
      <c r="H55" s="1" t="s">
        <v>4563</v>
      </c>
      <c r="I55" s="1" t="s">
        <v>4563</v>
      </c>
      <c r="L55" s="1" t="s">
        <v>4212</v>
      </c>
    </row>
    <row r="56" spans="1:12">
      <c r="A56" s="1" t="s">
        <v>4213</v>
      </c>
      <c r="B56" s="1" t="s">
        <v>4214</v>
      </c>
      <c r="C56" s="1" t="s">
        <v>223</v>
      </c>
      <c r="D56" s="1" t="s">
        <v>224</v>
      </c>
      <c r="E56" s="1" t="s">
        <v>4215</v>
      </c>
      <c r="F56" s="1" t="str">
        <f>IF(COUNTIF($E$2:E56,E56)&gt;1, "D","U")</f>
        <v>U</v>
      </c>
      <c r="G56" s="1" t="s">
        <v>4567</v>
      </c>
      <c r="H56" s="1" t="s">
        <v>4563</v>
      </c>
      <c r="I56" s="1" t="s">
        <v>4563</v>
      </c>
      <c r="L56" s="1" t="s">
        <v>4216</v>
      </c>
    </row>
    <row r="57" spans="1:12">
      <c r="A57" s="1" t="s">
        <v>363</v>
      </c>
      <c r="B57" s="1" t="s">
        <v>4118</v>
      </c>
      <c r="C57" s="1" t="s">
        <v>25</v>
      </c>
      <c r="D57" s="1" t="s">
        <v>26</v>
      </c>
      <c r="E57" s="1" t="s">
        <v>365</v>
      </c>
      <c r="F57" s="1" t="str">
        <f>IF(COUNTIF($E$2:E57,E57)&gt;1, "D","U")</f>
        <v>U</v>
      </c>
      <c r="G57" s="1" t="s">
        <v>4567</v>
      </c>
      <c r="H57" s="1">
        <v>3.9E-2</v>
      </c>
      <c r="I57" s="1">
        <v>1.9777659E-2</v>
      </c>
      <c r="L57" s="1" t="s">
        <v>4119</v>
      </c>
    </row>
    <row r="58" spans="1:12">
      <c r="A58" s="1" t="s">
        <v>498</v>
      </c>
      <c r="B58" s="1" t="s">
        <v>2100</v>
      </c>
      <c r="C58" s="1" t="s">
        <v>25</v>
      </c>
      <c r="D58" s="1" t="s">
        <v>453</v>
      </c>
      <c r="E58" s="1" t="s">
        <v>500</v>
      </c>
      <c r="F58" s="1" t="str">
        <f>IF(COUNTIF($E$2:E58,E58)&gt;1, "D","U")</f>
        <v>U</v>
      </c>
      <c r="G58" s="1" t="s">
        <v>4567</v>
      </c>
      <c r="H58" s="1" t="s">
        <v>4563</v>
      </c>
      <c r="I58" s="1" t="s">
        <v>4563</v>
      </c>
      <c r="L58" s="1" t="s">
        <v>2101</v>
      </c>
    </row>
    <row r="59" spans="1:12">
      <c r="A59" s="1" t="s">
        <v>498</v>
      </c>
      <c r="B59" s="1" t="s">
        <v>3207</v>
      </c>
      <c r="C59" s="1" t="s">
        <v>25</v>
      </c>
      <c r="D59" s="1" t="s">
        <v>453</v>
      </c>
      <c r="E59" s="1" t="s">
        <v>500</v>
      </c>
      <c r="F59" s="1" t="str">
        <f>IF(COUNTIF($E$2:E59,E59)&gt;1, "D","U")</f>
        <v>D</v>
      </c>
      <c r="G59" s="1" t="s">
        <v>4567</v>
      </c>
      <c r="H59" s="1" t="s">
        <v>4563</v>
      </c>
      <c r="I59" s="1" t="s">
        <v>4563</v>
      </c>
      <c r="L59" s="1" t="s">
        <v>3208</v>
      </c>
    </row>
    <row r="60" spans="1:12">
      <c r="A60" s="1" t="s">
        <v>498</v>
      </c>
      <c r="B60" s="1" t="s">
        <v>4136</v>
      </c>
      <c r="C60" s="1" t="s">
        <v>25</v>
      </c>
      <c r="D60" s="1" t="s">
        <v>453</v>
      </c>
      <c r="E60" s="1" t="s">
        <v>500</v>
      </c>
      <c r="F60" s="1" t="str">
        <f>IF(COUNTIF($E$2:E60,E60)&gt;1, "D","U")</f>
        <v>D</v>
      </c>
      <c r="G60" s="1" t="s">
        <v>4567</v>
      </c>
      <c r="H60" s="1" t="s">
        <v>4563</v>
      </c>
      <c r="I60" s="1" t="s">
        <v>4563</v>
      </c>
      <c r="L60" s="1" t="s">
        <v>4137</v>
      </c>
    </row>
    <row r="61" spans="1:12">
      <c r="A61" s="1" t="s">
        <v>498</v>
      </c>
      <c r="B61" s="1" t="s">
        <v>4138</v>
      </c>
      <c r="C61" s="1" t="s">
        <v>25</v>
      </c>
      <c r="D61" s="1" t="s">
        <v>453</v>
      </c>
      <c r="E61" s="1" t="s">
        <v>500</v>
      </c>
      <c r="F61" s="1" t="str">
        <f>IF(COUNTIF($E$2:E61,E61)&gt;1, "D","U")</f>
        <v>D</v>
      </c>
      <c r="G61" s="1" t="s">
        <v>4567</v>
      </c>
      <c r="H61" s="1" t="s">
        <v>4563</v>
      </c>
      <c r="I61" s="1" t="s">
        <v>4563</v>
      </c>
      <c r="L61" s="1" t="s">
        <v>4139</v>
      </c>
    </row>
    <row r="62" spans="1:12">
      <c r="A62" s="1" t="s">
        <v>1017</v>
      </c>
      <c r="B62" s="1" t="s">
        <v>3621</v>
      </c>
      <c r="C62" s="1" t="s">
        <v>25</v>
      </c>
      <c r="D62" s="1" t="s">
        <v>453</v>
      </c>
      <c r="E62" s="1" t="s">
        <v>1019</v>
      </c>
      <c r="F62" s="1" t="str">
        <f>IF(COUNTIF($E$2:E62,E62)&gt;1, "D","U")</f>
        <v>D</v>
      </c>
      <c r="G62" s="1" t="s">
        <v>4567</v>
      </c>
      <c r="H62" s="1" t="s">
        <v>4563</v>
      </c>
      <c r="I62" s="1" t="s">
        <v>4563</v>
      </c>
      <c r="L62" s="1" t="s">
        <v>3622</v>
      </c>
    </row>
    <row r="63" spans="1:12">
      <c r="A63" s="1" t="s">
        <v>918</v>
      </c>
      <c r="B63" s="1" t="s">
        <v>3555</v>
      </c>
      <c r="C63" s="1" t="s">
        <v>9</v>
      </c>
      <c r="D63" s="1" t="s">
        <v>10</v>
      </c>
      <c r="E63" s="1" t="s">
        <v>920</v>
      </c>
      <c r="F63" s="1" t="str">
        <f>IF(COUNTIF($E$2:E63,E63)&gt;1, "D","U")</f>
        <v>U</v>
      </c>
      <c r="G63" s="1" t="s">
        <v>4567</v>
      </c>
      <c r="H63" s="1" t="s">
        <v>4563</v>
      </c>
      <c r="I63" s="1" t="s">
        <v>4563</v>
      </c>
      <c r="L63" s="1" t="s">
        <v>3556</v>
      </c>
    </row>
    <row r="64" spans="1:12">
      <c r="A64" s="1" t="s">
        <v>918</v>
      </c>
      <c r="B64" s="1" t="s">
        <v>4209</v>
      </c>
      <c r="C64" s="1" t="s">
        <v>9</v>
      </c>
      <c r="D64" s="1" t="s">
        <v>10</v>
      </c>
      <c r="E64" s="1" t="s">
        <v>920</v>
      </c>
      <c r="F64" s="1" t="str">
        <f>IF(COUNTIF($E$2:E64,E64)&gt;1, "D","U")</f>
        <v>D</v>
      </c>
      <c r="G64" s="1" t="s">
        <v>4567</v>
      </c>
      <c r="H64" s="1" t="s">
        <v>4563</v>
      </c>
      <c r="I64" s="1" t="s">
        <v>4563</v>
      </c>
      <c r="L64" s="1" t="s">
        <v>4210</v>
      </c>
    </row>
    <row r="65" spans="1:12">
      <c r="A65" s="1" t="s">
        <v>2408</v>
      </c>
      <c r="B65" s="1" t="s">
        <v>2409</v>
      </c>
      <c r="C65" s="1" t="s">
        <v>39</v>
      </c>
      <c r="D65" s="1" t="s">
        <v>114</v>
      </c>
      <c r="E65" s="1" t="s">
        <v>2410</v>
      </c>
      <c r="F65" s="1" t="str">
        <f>IF(COUNTIF($E$2:E65,E65)&gt;1, "D","U")</f>
        <v>U</v>
      </c>
      <c r="G65" s="1" t="s">
        <v>4567</v>
      </c>
      <c r="H65" s="1" t="s">
        <v>4563</v>
      </c>
      <c r="I65" s="1" t="s">
        <v>4563</v>
      </c>
      <c r="L65" s="1" t="s">
        <v>2411</v>
      </c>
    </row>
    <row r="66" spans="1:12">
      <c r="A66" s="1" t="s">
        <v>2408</v>
      </c>
      <c r="B66" s="1" t="s">
        <v>4223</v>
      </c>
      <c r="C66" s="1" t="s">
        <v>39</v>
      </c>
      <c r="D66" s="1" t="s">
        <v>114</v>
      </c>
      <c r="E66" s="1" t="s">
        <v>2410</v>
      </c>
      <c r="F66" s="1" t="str">
        <f>IF(COUNTIF($E$2:E66,E66)&gt;1, "D","U")</f>
        <v>D</v>
      </c>
      <c r="G66" s="1" t="s">
        <v>4567</v>
      </c>
      <c r="H66" s="1" t="s">
        <v>4563</v>
      </c>
      <c r="I66" s="1" t="s">
        <v>4563</v>
      </c>
      <c r="L66" s="1" t="s">
        <v>4224</v>
      </c>
    </row>
    <row r="67" spans="1:12">
      <c r="A67" s="1" t="s">
        <v>2408</v>
      </c>
      <c r="B67" s="1" t="s">
        <v>4225</v>
      </c>
      <c r="C67" s="1" t="s">
        <v>39</v>
      </c>
      <c r="D67" s="1" t="s">
        <v>114</v>
      </c>
      <c r="E67" s="1" t="s">
        <v>2410</v>
      </c>
      <c r="F67" s="1" t="str">
        <f>IF(COUNTIF($E$2:E67,E67)&gt;1, "D","U")</f>
        <v>D</v>
      </c>
      <c r="G67" s="1" t="s">
        <v>4567</v>
      </c>
      <c r="H67" s="1" t="s">
        <v>4563</v>
      </c>
      <c r="I67" s="1" t="s">
        <v>4563</v>
      </c>
      <c r="L67" s="1" t="s">
        <v>4226</v>
      </c>
    </row>
    <row r="68" spans="1:12">
      <c r="A68" s="1" t="s">
        <v>4150</v>
      </c>
      <c r="B68" s="1" t="s">
        <v>4151</v>
      </c>
      <c r="C68" s="1" t="s">
        <v>443</v>
      </c>
      <c r="D68" s="1" t="s">
        <v>444</v>
      </c>
      <c r="E68" s="1" t="s">
        <v>4152</v>
      </c>
      <c r="F68" s="1" t="str">
        <f>IF(COUNTIF($E$2:E68,E68)&gt;1, "D","U")</f>
        <v>U</v>
      </c>
      <c r="G68" s="1" t="s">
        <v>4567</v>
      </c>
      <c r="H68" s="1" t="s">
        <v>4563</v>
      </c>
      <c r="I68" s="1" t="s">
        <v>4563</v>
      </c>
      <c r="L68" s="1" t="s">
        <v>4153</v>
      </c>
    </row>
    <row r="69" spans="1:12">
      <c r="A69" s="1" t="s">
        <v>325</v>
      </c>
      <c r="B69" s="1" t="s">
        <v>4104</v>
      </c>
      <c r="C69" s="1" t="s">
        <v>39</v>
      </c>
      <c r="D69" s="1" t="s">
        <v>327</v>
      </c>
      <c r="E69" s="1" t="s">
        <v>328</v>
      </c>
      <c r="F69" s="1" t="str">
        <f>IF(COUNTIF($E$2:E69,E69)&gt;1, "D","U")</f>
        <v>U</v>
      </c>
      <c r="G69" s="1" t="s">
        <v>4567</v>
      </c>
      <c r="H69" s="1" t="s">
        <v>4563</v>
      </c>
      <c r="I69" s="1" t="s">
        <v>4563</v>
      </c>
      <c r="L69" s="1" t="s">
        <v>4105</v>
      </c>
    </row>
    <row r="70" spans="1:12">
      <c r="A70" s="1" t="s">
        <v>325</v>
      </c>
      <c r="B70" s="1" t="s">
        <v>3105</v>
      </c>
      <c r="C70" s="1" t="s">
        <v>39</v>
      </c>
      <c r="D70" s="1" t="s">
        <v>327</v>
      </c>
      <c r="E70" s="1" t="s">
        <v>328</v>
      </c>
      <c r="F70" s="1" t="str">
        <f>IF(COUNTIF($E$2:E70,E70)&gt;1, "D","U")</f>
        <v>D</v>
      </c>
      <c r="G70" s="1" t="s">
        <v>4567</v>
      </c>
      <c r="H70" s="1" t="s">
        <v>4563</v>
      </c>
      <c r="I70" s="1" t="s">
        <v>4563</v>
      </c>
      <c r="L70" s="1" t="s">
        <v>3106</v>
      </c>
    </row>
    <row r="71" spans="1:12">
      <c r="A71" s="1" t="s">
        <v>325</v>
      </c>
      <c r="B71" s="1" t="s">
        <v>4106</v>
      </c>
      <c r="C71" s="1" t="s">
        <v>39</v>
      </c>
      <c r="D71" s="1" t="s">
        <v>327</v>
      </c>
      <c r="E71" s="1" t="s">
        <v>328</v>
      </c>
      <c r="F71" s="1" t="str">
        <f>IF(COUNTIF($E$2:E71,E71)&gt;1, "D","U")</f>
        <v>D</v>
      </c>
      <c r="G71" s="1" t="s">
        <v>4567</v>
      </c>
      <c r="H71" s="1" t="s">
        <v>4563</v>
      </c>
      <c r="I71" s="1" t="s">
        <v>4563</v>
      </c>
      <c r="L71" s="1" t="s">
        <v>4107</v>
      </c>
    </row>
    <row r="72" spans="1:12">
      <c r="A72" s="1" t="s">
        <v>1390</v>
      </c>
      <c r="B72" s="1" t="s">
        <v>4345</v>
      </c>
      <c r="C72" s="1" t="s">
        <v>9</v>
      </c>
      <c r="D72" s="1" t="s">
        <v>10</v>
      </c>
      <c r="E72" s="1" t="s">
        <v>1392</v>
      </c>
      <c r="F72" s="1" t="str">
        <f>IF(COUNTIF($E$2:E72,E72)&gt;1, "D","U")</f>
        <v>U</v>
      </c>
      <c r="G72" s="1" t="s">
        <v>4567</v>
      </c>
      <c r="H72" s="1" t="s">
        <v>4563</v>
      </c>
      <c r="I72" s="1" t="s">
        <v>4563</v>
      </c>
      <c r="L72" s="1" t="s">
        <v>4346</v>
      </c>
    </row>
    <row r="73" spans="1:12">
      <c r="A73" s="1" t="s">
        <v>609</v>
      </c>
      <c r="B73" s="1" t="s">
        <v>4156</v>
      </c>
      <c r="C73" s="1" t="s">
        <v>165</v>
      </c>
      <c r="D73" s="1" t="s">
        <v>166</v>
      </c>
      <c r="E73" s="1" t="s">
        <v>611</v>
      </c>
      <c r="F73" s="1" t="str">
        <f>IF(COUNTIF($E$2:E73,E73)&gt;1, "D","U")</f>
        <v>U</v>
      </c>
      <c r="G73" s="1" t="s">
        <v>4567</v>
      </c>
      <c r="H73" s="1" t="s">
        <v>4563</v>
      </c>
      <c r="I73" s="1" t="s">
        <v>4563</v>
      </c>
      <c r="L73" s="1" t="s">
        <v>4157</v>
      </c>
    </row>
    <row r="74" spans="1:12">
      <c r="A74" s="1" t="s">
        <v>609</v>
      </c>
      <c r="B74" s="1" t="s">
        <v>3288</v>
      </c>
      <c r="C74" s="1" t="s">
        <v>165</v>
      </c>
      <c r="D74" s="1" t="s">
        <v>166</v>
      </c>
      <c r="E74" s="1" t="s">
        <v>611</v>
      </c>
      <c r="F74" s="1" t="str">
        <f>IF(COUNTIF($E$2:E74,E74)&gt;1, "D","U")</f>
        <v>D</v>
      </c>
      <c r="G74" s="1" t="s">
        <v>4567</v>
      </c>
      <c r="H74" s="1" t="s">
        <v>4563</v>
      </c>
      <c r="I74" s="1" t="s">
        <v>4563</v>
      </c>
      <c r="L74" s="1" t="s">
        <v>3289</v>
      </c>
    </row>
    <row r="75" spans="1:12">
      <c r="A75" s="1" t="s">
        <v>259</v>
      </c>
      <c r="B75" s="1" t="s">
        <v>267</v>
      </c>
      <c r="C75" s="1" t="s">
        <v>261</v>
      </c>
      <c r="D75" s="1" t="s">
        <v>262</v>
      </c>
      <c r="E75" s="1" t="s">
        <v>263</v>
      </c>
      <c r="F75" s="1" t="str">
        <f>IF(COUNTIF($E$2:E75,E75)&gt;1, "D","U")</f>
        <v>U</v>
      </c>
      <c r="G75" s="1" t="s">
        <v>4567</v>
      </c>
      <c r="H75" s="1">
        <v>4.7E-2</v>
      </c>
      <c r="I75" s="1">
        <v>4.5903557999999997E-2</v>
      </c>
      <c r="L75" s="1" t="s">
        <v>268</v>
      </c>
    </row>
    <row r="76" spans="1:12">
      <c r="A76" s="1" t="s">
        <v>4287</v>
      </c>
      <c r="B76" s="1" t="s">
        <v>4288</v>
      </c>
      <c r="C76" s="1" t="s">
        <v>261</v>
      </c>
      <c r="D76" s="1" t="s">
        <v>262</v>
      </c>
      <c r="E76" s="1" t="s">
        <v>4289</v>
      </c>
      <c r="F76" s="1" t="str">
        <f>IF(COUNTIF($E$2:E76,E76)&gt;1, "D","U")</f>
        <v>U</v>
      </c>
      <c r="G76" s="1" t="s">
        <v>4567</v>
      </c>
      <c r="H76" s="1" t="s">
        <v>4563</v>
      </c>
      <c r="I76" s="1" t="s">
        <v>4563</v>
      </c>
      <c r="L76" s="1" t="s">
        <v>4290</v>
      </c>
    </row>
    <row r="77" spans="1:12">
      <c r="A77" s="1" t="s">
        <v>4114</v>
      </c>
      <c r="B77" s="1" t="s">
        <v>4115</v>
      </c>
      <c r="C77" s="1" t="s">
        <v>261</v>
      </c>
      <c r="D77" s="1" t="s">
        <v>262</v>
      </c>
      <c r="E77" s="1" t="s">
        <v>4116</v>
      </c>
      <c r="F77" s="1" t="str">
        <f>IF(COUNTIF($E$2:E77,E77)&gt;1, "D","U")</f>
        <v>D</v>
      </c>
      <c r="G77" s="1" t="s">
        <v>4567</v>
      </c>
      <c r="H77" s="1" t="s">
        <v>4563</v>
      </c>
      <c r="I77" s="1" t="s">
        <v>4563</v>
      </c>
      <c r="L77" s="1" t="s">
        <v>4117</v>
      </c>
    </row>
    <row r="78" spans="1:12">
      <c r="A78" s="1" t="s">
        <v>4065</v>
      </c>
      <c r="B78" s="1" t="s">
        <v>4066</v>
      </c>
      <c r="C78" s="1" t="s">
        <v>261</v>
      </c>
      <c r="D78" s="1" t="s">
        <v>262</v>
      </c>
      <c r="E78" s="1" t="s">
        <v>4067</v>
      </c>
      <c r="F78" s="1" t="str">
        <f>IF(COUNTIF($E$2:E78,E78)&gt;1, "D","U")</f>
        <v>U</v>
      </c>
      <c r="G78" s="1" t="s">
        <v>4567</v>
      </c>
      <c r="H78" s="1">
        <v>3.4000000000000002E-2</v>
      </c>
      <c r="I78" s="1" t="s">
        <v>46</v>
      </c>
      <c r="L78" s="1" t="s">
        <v>4068</v>
      </c>
    </row>
    <row r="79" spans="1:12">
      <c r="A79" s="1" t="s">
        <v>1340</v>
      </c>
      <c r="B79" s="1" t="s">
        <v>1341</v>
      </c>
      <c r="C79" s="1" t="s">
        <v>261</v>
      </c>
      <c r="D79" s="1" t="s">
        <v>262</v>
      </c>
      <c r="E79" s="1" t="s">
        <v>1342</v>
      </c>
      <c r="F79" s="1" t="str">
        <f>IF(COUNTIF($E$2:E79,E79)&gt;1, "D","U")</f>
        <v>U</v>
      </c>
      <c r="G79" s="1" t="s">
        <v>4567</v>
      </c>
      <c r="H79" s="1" t="s">
        <v>4563</v>
      </c>
      <c r="I79" s="1" t="s">
        <v>4563</v>
      </c>
      <c r="L79" s="1" t="s">
        <v>1343</v>
      </c>
    </row>
    <row r="80" spans="1:12">
      <c r="A80" s="1" t="s">
        <v>1461</v>
      </c>
      <c r="B80" s="1" t="s">
        <v>3952</v>
      </c>
      <c r="C80" s="1" t="s">
        <v>9</v>
      </c>
      <c r="D80" s="1" t="s">
        <v>10</v>
      </c>
      <c r="E80" s="1" t="s">
        <v>1463</v>
      </c>
      <c r="F80" s="1" t="str">
        <f>IF(COUNTIF($E$2:E80,E80)&gt;1, "D","U")</f>
        <v>U</v>
      </c>
      <c r="G80" s="1" t="s">
        <v>4567</v>
      </c>
      <c r="H80" s="1">
        <v>0.123</v>
      </c>
      <c r="I80" s="1">
        <v>9.8178174000000007E-2</v>
      </c>
      <c r="L80" s="1" t="s">
        <v>3953</v>
      </c>
    </row>
    <row r="81" spans="1:12">
      <c r="A81" s="1" t="s">
        <v>2356</v>
      </c>
      <c r="B81" s="1" t="s">
        <v>4205</v>
      </c>
      <c r="C81" s="1" t="s">
        <v>9</v>
      </c>
      <c r="D81" s="1" t="s">
        <v>10</v>
      </c>
      <c r="E81" s="1" t="s">
        <v>2358</v>
      </c>
      <c r="F81" s="1" t="str">
        <f>IF(COUNTIF($E$2:E81,E81)&gt;1, "D","U")</f>
        <v>U</v>
      </c>
      <c r="G81" s="1" t="s">
        <v>4567</v>
      </c>
      <c r="H81" s="1" t="s">
        <v>4563</v>
      </c>
      <c r="I81" s="1" t="s">
        <v>4563</v>
      </c>
      <c r="L81" s="1" t="s">
        <v>4206</v>
      </c>
    </row>
    <row r="82" spans="1:12">
      <c r="A82" s="1" t="s">
        <v>451</v>
      </c>
      <c r="B82" s="1" t="s">
        <v>4130</v>
      </c>
      <c r="C82" s="1" t="s">
        <v>25</v>
      </c>
      <c r="D82" s="1" t="s">
        <v>453</v>
      </c>
      <c r="E82" s="1" t="s">
        <v>454</v>
      </c>
      <c r="F82" s="1" t="str">
        <f>IF(COUNTIF($E$2:E82,E82)&gt;1, "D","U")</f>
        <v>U</v>
      </c>
      <c r="G82" s="1" t="s">
        <v>4567</v>
      </c>
      <c r="H82" s="1" t="s">
        <v>4563</v>
      </c>
      <c r="I82" s="1" t="s">
        <v>4563</v>
      </c>
      <c r="L82" s="1" t="s">
        <v>4131</v>
      </c>
    </row>
    <row r="83" spans="1:12">
      <c r="A83" s="1" t="s">
        <v>2752</v>
      </c>
      <c r="B83" s="1" t="s">
        <v>3930</v>
      </c>
      <c r="C83" s="1" t="s">
        <v>9</v>
      </c>
      <c r="D83" s="1" t="s">
        <v>10</v>
      </c>
      <c r="E83" s="1" t="s">
        <v>2754</v>
      </c>
      <c r="F83" s="1" t="str">
        <f>IF(COUNTIF($E$2:E83,E83)&gt;1, "D","U")</f>
        <v>D</v>
      </c>
      <c r="G83" s="1" t="s">
        <v>4567</v>
      </c>
      <c r="H83" s="1">
        <v>7.0000000000000007E-2</v>
      </c>
      <c r="I83" s="1">
        <v>5.1338895000000002E-2</v>
      </c>
      <c r="L83" s="1" t="s">
        <v>3931</v>
      </c>
    </row>
    <row r="84" spans="1:12">
      <c r="A84" s="1" t="s">
        <v>493</v>
      </c>
      <c r="B84" s="1" t="s">
        <v>4134</v>
      </c>
      <c r="C84" s="1" t="s">
        <v>25</v>
      </c>
      <c r="D84" s="1" t="s">
        <v>495</v>
      </c>
      <c r="E84" s="1" t="s">
        <v>496</v>
      </c>
      <c r="F84" s="1" t="str">
        <f>IF(COUNTIF($E$2:E84,E84)&gt;1, "D","U")</f>
        <v>D</v>
      </c>
      <c r="G84" s="1" t="s">
        <v>4567</v>
      </c>
      <c r="H84" s="1">
        <v>0.375</v>
      </c>
      <c r="I84" s="1">
        <v>4.6868289E-2</v>
      </c>
      <c r="L84" s="1" t="s">
        <v>4135</v>
      </c>
    </row>
    <row r="85" spans="1:12">
      <c r="A85" s="1" t="s">
        <v>4100</v>
      </c>
      <c r="B85" s="1" t="s">
        <v>4101</v>
      </c>
      <c r="C85" s="1" t="s">
        <v>25</v>
      </c>
      <c r="D85" s="1" t="s">
        <v>495</v>
      </c>
      <c r="E85" s="1" t="s">
        <v>4102</v>
      </c>
      <c r="F85" s="1" t="str">
        <f>IF(COUNTIF($E$2:E85,E85)&gt;1, "D","U")</f>
        <v>U</v>
      </c>
      <c r="G85" s="1" t="s">
        <v>4567</v>
      </c>
      <c r="H85" s="1" t="s">
        <v>4563</v>
      </c>
      <c r="I85" s="1" t="s">
        <v>4563</v>
      </c>
      <c r="L85" s="1" t="s">
        <v>4103</v>
      </c>
    </row>
    <row r="86" spans="1:12">
      <c r="A86" s="1" t="s">
        <v>2923</v>
      </c>
      <c r="B86" s="1" t="s">
        <v>4057</v>
      </c>
      <c r="C86" s="1" t="s">
        <v>50</v>
      </c>
      <c r="D86" s="1" t="s">
        <v>51</v>
      </c>
      <c r="E86" s="1" t="s">
        <v>2925</v>
      </c>
      <c r="F86" s="1" t="str">
        <f>IF(COUNTIF($E$2:E86,E86)&gt;1, "D","U")</f>
        <v>U</v>
      </c>
      <c r="G86" s="1" t="s">
        <v>4567</v>
      </c>
      <c r="H86" s="1">
        <v>3.3000000000000002E-2</v>
      </c>
      <c r="I86" s="1">
        <v>2.7459035999999999E-2</v>
      </c>
      <c r="L86" s="1" t="s">
        <v>4058</v>
      </c>
    </row>
    <row r="87" spans="1:12">
      <c r="A87" s="1" t="s">
        <v>48</v>
      </c>
      <c r="B87" s="1" t="s">
        <v>49</v>
      </c>
      <c r="C87" s="1" t="s">
        <v>50</v>
      </c>
      <c r="D87" s="1" t="s">
        <v>51</v>
      </c>
      <c r="E87" s="1" t="s">
        <v>52</v>
      </c>
      <c r="F87" s="1" t="str">
        <f>IF(COUNTIF($E$2:E87,E87)&gt;1, "D","U")</f>
        <v>U</v>
      </c>
      <c r="G87" s="1" t="s">
        <v>4567</v>
      </c>
      <c r="H87" s="1">
        <v>0.05</v>
      </c>
      <c r="I87" s="1">
        <v>3.9621966000000002E-2</v>
      </c>
      <c r="L87" s="1" t="s">
        <v>53</v>
      </c>
    </row>
    <row r="88" spans="1:12">
      <c r="A88" s="1" t="s">
        <v>1289</v>
      </c>
      <c r="B88" s="1" t="s">
        <v>4301</v>
      </c>
      <c r="C88" s="1" t="s">
        <v>39</v>
      </c>
      <c r="D88" s="1" t="s">
        <v>859</v>
      </c>
      <c r="E88" s="1" t="s">
        <v>1291</v>
      </c>
      <c r="F88" s="1" t="str">
        <f>IF(COUNTIF($E$2:E88,E88)&gt;1, "D","U")</f>
        <v>U</v>
      </c>
      <c r="G88" s="1" t="s">
        <v>4567</v>
      </c>
      <c r="H88" s="1" t="s">
        <v>4563</v>
      </c>
      <c r="I88" s="1" t="s">
        <v>4563</v>
      </c>
      <c r="L88" s="1" t="s">
        <v>4302</v>
      </c>
    </row>
    <row r="89" spans="1:12">
      <c r="A89" s="1" t="s">
        <v>1289</v>
      </c>
      <c r="B89" s="1" t="s">
        <v>4303</v>
      </c>
      <c r="C89" s="1" t="s">
        <v>39</v>
      </c>
      <c r="D89" s="1" t="s">
        <v>859</v>
      </c>
      <c r="E89" s="1" t="s">
        <v>1291</v>
      </c>
      <c r="F89" s="1" t="str">
        <f>IF(COUNTIF($E$2:E89,E89)&gt;1, "D","U")</f>
        <v>D</v>
      </c>
      <c r="G89" s="1" t="s">
        <v>4567</v>
      </c>
      <c r="H89" s="1" t="s">
        <v>4563</v>
      </c>
      <c r="I89" s="1" t="s">
        <v>4563</v>
      </c>
      <c r="L89" s="1" t="s">
        <v>4304</v>
      </c>
    </row>
    <row r="90" spans="1:12">
      <c r="A90" s="1" t="s">
        <v>1289</v>
      </c>
      <c r="B90" s="1" t="s">
        <v>4305</v>
      </c>
      <c r="C90" s="1" t="s">
        <v>39</v>
      </c>
      <c r="D90" s="1" t="s">
        <v>859</v>
      </c>
      <c r="E90" s="1" t="s">
        <v>1291</v>
      </c>
      <c r="F90" s="1" t="str">
        <f>IF(COUNTIF($E$2:E90,E90)&gt;1, "D","U")</f>
        <v>D</v>
      </c>
      <c r="G90" s="1" t="s">
        <v>4567</v>
      </c>
      <c r="H90" s="1" t="s">
        <v>4563</v>
      </c>
      <c r="I90" s="1" t="s">
        <v>4563</v>
      </c>
      <c r="L90" s="1" t="s">
        <v>4306</v>
      </c>
    </row>
    <row r="91" spans="1:12">
      <c r="A91" s="1" t="s">
        <v>2172</v>
      </c>
      <c r="B91" s="1" t="s">
        <v>4158</v>
      </c>
      <c r="C91" s="1" t="s">
        <v>261</v>
      </c>
      <c r="D91" s="1" t="s">
        <v>2174</v>
      </c>
      <c r="E91" s="1" t="s">
        <v>2175</v>
      </c>
      <c r="F91" s="1" t="str">
        <f>IF(COUNTIF($E$2:E91,E91)&gt;1, "D","U")</f>
        <v>U</v>
      </c>
      <c r="G91" s="1" t="s">
        <v>4567</v>
      </c>
      <c r="H91" s="1" t="s">
        <v>4563</v>
      </c>
      <c r="I91" s="1" t="s">
        <v>4563</v>
      </c>
      <c r="L91" s="1" t="s">
        <v>4159</v>
      </c>
    </row>
    <row r="92" spans="1:12">
      <c r="A92" s="1" t="s">
        <v>2481</v>
      </c>
      <c r="B92" s="1" t="s">
        <v>4261</v>
      </c>
      <c r="C92" s="1" t="s">
        <v>39</v>
      </c>
      <c r="D92" s="1" t="s">
        <v>40</v>
      </c>
      <c r="E92" s="1" t="s">
        <v>2483</v>
      </c>
      <c r="F92" s="1" t="str">
        <f>IF(COUNTIF($E$2:E92,E92)&gt;1, "D","U")</f>
        <v>U</v>
      </c>
      <c r="G92" s="1" t="s">
        <v>4567</v>
      </c>
      <c r="H92" s="1" t="s">
        <v>4563</v>
      </c>
      <c r="I92" s="1" t="s">
        <v>4563</v>
      </c>
      <c r="L92" s="1" t="s">
        <v>4262</v>
      </c>
    </row>
    <row r="93" spans="1:12">
      <c r="A93" s="1" t="s">
        <v>2234</v>
      </c>
      <c r="B93" s="1" t="s">
        <v>4176</v>
      </c>
      <c r="C93" s="1" t="s">
        <v>50</v>
      </c>
      <c r="D93" s="1" t="s">
        <v>51</v>
      </c>
      <c r="E93" s="1" t="s">
        <v>2236</v>
      </c>
      <c r="F93" s="1" t="str">
        <f>IF(COUNTIF($E$2:E93,E93)&gt;1, "D","U")</f>
        <v>D</v>
      </c>
      <c r="G93" s="1" t="s">
        <v>4567</v>
      </c>
      <c r="H93" s="1" t="s">
        <v>4563</v>
      </c>
      <c r="I93" s="1" t="s">
        <v>4563</v>
      </c>
      <c r="L93" s="1" t="s">
        <v>4177</v>
      </c>
    </row>
    <row r="94" spans="1:12">
      <c r="A94" s="1" t="s">
        <v>1035</v>
      </c>
      <c r="B94" s="1" t="s">
        <v>4247</v>
      </c>
      <c r="C94" s="1" t="s">
        <v>39</v>
      </c>
      <c r="D94" s="1" t="s">
        <v>859</v>
      </c>
      <c r="E94" s="1" t="s">
        <v>1037</v>
      </c>
      <c r="F94" s="1" t="str">
        <f>IF(COUNTIF($E$2:E94,E94)&gt;1, "D","U")</f>
        <v>D</v>
      </c>
      <c r="G94" s="1" t="s">
        <v>4567</v>
      </c>
      <c r="H94" s="1" t="s">
        <v>4563</v>
      </c>
      <c r="I94" s="1" t="s">
        <v>4563</v>
      </c>
      <c r="L94" s="1" t="s">
        <v>4248</v>
      </c>
    </row>
    <row r="95" spans="1:12">
      <c r="A95" s="1" t="s">
        <v>1035</v>
      </c>
      <c r="B95" s="1" t="s">
        <v>1039</v>
      </c>
      <c r="C95" s="1" t="s">
        <v>39</v>
      </c>
      <c r="D95" s="1" t="s">
        <v>859</v>
      </c>
      <c r="E95" s="1" t="s">
        <v>1037</v>
      </c>
      <c r="F95" s="1" t="str">
        <f>IF(COUNTIF($E$2:E95,E95)&gt;1, "D","U")</f>
        <v>D</v>
      </c>
      <c r="G95" s="1" t="s">
        <v>4567</v>
      </c>
      <c r="H95" s="1" t="s">
        <v>4563</v>
      </c>
      <c r="I95" s="1" t="s">
        <v>4563</v>
      </c>
      <c r="L95" s="1" t="s">
        <v>1040</v>
      </c>
    </row>
    <row r="96" spans="1:12">
      <c r="A96" s="1" t="s">
        <v>1035</v>
      </c>
      <c r="B96" s="1" t="s">
        <v>4245</v>
      </c>
      <c r="C96" s="1" t="s">
        <v>39</v>
      </c>
      <c r="D96" s="1" t="s">
        <v>859</v>
      </c>
      <c r="E96" s="1" t="s">
        <v>1037</v>
      </c>
      <c r="F96" s="1" t="str">
        <f>IF(COUNTIF($E$2:E96,E96)&gt;1, "D","U")</f>
        <v>D</v>
      </c>
      <c r="G96" s="1" t="s">
        <v>4567</v>
      </c>
      <c r="H96" s="1">
        <v>8.6999999999999994E-2</v>
      </c>
      <c r="I96" s="1">
        <v>3.5734162E-2</v>
      </c>
      <c r="L96" s="1" t="s">
        <v>4246</v>
      </c>
    </row>
    <row r="97" spans="1:12">
      <c r="A97" s="1" t="s">
        <v>1035</v>
      </c>
      <c r="B97" s="1" t="s">
        <v>4249</v>
      </c>
      <c r="C97" s="1" t="s">
        <v>39</v>
      </c>
      <c r="D97" s="1" t="s">
        <v>859</v>
      </c>
      <c r="E97" s="1" t="s">
        <v>1037</v>
      </c>
      <c r="F97" s="1" t="str">
        <f>IF(COUNTIF($E$2:E97,E97)&gt;1, "D","U")</f>
        <v>D</v>
      </c>
      <c r="G97" s="1" t="s">
        <v>4567</v>
      </c>
      <c r="H97" s="1">
        <v>4.2000000000000003E-2</v>
      </c>
      <c r="I97" s="1">
        <v>1.7250975000000002E-2</v>
      </c>
      <c r="L97" s="1" t="s">
        <v>4250</v>
      </c>
    </row>
    <row r="98" spans="1:12">
      <c r="A98" s="1" t="s">
        <v>4307</v>
      </c>
      <c r="B98" s="1" t="s">
        <v>4308</v>
      </c>
      <c r="C98" s="1" t="s">
        <v>50</v>
      </c>
      <c r="D98" s="1" t="s">
        <v>51</v>
      </c>
      <c r="E98" s="1" t="s">
        <v>4309</v>
      </c>
      <c r="F98" s="1" t="str">
        <f>IF(COUNTIF($E$2:E98,E98)&gt;1, "D","U")</f>
        <v>U</v>
      </c>
      <c r="G98" s="1" t="s">
        <v>4567</v>
      </c>
      <c r="H98" s="1" t="s">
        <v>4563</v>
      </c>
      <c r="I98" s="1" t="s">
        <v>4563</v>
      </c>
      <c r="L98" s="1" t="s">
        <v>4310</v>
      </c>
    </row>
    <row r="99" spans="1:12">
      <c r="A99" s="1" t="s">
        <v>1423</v>
      </c>
      <c r="B99" s="1" t="s">
        <v>4353</v>
      </c>
      <c r="C99" s="1" t="s">
        <v>25</v>
      </c>
      <c r="D99" s="1" t="s">
        <v>1235</v>
      </c>
      <c r="E99" s="1" t="s">
        <v>1425</v>
      </c>
      <c r="F99" s="1" t="str">
        <f>IF(COUNTIF($E$2:E99,E99)&gt;1, "D","U")</f>
        <v>U</v>
      </c>
      <c r="G99" s="1" t="s">
        <v>4567</v>
      </c>
      <c r="H99" s="1">
        <v>0.04</v>
      </c>
      <c r="I99" s="1">
        <v>2.3891757E-2</v>
      </c>
      <c r="L99" s="1" t="s">
        <v>4354</v>
      </c>
    </row>
    <row r="100" spans="1:12">
      <c r="A100" s="1" t="s">
        <v>3211</v>
      </c>
      <c r="B100" s="1" t="s">
        <v>3219</v>
      </c>
      <c r="C100" s="1" t="s">
        <v>9</v>
      </c>
      <c r="D100" s="1" t="s">
        <v>10</v>
      </c>
      <c r="E100" s="1" t="s">
        <v>3213</v>
      </c>
      <c r="F100" s="1" t="str">
        <f>IF(COUNTIF($E$2:E100,E100)&gt;1, "D","U")</f>
        <v>U</v>
      </c>
      <c r="G100" s="1" t="s">
        <v>4567</v>
      </c>
      <c r="H100" s="1">
        <v>3.9E-2</v>
      </c>
      <c r="I100" s="1">
        <v>5.1817765000000002E-2</v>
      </c>
      <c r="L100" s="1" t="s">
        <v>3220</v>
      </c>
    </row>
    <row r="101" spans="1:12">
      <c r="A101" s="1" t="s">
        <v>3211</v>
      </c>
      <c r="B101" s="1" t="s">
        <v>3217</v>
      </c>
      <c r="C101" s="1" t="s">
        <v>9</v>
      </c>
      <c r="D101" s="1" t="s">
        <v>10</v>
      </c>
      <c r="E101" s="1" t="s">
        <v>3213</v>
      </c>
      <c r="F101" s="1" t="str">
        <f>IF(COUNTIF($E$2:E101,E101)&gt;1, "D","U")</f>
        <v>D</v>
      </c>
      <c r="G101" s="1" t="s">
        <v>4567</v>
      </c>
      <c r="H101" s="1">
        <v>3.5999999999999997E-2</v>
      </c>
      <c r="I101" s="1">
        <v>4.7831783000000003E-2</v>
      </c>
      <c r="L101" s="1" t="s">
        <v>3218</v>
      </c>
    </row>
    <row r="102" spans="1:12">
      <c r="A102" s="1" t="s">
        <v>1397</v>
      </c>
      <c r="B102" s="1" t="s">
        <v>2740</v>
      </c>
      <c r="C102" s="1" t="s">
        <v>9</v>
      </c>
      <c r="D102" s="1" t="s">
        <v>10</v>
      </c>
      <c r="E102" s="1" t="s">
        <v>1399</v>
      </c>
      <c r="F102" s="1" t="str">
        <f>IF(COUNTIF($E$2:E102,E102)&gt;1, "D","U")</f>
        <v>D</v>
      </c>
      <c r="G102" s="1" t="s">
        <v>4567</v>
      </c>
      <c r="H102" s="1" t="s">
        <v>4563</v>
      </c>
      <c r="I102" s="1" t="s">
        <v>4563</v>
      </c>
      <c r="L102" s="1" t="s">
        <v>2741</v>
      </c>
    </row>
    <row r="103" spans="1:12">
      <c r="A103" s="1" t="s">
        <v>819</v>
      </c>
      <c r="B103" s="1" t="s">
        <v>4189</v>
      </c>
      <c r="C103" s="1" t="s">
        <v>165</v>
      </c>
      <c r="D103" s="1" t="s">
        <v>166</v>
      </c>
      <c r="E103" s="1" t="s">
        <v>821</v>
      </c>
      <c r="F103" s="1" t="str">
        <f>IF(COUNTIF($E$2:E103,E103)&gt;1, "D","U")</f>
        <v>D</v>
      </c>
      <c r="G103" s="1" t="s">
        <v>4567</v>
      </c>
      <c r="H103" s="1" t="s">
        <v>4563</v>
      </c>
      <c r="I103" s="1" t="s">
        <v>4563</v>
      </c>
      <c r="L103" s="1" t="s">
        <v>4190</v>
      </c>
    </row>
    <row r="104" spans="1:12">
      <c r="A104" s="1" t="s">
        <v>1602</v>
      </c>
      <c r="B104" s="1" t="s">
        <v>4385</v>
      </c>
      <c r="C104" s="1" t="s">
        <v>25</v>
      </c>
      <c r="D104" s="1" t="s">
        <v>369</v>
      </c>
      <c r="E104" s="1" t="s">
        <v>1604</v>
      </c>
      <c r="F104" s="1" t="str">
        <f>IF(COUNTIF($E$2:E104,E104)&gt;1, "D","U")</f>
        <v>U</v>
      </c>
      <c r="G104" s="1" t="s">
        <v>4567</v>
      </c>
      <c r="H104" s="1">
        <v>9.8000000000000004E-2</v>
      </c>
      <c r="I104" s="1">
        <v>6.0363122999999998E-2</v>
      </c>
      <c r="L104" s="1" t="s">
        <v>4386</v>
      </c>
    </row>
    <row r="105" spans="1:12">
      <c r="A105" s="1" t="s">
        <v>2224</v>
      </c>
      <c r="B105" s="1" t="s">
        <v>4172</v>
      </c>
      <c r="C105" s="1" t="s">
        <v>155</v>
      </c>
      <c r="D105" s="1" t="s">
        <v>279</v>
      </c>
      <c r="E105" s="1" t="s">
        <v>2226</v>
      </c>
      <c r="F105" s="1" t="str">
        <f>IF(COUNTIF($E$2:E105,E105)&gt;1, "D","U")</f>
        <v>U</v>
      </c>
      <c r="G105" s="1" t="s">
        <v>4567</v>
      </c>
      <c r="H105" s="1">
        <v>4.2999999999999997E-2</v>
      </c>
      <c r="I105" s="1">
        <v>5.0130686000000001E-2</v>
      </c>
      <c r="L105" s="1" t="s">
        <v>4173</v>
      </c>
    </row>
    <row r="106" spans="1:12">
      <c r="A106" s="1" t="s">
        <v>66</v>
      </c>
      <c r="B106" s="1" t="s">
        <v>4063</v>
      </c>
      <c r="C106" s="1" t="s">
        <v>9</v>
      </c>
      <c r="D106" s="1" t="s">
        <v>10</v>
      </c>
      <c r="E106" s="1" t="s">
        <v>68</v>
      </c>
      <c r="F106" s="1" t="str">
        <f>IF(COUNTIF($E$2:E106,E106)&gt;1, "D","U")</f>
        <v>U</v>
      </c>
      <c r="G106" s="1" t="s">
        <v>4567</v>
      </c>
      <c r="H106" s="1">
        <v>2.7E-2</v>
      </c>
      <c r="I106" s="1">
        <v>4.1258258999999999E-2</v>
      </c>
      <c r="L106" s="1" t="s">
        <v>4064</v>
      </c>
    </row>
    <row r="107" spans="1:12">
      <c r="A107" s="1" t="s">
        <v>86</v>
      </c>
      <c r="B107" s="1" t="s">
        <v>4069</v>
      </c>
      <c r="C107" s="1" t="s">
        <v>9</v>
      </c>
      <c r="D107" s="1" t="s">
        <v>10</v>
      </c>
      <c r="E107" s="1" t="s">
        <v>88</v>
      </c>
      <c r="F107" s="1" t="str">
        <f>IF(COUNTIF($E$2:E107,E107)&gt;1, "D","U")</f>
        <v>D</v>
      </c>
      <c r="G107" s="1" t="s">
        <v>4567</v>
      </c>
      <c r="H107" s="1">
        <v>7.2999999999999995E-2</v>
      </c>
      <c r="I107" s="1">
        <v>4.9988287999999999E-2</v>
      </c>
      <c r="L107" s="1" t="s">
        <v>4070</v>
      </c>
    </row>
    <row r="108" spans="1:12">
      <c r="A108" s="1" t="s">
        <v>639</v>
      </c>
      <c r="B108" s="1" t="s">
        <v>4162</v>
      </c>
      <c r="C108" s="1" t="s">
        <v>39</v>
      </c>
      <c r="D108" s="1" t="s">
        <v>114</v>
      </c>
      <c r="E108" s="1" t="s">
        <v>641</v>
      </c>
      <c r="F108" s="1" t="str">
        <f>IF(COUNTIF($E$2:E108,E108)&gt;1, "D","U")</f>
        <v>U</v>
      </c>
      <c r="G108" s="1" t="s">
        <v>4567</v>
      </c>
      <c r="H108" s="1">
        <v>4.7E-2</v>
      </c>
      <c r="I108" s="1">
        <v>8.2482822999999997E-2</v>
      </c>
      <c r="L108" s="1" t="s">
        <v>4163</v>
      </c>
    </row>
    <row r="109" spans="1:12">
      <c r="A109" s="1" t="s">
        <v>478</v>
      </c>
      <c r="B109" s="1" t="s">
        <v>4132</v>
      </c>
      <c r="C109" s="1" t="s">
        <v>9</v>
      </c>
      <c r="D109" s="1" t="s">
        <v>10</v>
      </c>
      <c r="E109" s="1" t="s">
        <v>480</v>
      </c>
      <c r="F109" s="1" t="str">
        <f>IF(COUNTIF($E$2:E109,E109)&gt;1, "D","U")</f>
        <v>D</v>
      </c>
      <c r="G109" s="1" t="s">
        <v>4567</v>
      </c>
      <c r="H109" s="1" t="s">
        <v>4563</v>
      </c>
      <c r="I109" s="1" t="s">
        <v>4563</v>
      </c>
      <c r="L109" s="1" t="s">
        <v>4133</v>
      </c>
    </row>
    <row r="110" spans="1:12">
      <c r="A110" s="1" t="s">
        <v>478</v>
      </c>
      <c r="B110" s="1" t="s">
        <v>479</v>
      </c>
      <c r="C110" s="1" t="s">
        <v>9</v>
      </c>
      <c r="D110" s="1" t="s">
        <v>10</v>
      </c>
      <c r="E110" s="1" t="s">
        <v>480</v>
      </c>
      <c r="F110" s="1" t="str">
        <f>IF(COUNTIF($E$2:E110,E110)&gt;1, "D","U")</f>
        <v>D</v>
      </c>
      <c r="G110" s="1" t="s">
        <v>4567</v>
      </c>
      <c r="H110" s="1">
        <v>2.5999999999999999E-2</v>
      </c>
      <c r="I110" s="1">
        <v>2.7357441999999999E-2</v>
      </c>
      <c r="L110" s="1" t="s">
        <v>481</v>
      </c>
    </row>
    <row r="111" spans="1:12">
      <c r="A111" s="1" t="s">
        <v>3717</v>
      </c>
      <c r="B111" s="1" t="s">
        <v>4267</v>
      </c>
      <c r="C111" s="1" t="s">
        <v>39</v>
      </c>
      <c r="D111" s="1" t="s">
        <v>606</v>
      </c>
      <c r="E111" s="1" t="s">
        <v>3719</v>
      </c>
      <c r="F111" s="1" t="str">
        <f>IF(COUNTIF($E$2:E111,E111)&gt;1, "D","U")</f>
        <v>U</v>
      </c>
      <c r="G111" s="1" t="s">
        <v>4567</v>
      </c>
      <c r="H111" s="1" t="s">
        <v>4563</v>
      </c>
      <c r="I111" s="1" t="s">
        <v>4563</v>
      </c>
      <c r="L111" s="1" t="s">
        <v>4268</v>
      </c>
    </row>
    <row r="112" spans="1:12">
      <c r="A112" s="1" t="s">
        <v>751</v>
      </c>
      <c r="B112" s="1" t="s">
        <v>4181</v>
      </c>
      <c r="C112" s="1" t="s">
        <v>39</v>
      </c>
      <c r="D112" s="1" t="s">
        <v>606</v>
      </c>
      <c r="E112" s="1" t="s">
        <v>753</v>
      </c>
      <c r="F112" s="1" t="str">
        <f>IF(COUNTIF($E$2:E112,E112)&gt;1, "D","U")</f>
        <v>U</v>
      </c>
      <c r="G112" s="1" t="s">
        <v>4567</v>
      </c>
      <c r="H112" s="1" t="s">
        <v>4563</v>
      </c>
      <c r="I112" s="1" t="s">
        <v>4563</v>
      </c>
      <c r="L112" s="1" t="s">
        <v>4182</v>
      </c>
    </row>
    <row r="113" spans="1:12">
      <c r="A113" s="1" t="s">
        <v>751</v>
      </c>
      <c r="B113" s="1" t="s">
        <v>757</v>
      </c>
      <c r="C113" s="1" t="s">
        <v>39</v>
      </c>
      <c r="D113" s="1" t="s">
        <v>606</v>
      </c>
      <c r="E113" s="1" t="s">
        <v>753</v>
      </c>
      <c r="F113" s="1" t="str">
        <f>IF(COUNTIF($E$2:E113,E113)&gt;1, "D","U")</f>
        <v>D</v>
      </c>
      <c r="G113" s="1" t="s">
        <v>4567</v>
      </c>
      <c r="H113" s="1" t="s">
        <v>4563</v>
      </c>
      <c r="I113" s="1" t="s">
        <v>4563</v>
      </c>
      <c r="L113" s="1" t="s">
        <v>758</v>
      </c>
    </row>
    <row r="114" spans="1:12">
      <c r="A114" s="1" t="s">
        <v>751</v>
      </c>
      <c r="B114" s="1" t="s">
        <v>4183</v>
      </c>
      <c r="C114" s="1" t="s">
        <v>39</v>
      </c>
      <c r="D114" s="1" t="s">
        <v>606</v>
      </c>
      <c r="E114" s="1" t="s">
        <v>753</v>
      </c>
      <c r="F114" s="1" t="str">
        <f>IF(COUNTIF($E$2:E114,E114)&gt;1, "D","U")</f>
        <v>D</v>
      </c>
      <c r="G114" s="1" t="s">
        <v>4567</v>
      </c>
      <c r="H114" s="1">
        <v>0.73699999999999999</v>
      </c>
      <c r="I114" s="1">
        <v>55.286752579999998</v>
      </c>
      <c r="L114" s="1" t="s">
        <v>4184</v>
      </c>
    </row>
    <row r="115" spans="1:12">
      <c r="A115" s="1" t="s">
        <v>1021</v>
      </c>
      <c r="B115" s="1" t="s">
        <v>3625</v>
      </c>
      <c r="C115" s="1" t="s">
        <v>25</v>
      </c>
      <c r="D115" s="1" t="s">
        <v>453</v>
      </c>
      <c r="E115" s="1" t="s">
        <v>1023</v>
      </c>
      <c r="F115" s="1" t="str">
        <f>IF(COUNTIF($E$2:E115,E115)&gt;1, "D","U")</f>
        <v>D</v>
      </c>
      <c r="G115" s="1" t="s">
        <v>4567</v>
      </c>
      <c r="H115" s="1" t="s">
        <v>4563</v>
      </c>
      <c r="I115" s="1" t="s">
        <v>4563</v>
      </c>
      <c r="L115" s="1" t="s">
        <v>3626</v>
      </c>
    </row>
    <row r="116" spans="1:12">
      <c r="A116" s="1" t="s">
        <v>1021</v>
      </c>
      <c r="B116" s="1" t="s">
        <v>4235</v>
      </c>
      <c r="C116" s="1" t="s">
        <v>25</v>
      </c>
      <c r="D116" s="1" t="s">
        <v>453</v>
      </c>
      <c r="E116" s="1" t="s">
        <v>1023</v>
      </c>
      <c r="F116" s="1" t="str">
        <f>IF(COUNTIF($E$2:E116,E116)&gt;1, "D","U")</f>
        <v>D</v>
      </c>
      <c r="G116" s="1" t="s">
        <v>4567</v>
      </c>
      <c r="H116" s="1">
        <v>3.3000000000000002E-2</v>
      </c>
      <c r="I116" s="1">
        <v>7.8778915000000005E-2</v>
      </c>
      <c r="L116" s="1" t="s">
        <v>4236</v>
      </c>
    </row>
    <row r="117" spans="1:12">
      <c r="A117" s="1" t="s">
        <v>1021</v>
      </c>
      <c r="B117" s="1" t="s">
        <v>3631</v>
      </c>
      <c r="C117" s="1" t="s">
        <v>25</v>
      </c>
      <c r="D117" s="1" t="s">
        <v>453</v>
      </c>
      <c r="E117" s="1" t="s">
        <v>1023</v>
      </c>
      <c r="F117" s="1" t="str">
        <f>IF(COUNTIF($E$2:E117,E117)&gt;1, "D","U")</f>
        <v>D</v>
      </c>
      <c r="G117" s="1" t="s">
        <v>4567</v>
      </c>
      <c r="H117" s="1">
        <v>1.4E-2</v>
      </c>
      <c r="I117" s="1">
        <v>3.3421357999999998E-2</v>
      </c>
      <c r="L117" s="1" t="s">
        <v>3632</v>
      </c>
    </row>
    <row r="118" spans="1:12">
      <c r="A118" s="1" t="s">
        <v>1653</v>
      </c>
      <c r="B118" s="1" t="s">
        <v>4395</v>
      </c>
      <c r="C118" s="1" t="s">
        <v>50</v>
      </c>
      <c r="D118" s="1" t="s">
        <v>51</v>
      </c>
      <c r="E118" s="1" t="s">
        <v>1655</v>
      </c>
      <c r="F118" s="1" t="str">
        <f>IF(COUNTIF($E$2:E118,E118)&gt;1, "D","U")</f>
        <v>U</v>
      </c>
      <c r="G118" s="1" t="s">
        <v>4567</v>
      </c>
      <c r="H118" s="1" t="s">
        <v>4563</v>
      </c>
      <c r="I118" s="1" t="s">
        <v>4563</v>
      </c>
      <c r="L118" s="1" t="s">
        <v>4396</v>
      </c>
    </row>
    <row r="119" spans="1:12">
      <c r="A119" s="1" t="s">
        <v>1653</v>
      </c>
      <c r="B119" s="1" t="s">
        <v>4397</v>
      </c>
      <c r="C119" s="1" t="s">
        <v>50</v>
      </c>
      <c r="D119" s="1" t="s">
        <v>51</v>
      </c>
      <c r="E119" s="1" t="s">
        <v>1655</v>
      </c>
      <c r="F119" s="1" t="str">
        <f>IF(COUNTIF($E$2:E119,E119)&gt;1, "D","U")</f>
        <v>D</v>
      </c>
      <c r="G119" s="1" t="s">
        <v>4567</v>
      </c>
      <c r="H119" s="1" t="s">
        <v>4563</v>
      </c>
      <c r="I119" s="1" t="s">
        <v>4563</v>
      </c>
      <c r="L119" s="1" t="s">
        <v>4398</v>
      </c>
    </row>
    <row r="120" spans="1:12">
      <c r="A120" s="1" t="s">
        <v>1356</v>
      </c>
      <c r="B120" s="1" t="s">
        <v>4339</v>
      </c>
      <c r="C120" s="1" t="s">
        <v>9</v>
      </c>
      <c r="D120" s="1" t="s">
        <v>10</v>
      </c>
      <c r="E120" s="1" t="s">
        <v>1358</v>
      </c>
      <c r="F120" s="1" t="str">
        <f>IF(COUNTIF($E$2:E120,E120)&gt;1, "D","U")</f>
        <v>U</v>
      </c>
      <c r="G120" s="1" t="s">
        <v>4567</v>
      </c>
      <c r="H120" s="1" t="s">
        <v>4563</v>
      </c>
      <c r="I120" s="1" t="s">
        <v>4563</v>
      </c>
      <c r="L120" s="1" t="s">
        <v>4340</v>
      </c>
    </row>
    <row r="121" spans="1:12">
      <c r="A121" s="1" t="s">
        <v>1356</v>
      </c>
      <c r="B121" s="1" t="s">
        <v>4341</v>
      </c>
      <c r="C121" s="1" t="s">
        <v>9</v>
      </c>
      <c r="D121" s="1" t="s">
        <v>10</v>
      </c>
      <c r="E121" s="1" t="s">
        <v>1358</v>
      </c>
      <c r="F121" s="1" t="str">
        <f>IF(COUNTIF($E$2:E121,E121)&gt;1, "D","U")</f>
        <v>D</v>
      </c>
      <c r="G121" s="1" t="s">
        <v>4567</v>
      </c>
      <c r="H121" s="1">
        <v>3.6999999999999998E-2</v>
      </c>
      <c r="I121" s="1">
        <v>3.7602591999999997E-2</v>
      </c>
      <c r="L121" s="1" t="s">
        <v>4342</v>
      </c>
    </row>
    <row r="122" spans="1:12">
      <c r="A122" s="1" t="s">
        <v>1356</v>
      </c>
      <c r="B122" s="1" t="s">
        <v>4337</v>
      </c>
      <c r="C122" s="1" t="s">
        <v>9</v>
      </c>
      <c r="D122" s="1" t="s">
        <v>10</v>
      </c>
      <c r="E122" s="1" t="s">
        <v>1358</v>
      </c>
      <c r="F122" s="1" t="str">
        <f>IF(COUNTIF($E$2:E122,E122)&gt;1, "D","U")</f>
        <v>D</v>
      </c>
      <c r="G122" s="1" t="s">
        <v>4567</v>
      </c>
      <c r="H122" s="1">
        <v>3.2000000000000001E-2</v>
      </c>
      <c r="I122" s="1">
        <v>3.2521161E-2</v>
      </c>
      <c r="L122" s="1" t="s">
        <v>4338</v>
      </c>
    </row>
    <row r="123" spans="1:12">
      <c r="A123" s="1" t="s">
        <v>2549</v>
      </c>
      <c r="B123" s="1" t="s">
        <v>3775</v>
      </c>
      <c r="C123" s="1" t="s">
        <v>9</v>
      </c>
      <c r="D123" s="1" t="s">
        <v>10</v>
      </c>
      <c r="E123" s="1" t="s">
        <v>2551</v>
      </c>
      <c r="F123" s="1" t="str">
        <f>IF(COUNTIF($E$2:E123,E123)&gt;1, "D","U")</f>
        <v>U</v>
      </c>
      <c r="G123" s="1" t="s">
        <v>4567</v>
      </c>
      <c r="H123" s="1" t="s">
        <v>4563</v>
      </c>
      <c r="I123" s="1" t="s">
        <v>4563</v>
      </c>
      <c r="L123" s="1" t="s">
        <v>3776</v>
      </c>
    </row>
    <row r="124" spans="1:12">
      <c r="A124" s="1" t="s">
        <v>1871</v>
      </c>
      <c r="B124" s="1" t="s">
        <v>4086</v>
      </c>
      <c r="C124" s="1" t="s">
        <v>39</v>
      </c>
      <c r="D124" s="1" t="s">
        <v>859</v>
      </c>
      <c r="E124" s="1" t="s">
        <v>1873</v>
      </c>
      <c r="F124" s="1" t="str">
        <f>IF(COUNTIF($E$2:E124,E124)&gt;1, "D","U")</f>
        <v>U</v>
      </c>
      <c r="G124" s="1" t="s">
        <v>4567</v>
      </c>
      <c r="H124" s="1" t="s">
        <v>4563</v>
      </c>
      <c r="I124" s="1" t="s">
        <v>4563</v>
      </c>
      <c r="L124" s="1" t="s">
        <v>4087</v>
      </c>
    </row>
    <row r="125" spans="1:12">
      <c r="A125" s="1" t="s">
        <v>1742</v>
      </c>
      <c r="B125" s="1" t="s">
        <v>4059</v>
      </c>
      <c r="C125" s="1" t="s">
        <v>9</v>
      </c>
      <c r="D125" s="1" t="s">
        <v>10</v>
      </c>
      <c r="E125" s="1" t="s">
        <v>1744</v>
      </c>
      <c r="F125" s="1" t="str">
        <f>IF(COUNTIF($E$2:E125,E125)&gt;1, "D","U")</f>
        <v>U</v>
      </c>
      <c r="G125" s="1" t="s">
        <v>4567</v>
      </c>
      <c r="H125" s="1" t="s">
        <v>4563</v>
      </c>
      <c r="I125" s="1" t="s">
        <v>4563</v>
      </c>
      <c r="L125" s="1" t="s">
        <v>4060</v>
      </c>
    </row>
    <row r="126" spans="1:12">
      <c r="A126" s="1" t="s">
        <v>62</v>
      </c>
      <c r="B126" s="1" t="s">
        <v>4061</v>
      </c>
      <c r="C126" s="1" t="s">
        <v>9</v>
      </c>
      <c r="D126" s="1" t="s">
        <v>10</v>
      </c>
      <c r="E126" s="1" t="s">
        <v>64</v>
      </c>
      <c r="F126" s="1" t="str">
        <f>IF(COUNTIF($E$2:E126,E126)&gt;1, "D","U")</f>
        <v>D</v>
      </c>
      <c r="G126" s="1" t="s">
        <v>4567</v>
      </c>
      <c r="H126" s="1" t="s">
        <v>4563</v>
      </c>
      <c r="I126" s="1" t="s">
        <v>4563</v>
      </c>
      <c r="L126" s="1" t="s">
        <v>4062</v>
      </c>
    </row>
    <row r="127" spans="1:12">
      <c r="A127" s="1" t="s">
        <v>3069</v>
      </c>
      <c r="B127" s="1" t="s">
        <v>4098</v>
      </c>
      <c r="C127" s="1" t="s">
        <v>9</v>
      </c>
      <c r="D127" s="1" t="s">
        <v>10</v>
      </c>
      <c r="E127" s="1" t="s">
        <v>3071</v>
      </c>
      <c r="F127" s="1" t="str">
        <f>IF(COUNTIF($E$2:E127,E127)&gt;1, "D","U")</f>
        <v>U</v>
      </c>
      <c r="G127" s="1" t="s">
        <v>4567</v>
      </c>
      <c r="H127" s="1" t="s">
        <v>4563</v>
      </c>
      <c r="I127" s="1" t="s">
        <v>4563</v>
      </c>
      <c r="L127" s="1" t="s">
        <v>4099</v>
      </c>
    </row>
    <row r="128" spans="1:12">
      <c r="A128" s="1" t="s">
        <v>3795</v>
      </c>
      <c r="B128" s="1" t="s">
        <v>4281</v>
      </c>
      <c r="C128" s="1" t="s">
        <v>25</v>
      </c>
      <c r="D128" s="1" t="s">
        <v>453</v>
      </c>
      <c r="E128" s="1" t="s">
        <v>3797</v>
      </c>
      <c r="F128" s="1" t="str">
        <f>IF(COUNTIF($E$2:E128,E128)&gt;1, "D","U")</f>
        <v>U</v>
      </c>
      <c r="G128" s="1" t="s">
        <v>4567</v>
      </c>
      <c r="H128" s="1">
        <v>1.2999999999999999E-2</v>
      </c>
      <c r="I128" s="1">
        <v>3.3473729000000001E-2</v>
      </c>
      <c r="L128" s="1" t="s">
        <v>4282</v>
      </c>
    </row>
    <row r="129" spans="1:12">
      <c r="A129" s="1" t="s">
        <v>3795</v>
      </c>
      <c r="B129" s="1" t="s">
        <v>3796</v>
      </c>
      <c r="C129" s="1" t="s">
        <v>25</v>
      </c>
      <c r="D129" s="1" t="s">
        <v>453</v>
      </c>
      <c r="E129" s="1" t="s">
        <v>3797</v>
      </c>
      <c r="F129" s="1" t="str">
        <f>IF(COUNTIF($E$2:E129,E129)&gt;1, "D","U")</f>
        <v>D</v>
      </c>
      <c r="G129" s="1" t="s">
        <v>4567</v>
      </c>
      <c r="H129" s="1">
        <v>0.01</v>
      </c>
      <c r="I129" s="1">
        <v>2.5749022E-2</v>
      </c>
      <c r="L129" s="1" t="s">
        <v>3798</v>
      </c>
    </row>
    <row r="130" spans="1:12">
      <c r="A130" s="1" t="s">
        <v>4178</v>
      </c>
      <c r="B130" s="1" t="s">
        <v>3780</v>
      </c>
      <c r="C130" s="1" t="s">
        <v>131</v>
      </c>
      <c r="D130" s="1" t="s">
        <v>2317</v>
      </c>
      <c r="E130" s="1" t="s">
        <v>4179</v>
      </c>
      <c r="F130" s="1" t="str">
        <f>IF(COUNTIF($E$2:E130,E130)&gt;1, "D","U")</f>
        <v>U</v>
      </c>
      <c r="G130" s="1" t="s">
        <v>4567</v>
      </c>
      <c r="H130" s="1">
        <v>1.2E-2</v>
      </c>
      <c r="I130" s="1">
        <v>5.3983310000000001E-3</v>
      </c>
      <c r="L130" s="1" t="s">
        <v>4180</v>
      </c>
    </row>
    <row r="131" spans="1:12">
      <c r="A131" s="1" t="s">
        <v>4293</v>
      </c>
      <c r="B131" s="1" t="s">
        <v>4294</v>
      </c>
      <c r="C131" s="1" t="s">
        <v>9</v>
      </c>
      <c r="D131" s="1" t="s">
        <v>10</v>
      </c>
      <c r="E131" s="1" t="s">
        <v>4295</v>
      </c>
      <c r="F131" s="1" t="str">
        <f>IF(COUNTIF($E$2:E131,E131)&gt;1, "D","U")</f>
        <v>U</v>
      </c>
      <c r="G131" s="1" t="s">
        <v>4567</v>
      </c>
      <c r="H131" s="1">
        <v>1.9E-2</v>
      </c>
      <c r="I131" s="1">
        <v>2.5606487000000001E-2</v>
      </c>
      <c r="L131" s="1" t="s">
        <v>4296</v>
      </c>
    </row>
    <row r="132" spans="1:12">
      <c r="A132" s="1" t="s">
        <v>112</v>
      </c>
      <c r="B132" s="1" t="s">
        <v>113</v>
      </c>
      <c r="C132" s="1" t="s">
        <v>39</v>
      </c>
      <c r="D132" s="1" t="s">
        <v>114</v>
      </c>
      <c r="E132" s="1" t="s">
        <v>115</v>
      </c>
      <c r="F132" s="1" t="str">
        <f>IF(COUNTIF($E$2:E132,E132)&gt;1, "D","U")</f>
        <v>U</v>
      </c>
      <c r="G132" s="1" t="s">
        <v>4567</v>
      </c>
      <c r="H132" s="1">
        <v>4.4999999999999998E-2</v>
      </c>
      <c r="I132" s="1">
        <v>3.8608482999999999E-2</v>
      </c>
      <c r="L132" s="1" t="s">
        <v>116</v>
      </c>
    </row>
    <row r="133" spans="1:12">
      <c r="A133" s="1" t="s">
        <v>4373</v>
      </c>
      <c r="B133" s="1" t="s">
        <v>4374</v>
      </c>
      <c r="C133" s="1" t="s">
        <v>2430</v>
      </c>
      <c r="D133" s="1" t="s">
        <v>2431</v>
      </c>
      <c r="E133" s="1" t="s">
        <v>4375</v>
      </c>
      <c r="F133" s="1" t="str">
        <f>IF(COUNTIF($E$2:E133,E133)&gt;1, "D","U")</f>
        <v>U</v>
      </c>
      <c r="G133" s="1" t="s">
        <v>4567</v>
      </c>
      <c r="H133" s="1">
        <v>2.8000000000000001E-2</v>
      </c>
      <c r="I133" s="1">
        <v>2.1748145E-2</v>
      </c>
      <c r="L133" s="1" t="s">
        <v>4376</v>
      </c>
    </row>
    <row r="134" spans="1:12">
      <c r="A134" s="1" t="s">
        <v>470</v>
      </c>
      <c r="B134" s="1" t="s">
        <v>3183</v>
      </c>
      <c r="C134" s="1" t="s">
        <v>131</v>
      </c>
      <c r="D134" s="1" t="s">
        <v>374</v>
      </c>
      <c r="E134" s="1" t="s">
        <v>472</v>
      </c>
      <c r="F134" s="1" t="str">
        <f>IF(COUNTIF($E$2:E134,E134)&gt;1, "D","U")</f>
        <v>U</v>
      </c>
      <c r="G134" s="1" t="s">
        <v>4567</v>
      </c>
      <c r="H134" s="1" t="s">
        <v>4563</v>
      </c>
      <c r="I134" s="1" t="s">
        <v>4563</v>
      </c>
      <c r="L134" s="1" t="s">
        <v>3184</v>
      </c>
    </row>
    <row r="135" spans="1:12">
      <c r="A135" s="1" t="s">
        <v>372</v>
      </c>
      <c r="B135" s="1" t="s">
        <v>373</v>
      </c>
      <c r="C135" s="1" t="s">
        <v>131</v>
      </c>
      <c r="D135" s="1" t="s">
        <v>374</v>
      </c>
      <c r="E135" s="1" t="s">
        <v>375</v>
      </c>
      <c r="F135" s="1" t="str">
        <f>IF(COUNTIF($E$2:E135,E135)&gt;1, "D","U")</f>
        <v>U</v>
      </c>
      <c r="G135" s="1" t="s">
        <v>4567</v>
      </c>
      <c r="H135" s="1" t="s">
        <v>4563</v>
      </c>
      <c r="I135" s="1" t="s">
        <v>4563</v>
      </c>
      <c r="L135" s="1" t="s">
        <v>376</v>
      </c>
    </row>
    <row r="136" spans="1:12">
      <c r="A136" s="1" t="s">
        <v>845</v>
      </c>
      <c r="B136" s="1" t="s">
        <v>846</v>
      </c>
      <c r="C136" s="1" t="s">
        <v>9</v>
      </c>
      <c r="D136" s="1" t="s">
        <v>10</v>
      </c>
      <c r="E136" s="1" t="s">
        <v>847</v>
      </c>
      <c r="F136" s="1" t="str">
        <f>IF(COUNTIF($E$2:E136,E136)&gt;1, "D","U")</f>
        <v>U</v>
      </c>
      <c r="G136" s="1" t="s">
        <v>4567</v>
      </c>
      <c r="H136" s="1" t="s">
        <v>4563</v>
      </c>
      <c r="I136" s="1" t="s">
        <v>4563</v>
      </c>
      <c r="L136" s="1" t="s">
        <v>848</v>
      </c>
    </row>
    <row r="137" spans="1:12">
      <c r="A137" s="1" t="s">
        <v>845</v>
      </c>
      <c r="B137" s="1" t="s">
        <v>4174</v>
      </c>
      <c r="C137" s="1" t="s">
        <v>9</v>
      </c>
      <c r="D137" s="1" t="s">
        <v>10</v>
      </c>
      <c r="E137" s="1" t="s">
        <v>847</v>
      </c>
      <c r="F137" s="1" t="str">
        <f>IF(COUNTIF($E$2:E137,E137)&gt;1, "D","U")</f>
        <v>D</v>
      </c>
      <c r="G137" s="1" t="s">
        <v>4567</v>
      </c>
      <c r="H137" s="1" t="s">
        <v>4563</v>
      </c>
      <c r="I137" s="1" t="s">
        <v>4563</v>
      </c>
      <c r="L137" s="1" t="s">
        <v>4191</v>
      </c>
    </row>
    <row r="138" spans="1:12">
      <c r="A138" s="1" t="s">
        <v>4317</v>
      </c>
      <c r="B138" s="1" t="s">
        <v>4318</v>
      </c>
      <c r="C138" s="1" t="s">
        <v>9</v>
      </c>
      <c r="D138" s="1" t="s">
        <v>10</v>
      </c>
      <c r="E138" s="1" t="s">
        <v>4319</v>
      </c>
      <c r="F138" s="1" t="str">
        <f>IF(COUNTIF($E$2:E138,E138)&gt;1, "D","U")</f>
        <v>U</v>
      </c>
      <c r="G138" s="1" t="s">
        <v>4567</v>
      </c>
      <c r="H138" s="1">
        <v>3.3000000000000002E-2</v>
      </c>
      <c r="I138" s="1">
        <v>1.7718182999999998E-2</v>
      </c>
      <c r="L138" s="1" t="s">
        <v>4320</v>
      </c>
    </row>
    <row r="139" spans="1:12">
      <c r="A139" s="1" t="s">
        <v>594</v>
      </c>
      <c r="B139" s="1" t="s">
        <v>4154</v>
      </c>
      <c r="C139" s="1" t="s">
        <v>25</v>
      </c>
      <c r="D139" s="1" t="s">
        <v>453</v>
      </c>
      <c r="E139" s="1" t="s">
        <v>596</v>
      </c>
      <c r="F139" s="1" t="str">
        <f>IF(COUNTIF($E$2:E139,E139)&gt;1, "D","U")</f>
        <v>U</v>
      </c>
      <c r="G139" s="1" t="s">
        <v>4567</v>
      </c>
      <c r="H139" s="1" t="s">
        <v>4563</v>
      </c>
      <c r="I139" s="1" t="s">
        <v>4563</v>
      </c>
      <c r="L139" s="1" t="s">
        <v>4155</v>
      </c>
    </row>
    <row r="140" spans="1:12">
      <c r="A140" s="1" t="s">
        <v>594</v>
      </c>
      <c r="B140" s="1" t="s">
        <v>595</v>
      </c>
      <c r="C140" s="1" t="s">
        <v>25</v>
      </c>
      <c r="D140" s="1" t="s">
        <v>453</v>
      </c>
      <c r="E140" s="1" t="s">
        <v>596</v>
      </c>
      <c r="F140" s="1" t="str">
        <f>IF(COUNTIF($E$2:E140,E140)&gt;1, "D","U")</f>
        <v>D</v>
      </c>
      <c r="G140" s="1" t="s">
        <v>4567</v>
      </c>
      <c r="H140" s="1">
        <v>0.01</v>
      </c>
      <c r="I140" s="1">
        <v>0.12280371499999999</v>
      </c>
      <c r="L140" s="1" t="s">
        <v>597</v>
      </c>
    </row>
    <row r="141" spans="1:12">
      <c r="A141" s="1" t="s">
        <v>1242</v>
      </c>
      <c r="B141" s="1" t="s">
        <v>4279</v>
      </c>
      <c r="C141" s="1" t="s">
        <v>231</v>
      </c>
      <c r="D141" s="1" t="s">
        <v>232</v>
      </c>
      <c r="E141" s="1" t="s">
        <v>1244</v>
      </c>
      <c r="F141" s="1" t="str">
        <f>IF(COUNTIF($E$2:E141,E141)&gt;1, "D","U")</f>
        <v>U</v>
      </c>
      <c r="G141" s="1" t="s">
        <v>4567</v>
      </c>
      <c r="H141" s="1" t="s">
        <v>4563</v>
      </c>
      <c r="I141" s="1" t="s">
        <v>4563</v>
      </c>
      <c r="L141" s="1" t="s">
        <v>4280</v>
      </c>
    </row>
    <row r="142" spans="1:12">
      <c r="A142" s="1" t="s">
        <v>4124</v>
      </c>
      <c r="B142" s="1" t="s">
        <v>4125</v>
      </c>
      <c r="C142" s="1" t="s">
        <v>231</v>
      </c>
      <c r="D142" s="1" t="s">
        <v>232</v>
      </c>
      <c r="E142" s="1" t="s">
        <v>4126</v>
      </c>
      <c r="F142" s="1" t="str">
        <f>IF(COUNTIF($E$2:E142,E142)&gt;1, "D","U")</f>
        <v>U</v>
      </c>
      <c r="G142" s="1" t="s">
        <v>4567</v>
      </c>
      <c r="H142" s="1" t="s">
        <v>4563</v>
      </c>
      <c r="I142" s="1" t="s">
        <v>4563</v>
      </c>
      <c r="L142" s="1" t="s">
        <v>4127</v>
      </c>
    </row>
    <row r="143" spans="1:12">
      <c r="A143" s="1" t="s">
        <v>3817</v>
      </c>
      <c r="B143" s="1" t="s">
        <v>4291</v>
      </c>
      <c r="C143" s="1" t="s">
        <v>131</v>
      </c>
      <c r="D143" s="1" t="s">
        <v>415</v>
      </c>
      <c r="E143" s="1" t="s">
        <v>3819</v>
      </c>
      <c r="F143" s="1" t="str">
        <f>IF(COUNTIF($E$2:E143,E143)&gt;1, "D","U")</f>
        <v>U</v>
      </c>
      <c r="G143" s="1" t="s">
        <v>4567</v>
      </c>
      <c r="H143" s="1" t="s">
        <v>4563</v>
      </c>
      <c r="I143" s="1" t="s">
        <v>4563</v>
      </c>
      <c r="L143" s="1" t="s">
        <v>4292</v>
      </c>
    </row>
    <row r="144" spans="1:12">
      <c r="A144" s="1" t="s">
        <v>2640</v>
      </c>
      <c r="B144" s="1" t="s">
        <v>3849</v>
      </c>
      <c r="C144" s="1" t="s">
        <v>25</v>
      </c>
      <c r="D144" s="1" t="s">
        <v>685</v>
      </c>
      <c r="E144" s="1" t="s">
        <v>2642</v>
      </c>
      <c r="F144" s="1" t="str">
        <f>IF(COUNTIF($E$2:E144,E144)&gt;1, "D","U")</f>
        <v>U</v>
      </c>
      <c r="G144" s="1" t="s">
        <v>4567</v>
      </c>
      <c r="H144" s="1" t="s">
        <v>4563</v>
      </c>
      <c r="I144" s="1" t="s">
        <v>4563</v>
      </c>
      <c r="L144" s="1" t="s">
        <v>3850</v>
      </c>
    </row>
    <row r="145" spans="1:12">
      <c r="A145" s="1" t="s">
        <v>690</v>
      </c>
      <c r="B145" s="1" t="s">
        <v>4174</v>
      </c>
      <c r="C145" s="1" t="s">
        <v>25</v>
      </c>
      <c r="D145" s="1" t="s">
        <v>685</v>
      </c>
      <c r="E145" s="1" t="s">
        <v>692</v>
      </c>
      <c r="F145" s="1" t="str">
        <f>IF(COUNTIF($E$2:E145,E145)&gt;1, "D","U")</f>
        <v>U</v>
      </c>
      <c r="G145" s="1" t="s">
        <v>4567</v>
      </c>
      <c r="H145" s="1">
        <v>0.26500000000000001</v>
      </c>
      <c r="I145" s="1">
        <v>3.5639761999999998E-2</v>
      </c>
      <c r="L145" s="1" t="s">
        <v>4175</v>
      </c>
    </row>
    <row r="146" spans="1:12">
      <c r="A146" s="1" t="s">
        <v>683</v>
      </c>
      <c r="B146" s="1" t="s">
        <v>684</v>
      </c>
      <c r="C146" s="1" t="s">
        <v>25</v>
      </c>
      <c r="D146" s="1" t="s">
        <v>685</v>
      </c>
      <c r="E146" s="1" t="s">
        <v>686</v>
      </c>
      <c r="F146" s="1" t="str">
        <f>IF(COUNTIF($E$2:E146,E146)&gt;1, "D","U")</f>
        <v>D</v>
      </c>
      <c r="G146" s="1" t="s">
        <v>4567</v>
      </c>
      <c r="H146" s="1" t="s">
        <v>4563</v>
      </c>
      <c r="I146" s="1" t="s">
        <v>4563</v>
      </c>
      <c r="L146" s="1" t="s">
        <v>687</v>
      </c>
    </row>
    <row r="147" spans="1:12">
      <c r="A147" s="1" t="s">
        <v>683</v>
      </c>
      <c r="B147" s="1" t="s">
        <v>3374</v>
      </c>
      <c r="C147" s="1" t="s">
        <v>25</v>
      </c>
      <c r="D147" s="1" t="s">
        <v>685</v>
      </c>
      <c r="E147" s="1" t="s">
        <v>686</v>
      </c>
      <c r="F147" s="1" t="str">
        <f>IF(COUNTIF($E$2:E147,E147)&gt;1, "D","U")</f>
        <v>D</v>
      </c>
      <c r="G147" s="1" t="s">
        <v>4567</v>
      </c>
      <c r="H147" s="1" t="s">
        <v>4563</v>
      </c>
      <c r="I147" s="1" t="s">
        <v>4563</v>
      </c>
      <c r="L147" s="1" t="s">
        <v>3375</v>
      </c>
    </row>
    <row r="148" spans="1:12">
      <c r="A148" s="1" t="s">
        <v>906</v>
      </c>
      <c r="B148" s="1" t="s">
        <v>4207</v>
      </c>
      <c r="C148" s="1" t="s">
        <v>9</v>
      </c>
      <c r="D148" s="1" t="s">
        <v>10</v>
      </c>
      <c r="E148" s="1" t="s">
        <v>908</v>
      </c>
      <c r="F148" s="1" t="str">
        <f>IF(COUNTIF($E$2:E148,E148)&gt;1, "D","U")</f>
        <v>U</v>
      </c>
      <c r="G148" s="1" t="s">
        <v>4567</v>
      </c>
      <c r="H148" s="1">
        <v>3.2000000000000001E-2</v>
      </c>
      <c r="I148" s="1">
        <v>2.5874645000000002E-2</v>
      </c>
      <c r="L148" s="1" t="s">
        <v>4208</v>
      </c>
    </row>
    <row r="149" spans="1:12">
      <c r="A149" s="1" t="s">
        <v>1132</v>
      </c>
      <c r="B149" s="1" t="s">
        <v>4263</v>
      </c>
      <c r="C149" s="1" t="s">
        <v>25</v>
      </c>
      <c r="D149" s="1" t="s">
        <v>495</v>
      </c>
      <c r="E149" s="1" t="s">
        <v>1134</v>
      </c>
      <c r="F149" s="1" t="str">
        <f>IF(COUNTIF($E$2:E149,E149)&gt;1, "D","U")</f>
        <v>U</v>
      </c>
      <c r="G149" s="1" t="s">
        <v>4567</v>
      </c>
      <c r="H149" s="1">
        <v>0.21099999999999999</v>
      </c>
      <c r="I149" s="1">
        <v>5.8252956000000002E-2</v>
      </c>
      <c r="L149" s="1" t="s">
        <v>4264</v>
      </c>
    </row>
    <row r="150" spans="1:12">
      <c r="A150" s="1" t="s">
        <v>1260</v>
      </c>
      <c r="B150" s="1" t="s">
        <v>4283</v>
      </c>
      <c r="C150" s="1" t="s">
        <v>165</v>
      </c>
      <c r="D150" s="1" t="s">
        <v>166</v>
      </c>
      <c r="E150" s="1" t="s">
        <v>1262</v>
      </c>
      <c r="F150" s="1" t="str">
        <f>IF(COUNTIF($E$2:E150,E150)&gt;1, "D","U")</f>
        <v>U</v>
      </c>
      <c r="G150" s="1" t="s">
        <v>4567</v>
      </c>
      <c r="H150" s="1" t="s">
        <v>4563</v>
      </c>
      <c r="I150" s="1" t="s">
        <v>4563</v>
      </c>
      <c r="L150" s="1" t="s">
        <v>4284</v>
      </c>
    </row>
    <row r="151" spans="1:12">
      <c r="A151" s="1" t="s">
        <v>1260</v>
      </c>
      <c r="B151" s="1" t="s">
        <v>1261</v>
      </c>
      <c r="C151" s="1" t="s">
        <v>165</v>
      </c>
      <c r="D151" s="1" t="s">
        <v>166</v>
      </c>
      <c r="E151" s="1" t="s">
        <v>1262</v>
      </c>
      <c r="F151" s="1" t="str">
        <f>IF(COUNTIF($E$2:E151,E151)&gt;1, "D","U")</f>
        <v>D</v>
      </c>
      <c r="G151" s="1" t="s">
        <v>4567</v>
      </c>
      <c r="H151" s="1">
        <v>4.2000000000000003E-2</v>
      </c>
      <c r="I151" s="1">
        <v>3.9813414999999998E-2</v>
      </c>
      <c r="L151" s="1" t="s">
        <v>1263</v>
      </c>
    </row>
    <row r="152" spans="1:12">
      <c r="A152" s="1" t="s">
        <v>2290</v>
      </c>
      <c r="B152" s="1" t="s">
        <v>4187</v>
      </c>
      <c r="C152" s="1" t="s">
        <v>9</v>
      </c>
      <c r="D152" s="1" t="s">
        <v>10</v>
      </c>
      <c r="E152" s="1" t="s">
        <v>2292</v>
      </c>
      <c r="F152" s="1" t="str">
        <f>IF(COUNTIF($E$2:E152,E152)&gt;1, "D","U")</f>
        <v>U</v>
      </c>
      <c r="G152" s="1" t="s">
        <v>4567</v>
      </c>
      <c r="H152" s="1" t="s">
        <v>4563</v>
      </c>
      <c r="I152" s="1" t="s">
        <v>4563</v>
      </c>
      <c r="L152" s="1" t="s">
        <v>4188</v>
      </c>
    </row>
    <row r="153" spans="1:12">
      <c r="A153" s="1" t="s">
        <v>1027</v>
      </c>
      <c r="B153" s="1" t="s">
        <v>4237</v>
      </c>
      <c r="C153" s="1" t="s">
        <v>9</v>
      </c>
      <c r="D153" s="1" t="s">
        <v>10</v>
      </c>
      <c r="E153" s="1" t="s">
        <v>1029</v>
      </c>
      <c r="F153" s="1" t="str">
        <f>IF(COUNTIF($E$2:E153,E153)&gt;1, "D","U")</f>
        <v>U</v>
      </c>
      <c r="G153" s="1" t="s">
        <v>4567</v>
      </c>
      <c r="H153" s="1" t="s">
        <v>4563</v>
      </c>
      <c r="I153" s="1" t="s">
        <v>4563</v>
      </c>
      <c r="L153" s="1" t="s">
        <v>4238</v>
      </c>
    </row>
    <row r="154" spans="1:12">
      <c r="A154" s="1" t="s">
        <v>482</v>
      </c>
      <c r="B154" s="1" t="s">
        <v>487</v>
      </c>
      <c r="C154" s="1" t="s">
        <v>231</v>
      </c>
      <c r="D154" s="1" t="s">
        <v>484</v>
      </c>
      <c r="E154" s="1" t="s">
        <v>485</v>
      </c>
      <c r="F154" s="1" t="str">
        <f>IF(COUNTIF($E$2:E154,E154)&gt;1, "D","U")</f>
        <v>U</v>
      </c>
      <c r="G154" s="1" t="s">
        <v>4567</v>
      </c>
      <c r="H154" s="1">
        <v>0.20399999999999999</v>
      </c>
      <c r="I154" s="1">
        <v>5.3964939000000003E-2</v>
      </c>
      <c r="L154" s="1" t="s">
        <v>488</v>
      </c>
    </row>
    <row r="155" spans="1:12">
      <c r="A155" s="1" t="s">
        <v>827</v>
      </c>
      <c r="B155" s="1" t="s">
        <v>3462</v>
      </c>
      <c r="C155" s="1" t="s">
        <v>155</v>
      </c>
      <c r="D155" s="1" t="s">
        <v>279</v>
      </c>
      <c r="E155" s="1" t="s">
        <v>829</v>
      </c>
      <c r="F155" s="1" t="str">
        <f>IF(COUNTIF($E$2:E155,E155)&gt;1, "D","U")</f>
        <v>U</v>
      </c>
      <c r="G155" s="1" t="s">
        <v>4567</v>
      </c>
      <c r="H155" s="1" t="s">
        <v>4563</v>
      </c>
      <c r="I155" s="1" t="s">
        <v>4563</v>
      </c>
      <c r="L155" s="1" t="s">
        <v>3463</v>
      </c>
    </row>
    <row r="156" spans="1:12">
      <c r="A156" s="1" t="s">
        <v>827</v>
      </c>
      <c r="B156" s="1" t="s">
        <v>3468</v>
      </c>
      <c r="C156" s="1" t="s">
        <v>155</v>
      </c>
      <c r="D156" s="1" t="s">
        <v>279</v>
      </c>
      <c r="E156" s="1" t="s">
        <v>829</v>
      </c>
      <c r="F156" s="1" t="str">
        <f>IF(COUNTIF($E$2:E156,E156)&gt;1, "D","U")</f>
        <v>D</v>
      </c>
      <c r="G156" s="1" t="s">
        <v>4567</v>
      </c>
      <c r="H156" s="1">
        <v>0.14499999999999999</v>
      </c>
      <c r="I156" s="1">
        <v>3.8494010000000002E-2</v>
      </c>
      <c r="L156" s="1" t="s">
        <v>3469</v>
      </c>
    </row>
    <row r="157" spans="1:12">
      <c r="A157" s="1" t="s">
        <v>827</v>
      </c>
      <c r="B157" s="1" t="s">
        <v>3466</v>
      </c>
      <c r="C157" s="1" t="s">
        <v>155</v>
      </c>
      <c r="D157" s="1" t="s">
        <v>279</v>
      </c>
      <c r="E157" s="1" t="s">
        <v>829</v>
      </c>
      <c r="F157" s="1" t="str">
        <f>IF(COUNTIF($E$2:E157,E157)&gt;1, "D","U")</f>
        <v>D</v>
      </c>
      <c r="G157" s="1" t="s">
        <v>4567</v>
      </c>
      <c r="H157" s="1">
        <v>0.11700000000000001</v>
      </c>
      <c r="I157" s="1">
        <v>3.1060684000000002E-2</v>
      </c>
      <c r="L157" s="1" t="s">
        <v>3467</v>
      </c>
    </row>
    <row r="158" spans="1:12">
      <c r="A158" s="1" t="s">
        <v>534</v>
      </c>
      <c r="B158" s="1" t="s">
        <v>3231</v>
      </c>
      <c r="C158" s="1" t="s">
        <v>155</v>
      </c>
      <c r="D158" s="1" t="s">
        <v>279</v>
      </c>
      <c r="E158" s="1" t="s">
        <v>536</v>
      </c>
      <c r="F158" s="1" t="str">
        <f>IF(COUNTIF($E$2:E158,E158)&gt;1, "D","U")</f>
        <v>U</v>
      </c>
      <c r="G158" s="1" t="s">
        <v>4567</v>
      </c>
      <c r="H158" s="1" t="s">
        <v>4563</v>
      </c>
      <c r="I158" s="1" t="s">
        <v>4563</v>
      </c>
      <c r="L158" s="1" t="s">
        <v>3232</v>
      </c>
    </row>
    <row r="159" spans="1:12">
      <c r="A159" s="1" t="s">
        <v>534</v>
      </c>
      <c r="B159" s="1" t="s">
        <v>3237</v>
      </c>
      <c r="C159" s="1" t="s">
        <v>155</v>
      </c>
      <c r="D159" s="1" t="s">
        <v>279</v>
      </c>
      <c r="E159" s="1" t="s">
        <v>536</v>
      </c>
      <c r="F159" s="1" t="str">
        <f>IF(COUNTIF($E$2:E159,E159)&gt;1, "D","U")</f>
        <v>D</v>
      </c>
      <c r="G159" s="1" t="s">
        <v>4567</v>
      </c>
      <c r="H159" s="1" t="s">
        <v>4563</v>
      </c>
      <c r="I159" s="1" t="s">
        <v>4563</v>
      </c>
      <c r="L159" s="1" t="s">
        <v>3238</v>
      </c>
    </row>
    <row r="160" spans="1:12">
      <c r="A160" s="1" t="s">
        <v>528</v>
      </c>
      <c r="B160" s="1" t="s">
        <v>4144</v>
      </c>
      <c r="C160" s="1" t="s">
        <v>155</v>
      </c>
      <c r="D160" s="1" t="s">
        <v>279</v>
      </c>
      <c r="E160" s="1" t="s">
        <v>530</v>
      </c>
      <c r="F160" s="1" t="str">
        <f>IF(COUNTIF($E$2:E160,E160)&gt;1, "D","U")</f>
        <v>U</v>
      </c>
      <c r="G160" s="1" t="s">
        <v>4567</v>
      </c>
      <c r="H160" s="1">
        <v>0.246</v>
      </c>
      <c r="I160" s="1">
        <v>1.9058333E-2</v>
      </c>
      <c r="L160" s="1" t="s">
        <v>4145</v>
      </c>
    </row>
    <row r="161" spans="1:12">
      <c r="A161" s="1" t="s">
        <v>1675</v>
      </c>
      <c r="B161" s="1" t="s">
        <v>4407</v>
      </c>
      <c r="C161" s="1" t="s">
        <v>25</v>
      </c>
      <c r="D161" s="1" t="s">
        <v>685</v>
      </c>
      <c r="E161" s="1" t="s">
        <v>1677</v>
      </c>
      <c r="F161" s="1" t="str">
        <f>IF(COUNTIF($E$2:E161,E161)&gt;1, "D","U")</f>
        <v>U</v>
      </c>
      <c r="G161" s="1" t="s">
        <v>4567</v>
      </c>
      <c r="H161" s="1" t="s">
        <v>4563</v>
      </c>
      <c r="I161" s="1" t="s">
        <v>4563</v>
      </c>
      <c r="L161" s="1" t="s">
        <v>4408</v>
      </c>
    </row>
    <row r="162" spans="1:12">
      <c r="A162" s="1" t="s">
        <v>1675</v>
      </c>
      <c r="B162" s="1" t="s">
        <v>4411</v>
      </c>
      <c r="C162" s="1" t="s">
        <v>25</v>
      </c>
      <c r="D162" s="1" t="s">
        <v>685</v>
      </c>
      <c r="E162" s="1" t="s">
        <v>1677</v>
      </c>
      <c r="F162" s="1" t="str">
        <f>IF(COUNTIF($E$2:E162,E162)&gt;1, "D","U")</f>
        <v>D</v>
      </c>
      <c r="G162" s="1" t="s">
        <v>4567</v>
      </c>
      <c r="H162" s="1" t="s">
        <v>4563</v>
      </c>
      <c r="I162" s="1" t="s">
        <v>4563</v>
      </c>
      <c r="L162" s="1" t="s">
        <v>4412</v>
      </c>
    </row>
    <row r="163" spans="1:12">
      <c r="A163" s="1" t="s">
        <v>1675</v>
      </c>
      <c r="B163" s="1" t="s">
        <v>4409</v>
      </c>
      <c r="C163" s="1" t="s">
        <v>25</v>
      </c>
      <c r="D163" s="1" t="s">
        <v>685</v>
      </c>
      <c r="E163" s="1" t="s">
        <v>1677</v>
      </c>
      <c r="F163" s="1" t="str">
        <f>IF(COUNTIF($E$2:E163,E163)&gt;1, "D","U")</f>
        <v>D</v>
      </c>
      <c r="G163" s="1" t="s">
        <v>4567</v>
      </c>
      <c r="H163" s="1">
        <v>0.02</v>
      </c>
      <c r="I163" s="1">
        <v>9.5990249999999999E-2</v>
      </c>
      <c r="L163" s="1" t="s">
        <v>4410</v>
      </c>
    </row>
    <row r="164" spans="1:12">
      <c r="A164" s="1" t="s">
        <v>1451</v>
      </c>
      <c r="B164" s="1" t="s">
        <v>4361</v>
      </c>
      <c r="C164" s="1" t="s">
        <v>25</v>
      </c>
      <c r="D164" s="1" t="s">
        <v>495</v>
      </c>
      <c r="E164" s="1" t="s">
        <v>1453</v>
      </c>
      <c r="F164" s="1" t="str">
        <f>IF(COUNTIF($E$2:E164,E164)&gt;1, "D","U")</f>
        <v>U</v>
      </c>
      <c r="G164" s="1" t="s">
        <v>4567</v>
      </c>
      <c r="H164" s="1">
        <v>0.08</v>
      </c>
      <c r="I164" s="1">
        <v>5.5607582000000003E-2</v>
      </c>
      <c r="L164" s="1" t="s">
        <v>4362</v>
      </c>
    </row>
    <row r="165" spans="1:12">
      <c r="A165" s="1" t="s">
        <v>767</v>
      </c>
      <c r="B165" s="1" t="s">
        <v>771</v>
      </c>
      <c r="C165" s="1" t="s">
        <v>155</v>
      </c>
      <c r="D165" s="1" t="s">
        <v>156</v>
      </c>
      <c r="E165" s="1" t="s">
        <v>769</v>
      </c>
      <c r="F165" s="1" t="str">
        <f>IF(COUNTIF($E$2:E165,E165)&gt;1, "D","U")</f>
        <v>U</v>
      </c>
      <c r="G165" s="1" t="s">
        <v>4567</v>
      </c>
      <c r="H165" s="1">
        <v>5.8000000000000003E-2</v>
      </c>
      <c r="I165" s="1">
        <v>1.2180887E-2</v>
      </c>
      <c r="L165" s="1" t="s">
        <v>772</v>
      </c>
    </row>
    <row r="166" spans="1:12">
      <c r="A166" s="1" t="s">
        <v>1545</v>
      </c>
      <c r="B166" s="1" t="s">
        <v>4377</v>
      </c>
      <c r="C166" s="1" t="s">
        <v>9</v>
      </c>
      <c r="D166" s="1" t="s">
        <v>10</v>
      </c>
      <c r="E166" s="1" t="s">
        <v>1547</v>
      </c>
      <c r="F166" s="1" t="str">
        <f>IF(COUNTIF($E$2:E166,E166)&gt;1, "D","U")</f>
        <v>U</v>
      </c>
      <c r="G166" s="1" t="s">
        <v>4567</v>
      </c>
      <c r="H166" s="1" t="s">
        <v>4563</v>
      </c>
      <c r="I166" s="1" t="s">
        <v>4563</v>
      </c>
      <c r="L166" s="1" t="s">
        <v>4378</v>
      </c>
    </row>
    <row r="167" spans="1:12">
      <c r="A167" s="1" t="s">
        <v>870</v>
      </c>
      <c r="B167" s="1" t="s">
        <v>4200</v>
      </c>
      <c r="C167" s="1" t="s">
        <v>231</v>
      </c>
      <c r="D167" s="1" t="s">
        <v>232</v>
      </c>
      <c r="E167" s="1" t="s">
        <v>872</v>
      </c>
      <c r="F167" s="1" t="str">
        <f>IF(COUNTIF($E$2:E167,E167)&gt;1, "D","U")</f>
        <v>U</v>
      </c>
      <c r="G167" s="1" t="s">
        <v>4567</v>
      </c>
      <c r="H167" s="1" t="s">
        <v>4563</v>
      </c>
      <c r="I167" s="1" t="s">
        <v>4563</v>
      </c>
      <c r="L167" s="1" t="s">
        <v>4201</v>
      </c>
    </row>
    <row r="168" spans="1:12">
      <c r="A168" s="1" t="s">
        <v>4196</v>
      </c>
      <c r="B168" s="1" t="s">
        <v>4197</v>
      </c>
      <c r="C168" s="1" t="s">
        <v>443</v>
      </c>
      <c r="D168" s="1" t="s">
        <v>444</v>
      </c>
      <c r="E168" s="1" t="s">
        <v>4198</v>
      </c>
      <c r="F168" s="1" t="str">
        <f>IF(COUNTIF($E$2:E168,E168)&gt;1, "D","U")</f>
        <v>U</v>
      </c>
      <c r="G168" s="1" t="s">
        <v>4567</v>
      </c>
      <c r="H168" s="1" t="s">
        <v>4563</v>
      </c>
      <c r="I168" s="1" t="s">
        <v>4563</v>
      </c>
      <c r="L168" s="1" t="s">
        <v>4199</v>
      </c>
    </row>
    <row r="169" spans="1:12">
      <c r="A169" s="1" t="s">
        <v>163</v>
      </c>
      <c r="B169" s="1" t="s">
        <v>4082</v>
      </c>
      <c r="C169" s="1" t="s">
        <v>165</v>
      </c>
      <c r="D169" s="1" t="s">
        <v>166</v>
      </c>
      <c r="E169" s="1" t="s">
        <v>167</v>
      </c>
      <c r="F169" s="1" t="str">
        <f>IF(COUNTIF($E$2:E169,E169)&gt;1, "D","U")</f>
        <v>U</v>
      </c>
      <c r="G169" s="1" t="s">
        <v>4567</v>
      </c>
      <c r="H169" s="1" t="s">
        <v>4563</v>
      </c>
      <c r="I169" s="1" t="s">
        <v>4563</v>
      </c>
      <c r="L169" s="1" t="s">
        <v>4083</v>
      </c>
    </row>
    <row r="170" spans="1:12">
      <c r="A170" s="1" t="s">
        <v>177</v>
      </c>
      <c r="B170" s="1" t="s">
        <v>4084</v>
      </c>
      <c r="C170" s="1" t="s">
        <v>9</v>
      </c>
      <c r="D170" s="1" t="s">
        <v>10</v>
      </c>
      <c r="E170" s="1" t="s">
        <v>179</v>
      </c>
      <c r="F170" s="1" t="str">
        <f>IF(COUNTIF($E$2:E170,E170)&gt;1, "D","U")</f>
        <v>U</v>
      </c>
      <c r="G170" s="1" t="s">
        <v>4567</v>
      </c>
      <c r="H170" s="1" t="s">
        <v>4563</v>
      </c>
      <c r="I170" s="1" t="s">
        <v>4563</v>
      </c>
      <c r="L170" s="1" t="s">
        <v>4085</v>
      </c>
    </row>
    <row r="171" spans="1:12">
      <c r="A171" s="1" t="s">
        <v>1057</v>
      </c>
      <c r="B171" s="1" t="s">
        <v>4255</v>
      </c>
      <c r="C171" s="1" t="s">
        <v>39</v>
      </c>
      <c r="D171" s="1" t="s">
        <v>327</v>
      </c>
      <c r="E171" s="1" t="s">
        <v>1059</v>
      </c>
      <c r="F171" s="1" t="str">
        <f>IF(COUNTIF($E$2:E171,E171)&gt;1, "D","U")</f>
        <v>U</v>
      </c>
      <c r="G171" s="1" t="s">
        <v>4567</v>
      </c>
      <c r="H171" s="1" t="s">
        <v>4563</v>
      </c>
      <c r="I171" s="1" t="s">
        <v>4563</v>
      </c>
      <c r="L171" s="1" t="s">
        <v>4256</v>
      </c>
    </row>
    <row r="172" spans="1:12">
      <c r="A172" s="1" t="s">
        <v>981</v>
      </c>
      <c r="B172" s="1" t="s">
        <v>4227</v>
      </c>
      <c r="C172" s="1" t="s">
        <v>39</v>
      </c>
      <c r="D172" s="1" t="s">
        <v>327</v>
      </c>
      <c r="E172" s="1" t="s">
        <v>983</v>
      </c>
      <c r="F172" s="1" t="str">
        <f>IF(COUNTIF($E$2:E172,E172)&gt;1, "D","U")</f>
        <v>U</v>
      </c>
      <c r="G172" s="1" t="s">
        <v>4567</v>
      </c>
      <c r="H172" s="1" t="s">
        <v>4563</v>
      </c>
      <c r="I172" s="1" t="s">
        <v>4563</v>
      </c>
      <c r="L172" s="1" t="s">
        <v>4228</v>
      </c>
    </row>
    <row r="173" spans="1:12">
      <c r="A173" s="1" t="s">
        <v>4239</v>
      </c>
      <c r="B173" s="1" t="s">
        <v>4240</v>
      </c>
      <c r="C173" s="1" t="s">
        <v>39</v>
      </c>
      <c r="D173" s="1" t="s">
        <v>327</v>
      </c>
      <c r="E173" s="1" t="s">
        <v>4241</v>
      </c>
      <c r="F173" s="1" t="str">
        <f>IF(COUNTIF($E$2:E173,E173)&gt;1, "D","U")</f>
        <v>U</v>
      </c>
      <c r="G173" s="1" t="s">
        <v>4567</v>
      </c>
      <c r="H173" s="1" t="s">
        <v>4563</v>
      </c>
      <c r="I173" s="1" t="s">
        <v>4563</v>
      </c>
      <c r="L173" s="1" t="s">
        <v>4242</v>
      </c>
    </row>
    <row r="174" spans="1:12">
      <c r="A174" s="1" t="s">
        <v>4239</v>
      </c>
      <c r="B174" s="1" t="s">
        <v>4243</v>
      </c>
      <c r="C174" s="1" t="s">
        <v>39</v>
      </c>
      <c r="D174" s="1" t="s">
        <v>327</v>
      </c>
      <c r="E174" s="1" t="s">
        <v>4241</v>
      </c>
      <c r="F174" s="1" t="str">
        <f>IF(COUNTIF($E$2:E174,E174)&gt;1, "D","U")</f>
        <v>D</v>
      </c>
      <c r="G174" s="1" t="s">
        <v>4567</v>
      </c>
      <c r="H174" s="1" t="s">
        <v>4563</v>
      </c>
      <c r="I174" s="1" t="s">
        <v>4563</v>
      </c>
      <c r="L174" s="1" t="s">
        <v>4244</v>
      </c>
    </row>
    <row r="175" spans="1:12">
      <c r="A175" s="1" t="s">
        <v>1618</v>
      </c>
      <c r="B175" s="1" t="s">
        <v>4389</v>
      </c>
      <c r="C175" s="1" t="s">
        <v>50</v>
      </c>
      <c r="D175" s="1" t="s">
        <v>336</v>
      </c>
      <c r="E175" s="1" t="s">
        <v>1620</v>
      </c>
      <c r="F175" s="1" t="str">
        <f>IF(COUNTIF($E$2:E175,E175)&gt;1, "D","U")</f>
        <v>U</v>
      </c>
      <c r="G175" s="1" t="s">
        <v>4567</v>
      </c>
      <c r="H175" s="1">
        <v>7.4999999999999997E-2</v>
      </c>
      <c r="I175" s="1">
        <v>4.3111411000000002E-2</v>
      </c>
      <c r="L175" s="1" t="s">
        <v>4390</v>
      </c>
    </row>
    <row r="176" spans="1:12">
      <c r="A176" s="1" t="s">
        <v>1618</v>
      </c>
      <c r="B176" s="1" t="s">
        <v>4387</v>
      </c>
      <c r="C176" s="1" t="s">
        <v>50</v>
      </c>
      <c r="D176" s="1" t="s">
        <v>336</v>
      </c>
      <c r="E176" s="1" t="s">
        <v>1620</v>
      </c>
      <c r="F176" s="1" t="str">
        <f>IF(COUNTIF($E$2:E176,E176)&gt;1, "D","U")</f>
        <v>D</v>
      </c>
      <c r="G176" s="1" t="s">
        <v>4567</v>
      </c>
      <c r="H176" s="1">
        <v>1.4E-2</v>
      </c>
      <c r="I176" s="1">
        <v>8.0474629999999995E-3</v>
      </c>
      <c r="L176" s="1" t="s">
        <v>4388</v>
      </c>
    </row>
    <row r="177" spans="1:12">
      <c r="A177" s="1" t="s">
        <v>4269</v>
      </c>
      <c r="B177" s="1" t="s">
        <v>4270</v>
      </c>
      <c r="C177" s="1" t="s">
        <v>50</v>
      </c>
      <c r="D177" s="1" t="s">
        <v>336</v>
      </c>
      <c r="E177" s="1" t="s">
        <v>4271</v>
      </c>
      <c r="F177" s="1" t="str">
        <f>IF(COUNTIF($E$2:E177,E177)&gt;1, "D","U")</f>
        <v>U</v>
      </c>
      <c r="G177" s="1" t="s">
        <v>4567</v>
      </c>
      <c r="H177" s="1">
        <v>7.4999999999999997E-2</v>
      </c>
      <c r="I177" s="1">
        <v>3.8943551E-2</v>
      </c>
      <c r="L177" s="1" t="s">
        <v>4272</v>
      </c>
    </row>
    <row r="178" spans="1:12">
      <c r="A178" s="1" t="s">
        <v>3783</v>
      </c>
      <c r="B178" s="1" t="s">
        <v>4277</v>
      </c>
      <c r="C178" s="1" t="s">
        <v>50</v>
      </c>
      <c r="D178" s="1" t="s">
        <v>336</v>
      </c>
      <c r="E178" s="1" t="s">
        <v>3785</v>
      </c>
      <c r="F178" s="1" t="str">
        <f>IF(COUNTIF($E$2:E178,E178)&gt;1, "D","U")</f>
        <v>U</v>
      </c>
      <c r="G178" s="1" t="s">
        <v>4567</v>
      </c>
      <c r="H178" s="1" t="s">
        <v>4563</v>
      </c>
      <c r="I178" s="1" t="s">
        <v>4563</v>
      </c>
      <c r="L178" s="1" t="s">
        <v>4278</v>
      </c>
    </row>
    <row r="179" spans="1:12">
      <c r="A179" s="1" t="s">
        <v>3519</v>
      </c>
      <c r="B179" s="1" t="s">
        <v>832</v>
      </c>
      <c r="C179" s="1" t="s">
        <v>50</v>
      </c>
      <c r="D179" s="1" t="s">
        <v>336</v>
      </c>
      <c r="E179" s="1" t="s">
        <v>3521</v>
      </c>
      <c r="F179" s="1" t="str">
        <f>IF(COUNTIF($E$2:E179,E179)&gt;1, "D","U")</f>
        <v>U</v>
      </c>
      <c r="G179" s="1" t="s">
        <v>4567</v>
      </c>
      <c r="H179" s="1">
        <v>2.3E-2</v>
      </c>
      <c r="I179" s="1">
        <v>2.323681E-2</v>
      </c>
      <c r="L179" s="1" t="s">
        <v>4202</v>
      </c>
    </row>
    <row r="180" spans="1:12">
      <c r="A180" s="1" t="s">
        <v>1176</v>
      </c>
      <c r="B180" s="1" t="s">
        <v>4273</v>
      </c>
      <c r="C180" s="1" t="s">
        <v>50</v>
      </c>
      <c r="D180" s="1" t="s">
        <v>336</v>
      </c>
      <c r="E180" s="1" t="s">
        <v>1178</v>
      </c>
      <c r="F180" s="1" t="str">
        <f>IF(COUNTIF($E$2:E180,E180)&gt;1, "D","U")</f>
        <v>U</v>
      </c>
      <c r="G180" s="1" t="s">
        <v>4567</v>
      </c>
      <c r="H180" s="1">
        <v>8.1000000000000003E-2</v>
      </c>
      <c r="I180" s="1">
        <v>4.6867205000000002E-2</v>
      </c>
      <c r="L180" s="1" t="s">
        <v>4274</v>
      </c>
    </row>
    <row r="181" spans="1:12">
      <c r="A181" s="1" t="s">
        <v>418</v>
      </c>
      <c r="B181" s="1" t="s">
        <v>419</v>
      </c>
      <c r="C181" s="1" t="s">
        <v>50</v>
      </c>
      <c r="D181" s="1" t="s">
        <v>336</v>
      </c>
      <c r="E181" s="1" t="s">
        <v>420</v>
      </c>
      <c r="F181" s="1" t="str">
        <f>IF(COUNTIF($E$2:E181,E181)&gt;1, "D","U")</f>
        <v>U</v>
      </c>
      <c r="G181" s="1" t="s">
        <v>4567</v>
      </c>
      <c r="H181" s="1">
        <v>6.9000000000000006E-2</v>
      </c>
      <c r="I181" s="1">
        <v>4.0397238000000002E-2</v>
      </c>
      <c r="L181" s="1" t="s">
        <v>421</v>
      </c>
    </row>
    <row r="182" spans="1:12">
      <c r="A182" s="1" t="s">
        <v>1376</v>
      </c>
      <c r="B182" s="1" t="s">
        <v>4343</v>
      </c>
      <c r="C182" s="1" t="s">
        <v>50</v>
      </c>
      <c r="D182" s="1" t="s">
        <v>336</v>
      </c>
      <c r="E182" s="1" t="s">
        <v>1378</v>
      </c>
      <c r="F182" s="1" t="str">
        <f>IF(COUNTIF($E$2:E182,E182)&gt;1, "D","U")</f>
        <v>U</v>
      </c>
      <c r="G182" s="1" t="s">
        <v>4567</v>
      </c>
      <c r="H182" s="1" t="s">
        <v>4563</v>
      </c>
      <c r="I182" s="1" t="s">
        <v>4563</v>
      </c>
      <c r="L182" s="1" t="s">
        <v>4344</v>
      </c>
    </row>
    <row r="183" spans="1:12">
      <c r="A183" s="1" t="s">
        <v>1376</v>
      </c>
      <c r="B183" s="1" t="s">
        <v>1377</v>
      </c>
      <c r="C183" s="1" t="s">
        <v>50</v>
      </c>
      <c r="D183" s="1" t="s">
        <v>336</v>
      </c>
      <c r="E183" s="1" t="s">
        <v>1378</v>
      </c>
      <c r="F183" s="1" t="str">
        <f>IF(COUNTIF($E$2:E183,E183)&gt;1, "D","U")</f>
        <v>D</v>
      </c>
      <c r="G183" s="1" t="s">
        <v>4567</v>
      </c>
      <c r="H183" s="1">
        <v>9.6000000000000002E-2</v>
      </c>
      <c r="I183" s="1">
        <v>4.4835689999999997E-2</v>
      </c>
      <c r="L183" s="1" t="s">
        <v>1379</v>
      </c>
    </row>
    <row r="184" spans="1:12">
      <c r="A184" s="1" t="s">
        <v>556</v>
      </c>
      <c r="B184" s="1" t="s">
        <v>4148</v>
      </c>
      <c r="C184" s="1" t="s">
        <v>50</v>
      </c>
      <c r="D184" s="1" t="s">
        <v>336</v>
      </c>
      <c r="E184" s="1" t="s">
        <v>558</v>
      </c>
      <c r="F184" s="1" t="str">
        <f>IF(COUNTIF($E$2:E184,E184)&gt;1, "D","U")</f>
        <v>D</v>
      </c>
      <c r="G184" s="1" t="s">
        <v>4567</v>
      </c>
      <c r="H184" s="1">
        <v>4.2999999999999997E-2</v>
      </c>
      <c r="I184" s="1">
        <v>2.4185663E-2</v>
      </c>
      <c r="L184" s="1" t="s">
        <v>4149</v>
      </c>
    </row>
    <row r="185" spans="1:12">
      <c r="A185" s="1" t="s">
        <v>145</v>
      </c>
      <c r="B185" s="1" t="s">
        <v>4080</v>
      </c>
      <c r="C185" s="1" t="s">
        <v>9</v>
      </c>
      <c r="D185" s="1" t="s">
        <v>10</v>
      </c>
      <c r="E185" s="1" t="s">
        <v>147</v>
      </c>
      <c r="F185" s="1" t="str">
        <f>IF(COUNTIF($E$2:E185,E185)&gt;1, "D","U")</f>
        <v>U</v>
      </c>
      <c r="G185" s="1" t="s">
        <v>4567</v>
      </c>
      <c r="H185" s="1">
        <v>8.3000000000000004E-2</v>
      </c>
      <c r="I185" s="1">
        <v>2.4906290000000001E-2</v>
      </c>
      <c r="L185" s="1" t="s">
        <v>4081</v>
      </c>
    </row>
    <row r="186" spans="1:12">
      <c r="A186" s="1" t="s">
        <v>512</v>
      </c>
      <c r="B186" s="1" t="s">
        <v>4140</v>
      </c>
      <c r="C186" s="1" t="s">
        <v>50</v>
      </c>
      <c r="D186" s="1" t="s">
        <v>336</v>
      </c>
      <c r="E186" s="1" t="s">
        <v>514</v>
      </c>
      <c r="F186" s="1" t="str">
        <f>IF(COUNTIF($E$2:E186,E186)&gt;1, "D","U")</f>
        <v>U</v>
      </c>
      <c r="G186" s="1" t="s">
        <v>4567</v>
      </c>
      <c r="H186" s="1">
        <v>5.0999999999999997E-2</v>
      </c>
      <c r="I186" s="1">
        <v>2.6874599999999998E-2</v>
      </c>
      <c r="L186" s="1" t="s">
        <v>4141</v>
      </c>
    </row>
    <row r="187" spans="1:12">
      <c r="A187" s="1" t="s">
        <v>512</v>
      </c>
      <c r="B187" s="1" t="s">
        <v>4142</v>
      </c>
      <c r="C187" s="1" t="s">
        <v>50</v>
      </c>
      <c r="D187" s="1" t="s">
        <v>336</v>
      </c>
      <c r="E187" s="1" t="s">
        <v>514</v>
      </c>
      <c r="F187" s="1" t="str">
        <f>IF(COUNTIF($E$2:E187,E187)&gt;1, "D","U")</f>
        <v>D</v>
      </c>
      <c r="G187" s="1" t="s">
        <v>4567</v>
      </c>
      <c r="H187" s="1">
        <v>5.0999999999999997E-2</v>
      </c>
      <c r="I187" s="1">
        <v>2.6874599999999998E-2</v>
      </c>
      <c r="L187" s="1" t="s">
        <v>4143</v>
      </c>
    </row>
    <row r="188" spans="1:12">
      <c r="A188" s="1" t="s">
        <v>3165</v>
      </c>
      <c r="B188" s="1" t="s">
        <v>3166</v>
      </c>
      <c r="C188" s="1" t="s">
        <v>50</v>
      </c>
      <c r="D188" s="1" t="s">
        <v>336</v>
      </c>
      <c r="E188" s="1" t="s">
        <v>3167</v>
      </c>
      <c r="F188" s="1" t="str">
        <f>IF(COUNTIF($E$2:E188,E188)&gt;1, "D","U")</f>
        <v>U</v>
      </c>
      <c r="G188" s="1" t="s">
        <v>4567</v>
      </c>
      <c r="H188" s="1" t="s">
        <v>4563</v>
      </c>
      <c r="I188" s="1" t="s">
        <v>4563</v>
      </c>
      <c r="L188" s="1" t="s">
        <v>3168</v>
      </c>
    </row>
    <row r="189" spans="1:12">
      <c r="A189" s="1" t="s">
        <v>3251</v>
      </c>
      <c r="B189" s="1" t="s">
        <v>4146</v>
      </c>
      <c r="C189" s="1" t="s">
        <v>50</v>
      </c>
      <c r="D189" s="1" t="s">
        <v>336</v>
      </c>
      <c r="E189" s="1" t="s">
        <v>3253</v>
      </c>
      <c r="F189" s="1" t="str">
        <f>IF(COUNTIF($E$2:E189,E189)&gt;1, "D","U")</f>
        <v>U</v>
      </c>
      <c r="G189" s="1" t="s">
        <v>4567</v>
      </c>
      <c r="H189" s="1">
        <v>7.0000000000000007E-2</v>
      </c>
      <c r="I189" s="1">
        <v>3.9874490999999998E-2</v>
      </c>
      <c r="L189" s="1" t="s">
        <v>4147</v>
      </c>
    </row>
    <row r="190" spans="1:12">
      <c r="A190" s="1" t="s">
        <v>3306</v>
      </c>
      <c r="B190" s="1" t="s">
        <v>3307</v>
      </c>
      <c r="C190" s="1" t="s">
        <v>50</v>
      </c>
      <c r="D190" s="1" t="s">
        <v>336</v>
      </c>
      <c r="E190" s="1" t="s">
        <v>3308</v>
      </c>
      <c r="F190" s="1" t="str">
        <f>IF(COUNTIF($E$2:E190,E190)&gt;1, "D","U")</f>
        <v>U</v>
      </c>
      <c r="G190" s="1" t="s">
        <v>4567</v>
      </c>
      <c r="H190" s="1">
        <v>8.4000000000000005E-2</v>
      </c>
      <c r="I190" s="1">
        <v>4.2354588999999998E-2</v>
      </c>
      <c r="L190" s="1" t="s">
        <v>3309</v>
      </c>
    </row>
    <row r="191" spans="1:12">
      <c r="A191" s="1" t="s">
        <v>944</v>
      </c>
      <c r="B191" s="1" t="s">
        <v>4217</v>
      </c>
      <c r="C191" s="1" t="s">
        <v>659</v>
      </c>
      <c r="D191" s="1" t="s">
        <v>660</v>
      </c>
      <c r="E191" s="1" t="s">
        <v>946</v>
      </c>
      <c r="F191" s="1" t="str">
        <f>IF(COUNTIF($E$2:E191,E191)&gt;1, "D","U")</f>
        <v>U</v>
      </c>
      <c r="G191" s="1" t="s">
        <v>4567</v>
      </c>
      <c r="H191" s="1" t="s">
        <v>4563</v>
      </c>
      <c r="I191" s="1" t="s">
        <v>4563</v>
      </c>
      <c r="L191" s="1" t="s">
        <v>4218</v>
      </c>
    </row>
    <row r="192" spans="1:12">
      <c r="A192" s="1" t="s">
        <v>952</v>
      </c>
      <c r="B192" s="1" t="s">
        <v>4221</v>
      </c>
      <c r="C192" s="1" t="s">
        <v>659</v>
      </c>
      <c r="D192" s="1" t="s">
        <v>660</v>
      </c>
      <c r="E192" s="1" t="s">
        <v>954</v>
      </c>
      <c r="F192" s="1" t="str">
        <f>IF(COUNTIF($E$2:E192,E192)&gt;1, "D","U")</f>
        <v>D</v>
      </c>
      <c r="G192" s="1" t="s">
        <v>4567</v>
      </c>
      <c r="H192" s="1">
        <v>0.05</v>
      </c>
      <c r="I192" s="1">
        <v>6.2462223999999997E-2</v>
      </c>
      <c r="L192" s="1" t="s">
        <v>4222</v>
      </c>
    </row>
    <row r="193" spans="1:12">
      <c r="A193" s="1" t="s">
        <v>952</v>
      </c>
      <c r="B193" s="1" t="s">
        <v>4219</v>
      </c>
      <c r="C193" s="1" t="s">
        <v>659</v>
      </c>
      <c r="D193" s="1" t="s">
        <v>660</v>
      </c>
      <c r="E193" s="1" t="s">
        <v>954</v>
      </c>
      <c r="F193" s="1" t="str">
        <f>IF(COUNTIF($E$2:E193,E193)&gt;1, "D","U")</f>
        <v>D</v>
      </c>
      <c r="G193" s="1" t="s">
        <v>4567</v>
      </c>
      <c r="H193" s="1">
        <v>2.8000000000000001E-2</v>
      </c>
      <c r="I193" s="1">
        <v>3.4978846000000001E-2</v>
      </c>
      <c r="L193" s="1" t="s">
        <v>4220</v>
      </c>
    </row>
    <row r="194" spans="1:12">
      <c r="A194" s="1" t="s">
        <v>663</v>
      </c>
      <c r="B194" s="1" t="s">
        <v>3328</v>
      </c>
      <c r="C194" s="1" t="s">
        <v>50</v>
      </c>
      <c r="D194" s="1" t="s">
        <v>336</v>
      </c>
      <c r="E194" s="1" t="s">
        <v>665</v>
      </c>
      <c r="F194" s="1" t="str">
        <f>IF(COUNTIF($E$2:E194,E194)&gt;1, "D","U")</f>
        <v>U</v>
      </c>
      <c r="G194" s="1" t="s">
        <v>4567</v>
      </c>
      <c r="H194" s="1" t="s">
        <v>4563</v>
      </c>
      <c r="I194" s="1" t="s">
        <v>4563</v>
      </c>
      <c r="L194" s="1" t="s">
        <v>3329</v>
      </c>
    </row>
    <row r="195" spans="1:12">
      <c r="A195" s="1" t="s">
        <v>663</v>
      </c>
      <c r="B195" s="1" t="s">
        <v>2199</v>
      </c>
      <c r="C195" s="1" t="s">
        <v>50</v>
      </c>
      <c r="D195" s="1" t="s">
        <v>336</v>
      </c>
      <c r="E195" s="1" t="s">
        <v>665</v>
      </c>
      <c r="F195" s="1" t="str">
        <f>IF(COUNTIF($E$2:E195,E195)&gt;1, "D","U")</f>
        <v>D</v>
      </c>
      <c r="G195" s="1" t="s">
        <v>4567</v>
      </c>
      <c r="H195" s="1">
        <v>0.1</v>
      </c>
      <c r="I195" s="1">
        <v>6.8548274000000006E-2</v>
      </c>
      <c r="L195" s="1" t="s">
        <v>2200</v>
      </c>
    </row>
    <row r="196" spans="1:12">
      <c r="A196" s="1" t="s">
        <v>663</v>
      </c>
      <c r="B196" s="1" t="s">
        <v>3326</v>
      </c>
      <c r="C196" s="1" t="s">
        <v>50</v>
      </c>
      <c r="D196" s="1" t="s">
        <v>336</v>
      </c>
      <c r="E196" s="1" t="s">
        <v>665</v>
      </c>
      <c r="F196" s="1" t="str">
        <f>IF(COUNTIF($E$2:E196,E196)&gt;1, "D","U")</f>
        <v>D</v>
      </c>
      <c r="G196" s="1" t="s">
        <v>4567</v>
      </c>
      <c r="H196" s="1">
        <v>8.1000000000000003E-2</v>
      </c>
      <c r="I196" s="1">
        <v>5.5524101999999999E-2</v>
      </c>
      <c r="L196" s="1" t="s">
        <v>3327</v>
      </c>
    </row>
    <row r="197" spans="1:12">
      <c r="A197" s="1" t="s">
        <v>671</v>
      </c>
      <c r="B197" s="1" t="s">
        <v>4164</v>
      </c>
      <c r="C197" s="1" t="s">
        <v>50</v>
      </c>
      <c r="D197" s="1" t="s">
        <v>336</v>
      </c>
      <c r="E197" s="1" t="s">
        <v>673</v>
      </c>
      <c r="F197" s="1" t="str">
        <f>IF(COUNTIF($E$2:E197,E197)&gt;1, "D","U")</f>
        <v>D</v>
      </c>
      <c r="G197" s="1" t="s">
        <v>4567</v>
      </c>
      <c r="H197" s="1">
        <v>0.03</v>
      </c>
      <c r="I197" s="1">
        <v>1.5237524000000001E-2</v>
      </c>
      <c r="L197" s="1" t="s">
        <v>4165</v>
      </c>
    </row>
    <row r="198" spans="1:12">
      <c r="A198" s="1" t="s">
        <v>2201</v>
      </c>
      <c r="B198" s="1" t="s">
        <v>3344</v>
      </c>
      <c r="C198" s="1" t="s">
        <v>50</v>
      </c>
      <c r="D198" s="1" t="s">
        <v>336</v>
      </c>
      <c r="E198" s="1" t="s">
        <v>2203</v>
      </c>
      <c r="F198" s="1" t="str">
        <f>IF(COUNTIF($E$2:E198,E198)&gt;1, "D","U")</f>
        <v>D</v>
      </c>
      <c r="G198" s="1" t="s">
        <v>4567</v>
      </c>
      <c r="H198" s="1">
        <v>0.154</v>
      </c>
      <c r="I198" s="1">
        <v>9.1829237999999994E-2</v>
      </c>
      <c r="L198" s="1" t="s">
        <v>3345</v>
      </c>
    </row>
    <row r="199" spans="1:12">
      <c r="A199" s="1" t="s">
        <v>675</v>
      </c>
      <c r="B199" s="1" t="s">
        <v>679</v>
      </c>
      <c r="C199" s="1" t="s">
        <v>50</v>
      </c>
      <c r="D199" s="1" t="s">
        <v>336</v>
      </c>
      <c r="E199" s="1" t="s">
        <v>677</v>
      </c>
      <c r="F199" s="1" t="str">
        <f>IF(COUNTIF($E$2:E199,E199)&gt;1, "D","U")</f>
        <v>U</v>
      </c>
      <c r="G199" s="1" t="s">
        <v>4567</v>
      </c>
      <c r="H199" s="1">
        <v>0.57899999999999996</v>
      </c>
      <c r="I199" s="1">
        <v>0.32253989700000002</v>
      </c>
      <c r="L199" s="1" t="s">
        <v>680</v>
      </c>
    </row>
    <row r="200" spans="1:12">
      <c r="A200" s="1" t="s">
        <v>675</v>
      </c>
      <c r="B200" s="1" t="s">
        <v>4166</v>
      </c>
      <c r="C200" s="1" t="s">
        <v>50</v>
      </c>
      <c r="D200" s="1" t="s">
        <v>336</v>
      </c>
      <c r="E200" s="1" t="s">
        <v>677</v>
      </c>
      <c r="F200" s="1" t="str">
        <f>IF(COUNTIF($E$2:E200,E200)&gt;1, "D","U")</f>
        <v>D</v>
      </c>
      <c r="G200" s="1" t="s">
        <v>4567</v>
      </c>
      <c r="H200" s="1">
        <v>8.8999999999999996E-2</v>
      </c>
      <c r="I200" s="1">
        <v>4.9578671999999997E-2</v>
      </c>
      <c r="L200" s="1" t="s">
        <v>4167</v>
      </c>
    </row>
    <row r="201" spans="1:12">
      <c r="A201" s="1" t="s">
        <v>566</v>
      </c>
      <c r="B201" s="1" t="s">
        <v>570</v>
      </c>
      <c r="C201" s="1" t="s">
        <v>50</v>
      </c>
      <c r="D201" s="1" t="s">
        <v>336</v>
      </c>
      <c r="E201" s="1" t="s">
        <v>568</v>
      </c>
      <c r="F201" s="1" t="str">
        <f>IF(COUNTIF($E$2:E201,E201)&gt;1, "D","U")</f>
        <v>D</v>
      </c>
      <c r="G201" s="1" t="s">
        <v>4567</v>
      </c>
      <c r="H201" s="1" t="s">
        <v>4563</v>
      </c>
      <c r="I201" s="1" t="s">
        <v>4563</v>
      </c>
      <c r="L201" s="1" t="s">
        <v>571</v>
      </c>
    </row>
    <row r="202" spans="1:12">
      <c r="A202" s="1" t="s">
        <v>566</v>
      </c>
      <c r="B202" s="1" t="s">
        <v>3261</v>
      </c>
      <c r="C202" s="1" t="s">
        <v>50</v>
      </c>
      <c r="D202" s="1" t="s">
        <v>336</v>
      </c>
      <c r="E202" s="1" t="s">
        <v>568</v>
      </c>
      <c r="F202" s="1" t="str">
        <f>IF(COUNTIF($E$2:E202,E202)&gt;1, "D","U")</f>
        <v>D</v>
      </c>
      <c r="G202" s="1" t="s">
        <v>4567</v>
      </c>
      <c r="H202" s="1">
        <v>7.6999999999999999E-2</v>
      </c>
      <c r="I202" s="1">
        <v>4.5008472000000001E-2</v>
      </c>
      <c r="L202" s="1" t="s">
        <v>3262</v>
      </c>
    </row>
    <row r="203" spans="1:12">
      <c r="A203" s="1" t="s">
        <v>3362</v>
      </c>
      <c r="B203" s="1" t="s">
        <v>3366</v>
      </c>
      <c r="C203" s="1" t="s">
        <v>50</v>
      </c>
      <c r="D203" s="1" t="s">
        <v>336</v>
      </c>
      <c r="E203" s="1" t="s">
        <v>3364</v>
      </c>
      <c r="F203" s="1" t="str">
        <f>IF(COUNTIF($E$2:E203,E203)&gt;1, "D","U")</f>
        <v>U</v>
      </c>
      <c r="G203" s="1" t="s">
        <v>4567</v>
      </c>
      <c r="H203" s="1">
        <v>9.1999999999999998E-2</v>
      </c>
      <c r="I203" s="1">
        <v>4.9743415999999999E-2</v>
      </c>
      <c r="L203" s="1" t="s">
        <v>3367</v>
      </c>
    </row>
    <row r="204" spans="1:12">
      <c r="A204" s="1" t="s">
        <v>4168</v>
      </c>
      <c r="B204" s="1" t="s">
        <v>4169</v>
      </c>
      <c r="C204" s="1" t="s">
        <v>50</v>
      </c>
      <c r="D204" s="1" t="s">
        <v>336</v>
      </c>
      <c r="E204" s="1" t="s">
        <v>4170</v>
      </c>
      <c r="F204" s="1" t="str">
        <f>IF(COUNTIF($E$2:E204,E204)&gt;1, "D","U")</f>
        <v>U</v>
      </c>
      <c r="G204" s="1" t="s">
        <v>4567</v>
      </c>
      <c r="H204" s="1">
        <v>5.2999999999999999E-2</v>
      </c>
      <c r="I204" s="1">
        <v>2.9924981E-2</v>
      </c>
      <c r="L204" s="1" t="s">
        <v>4171</v>
      </c>
    </row>
    <row r="205" spans="1:12">
      <c r="A205" s="1" t="s">
        <v>1069</v>
      </c>
      <c r="B205" s="1" t="s">
        <v>4259</v>
      </c>
      <c r="C205" s="1" t="s">
        <v>9</v>
      </c>
      <c r="D205" s="1" t="s">
        <v>10</v>
      </c>
      <c r="E205" s="1" t="s">
        <v>1071</v>
      </c>
      <c r="F205" s="1" t="str">
        <f>IF(COUNTIF($E$2:E205,E205)&gt;1, "D","U")</f>
        <v>U</v>
      </c>
      <c r="G205" s="1" t="s">
        <v>4567</v>
      </c>
      <c r="H205" s="1" t="s">
        <v>4563</v>
      </c>
      <c r="I205" s="1" t="s">
        <v>4563</v>
      </c>
      <c r="L205" s="1" t="s">
        <v>4260</v>
      </c>
    </row>
    <row r="206" spans="1:12">
      <c r="A206" s="1" t="s">
        <v>3809</v>
      </c>
      <c r="B206" s="1" t="s">
        <v>4285</v>
      </c>
      <c r="C206" s="1" t="s">
        <v>9</v>
      </c>
      <c r="D206" s="1" t="s">
        <v>10</v>
      </c>
      <c r="E206" s="1" t="s">
        <v>3811</v>
      </c>
      <c r="F206" s="1" t="str">
        <f>IF(COUNTIF($E$2:E206,E206)&gt;1, "D","U")</f>
        <v>U</v>
      </c>
      <c r="G206" s="1" t="s">
        <v>4567</v>
      </c>
      <c r="H206" s="1" t="s">
        <v>4563</v>
      </c>
      <c r="I206" s="1" t="s">
        <v>4563</v>
      </c>
      <c r="L206" s="1" t="s">
        <v>4286</v>
      </c>
    </row>
    <row r="207" spans="1:12">
      <c r="A207" s="1" t="s">
        <v>462</v>
      </c>
      <c r="B207" s="1" t="s">
        <v>3179</v>
      </c>
      <c r="C207" s="1" t="s">
        <v>25</v>
      </c>
      <c r="D207" s="1" t="s">
        <v>453</v>
      </c>
      <c r="E207" s="1" t="s">
        <v>464</v>
      </c>
      <c r="F207" s="1" t="str">
        <f>IF(COUNTIF($E$2:E207,E207)&gt;1, "D","U")</f>
        <v>U</v>
      </c>
      <c r="G207" s="1" t="s">
        <v>4567</v>
      </c>
      <c r="H207" s="1" t="s">
        <v>4563</v>
      </c>
      <c r="I207" s="1" t="s">
        <v>4563</v>
      </c>
      <c r="L207" s="1" t="s">
        <v>3180</v>
      </c>
    </row>
    <row r="208" spans="1:12">
      <c r="A208" s="1" t="s">
        <v>1439</v>
      </c>
      <c r="B208" s="1" t="s">
        <v>4355</v>
      </c>
      <c r="C208" s="1" t="s">
        <v>39</v>
      </c>
      <c r="D208" s="1" t="s">
        <v>859</v>
      </c>
      <c r="E208" s="1" t="s">
        <v>1441</v>
      </c>
      <c r="F208" s="1" t="str">
        <f>IF(COUNTIF($E$2:E208,E208)&gt;1, "D","U")</f>
        <v>D</v>
      </c>
      <c r="G208" s="1" t="s">
        <v>4567</v>
      </c>
      <c r="H208" s="1" t="s">
        <v>4563</v>
      </c>
      <c r="I208" s="1" t="s">
        <v>4563</v>
      </c>
      <c r="L208" s="1" t="s">
        <v>4356</v>
      </c>
    </row>
    <row r="209" spans="1:12">
      <c r="A209" s="1" t="s">
        <v>886</v>
      </c>
      <c r="B209" s="1" t="s">
        <v>4203</v>
      </c>
      <c r="C209" s="1" t="s">
        <v>50</v>
      </c>
      <c r="D209" s="1" t="s">
        <v>51</v>
      </c>
      <c r="E209" s="1" t="s">
        <v>888</v>
      </c>
      <c r="F209" s="1" t="str">
        <f>IF(COUNTIF($E$2:E209,E209)&gt;1, "D","U")</f>
        <v>D</v>
      </c>
      <c r="G209" s="1" t="s">
        <v>4567</v>
      </c>
      <c r="H209" s="1" t="s">
        <v>4563</v>
      </c>
      <c r="I209" s="1" t="s">
        <v>4563</v>
      </c>
      <c r="L209" s="1" t="s">
        <v>4204</v>
      </c>
    </row>
    <row r="210" spans="1:12">
      <c r="A210" s="1" t="s">
        <v>886</v>
      </c>
      <c r="B210" s="1" t="s">
        <v>3523</v>
      </c>
      <c r="C210" s="1" t="s">
        <v>50</v>
      </c>
      <c r="D210" s="1" t="s">
        <v>51</v>
      </c>
      <c r="E210" s="1" t="s">
        <v>888</v>
      </c>
      <c r="F210" s="1" t="str">
        <f>IF(COUNTIF($E$2:E210,E210)&gt;1, "D","U")</f>
        <v>D</v>
      </c>
      <c r="G210" s="1" t="s">
        <v>4567</v>
      </c>
      <c r="H210" s="1">
        <v>3.5000000000000003E-2</v>
      </c>
      <c r="I210" s="1">
        <v>2.7392936999999999E-2</v>
      </c>
      <c r="L210" s="1" t="s">
        <v>3524</v>
      </c>
    </row>
    <row r="211" spans="1:12">
      <c r="A211" s="1" t="s">
        <v>3171</v>
      </c>
      <c r="B211" s="1" t="s">
        <v>4128</v>
      </c>
      <c r="C211" s="1" t="s">
        <v>9</v>
      </c>
      <c r="D211" s="1" t="s">
        <v>10</v>
      </c>
      <c r="E211" s="1" t="s">
        <v>3173</v>
      </c>
      <c r="F211" s="1" t="str">
        <f>IF(COUNTIF($E$2:E211,E211)&gt;1, "D","U")</f>
        <v>U</v>
      </c>
      <c r="G211" s="1" t="s">
        <v>4567</v>
      </c>
      <c r="H211" s="1" t="s">
        <v>4563</v>
      </c>
      <c r="I211" s="1" t="s">
        <v>4563</v>
      </c>
      <c r="L211" s="1" t="s">
        <v>4129</v>
      </c>
    </row>
    <row r="212" spans="1:12">
      <c r="A212" s="1" t="s">
        <v>2626</v>
      </c>
      <c r="B212" s="1" t="s">
        <v>3833</v>
      </c>
      <c r="C212" s="1" t="s">
        <v>9</v>
      </c>
      <c r="D212" s="1" t="s">
        <v>10</v>
      </c>
      <c r="E212" s="1" t="s">
        <v>2628</v>
      </c>
      <c r="F212" s="1" t="str">
        <f>IF(COUNTIF($E$2:E212,E212)&gt;1, "D","U")</f>
        <v>U</v>
      </c>
      <c r="G212" s="1" t="s">
        <v>4567</v>
      </c>
      <c r="H212" s="1" t="s">
        <v>4563</v>
      </c>
      <c r="I212" s="1" t="s">
        <v>4563</v>
      </c>
      <c r="L212" s="1" t="s">
        <v>3834</v>
      </c>
    </row>
    <row r="213" spans="1:12">
      <c r="A213" s="1" t="s">
        <v>2626</v>
      </c>
      <c r="B213" s="1" t="s">
        <v>4299</v>
      </c>
      <c r="C213" s="1" t="s">
        <v>9</v>
      </c>
      <c r="D213" s="1" t="s">
        <v>10</v>
      </c>
      <c r="E213" s="1" t="s">
        <v>2628</v>
      </c>
      <c r="F213" s="1" t="str">
        <f>IF(COUNTIF($E$2:E213,E213)&gt;1, "D","U")</f>
        <v>D</v>
      </c>
      <c r="G213" s="1" t="s">
        <v>4567</v>
      </c>
      <c r="H213" s="1" t="s">
        <v>4563</v>
      </c>
      <c r="I213" s="1" t="s">
        <v>4563</v>
      </c>
      <c r="L213" s="1" t="s">
        <v>4300</v>
      </c>
    </row>
    <row r="214" spans="1:12">
      <c r="A214" s="1" t="s">
        <v>2541</v>
      </c>
      <c r="B214" s="1" t="s">
        <v>4275</v>
      </c>
      <c r="C214" s="1" t="s">
        <v>9</v>
      </c>
      <c r="D214" s="1" t="s">
        <v>10</v>
      </c>
      <c r="E214" s="1" t="s">
        <v>2543</v>
      </c>
      <c r="F214" s="1" t="str">
        <f>IF(COUNTIF($E$2:E214,E214)&gt;1, "D","U")</f>
        <v>U</v>
      </c>
      <c r="G214" s="1" t="s">
        <v>4567</v>
      </c>
      <c r="H214" s="1" t="s">
        <v>4563</v>
      </c>
      <c r="I214" s="1" t="s">
        <v>4563</v>
      </c>
      <c r="L214" s="1" t="s">
        <v>4276</v>
      </c>
    </row>
    <row r="215" spans="1:12">
      <c r="A215" s="1" t="s">
        <v>800</v>
      </c>
      <c r="B215" s="1" t="s">
        <v>4185</v>
      </c>
      <c r="C215" s="1" t="s">
        <v>782</v>
      </c>
      <c r="D215" s="1" t="s">
        <v>783</v>
      </c>
      <c r="E215" s="1" t="s">
        <v>784</v>
      </c>
      <c r="F215" s="1" t="str">
        <f>IF(COUNTIF($E$2:E215,E215)&gt;1, "D","U")</f>
        <v>D</v>
      </c>
      <c r="G215" s="1" t="s">
        <v>4567</v>
      </c>
      <c r="H215" s="1" t="s">
        <v>4563</v>
      </c>
      <c r="I215" s="1" t="s">
        <v>4563</v>
      </c>
      <c r="L215" s="1" t="s">
        <v>4186</v>
      </c>
    </row>
    <row r="216" spans="1:12">
      <c r="A216" s="1" t="s">
        <v>1564</v>
      </c>
      <c r="B216" s="1" t="s">
        <v>4381</v>
      </c>
      <c r="C216" s="1" t="s">
        <v>782</v>
      </c>
      <c r="D216" s="1" t="s">
        <v>783</v>
      </c>
      <c r="E216" s="1" t="s">
        <v>1566</v>
      </c>
      <c r="F216" s="1" t="str">
        <f>IF(COUNTIF($E$2:E216,E216)&gt;1, "D","U")</f>
        <v>U</v>
      </c>
      <c r="G216" s="1" t="s">
        <v>4567</v>
      </c>
      <c r="H216" s="1" t="s">
        <v>4563</v>
      </c>
      <c r="I216" s="1" t="s">
        <v>4563</v>
      </c>
      <c r="L216" s="1" t="s">
        <v>4382</v>
      </c>
    </row>
    <row r="217" spans="1:12">
      <c r="A217" s="1" t="s">
        <v>1564</v>
      </c>
      <c r="B217" s="1" t="s">
        <v>4383</v>
      </c>
      <c r="C217" s="1" t="s">
        <v>782</v>
      </c>
      <c r="D217" s="1" t="s">
        <v>783</v>
      </c>
      <c r="E217" s="1" t="s">
        <v>1566</v>
      </c>
      <c r="F217" s="1" t="str">
        <f>IF(COUNTIF($E$2:E217,E217)&gt;1, "D","U")</f>
        <v>D</v>
      </c>
      <c r="G217" s="1" t="s">
        <v>4567</v>
      </c>
      <c r="H217" s="1" t="s">
        <v>4563</v>
      </c>
      <c r="I217" s="1" t="s">
        <v>4563</v>
      </c>
      <c r="L217" s="1" t="s">
        <v>4384</v>
      </c>
    </row>
    <row r="218" spans="1:12">
      <c r="A218" s="1" t="s">
        <v>1564</v>
      </c>
      <c r="B218" s="1" t="s">
        <v>4007</v>
      </c>
      <c r="C218" s="1" t="s">
        <v>782</v>
      </c>
      <c r="D218" s="1" t="s">
        <v>783</v>
      </c>
      <c r="E218" s="1" t="s">
        <v>1566</v>
      </c>
      <c r="F218" s="1" t="str">
        <f>IF(COUNTIF($E$2:E218,E218)&gt;1, "D","U")</f>
        <v>D</v>
      </c>
      <c r="G218" s="1" t="s">
        <v>4567</v>
      </c>
      <c r="H218" s="1" t="s">
        <v>4563</v>
      </c>
      <c r="I218" s="1" t="s">
        <v>4563</v>
      </c>
      <c r="L218" s="1" t="s">
        <v>4008</v>
      </c>
    </row>
    <row r="219" spans="1:12">
      <c r="A219" s="1" t="s">
        <v>1564</v>
      </c>
      <c r="B219" s="1" t="s">
        <v>4379</v>
      </c>
      <c r="C219" s="1" t="s">
        <v>782</v>
      </c>
      <c r="D219" s="1" t="s">
        <v>783</v>
      </c>
      <c r="E219" s="1" t="s">
        <v>1566</v>
      </c>
      <c r="F219" s="1" t="str">
        <f>IF(COUNTIF($E$2:E219,E219)&gt;1, "D","U")</f>
        <v>D</v>
      </c>
      <c r="G219" s="1" t="s">
        <v>4567</v>
      </c>
      <c r="H219" s="1">
        <v>4.2000000000000003E-2</v>
      </c>
      <c r="I219" s="1">
        <v>8.2616799000000005E-2</v>
      </c>
      <c r="L219" s="1" t="s">
        <v>4380</v>
      </c>
    </row>
    <row r="220" spans="1:12">
      <c r="A220" s="1" t="s">
        <v>1564</v>
      </c>
      <c r="B220" s="1" t="s">
        <v>1570</v>
      </c>
      <c r="C220" s="1" t="s">
        <v>782</v>
      </c>
      <c r="D220" s="1" t="s">
        <v>783</v>
      </c>
      <c r="E220" s="1" t="s">
        <v>1566</v>
      </c>
      <c r="F220" s="1" t="str">
        <f>IF(COUNTIF($E$2:E220,E220)&gt;1, "D","U")</f>
        <v>D</v>
      </c>
      <c r="G220" s="1" t="s">
        <v>4567</v>
      </c>
      <c r="H220" s="1">
        <v>1.7000000000000001E-2</v>
      </c>
      <c r="I220" s="1">
        <v>3.3440132999999997E-2</v>
      </c>
      <c r="L220" s="1" t="s">
        <v>1571</v>
      </c>
    </row>
    <row r="221" spans="1:12">
      <c r="A221" s="1" t="s">
        <v>2770</v>
      </c>
      <c r="B221" s="1" t="s">
        <v>4363</v>
      </c>
      <c r="C221" s="1" t="s">
        <v>25</v>
      </c>
      <c r="D221" s="1" t="s">
        <v>453</v>
      </c>
      <c r="E221" s="1" t="s">
        <v>2772</v>
      </c>
      <c r="F221" s="1" t="str">
        <f>IF(COUNTIF($E$2:E221,E221)&gt;1, "D","U")</f>
        <v>U</v>
      </c>
      <c r="G221" s="1" t="s">
        <v>4567</v>
      </c>
      <c r="H221" s="1" t="s">
        <v>4563</v>
      </c>
      <c r="I221" s="1" t="s">
        <v>4563</v>
      </c>
      <c r="L221" s="1" t="s">
        <v>4364</v>
      </c>
    </row>
    <row r="222" spans="1:12">
      <c r="A222" s="1" t="s">
        <v>2770</v>
      </c>
      <c r="B222" s="1" t="s">
        <v>4365</v>
      </c>
      <c r="C222" s="1" t="s">
        <v>25</v>
      </c>
      <c r="D222" s="1" t="s">
        <v>453</v>
      </c>
      <c r="E222" s="1" t="s">
        <v>2772</v>
      </c>
      <c r="F222" s="1" t="str">
        <f>IF(COUNTIF($E$2:E222,E222)&gt;1, "D","U")</f>
        <v>D</v>
      </c>
      <c r="G222" s="1" t="s">
        <v>4567</v>
      </c>
      <c r="H222" s="1" t="s">
        <v>4563</v>
      </c>
      <c r="I222" s="1" t="s">
        <v>4563</v>
      </c>
      <c r="L222" s="1" t="s">
        <v>4366</v>
      </c>
    </row>
    <row r="223" spans="1:12">
      <c r="A223" s="1" t="s">
        <v>2770</v>
      </c>
      <c r="B223" s="1" t="s">
        <v>3944</v>
      </c>
      <c r="C223" s="1" t="s">
        <v>25</v>
      </c>
      <c r="D223" s="1" t="s">
        <v>453</v>
      </c>
      <c r="E223" s="1" t="s">
        <v>2772</v>
      </c>
      <c r="F223" s="1" t="str">
        <f>IF(COUNTIF($E$2:E223,E223)&gt;1, "D","U")</f>
        <v>D</v>
      </c>
      <c r="G223" s="1" t="s">
        <v>4567</v>
      </c>
      <c r="H223" s="1">
        <v>1.0999999999999999E-2</v>
      </c>
      <c r="I223" s="1">
        <v>4.7320227999999999E-2</v>
      </c>
      <c r="L223" s="1" t="s">
        <v>3945</v>
      </c>
    </row>
    <row r="224" spans="1:12">
      <c r="A224" s="1" t="s">
        <v>2770</v>
      </c>
      <c r="B224" s="1" t="s">
        <v>2774</v>
      </c>
      <c r="C224" s="1" t="s">
        <v>25</v>
      </c>
      <c r="D224" s="1" t="s">
        <v>453</v>
      </c>
      <c r="E224" s="1" t="s">
        <v>2772</v>
      </c>
      <c r="F224" s="1" t="str">
        <f>IF(COUNTIF($E$2:E224,E224)&gt;1, "D","U")</f>
        <v>D</v>
      </c>
      <c r="G224" s="1" t="s">
        <v>4567</v>
      </c>
      <c r="H224" s="1">
        <v>1.0999999999999999E-2</v>
      </c>
      <c r="I224" s="1">
        <v>4.7320227999999999E-2</v>
      </c>
      <c r="L224" s="1" t="s">
        <v>2775</v>
      </c>
    </row>
    <row r="225" spans="1:12">
      <c r="A225" s="1" t="s">
        <v>239</v>
      </c>
      <c r="B225" s="1" t="s">
        <v>3037</v>
      </c>
      <c r="C225" s="1" t="s">
        <v>9</v>
      </c>
      <c r="D225" s="1" t="s">
        <v>10</v>
      </c>
      <c r="E225" s="1" t="s">
        <v>241</v>
      </c>
      <c r="F225" s="1" t="str">
        <f>IF(COUNTIF($E$2:E225,E225)&gt;1, "D","U")</f>
        <v>U</v>
      </c>
      <c r="G225" s="1" t="s">
        <v>4567</v>
      </c>
      <c r="H225" s="1">
        <v>7.0999999999999994E-2</v>
      </c>
      <c r="I225" s="1">
        <v>4.9153518E-2</v>
      </c>
      <c r="L225" s="1" t="s">
        <v>3038</v>
      </c>
    </row>
    <row r="226" spans="1:12">
      <c r="A226" s="1" t="s">
        <v>1920</v>
      </c>
      <c r="B226" s="1" t="s">
        <v>4094</v>
      </c>
      <c r="C226" s="1" t="s">
        <v>9</v>
      </c>
      <c r="D226" s="1" t="s">
        <v>10</v>
      </c>
      <c r="E226" s="1" t="s">
        <v>1922</v>
      </c>
      <c r="F226" s="1" t="str">
        <f>IF(COUNTIF($E$2:E226,E226)&gt;1, "D","U")</f>
        <v>U</v>
      </c>
      <c r="G226" s="1" t="s">
        <v>4567</v>
      </c>
      <c r="H226" s="1" t="s">
        <v>4563</v>
      </c>
      <c r="I226" s="1" t="s">
        <v>4563</v>
      </c>
      <c r="L226" s="1" t="s">
        <v>4095</v>
      </c>
    </row>
    <row r="227" spans="1:12">
      <c r="A227" s="1" t="s">
        <v>3041</v>
      </c>
      <c r="B227" s="1" t="s">
        <v>3045</v>
      </c>
      <c r="C227" s="1" t="s">
        <v>31</v>
      </c>
      <c r="D227" s="1" t="s">
        <v>32</v>
      </c>
      <c r="E227" s="1" t="s">
        <v>3043</v>
      </c>
      <c r="F227" s="1" t="str">
        <f>IF(COUNTIF($E$2:E227,E227)&gt;1, "D","U")</f>
        <v>U</v>
      </c>
      <c r="G227" s="1" t="s">
        <v>4567</v>
      </c>
      <c r="H227" s="1">
        <v>3.4000000000000002E-2</v>
      </c>
      <c r="I227" s="1">
        <v>2.5870358E-2</v>
      </c>
      <c r="L227" s="1" t="s">
        <v>3046</v>
      </c>
    </row>
    <row r="228" spans="1:12">
      <c r="A228" s="1" t="s">
        <v>187</v>
      </c>
      <c r="B228" s="1" t="s">
        <v>4088</v>
      </c>
      <c r="C228" s="1" t="s">
        <v>9</v>
      </c>
      <c r="D228" s="1" t="s">
        <v>10</v>
      </c>
      <c r="E228" s="1" t="s">
        <v>189</v>
      </c>
      <c r="F228" s="1" t="str">
        <f>IF(COUNTIF($E$2:E228,E228)&gt;1, "D","U")</f>
        <v>U</v>
      </c>
      <c r="G228" s="1" t="s">
        <v>4567</v>
      </c>
      <c r="H228" s="1" t="s">
        <v>4563</v>
      </c>
      <c r="I228" s="1" t="s">
        <v>4563</v>
      </c>
      <c r="L228" s="1" t="s">
        <v>4089</v>
      </c>
    </row>
    <row r="229" spans="1:12">
      <c r="A229" s="1" t="s">
        <v>629</v>
      </c>
      <c r="B229" s="1" t="s">
        <v>4160</v>
      </c>
      <c r="C229" s="1" t="s">
        <v>50</v>
      </c>
      <c r="D229" s="1" t="s">
        <v>51</v>
      </c>
      <c r="E229" s="1" t="s">
        <v>631</v>
      </c>
      <c r="F229" s="1" t="str">
        <f>IF(COUNTIF($E$2:E229,E229)&gt;1, "D","U")</f>
        <v>U</v>
      </c>
      <c r="G229" s="1" t="s">
        <v>4567</v>
      </c>
      <c r="H229" s="1">
        <v>3.6999999999999998E-2</v>
      </c>
      <c r="I229" s="1">
        <v>2.2915857000000001E-2</v>
      </c>
      <c r="L229" s="1" t="s">
        <v>4161</v>
      </c>
    </row>
    <row r="230" spans="1:12">
      <c r="A230" s="1" t="s">
        <v>1411</v>
      </c>
      <c r="B230" s="1" t="s">
        <v>4347</v>
      </c>
      <c r="C230" s="1" t="s">
        <v>9</v>
      </c>
      <c r="D230" s="1" t="s">
        <v>10</v>
      </c>
      <c r="E230" s="1" t="s">
        <v>1413</v>
      </c>
      <c r="F230" s="1" t="str">
        <f>IF(COUNTIF($E$2:E230,E230)&gt;1, "D","U")</f>
        <v>U</v>
      </c>
      <c r="G230" s="1" t="s">
        <v>4567</v>
      </c>
      <c r="H230" s="1">
        <v>6.8000000000000005E-2</v>
      </c>
      <c r="I230" s="1">
        <v>4.4130694999999998E-2</v>
      </c>
      <c r="L230" s="1" t="s">
        <v>4348</v>
      </c>
    </row>
    <row r="231" spans="1:12">
      <c r="A231" s="1" t="s">
        <v>1443</v>
      </c>
      <c r="B231" s="1" t="s">
        <v>4357</v>
      </c>
      <c r="C231" s="1" t="s">
        <v>9</v>
      </c>
      <c r="D231" s="1" t="s">
        <v>10</v>
      </c>
      <c r="E231" s="1" t="s">
        <v>1445</v>
      </c>
      <c r="F231" s="1" t="str">
        <f>IF(COUNTIF($E$2:E231,E231)&gt;1, "D","U")</f>
        <v>U</v>
      </c>
      <c r="G231" s="1" t="s">
        <v>4567</v>
      </c>
      <c r="H231" s="1" t="s">
        <v>4563</v>
      </c>
      <c r="I231" s="1" t="s">
        <v>4563</v>
      </c>
      <c r="L231" s="1" t="s">
        <v>4358</v>
      </c>
    </row>
    <row r="232" spans="1:12">
      <c r="A232" s="1" t="s">
        <v>1443</v>
      </c>
      <c r="B232" s="1" t="s">
        <v>1444</v>
      </c>
      <c r="C232" s="1" t="s">
        <v>9</v>
      </c>
      <c r="D232" s="1" t="s">
        <v>10</v>
      </c>
      <c r="E232" s="1" t="s">
        <v>1445</v>
      </c>
      <c r="F232" s="1" t="str">
        <f>IF(COUNTIF($E$2:E232,E232)&gt;1, "D","U")</f>
        <v>D</v>
      </c>
      <c r="G232" s="1" t="s">
        <v>4567</v>
      </c>
      <c r="H232" s="1">
        <v>1.2E-2</v>
      </c>
      <c r="I232" s="1">
        <v>1.4997402E-2</v>
      </c>
      <c r="L232" s="1" t="s">
        <v>1446</v>
      </c>
    </row>
    <row r="233" spans="1:12">
      <c r="A233" s="1" t="s">
        <v>1415</v>
      </c>
      <c r="B233" s="1" t="s">
        <v>4351</v>
      </c>
      <c r="C233" s="1" t="s">
        <v>9</v>
      </c>
      <c r="D233" s="1" t="s">
        <v>10</v>
      </c>
      <c r="E233" s="1" t="s">
        <v>1417</v>
      </c>
      <c r="F233" s="1" t="str">
        <f>IF(COUNTIF($E$2:E233,E233)&gt;1, "D","U")</f>
        <v>U</v>
      </c>
      <c r="G233" s="1" t="s">
        <v>4567</v>
      </c>
      <c r="H233" s="1" t="s">
        <v>4563</v>
      </c>
      <c r="I233" s="1" t="s">
        <v>4563</v>
      </c>
      <c r="L233" s="1" t="s">
        <v>4352</v>
      </c>
    </row>
    <row r="234" spans="1:12">
      <c r="A234" s="1" t="s">
        <v>1415</v>
      </c>
      <c r="B234" s="1" t="s">
        <v>4349</v>
      </c>
      <c r="C234" s="1" t="s">
        <v>9</v>
      </c>
      <c r="D234" s="1" t="s">
        <v>10</v>
      </c>
      <c r="E234" s="1" t="s">
        <v>1417</v>
      </c>
      <c r="F234" s="1" t="str">
        <f>IF(COUNTIF($E$2:E234,E234)&gt;1, "D","U")</f>
        <v>D</v>
      </c>
      <c r="G234" s="1" t="s">
        <v>4567</v>
      </c>
      <c r="H234" s="1">
        <v>6.2E-2</v>
      </c>
      <c r="I234" s="1">
        <v>4.7773716000000001E-2</v>
      </c>
      <c r="L234" s="1" t="s">
        <v>4350</v>
      </c>
    </row>
    <row r="235" spans="1:12">
      <c r="A235" s="1" t="s">
        <v>849</v>
      </c>
      <c r="B235" s="1" t="s">
        <v>4192</v>
      </c>
      <c r="C235" s="1" t="s">
        <v>9</v>
      </c>
      <c r="D235" s="1" t="s">
        <v>10</v>
      </c>
      <c r="E235" s="1" t="s">
        <v>851</v>
      </c>
      <c r="F235" s="1" t="str">
        <f>IF(COUNTIF($E$2:E235,E235)&gt;1, "D","U")</f>
        <v>D</v>
      </c>
      <c r="G235" s="1" t="s">
        <v>4567</v>
      </c>
      <c r="H235" s="1" t="s">
        <v>4563</v>
      </c>
      <c r="I235" s="1" t="s">
        <v>4563</v>
      </c>
      <c r="L235" s="1" t="s">
        <v>4193</v>
      </c>
    </row>
    <row r="236" spans="1:12">
      <c r="A236" s="1" t="s">
        <v>849</v>
      </c>
      <c r="B236" s="1" t="s">
        <v>4194</v>
      </c>
      <c r="C236" s="1" t="s">
        <v>9</v>
      </c>
      <c r="D236" s="1" t="s">
        <v>10</v>
      </c>
      <c r="E236" s="1" t="s">
        <v>851</v>
      </c>
      <c r="F236" s="1" t="str">
        <f>IF(COUNTIF($E$2:E236,E236)&gt;1, "D","U")</f>
        <v>D</v>
      </c>
      <c r="G236" s="1" t="s">
        <v>4567</v>
      </c>
      <c r="H236" s="1">
        <v>4.8000000000000001E-2</v>
      </c>
      <c r="I236" s="1">
        <v>4.1967718000000001E-2</v>
      </c>
      <c r="L236" s="1" t="s">
        <v>4195</v>
      </c>
    </row>
    <row r="237" spans="1:12">
      <c r="A237" s="1" t="s">
        <v>1041</v>
      </c>
      <c r="B237" s="1" t="s">
        <v>4251</v>
      </c>
      <c r="C237" s="1" t="s">
        <v>155</v>
      </c>
      <c r="D237" s="1" t="s">
        <v>156</v>
      </c>
      <c r="E237" s="1" t="s">
        <v>1043</v>
      </c>
      <c r="F237" s="1" t="str">
        <f>IF(COUNTIF($E$2:E237,E237)&gt;1, "D","U")</f>
        <v>U</v>
      </c>
      <c r="G237" s="1" t="s">
        <v>4567</v>
      </c>
      <c r="H237" s="1" t="s">
        <v>4563</v>
      </c>
      <c r="I237" s="1" t="s">
        <v>4563</v>
      </c>
      <c r="L237" s="1" t="s">
        <v>4252</v>
      </c>
    </row>
    <row r="238" spans="1:12">
      <c r="A238" s="1" t="s">
        <v>1041</v>
      </c>
      <c r="B238" s="1" t="s">
        <v>4253</v>
      </c>
      <c r="C238" s="1" t="s">
        <v>155</v>
      </c>
      <c r="D238" s="1" t="s">
        <v>156</v>
      </c>
      <c r="E238" s="1" t="s">
        <v>1043</v>
      </c>
      <c r="F238" s="1" t="str">
        <f>IF(COUNTIF($E$2:E238,E238)&gt;1, "D","U")</f>
        <v>D</v>
      </c>
      <c r="G238" s="1" t="s">
        <v>4567</v>
      </c>
      <c r="H238" s="1">
        <v>3.5000000000000003E-2</v>
      </c>
      <c r="I238" s="1">
        <v>1.9651898000000001E-2</v>
      </c>
      <c r="L238" s="1" t="s">
        <v>4254</v>
      </c>
    </row>
    <row r="239" spans="1:12">
      <c r="A239" s="1" t="s">
        <v>4391</v>
      </c>
      <c r="B239" s="1" t="s">
        <v>4392</v>
      </c>
      <c r="C239" s="1" t="s">
        <v>9</v>
      </c>
      <c r="D239" s="1" t="s">
        <v>10</v>
      </c>
      <c r="E239" s="1" t="s">
        <v>4393</v>
      </c>
      <c r="F239" s="1" t="str">
        <f>IF(COUNTIF($E$2:E239,E239)&gt;1, "D","U")</f>
        <v>U</v>
      </c>
      <c r="G239" s="1" t="s">
        <v>4567</v>
      </c>
      <c r="H239" s="1">
        <v>8.2000000000000003E-2</v>
      </c>
      <c r="I239" s="1">
        <v>4.6067965000000002E-2</v>
      </c>
      <c r="L239" s="1" t="s">
        <v>4394</v>
      </c>
    </row>
    <row r="240" spans="1:12">
      <c r="A240" s="1" t="s">
        <v>1455</v>
      </c>
      <c r="B240" s="1" t="s">
        <v>4367</v>
      </c>
      <c r="C240" s="1" t="s">
        <v>9</v>
      </c>
      <c r="D240" s="1" t="s">
        <v>10</v>
      </c>
      <c r="E240" s="1" t="s">
        <v>1457</v>
      </c>
      <c r="F240" s="1" t="str">
        <f>IF(COUNTIF($E$2:E240,E240)&gt;1, "D","U")</f>
        <v>U</v>
      </c>
      <c r="G240" s="1" t="s">
        <v>4567</v>
      </c>
      <c r="H240" s="1">
        <v>3.3000000000000002E-2</v>
      </c>
      <c r="I240" s="1">
        <v>3.5373070999999999E-2</v>
      </c>
      <c r="L240" s="1" t="s">
        <v>4368</v>
      </c>
    </row>
    <row r="241" spans="1:12">
      <c r="A241" s="1" t="s">
        <v>3940</v>
      </c>
      <c r="B241" s="1" t="s">
        <v>4359</v>
      </c>
      <c r="C241" s="1" t="s">
        <v>9</v>
      </c>
      <c r="D241" s="1" t="s">
        <v>10</v>
      </c>
      <c r="E241" s="1" t="s">
        <v>3942</v>
      </c>
      <c r="F241" s="1" t="str">
        <f>IF(COUNTIF($E$2:E241,E241)&gt;1, "D","U")</f>
        <v>U</v>
      </c>
      <c r="G241" s="1" t="s">
        <v>4567</v>
      </c>
      <c r="H241" s="1" t="s">
        <v>4563</v>
      </c>
      <c r="I241" s="1" t="s">
        <v>4563</v>
      </c>
      <c r="L241" s="1" t="s">
        <v>4360</v>
      </c>
    </row>
    <row r="242" spans="1:12">
      <c r="A242" s="1" t="s">
        <v>3940</v>
      </c>
      <c r="B242" s="1" t="s">
        <v>3941</v>
      </c>
      <c r="C242" s="1" t="s">
        <v>9</v>
      </c>
      <c r="D242" s="1" t="s">
        <v>10</v>
      </c>
      <c r="E242" s="1" t="s">
        <v>3942</v>
      </c>
      <c r="F242" s="1" t="str">
        <f>IF(COUNTIF($E$2:E242,E242)&gt;1, "D","U")</f>
        <v>D</v>
      </c>
      <c r="G242" s="1" t="s">
        <v>4567</v>
      </c>
      <c r="H242" s="1">
        <v>2.5999999999999999E-2</v>
      </c>
      <c r="I242" s="1">
        <v>3.2615166000000001E-2</v>
      </c>
      <c r="L242" s="1" t="s">
        <v>3943</v>
      </c>
    </row>
    <row r="243" spans="1:12">
      <c r="A243" s="1" t="s">
        <v>96</v>
      </c>
      <c r="B243" s="1" t="s">
        <v>4071</v>
      </c>
      <c r="C243" s="1" t="s">
        <v>9</v>
      </c>
      <c r="D243" s="1" t="s">
        <v>10</v>
      </c>
      <c r="E243" s="1" t="s">
        <v>98</v>
      </c>
      <c r="F243" s="1" t="str">
        <f>IF(COUNTIF($E$2:E243,E243)&gt;1, "D","U")</f>
        <v>U</v>
      </c>
      <c r="G243" s="1" t="s">
        <v>4567</v>
      </c>
      <c r="H243" s="1">
        <v>8.3000000000000004E-2</v>
      </c>
      <c r="I243" s="1">
        <v>3.5490944000000003E-2</v>
      </c>
      <c r="L243" s="1" t="s">
        <v>4072</v>
      </c>
    </row>
    <row r="244" spans="1:12">
      <c r="A244" s="1" t="s">
        <v>347</v>
      </c>
      <c r="B244" s="1" t="s">
        <v>4108</v>
      </c>
      <c r="C244" s="1" t="s">
        <v>9</v>
      </c>
      <c r="D244" s="1" t="s">
        <v>10</v>
      </c>
      <c r="E244" s="1" t="s">
        <v>349</v>
      </c>
      <c r="F244" s="1" t="str">
        <f>IF(COUNTIF($E$2:E244,E244)&gt;1, "D","U")</f>
        <v>U</v>
      </c>
      <c r="G244" s="1" t="s">
        <v>4567</v>
      </c>
      <c r="H244" s="1" t="s">
        <v>4563</v>
      </c>
      <c r="I244" s="1" t="s">
        <v>4563</v>
      </c>
      <c r="L244" s="1" t="s">
        <v>4109</v>
      </c>
    </row>
    <row r="245" spans="1:12">
      <c r="A245" s="1" t="s">
        <v>347</v>
      </c>
      <c r="B245" s="1" t="s">
        <v>4110</v>
      </c>
      <c r="C245" s="1" t="s">
        <v>9</v>
      </c>
      <c r="D245" s="1" t="s">
        <v>10</v>
      </c>
      <c r="E245" s="1" t="s">
        <v>349</v>
      </c>
      <c r="F245" s="1" t="str">
        <f>IF(COUNTIF($E$2:E245,E245)&gt;1, "D","U")</f>
        <v>D</v>
      </c>
      <c r="G245" s="1" t="s">
        <v>4567</v>
      </c>
      <c r="H245" s="1" t="s">
        <v>4563</v>
      </c>
      <c r="I245" s="1" t="s">
        <v>4563</v>
      </c>
      <c r="L245" s="1" t="s">
        <v>4111</v>
      </c>
    </row>
    <row r="246" spans="1:12">
      <c r="A246" s="1" t="s">
        <v>347</v>
      </c>
      <c r="B246" s="1" t="s">
        <v>4112</v>
      </c>
      <c r="C246" s="1" t="s">
        <v>9</v>
      </c>
      <c r="D246" s="1" t="s">
        <v>10</v>
      </c>
      <c r="E246" s="1" t="s">
        <v>349</v>
      </c>
      <c r="F246" s="1" t="str">
        <f>IF(COUNTIF($E$2:E246,E246)&gt;1, "D","U")</f>
        <v>D</v>
      </c>
      <c r="G246" s="1" t="s">
        <v>4567</v>
      </c>
      <c r="H246" s="1" t="s">
        <v>4563</v>
      </c>
      <c r="I246" s="1" t="s">
        <v>4563</v>
      </c>
      <c r="L246" s="1" t="s">
        <v>4113</v>
      </c>
    </row>
    <row r="247" spans="1:12">
      <c r="A247" s="1" t="s">
        <v>2875</v>
      </c>
      <c r="B247" s="1" t="s">
        <v>2879</v>
      </c>
      <c r="C247" s="1" t="s">
        <v>9</v>
      </c>
      <c r="D247" s="1" t="s">
        <v>10</v>
      </c>
      <c r="E247" s="1" t="s">
        <v>2877</v>
      </c>
      <c r="F247" s="1" t="str">
        <f>IF(COUNTIF($E$2:E247,E247)&gt;1, "D","U")</f>
        <v>U</v>
      </c>
      <c r="G247" s="1" t="s">
        <v>4567</v>
      </c>
      <c r="H247" s="1" t="s">
        <v>4563</v>
      </c>
      <c r="I247" s="1" t="s">
        <v>4563</v>
      </c>
      <c r="L247" s="1" t="s">
        <v>2880</v>
      </c>
    </row>
    <row r="248" spans="1:12">
      <c r="A248" s="1" t="s">
        <v>4329</v>
      </c>
      <c r="B248" s="1" t="s">
        <v>4330</v>
      </c>
      <c r="C248" s="1" t="s">
        <v>9</v>
      </c>
      <c r="D248" s="1" t="s">
        <v>10</v>
      </c>
      <c r="E248" s="1" t="s">
        <v>4331</v>
      </c>
      <c r="F248" s="1" t="str">
        <f>IF(COUNTIF($E$2:E248,E248)&gt;1, "D","U")</f>
        <v>U</v>
      </c>
      <c r="G248" s="1" t="s">
        <v>4567</v>
      </c>
      <c r="H248" s="1" t="s">
        <v>4563</v>
      </c>
      <c r="I248" s="1" t="s">
        <v>4563</v>
      </c>
      <c r="L248" s="1" t="s">
        <v>4332</v>
      </c>
    </row>
    <row r="249" spans="1:12">
      <c r="A249" s="1" t="s">
        <v>54</v>
      </c>
      <c r="B249" s="1" t="s">
        <v>55</v>
      </c>
      <c r="C249" s="1" t="s">
        <v>9</v>
      </c>
      <c r="D249" s="1" t="s">
        <v>10</v>
      </c>
      <c r="E249" s="1" t="s">
        <v>56</v>
      </c>
      <c r="F249" s="1" t="str">
        <f>IF(COUNTIF($E$2:E249,E249)&gt;1, "D","U")</f>
        <v>U</v>
      </c>
      <c r="G249" s="1" t="s">
        <v>4567</v>
      </c>
      <c r="H249" s="1">
        <v>1.9E-2</v>
      </c>
      <c r="I249" s="1">
        <v>2.3206250000000001E-2</v>
      </c>
      <c r="L249" s="1" t="s">
        <v>57</v>
      </c>
    </row>
    <row r="250" spans="1:12">
      <c r="A250" s="1" t="s">
        <v>1813</v>
      </c>
      <c r="B250" s="1" t="s">
        <v>4073</v>
      </c>
      <c r="C250" s="1" t="s">
        <v>9</v>
      </c>
      <c r="D250" s="1" t="s">
        <v>10</v>
      </c>
      <c r="E250" s="1" t="s">
        <v>1815</v>
      </c>
      <c r="F250" s="1" t="str">
        <f>IF(COUNTIF($E$2:E250,E250)&gt;1, "D","U")</f>
        <v>U</v>
      </c>
      <c r="G250" s="1" t="s">
        <v>4567</v>
      </c>
      <c r="H250" s="1" t="s">
        <v>4563</v>
      </c>
      <c r="I250" s="1" t="s">
        <v>4563</v>
      </c>
      <c r="L250" s="1" t="s">
        <v>4074</v>
      </c>
    </row>
    <row r="251" spans="1:12">
      <c r="A251" s="1" t="s">
        <v>1837</v>
      </c>
      <c r="B251" s="1" t="s">
        <v>1843</v>
      </c>
      <c r="C251" s="1" t="s">
        <v>9</v>
      </c>
      <c r="D251" s="1" t="s">
        <v>10</v>
      </c>
      <c r="E251" s="1" t="s">
        <v>1839</v>
      </c>
      <c r="F251" s="1" t="str">
        <f>IF(COUNTIF($E$2:E251,E251)&gt;1, "D","U")</f>
        <v>U</v>
      </c>
      <c r="G251" s="1" t="s">
        <v>4567</v>
      </c>
      <c r="H251" s="1" t="s">
        <v>4563</v>
      </c>
      <c r="I251" s="1" t="s">
        <v>4563</v>
      </c>
      <c r="L251" s="1" t="s">
        <v>1844</v>
      </c>
    </row>
    <row r="252" spans="1:12">
      <c r="A252" s="1" t="s">
        <v>1435</v>
      </c>
      <c r="B252" s="1" t="s">
        <v>3914</v>
      </c>
      <c r="C252" s="1" t="s">
        <v>223</v>
      </c>
      <c r="D252" s="1" t="s">
        <v>224</v>
      </c>
      <c r="E252" s="1" t="s">
        <v>1437</v>
      </c>
      <c r="F252" s="1" t="str">
        <f>IF(COUNTIF($E$2:E252,E252)&gt;1, "D","U")</f>
        <v>U</v>
      </c>
      <c r="G252" s="1" t="s">
        <v>4567</v>
      </c>
      <c r="H252" s="1">
        <v>0.13100000000000001</v>
      </c>
      <c r="I252" s="1">
        <v>5.0759028999999997E-2</v>
      </c>
      <c r="L252" s="1" t="s">
        <v>3915</v>
      </c>
    </row>
    <row r="253" spans="1:12">
      <c r="A253" s="1" t="s">
        <v>3131</v>
      </c>
      <c r="B253" s="1" t="s">
        <v>3132</v>
      </c>
      <c r="C253" s="1" t="s">
        <v>9</v>
      </c>
      <c r="D253" s="1" t="s">
        <v>10</v>
      </c>
      <c r="E253" s="1" t="s">
        <v>3133</v>
      </c>
      <c r="F253" s="1" t="str">
        <f>IF(COUNTIF($E$2:E253,E253)&gt;1, "D","U")</f>
        <v>U</v>
      </c>
      <c r="G253" s="1" t="s">
        <v>4567</v>
      </c>
      <c r="H253" s="1">
        <v>0.16600000000000001</v>
      </c>
      <c r="I253" s="1">
        <v>3.1153437999999999E-2</v>
      </c>
      <c r="L253" s="1" t="s">
        <v>3134</v>
      </c>
    </row>
    <row r="254" spans="1:12">
      <c r="A254" s="1" t="s">
        <v>139</v>
      </c>
      <c r="B254" s="1" t="s">
        <v>4078</v>
      </c>
      <c r="C254" s="1" t="s">
        <v>9</v>
      </c>
      <c r="D254" s="1" t="s">
        <v>10</v>
      </c>
      <c r="E254" s="1" t="s">
        <v>141</v>
      </c>
      <c r="F254" s="1" t="str">
        <f>IF(COUNTIF($E$2:E254,E254)&gt;1, "D","U")</f>
        <v>U</v>
      </c>
      <c r="G254" s="1" t="s">
        <v>4567</v>
      </c>
      <c r="H254" s="1">
        <v>5.5E-2</v>
      </c>
      <c r="I254" s="1">
        <v>3.7372621000000002E-2</v>
      </c>
      <c r="L254" s="1" t="s">
        <v>4079</v>
      </c>
    </row>
    <row r="255" spans="1:12">
      <c r="A255" s="1" t="s">
        <v>4399</v>
      </c>
      <c r="B255" s="1" t="s">
        <v>4400</v>
      </c>
      <c r="C255" s="1" t="s">
        <v>9</v>
      </c>
      <c r="D255" s="1" t="s">
        <v>10</v>
      </c>
      <c r="E255" s="1" t="s">
        <v>4401</v>
      </c>
      <c r="F255" s="1" t="str">
        <f>IF(COUNTIF($E$2:E255,E255)&gt;1, "D","U")</f>
        <v>U</v>
      </c>
      <c r="G255" s="1" t="s">
        <v>4567</v>
      </c>
      <c r="H255" s="1" t="s">
        <v>4563</v>
      </c>
      <c r="I255" s="1" t="s">
        <v>4563</v>
      </c>
      <c r="L255" s="1" t="s">
        <v>4402</v>
      </c>
    </row>
    <row r="256" spans="1:12">
      <c r="A256" s="1" t="s">
        <v>4403</v>
      </c>
      <c r="B256" s="1" t="s">
        <v>4404</v>
      </c>
      <c r="C256" s="1" t="s">
        <v>9</v>
      </c>
      <c r="D256" s="1" t="s">
        <v>10</v>
      </c>
      <c r="E256" s="1" t="s">
        <v>4405</v>
      </c>
      <c r="F256" s="1" t="str">
        <f>IF(COUNTIF($E$2:E256,E256)&gt;1, "D","U")</f>
        <v>U</v>
      </c>
      <c r="G256" s="1" t="s">
        <v>4567</v>
      </c>
      <c r="H256" s="1">
        <v>0.03</v>
      </c>
      <c r="I256" s="1">
        <v>2.6673228E-2</v>
      </c>
      <c r="L256" s="1" t="s">
        <v>4406</v>
      </c>
    </row>
    <row r="257" spans="1:12">
      <c r="A257" s="1" t="s">
        <v>4120</v>
      </c>
      <c r="B257" s="1" t="s">
        <v>4121</v>
      </c>
      <c r="C257" s="1" t="s">
        <v>9</v>
      </c>
      <c r="D257" s="1" t="s">
        <v>10</v>
      </c>
      <c r="E257" s="1" t="s">
        <v>4122</v>
      </c>
      <c r="F257" s="1" t="str">
        <f>IF(COUNTIF($E$2:E257,E257)&gt;1, "D","U")</f>
        <v>U</v>
      </c>
      <c r="G257" s="1" t="s">
        <v>4567</v>
      </c>
      <c r="H257" s="1" t="s">
        <v>4563</v>
      </c>
      <c r="I257" s="1" t="s">
        <v>4563</v>
      </c>
      <c r="L257" s="1" t="s">
        <v>4123</v>
      </c>
    </row>
    <row r="258" spans="1:12">
      <c r="A258" s="1" t="s">
        <v>4075</v>
      </c>
      <c r="B258" s="1" t="s">
        <v>2069</v>
      </c>
      <c r="C258" s="1" t="s">
        <v>9</v>
      </c>
      <c r="D258" s="1" t="s">
        <v>10</v>
      </c>
      <c r="E258" s="1" t="s">
        <v>4076</v>
      </c>
      <c r="F258" s="1" t="str">
        <f>IF(COUNTIF($E$2:E258,E258)&gt;1, "D","U")</f>
        <v>U</v>
      </c>
      <c r="G258" s="1" t="s">
        <v>4567</v>
      </c>
      <c r="H258" s="1">
        <v>1.0999999999999999E-2</v>
      </c>
      <c r="I258" s="1">
        <v>1.9167867000000002E-2</v>
      </c>
      <c r="L258" s="1" t="s">
        <v>4077</v>
      </c>
    </row>
    <row r="259" spans="1:12">
      <c r="A259" s="1" t="s">
        <v>1000</v>
      </c>
      <c r="B259" s="1" t="s">
        <v>4229</v>
      </c>
      <c r="C259" s="1" t="s">
        <v>50</v>
      </c>
      <c r="D259" s="1" t="s">
        <v>336</v>
      </c>
      <c r="E259" s="1" t="s">
        <v>1002</v>
      </c>
      <c r="F259" s="1" t="str">
        <f>IF(COUNTIF($E$2:E259,E259)&gt;1, "D","U")</f>
        <v>U</v>
      </c>
      <c r="G259" s="1" t="s">
        <v>4567</v>
      </c>
      <c r="H259" s="1" t="s">
        <v>4563</v>
      </c>
      <c r="I259" s="1" t="s">
        <v>4563</v>
      </c>
      <c r="L259" s="1" t="s">
        <v>4230</v>
      </c>
    </row>
    <row r="260" spans="1:12">
      <c r="A260" s="1" t="s">
        <v>1000</v>
      </c>
      <c r="B260" s="1" t="s">
        <v>4231</v>
      </c>
      <c r="C260" s="1" t="s">
        <v>50</v>
      </c>
      <c r="D260" s="1" t="s">
        <v>336</v>
      </c>
      <c r="E260" s="1" t="s">
        <v>1002</v>
      </c>
      <c r="F260" s="1" t="str">
        <f>IF(COUNTIF($E$2:E260,E260)&gt;1, "D","U")</f>
        <v>D</v>
      </c>
      <c r="G260" s="1" t="s">
        <v>4567</v>
      </c>
      <c r="H260" s="1">
        <v>0.03</v>
      </c>
      <c r="I260" s="1">
        <v>3.5487502999999997E-2</v>
      </c>
      <c r="L260" s="1" t="s">
        <v>4232</v>
      </c>
    </row>
    <row r="261" spans="1:12">
      <c r="A261" s="1" t="s">
        <v>3829</v>
      </c>
      <c r="B261" s="1" t="s">
        <v>4297</v>
      </c>
      <c r="C261" s="1" t="s">
        <v>9</v>
      </c>
      <c r="D261" s="1" t="s">
        <v>10</v>
      </c>
      <c r="E261" s="1" t="s">
        <v>3831</v>
      </c>
      <c r="F261" s="1" t="str">
        <f>IF(COUNTIF($E$2:E261,E261)&gt;1, "D","U")</f>
        <v>U</v>
      </c>
      <c r="G261" s="1" t="s">
        <v>4567</v>
      </c>
      <c r="H261" s="1">
        <v>1.7999999999999999E-2</v>
      </c>
      <c r="I261" s="1">
        <v>1.9901103E-2</v>
      </c>
      <c r="L261" s="1" t="s">
        <v>4298</v>
      </c>
    </row>
    <row r="262" spans="1:12">
      <c r="A262" s="1" t="s">
        <v>4311</v>
      </c>
      <c r="B262" s="1" t="s">
        <v>4312</v>
      </c>
      <c r="C262" s="1" t="s">
        <v>9</v>
      </c>
      <c r="D262" s="1" t="s">
        <v>10</v>
      </c>
      <c r="E262" s="1" t="s">
        <v>4313</v>
      </c>
      <c r="F262" s="1" t="str">
        <f>IF(COUNTIF($E$2:E262,E262)&gt;1, "D","U")</f>
        <v>U</v>
      </c>
      <c r="G262" s="1" t="s">
        <v>4567</v>
      </c>
      <c r="H262" s="1" t="s">
        <v>4563</v>
      </c>
      <c r="I262" s="1" t="s">
        <v>4563</v>
      </c>
      <c r="L262" s="1" t="s">
        <v>4314</v>
      </c>
    </row>
    <row r="263" spans="1:12">
      <c r="A263" s="1" t="s">
        <v>4311</v>
      </c>
      <c r="B263" s="1" t="s">
        <v>4315</v>
      </c>
      <c r="C263" s="1" t="s">
        <v>9</v>
      </c>
      <c r="D263" s="1" t="s">
        <v>10</v>
      </c>
      <c r="E263" s="1" t="s">
        <v>4313</v>
      </c>
      <c r="F263" s="1" t="str">
        <f>IF(COUNTIF($E$2:E263,E263)&gt;1, "D","U")</f>
        <v>D</v>
      </c>
      <c r="G263" s="1" t="s">
        <v>4567</v>
      </c>
      <c r="H263" s="1" t="s">
        <v>4563</v>
      </c>
      <c r="I263" s="1" t="s">
        <v>4563</v>
      </c>
      <c r="L263" s="1" t="s">
        <v>4316</v>
      </c>
    </row>
    <row r="264" spans="1:12">
      <c r="A264" s="1" t="s">
        <v>4321</v>
      </c>
      <c r="B264" s="1" t="s">
        <v>4322</v>
      </c>
      <c r="C264" s="1" t="s">
        <v>25</v>
      </c>
      <c r="D264" s="1" t="s">
        <v>26</v>
      </c>
      <c r="E264" s="1" t="s">
        <v>4323</v>
      </c>
      <c r="F264" s="1" t="str">
        <f>IF(COUNTIF($E$2:E264,E264)&gt;1, "D","U")</f>
        <v>U</v>
      </c>
      <c r="G264" s="1" t="s">
        <v>4567</v>
      </c>
      <c r="H264" s="1" t="s">
        <v>4563</v>
      </c>
      <c r="I264" s="1" t="s">
        <v>4563</v>
      </c>
      <c r="L264" s="1" t="s">
        <v>4324</v>
      </c>
    </row>
    <row r="265" spans="1:12">
      <c r="A265" s="1" t="s">
        <v>4325</v>
      </c>
      <c r="B265" s="1" t="s">
        <v>4326</v>
      </c>
      <c r="C265" s="1" t="s">
        <v>9</v>
      </c>
      <c r="D265" s="1" t="s">
        <v>10</v>
      </c>
      <c r="E265" s="1" t="s">
        <v>4327</v>
      </c>
      <c r="F265" s="1" t="str">
        <f>IF(COUNTIF($E$2:E265,E265)&gt;1, "D","U")</f>
        <v>U</v>
      </c>
      <c r="G265" s="1" t="s">
        <v>4567</v>
      </c>
      <c r="H265" s="1" t="s">
        <v>4563</v>
      </c>
      <c r="I265" s="1" t="s">
        <v>4563</v>
      </c>
      <c r="L265" s="1" t="s">
        <v>4328</v>
      </c>
    </row>
    <row r="266" spans="1:12">
      <c r="A266" s="1" t="s">
        <v>4369</v>
      </c>
      <c r="B266" s="1" t="s">
        <v>4370</v>
      </c>
      <c r="C266" s="1" t="s">
        <v>25</v>
      </c>
      <c r="D266" s="1" t="s">
        <v>2440</v>
      </c>
      <c r="E266" s="1" t="s">
        <v>4371</v>
      </c>
      <c r="F266" s="1" t="str">
        <f>IF(COUNTIF($E$2:E266,E266)&gt;1, "D","U")</f>
        <v>U</v>
      </c>
      <c r="G266" s="1" t="s">
        <v>4567</v>
      </c>
      <c r="H266" s="1" t="s">
        <v>4563</v>
      </c>
      <c r="I266" s="1" t="s">
        <v>4563</v>
      </c>
      <c r="L266" s="1" t="s">
        <v>4372</v>
      </c>
    </row>
    <row r="267" spans="1:12">
      <c r="A267" s="1" t="s">
        <v>351</v>
      </c>
      <c r="B267" s="1" t="s">
        <v>352</v>
      </c>
      <c r="C267" s="1" t="s">
        <v>9</v>
      </c>
      <c r="D267" s="1" t="s">
        <v>10</v>
      </c>
      <c r="E267" s="1" t="s">
        <v>353</v>
      </c>
      <c r="F267" s="1" t="str">
        <f>IF(COUNTIF($E$2:E267,E267)&gt;1, "D","U")</f>
        <v>U</v>
      </c>
      <c r="G267" s="1" t="s">
        <v>4567</v>
      </c>
      <c r="H267" s="1" t="s">
        <v>4563</v>
      </c>
      <c r="I267" s="1" t="s">
        <v>4563</v>
      </c>
      <c r="L267" s="1" t="s">
        <v>354</v>
      </c>
    </row>
    <row r="268" spans="1:12">
      <c r="A268" s="1" t="s">
        <v>4090</v>
      </c>
      <c r="B268" s="1" t="s">
        <v>4091</v>
      </c>
      <c r="C268" s="1" t="s">
        <v>9</v>
      </c>
      <c r="D268" s="1" t="s">
        <v>10</v>
      </c>
      <c r="E268" s="1" t="s">
        <v>4092</v>
      </c>
      <c r="F268" s="1" t="str">
        <f>IF(COUNTIF($E$2:E268,E268)&gt;1, "D","U")</f>
        <v>U</v>
      </c>
      <c r="G268" s="1" t="s">
        <v>4567</v>
      </c>
      <c r="H268" s="1" t="s">
        <v>4563</v>
      </c>
      <c r="I268" s="1" t="s">
        <v>4563</v>
      </c>
      <c r="L268" s="1" t="s">
        <v>4093</v>
      </c>
    </row>
    <row r="269" spans="1:12">
      <c r="A269" s="1" t="s">
        <v>29</v>
      </c>
      <c r="B269" s="1" t="s">
        <v>35</v>
      </c>
      <c r="C269" s="1" t="s">
        <v>31</v>
      </c>
      <c r="D269" s="1" t="s">
        <v>32</v>
      </c>
      <c r="E269" s="1" t="s">
        <v>33</v>
      </c>
      <c r="F269" s="1" t="str">
        <f>IF(COUNTIF($E$2:E269,E269)&gt;1, "D","U")</f>
        <v>U</v>
      </c>
      <c r="G269" s="1" t="s">
        <v>4567</v>
      </c>
      <c r="H269" s="1">
        <v>5.0999999999999997E-2</v>
      </c>
      <c r="I269" s="1">
        <v>3.7099808999999997E-2</v>
      </c>
      <c r="L269" s="1" t="s">
        <v>36</v>
      </c>
    </row>
    <row r="270" spans="1:12">
      <c r="A270" s="1" t="s">
        <v>3057</v>
      </c>
      <c r="B270" s="1" t="s">
        <v>4096</v>
      </c>
      <c r="C270" s="1" t="s">
        <v>9</v>
      </c>
      <c r="D270" s="1" t="s">
        <v>10</v>
      </c>
      <c r="E270" s="1" t="s">
        <v>3059</v>
      </c>
      <c r="F270" s="1" t="str">
        <f>IF(COUNTIF($E$2:E270,E270)&gt;1, "D","U")</f>
        <v>U</v>
      </c>
      <c r="G270" s="1" t="s">
        <v>4567</v>
      </c>
      <c r="H270" s="1" t="s">
        <v>4563</v>
      </c>
      <c r="I270" s="1" t="s">
        <v>4563</v>
      </c>
      <c r="L270" s="1" t="s">
        <v>4097</v>
      </c>
    </row>
    <row r="271" spans="1:12">
      <c r="A271" s="1" t="s">
        <v>1061</v>
      </c>
      <c r="B271" s="1" t="s">
        <v>4257</v>
      </c>
      <c r="C271" s="1" t="s">
        <v>9</v>
      </c>
      <c r="D271" s="1" t="s">
        <v>10</v>
      </c>
      <c r="E271" s="1" t="s">
        <v>1063</v>
      </c>
      <c r="F271" s="1" t="str">
        <f>IF(COUNTIF($E$2:E271,E271)&gt;1, "D","U")</f>
        <v>U</v>
      </c>
      <c r="G271" s="1" t="s">
        <v>4567</v>
      </c>
      <c r="H271" s="1">
        <v>4.2999999999999997E-2</v>
      </c>
      <c r="I271" s="1">
        <v>0.176081769</v>
      </c>
      <c r="L271" s="1" t="s">
        <v>4258</v>
      </c>
    </row>
    <row r="272" spans="1:12">
      <c r="A272" s="1" t="s">
        <v>1061</v>
      </c>
      <c r="B272" s="1" t="s">
        <v>1062</v>
      </c>
      <c r="C272" s="1" t="s">
        <v>9</v>
      </c>
      <c r="D272" s="1" t="s">
        <v>10</v>
      </c>
      <c r="E272" s="1" t="s">
        <v>1063</v>
      </c>
      <c r="F272" s="1" t="str">
        <f>IF(COUNTIF($E$2:E272,E272)&gt;1, "D","U")</f>
        <v>D</v>
      </c>
      <c r="G272" s="1" t="s">
        <v>4567</v>
      </c>
      <c r="H272" s="1">
        <v>2.1000000000000001E-2</v>
      </c>
      <c r="I272" s="1">
        <v>8.5993422E-2</v>
      </c>
      <c r="L272" s="1" t="s">
        <v>1064</v>
      </c>
    </row>
    <row r="273" spans="1:12">
      <c r="A273" s="1" t="s">
        <v>2034</v>
      </c>
      <c r="B273" s="1" t="s">
        <v>4438</v>
      </c>
      <c r="C273" s="1" t="s">
        <v>261</v>
      </c>
      <c r="D273" s="1" t="s">
        <v>262</v>
      </c>
      <c r="E273" s="1" t="s">
        <v>2036</v>
      </c>
      <c r="F273" s="1" t="str">
        <f>IF(COUNTIF($E$2:E273,E273)&gt;1, "D","U")</f>
        <v>D</v>
      </c>
      <c r="G273" s="1" t="s">
        <v>4568</v>
      </c>
      <c r="J273" s="1" t="s">
        <v>4563</v>
      </c>
      <c r="K273" s="1" t="s">
        <v>4569</v>
      </c>
      <c r="L273" s="1" t="s">
        <v>4439</v>
      </c>
    </row>
    <row r="274" spans="1:12">
      <c r="A274" s="1" t="s">
        <v>304</v>
      </c>
      <c r="B274" s="1" t="s">
        <v>4432</v>
      </c>
      <c r="C274" s="1" t="s">
        <v>50</v>
      </c>
      <c r="D274" s="1" t="s">
        <v>51</v>
      </c>
      <c r="E274" s="1" t="s">
        <v>306</v>
      </c>
      <c r="F274" s="1" t="str">
        <f>IF(COUNTIF($E$2:E274,E274)&gt;1, "D","U")</f>
        <v>U</v>
      </c>
      <c r="G274" s="1" t="s">
        <v>4568</v>
      </c>
      <c r="J274" s="1" t="s">
        <v>4563</v>
      </c>
      <c r="K274" s="1" t="s">
        <v>4569</v>
      </c>
      <c r="L274" s="1" t="s">
        <v>4433</v>
      </c>
    </row>
    <row r="275" spans="1:12">
      <c r="A275" s="1" t="s">
        <v>1079</v>
      </c>
      <c r="B275" s="1" t="s">
        <v>2471</v>
      </c>
      <c r="C275" s="1" t="s">
        <v>50</v>
      </c>
      <c r="D275" s="1" t="s">
        <v>51</v>
      </c>
      <c r="E275" s="1" t="s">
        <v>1081</v>
      </c>
      <c r="F275" s="1" t="str">
        <f>IF(COUNTIF($E$2:E275,E275)&gt;1, "D","U")</f>
        <v>D</v>
      </c>
      <c r="G275" s="1" t="s">
        <v>4568</v>
      </c>
      <c r="J275" s="1" t="s">
        <v>4563</v>
      </c>
      <c r="K275" s="1" t="s">
        <v>4569</v>
      </c>
      <c r="L275" s="1" t="s">
        <v>2472</v>
      </c>
    </row>
    <row r="276" spans="1:12">
      <c r="A276" s="1" t="s">
        <v>928</v>
      </c>
      <c r="B276" s="1" t="s">
        <v>932</v>
      </c>
      <c r="C276" s="1" t="s">
        <v>223</v>
      </c>
      <c r="D276" s="1" t="s">
        <v>224</v>
      </c>
      <c r="E276" s="1" t="s">
        <v>930</v>
      </c>
      <c r="F276" s="1" t="str">
        <f>IF(COUNTIF($E$2:E276,E276)&gt;1, "D","U")</f>
        <v>U</v>
      </c>
      <c r="G276" s="1" t="s">
        <v>4568</v>
      </c>
      <c r="J276" s="1" t="s">
        <v>4563</v>
      </c>
      <c r="K276" s="1" t="s">
        <v>4569</v>
      </c>
      <c r="L276" s="1" t="s">
        <v>933</v>
      </c>
    </row>
    <row r="277" spans="1:12">
      <c r="A277" s="1" t="s">
        <v>928</v>
      </c>
      <c r="B277" s="1" t="s">
        <v>3571</v>
      </c>
      <c r="C277" s="1" t="s">
        <v>223</v>
      </c>
      <c r="D277" s="1" t="s">
        <v>224</v>
      </c>
      <c r="E277" s="1" t="s">
        <v>930</v>
      </c>
      <c r="F277" s="1" t="str">
        <f>IF(COUNTIF($E$2:E277,E277)&gt;1, "D","U")</f>
        <v>D</v>
      </c>
      <c r="G277" s="1" t="s">
        <v>4568</v>
      </c>
      <c r="J277" s="1" t="s">
        <v>4563</v>
      </c>
      <c r="K277" s="1" t="s">
        <v>4569</v>
      </c>
      <c r="L277" s="1" t="s">
        <v>3572</v>
      </c>
    </row>
    <row r="278" spans="1:12">
      <c r="A278" s="1" t="s">
        <v>1281</v>
      </c>
      <c r="B278" s="1" t="s">
        <v>3825</v>
      </c>
      <c r="C278" s="1" t="s">
        <v>131</v>
      </c>
      <c r="D278" s="1" t="s">
        <v>1283</v>
      </c>
      <c r="E278" s="1" t="s">
        <v>1284</v>
      </c>
      <c r="F278" s="1" t="str">
        <f>IF(COUNTIF($E$2:E278,E278)&gt;1, "D","U")</f>
        <v>U</v>
      </c>
      <c r="G278" s="1" t="s">
        <v>4568</v>
      </c>
      <c r="J278" s="1" t="s">
        <v>4563</v>
      </c>
      <c r="K278" s="1" t="s">
        <v>4569</v>
      </c>
      <c r="L278" s="1" t="s">
        <v>3826</v>
      </c>
    </row>
    <row r="279" spans="1:12">
      <c r="A279" s="1" t="s">
        <v>4478</v>
      </c>
      <c r="B279" s="1" t="s">
        <v>4479</v>
      </c>
      <c r="C279" s="1" t="s">
        <v>25</v>
      </c>
      <c r="D279" s="1" t="s">
        <v>26</v>
      </c>
      <c r="E279" s="1" t="s">
        <v>4480</v>
      </c>
      <c r="F279" s="1" t="str">
        <f>IF(COUNTIF($E$2:E279,E279)&gt;1, "D","U")</f>
        <v>U</v>
      </c>
      <c r="G279" s="1" t="s">
        <v>4568</v>
      </c>
      <c r="J279" s="1" t="s">
        <v>4563</v>
      </c>
      <c r="K279" s="1" t="s">
        <v>4569</v>
      </c>
      <c r="L279" s="1" t="s">
        <v>4481</v>
      </c>
    </row>
    <row r="280" spans="1:12">
      <c r="A280" s="1" t="s">
        <v>1401</v>
      </c>
      <c r="B280" s="1" t="s">
        <v>1402</v>
      </c>
      <c r="C280" s="1" t="s">
        <v>9</v>
      </c>
      <c r="D280" s="1" t="s">
        <v>10</v>
      </c>
      <c r="E280" s="1" t="s">
        <v>1403</v>
      </c>
      <c r="F280" s="1" t="str">
        <f>IF(COUNTIF($E$2:E280,E280)&gt;1, "D","U")</f>
        <v>U</v>
      </c>
      <c r="G280" s="1" t="s">
        <v>4568</v>
      </c>
      <c r="J280" s="1" t="s">
        <v>4563</v>
      </c>
      <c r="K280" s="1" t="s">
        <v>4569</v>
      </c>
      <c r="L280" s="1" t="s">
        <v>1404</v>
      </c>
    </row>
    <row r="281" spans="1:12">
      <c r="A281" s="1" t="s">
        <v>934</v>
      </c>
      <c r="B281" s="1" t="s">
        <v>4470</v>
      </c>
      <c r="C281" s="1" t="s">
        <v>25</v>
      </c>
      <c r="D281" s="1" t="s">
        <v>495</v>
      </c>
      <c r="E281" s="1" t="s">
        <v>936</v>
      </c>
      <c r="F281" s="1" t="str">
        <f>IF(COUNTIF($E$2:E281,E281)&gt;1, "D","U")</f>
        <v>D</v>
      </c>
      <c r="G281" s="1" t="s">
        <v>4568</v>
      </c>
      <c r="J281" s="1" t="s">
        <v>4563</v>
      </c>
      <c r="K281" s="1" t="s">
        <v>4569</v>
      </c>
      <c r="L281" s="1" t="s">
        <v>4471</v>
      </c>
    </row>
    <row r="282" spans="1:12">
      <c r="A282" s="1" t="s">
        <v>1340</v>
      </c>
      <c r="B282" s="1" t="s">
        <v>3871</v>
      </c>
      <c r="C282" s="1" t="s">
        <v>261</v>
      </c>
      <c r="D282" s="1" t="s">
        <v>262</v>
      </c>
      <c r="E282" s="1" t="s">
        <v>1342</v>
      </c>
      <c r="F282" s="1" t="str">
        <f>IF(COUNTIF($E$2:E282,E282)&gt;1, "D","U")</f>
        <v>D</v>
      </c>
      <c r="G282" s="1" t="s">
        <v>4568</v>
      </c>
      <c r="J282" s="1" t="s">
        <v>4563</v>
      </c>
      <c r="K282" s="1" t="s">
        <v>4569</v>
      </c>
      <c r="L282" s="1" t="s">
        <v>3872</v>
      </c>
    </row>
    <row r="283" spans="1:12">
      <c r="A283" s="1" t="s">
        <v>1340</v>
      </c>
      <c r="B283" s="1" t="s">
        <v>4482</v>
      </c>
      <c r="C283" s="1" t="s">
        <v>261</v>
      </c>
      <c r="D283" s="1" t="s">
        <v>262</v>
      </c>
      <c r="E283" s="1" t="s">
        <v>1342</v>
      </c>
      <c r="F283" s="1" t="str">
        <f>IF(COUNTIF($E$2:E283,E283)&gt;1, "D","U")</f>
        <v>D</v>
      </c>
      <c r="G283" s="1" t="s">
        <v>4568</v>
      </c>
      <c r="J283" s="1" t="s">
        <v>4563</v>
      </c>
      <c r="K283" s="1" t="s">
        <v>4569</v>
      </c>
      <c r="L283" s="1" t="s">
        <v>4483</v>
      </c>
    </row>
    <row r="284" spans="1:12">
      <c r="A284" s="1" t="s">
        <v>4446</v>
      </c>
      <c r="B284" s="1" t="s">
        <v>4447</v>
      </c>
      <c r="C284" s="1" t="s">
        <v>25</v>
      </c>
      <c r="D284" s="1" t="s">
        <v>495</v>
      </c>
      <c r="E284" s="1" t="s">
        <v>4448</v>
      </c>
      <c r="F284" s="1" t="str">
        <f>IF(COUNTIF($E$2:E284,E284)&gt;1, "D","U")</f>
        <v>U</v>
      </c>
      <c r="G284" s="1" t="s">
        <v>4568</v>
      </c>
      <c r="J284" s="1" t="s">
        <v>4563</v>
      </c>
      <c r="K284" s="1" t="s">
        <v>4569</v>
      </c>
      <c r="L284" s="1" t="s">
        <v>4449</v>
      </c>
    </row>
    <row r="285" spans="1:12">
      <c r="A285" s="1" t="s">
        <v>235</v>
      </c>
      <c r="B285" s="1" t="s">
        <v>4430</v>
      </c>
      <c r="C285" s="1" t="s">
        <v>9</v>
      </c>
      <c r="D285" s="1" t="s">
        <v>10</v>
      </c>
      <c r="E285" s="1" t="s">
        <v>237</v>
      </c>
      <c r="F285" s="1" t="str">
        <f>IF(COUNTIF($E$2:E285,E285)&gt;1, "D","U")</f>
        <v>U</v>
      </c>
      <c r="G285" s="1" t="s">
        <v>4568</v>
      </c>
      <c r="J285" s="1" t="s">
        <v>4563</v>
      </c>
      <c r="K285" s="1" t="s">
        <v>4569</v>
      </c>
      <c r="L285" s="1" t="s">
        <v>4431</v>
      </c>
    </row>
    <row r="286" spans="1:12">
      <c r="A286" s="1" t="s">
        <v>1908</v>
      </c>
      <c r="B286" s="1" t="s">
        <v>1909</v>
      </c>
      <c r="C286" s="1" t="s">
        <v>9</v>
      </c>
      <c r="D286" s="1" t="s">
        <v>10</v>
      </c>
      <c r="E286" s="1" t="s">
        <v>1910</v>
      </c>
      <c r="F286" s="1" t="str">
        <f>IF(COUNTIF($E$2:E286,E286)&gt;1, "D","U")</f>
        <v>U</v>
      </c>
      <c r="G286" s="1" t="s">
        <v>4568</v>
      </c>
      <c r="J286" s="1" t="s">
        <v>4563</v>
      </c>
      <c r="K286" s="1" t="s">
        <v>4569</v>
      </c>
      <c r="L286" s="1" t="s">
        <v>1911</v>
      </c>
    </row>
    <row r="287" spans="1:12">
      <c r="A287" s="1" t="s">
        <v>2356</v>
      </c>
      <c r="B287" s="1" t="s">
        <v>4466</v>
      </c>
      <c r="C287" s="1" t="s">
        <v>9</v>
      </c>
      <c r="D287" s="1" t="s">
        <v>10</v>
      </c>
      <c r="E287" s="1" t="s">
        <v>2358</v>
      </c>
      <c r="F287" s="1" t="str">
        <f>IF(COUNTIF($E$2:E287,E287)&gt;1, "D","U")</f>
        <v>D</v>
      </c>
      <c r="G287" s="1" t="s">
        <v>4568</v>
      </c>
      <c r="J287" s="1" t="s">
        <v>4563</v>
      </c>
      <c r="K287" s="1" t="s">
        <v>4569</v>
      </c>
      <c r="L287" s="1" t="s">
        <v>4467</v>
      </c>
    </row>
    <row r="288" spans="1:12">
      <c r="A288" s="1" t="s">
        <v>2752</v>
      </c>
      <c r="B288" s="1" t="s">
        <v>4488</v>
      </c>
      <c r="C288" s="1" t="s">
        <v>9</v>
      </c>
      <c r="D288" s="1" t="s">
        <v>10</v>
      </c>
      <c r="E288" s="1" t="s">
        <v>2754</v>
      </c>
      <c r="F288" s="1" t="str">
        <f>IF(COUNTIF($E$2:E288,E288)&gt;1, "D","U")</f>
        <v>D</v>
      </c>
      <c r="G288" s="1" t="s">
        <v>4568</v>
      </c>
      <c r="J288" s="1" t="s">
        <v>4563</v>
      </c>
      <c r="K288" s="1" t="s">
        <v>4569</v>
      </c>
      <c r="L288" s="1" t="s">
        <v>4489</v>
      </c>
    </row>
    <row r="289" spans="1:12">
      <c r="A289" s="1" t="s">
        <v>1035</v>
      </c>
      <c r="B289" s="1" t="s">
        <v>4472</v>
      </c>
      <c r="C289" s="1" t="s">
        <v>39</v>
      </c>
      <c r="D289" s="1" t="s">
        <v>859</v>
      </c>
      <c r="E289" s="1" t="s">
        <v>1037</v>
      </c>
      <c r="F289" s="1" t="str">
        <f>IF(COUNTIF($E$2:E289,E289)&gt;1, "D","U")</f>
        <v>D</v>
      </c>
      <c r="G289" s="1" t="s">
        <v>4568</v>
      </c>
      <c r="J289" s="1" t="s">
        <v>4563</v>
      </c>
      <c r="K289" s="1" t="s">
        <v>4569</v>
      </c>
      <c r="L289" s="1" t="s">
        <v>4473</v>
      </c>
    </row>
    <row r="290" spans="1:12">
      <c r="A290" s="1" t="s">
        <v>819</v>
      </c>
      <c r="B290" s="1" t="s">
        <v>4454</v>
      </c>
      <c r="C290" s="1" t="s">
        <v>165</v>
      </c>
      <c r="D290" s="1" t="s">
        <v>166</v>
      </c>
      <c r="E290" s="1" t="s">
        <v>821</v>
      </c>
      <c r="F290" s="1" t="str">
        <f>IF(COUNTIF($E$2:E290,E290)&gt;1, "D","U")</f>
        <v>D</v>
      </c>
      <c r="G290" s="1" t="s">
        <v>4568</v>
      </c>
      <c r="J290" s="1" t="s">
        <v>4563</v>
      </c>
      <c r="K290" s="1" t="s">
        <v>4569</v>
      </c>
      <c r="L290" s="1" t="s">
        <v>4455</v>
      </c>
    </row>
    <row r="291" spans="1:12">
      <c r="A291" s="1" t="s">
        <v>823</v>
      </c>
      <c r="B291" s="1" t="s">
        <v>4456</v>
      </c>
      <c r="C291" s="1" t="s">
        <v>9</v>
      </c>
      <c r="D291" s="1" t="s">
        <v>10</v>
      </c>
      <c r="E291" s="1" t="s">
        <v>825</v>
      </c>
      <c r="F291" s="1" t="str">
        <f>IF(COUNTIF($E$2:E291,E291)&gt;1, "D","U")</f>
        <v>U</v>
      </c>
      <c r="G291" s="1" t="s">
        <v>4568</v>
      </c>
      <c r="J291" s="1" t="s">
        <v>4563</v>
      </c>
      <c r="K291" s="1" t="s">
        <v>4569</v>
      </c>
      <c r="L291" s="1" t="s">
        <v>4457</v>
      </c>
    </row>
    <row r="292" spans="1:12">
      <c r="A292" s="1" t="s">
        <v>66</v>
      </c>
      <c r="B292" s="1" t="s">
        <v>3887</v>
      </c>
      <c r="C292" s="1" t="s">
        <v>9</v>
      </c>
      <c r="D292" s="1" t="s">
        <v>10</v>
      </c>
      <c r="E292" s="1" t="s">
        <v>68</v>
      </c>
      <c r="F292" s="1" t="str">
        <f>IF(COUNTIF($E$2:E292,E292)&gt;1, "D","U")</f>
        <v>D</v>
      </c>
      <c r="G292" s="1" t="s">
        <v>4568</v>
      </c>
      <c r="J292" s="1" t="s">
        <v>4563</v>
      </c>
      <c r="K292" s="1" t="s">
        <v>4569</v>
      </c>
      <c r="L292" s="1" t="s">
        <v>4413</v>
      </c>
    </row>
    <row r="293" spans="1:12">
      <c r="A293" s="1" t="s">
        <v>639</v>
      </c>
      <c r="B293" s="1" t="s">
        <v>640</v>
      </c>
      <c r="C293" s="1" t="s">
        <v>39</v>
      </c>
      <c r="D293" s="1" t="s">
        <v>114</v>
      </c>
      <c r="E293" s="1" t="s">
        <v>641</v>
      </c>
      <c r="F293" s="1" t="str">
        <f>IF(COUNTIF($E$2:E293,E293)&gt;1, "D","U")</f>
        <v>D</v>
      </c>
      <c r="G293" s="1" t="s">
        <v>4568</v>
      </c>
      <c r="J293" s="1" t="s">
        <v>4563</v>
      </c>
      <c r="K293" s="1" t="s">
        <v>4569</v>
      </c>
      <c r="L293" s="1" t="s">
        <v>642</v>
      </c>
    </row>
    <row r="294" spans="1:12">
      <c r="A294" s="1" t="s">
        <v>751</v>
      </c>
      <c r="B294" s="1" t="s">
        <v>4452</v>
      </c>
      <c r="C294" s="1" t="s">
        <v>39</v>
      </c>
      <c r="D294" s="1" t="s">
        <v>606</v>
      </c>
      <c r="E294" s="1" t="s">
        <v>753</v>
      </c>
      <c r="F294" s="1" t="str">
        <f>IF(COUNTIF($E$2:E294,E294)&gt;1, "D","U")</f>
        <v>D</v>
      </c>
      <c r="G294" s="1" t="s">
        <v>4568</v>
      </c>
      <c r="J294" s="1" t="s">
        <v>4563</v>
      </c>
      <c r="K294" s="1" t="s">
        <v>4569</v>
      </c>
      <c r="L294" s="1" t="s">
        <v>4453</v>
      </c>
    </row>
    <row r="295" spans="1:12">
      <c r="A295" s="1" t="s">
        <v>1021</v>
      </c>
      <c r="B295" s="1" t="s">
        <v>3629</v>
      </c>
      <c r="C295" s="1" t="s">
        <v>25</v>
      </c>
      <c r="D295" s="1" t="s">
        <v>453</v>
      </c>
      <c r="E295" s="1" t="s">
        <v>1023</v>
      </c>
      <c r="F295" s="1" t="str">
        <f>IF(COUNTIF($E$2:E295,E295)&gt;1, "D","U")</f>
        <v>D</v>
      </c>
      <c r="G295" s="1" t="s">
        <v>4568</v>
      </c>
      <c r="J295" s="1" t="s">
        <v>4563</v>
      </c>
      <c r="K295" s="1" t="s">
        <v>4569</v>
      </c>
      <c r="L295" s="1" t="s">
        <v>3630</v>
      </c>
    </row>
    <row r="296" spans="1:12">
      <c r="A296" s="1" t="s">
        <v>2352</v>
      </c>
      <c r="B296" s="1" t="s">
        <v>3513</v>
      </c>
      <c r="C296" s="1" t="s">
        <v>39</v>
      </c>
      <c r="D296" s="1" t="s">
        <v>438</v>
      </c>
      <c r="E296" s="1" t="s">
        <v>2354</v>
      </c>
      <c r="F296" s="1" t="str">
        <f>IF(COUNTIF($E$2:E296,E296)&gt;1, "D","U")</f>
        <v>U</v>
      </c>
      <c r="G296" s="1" t="s">
        <v>4568</v>
      </c>
      <c r="J296" s="1" t="s">
        <v>4563</v>
      </c>
      <c r="K296" s="1" t="s">
        <v>4569</v>
      </c>
      <c r="L296" s="1" t="s">
        <v>3514</v>
      </c>
    </row>
    <row r="297" spans="1:12">
      <c r="A297" s="1" t="s">
        <v>4494</v>
      </c>
      <c r="B297" s="1" t="s">
        <v>4495</v>
      </c>
      <c r="C297" s="1" t="s">
        <v>9</v>
      </c>
      <c r="D297" s="1" t="s">
        <v>10</v>
      </c>
      <c r="E297" s="1" t="s">
        <v>4496</v>
      </c>
      <c r="F297" s="1" t="str">
        <f>IF(COUNTIF($E$2:E297,E297)&gt;1, "D","U")</f>
        <v>U</v>
      </c>
      <c r="G297" s="1" t="s">
        <v>4568</v>
      </c>
      <c r="J297" s="1" t="s">
        <v>4563</v>
      </c>
      <c r="K297" s="1" t="s">
        <v>4569</v>
      </c>
      <c r="L297" s="1" t="s">
        <v>4497</v>
      </c>
    </row>
    <row r="298" spans="1:12">
      <c r="A298" s="1" t="s">
        <v>1871</v>
      </c>
      <c r="B298" s="1" t="s">
        <v>4422</v>
      </c>
      <c r="C298" s="1" t="s">
        <v>39</v>
      </c>
      <c r="D298" s="1" t="s">
        <v>859</v>
      </c>
      <c r="E298" s="1" t="s">
        <v>1873</v>
      </c>
      <c r="F298" s="1" t="str">
        <f>IF(COUNTIF($E$2:E298,E298)&gt;1, "D","U")</f>
        <v>D</v>
      </c>
      <c r="G298" s="1" t="s">
        <v>4568</v>
      </c>
      <c r="J298" s="1" t="s">
        <v>4563</v>
      </c>
      <c r="K298" s="1" t="s">
        <v>4569</v>
      </c>
      <c r="L298" s="1" t="s">
        <v>4423</v>
      </c>
    </row>
    <row r="299" spans="1:12">
      <c r="A299" s="1" t="s">
        <v>894</v>
      </c>
      <c r="B299" s="1" t="s">
        <v>4468</v>
      </c>
      <c r="C299" s="1" t="s">
        <v>50</v>
      </c>
      <c r="D299" s="1" t="s">
        <v>51</v>
      </c>
      <c r="E299" s="1" t="s">
        <v>896</v>
      </c>
      <c r="F299" s="1" t="str">
        <f>IF(COUNTIF($E$2:E299,E299)&gt;1, "D","U")</f>
        <v>U</v>
      </c>
      <c r="G299" s="1" t="s">
        <v>4568</v>
      </c>
      <c r="J299" s="1" t="s">
        <v>4563</v>
      </c>
      <c r="K299" s="1" t="s">
        <v>4569</v>
      </c>
      <c r="L299" s="1" t="s">
        <v>4469</v>
      </c>
    </row>
    <row r="300" spans="1:12">
      <c r="A300" s="1" t="s">
        <v>4416</v>
      </c>
      <c r="B300" s="1" t="s">
        <v>4417</v>
      </c>
      <c r="C300" s="1" t="s">
        <v>9</v>
      </c>
      <c r="D300" s="1" t="s">
        <v>10</v>
      </c>
      <c r="E300" s="1" t="s">
        <v>4418</v>
      </c>
      <c r="F300" s="1" t="str">
        <f>IF(COUNTIF($E$2:E300,E300)&gt;1, "D","U")</f>
        <v>U</v>
      </c>
      <c r="G300" s="1" t="s">
        <v>4568</v>
      </c>
      <c r="J300" s="1" t="s">
        <v>4563</v>
      </c>
      <c r="K300" s="1" t="s">
        <v>4569</v>
      </c>
      <c r="L300" s="1" t="s">
        <v>4419</v>
      </c>
    </row>
    <row r="301" spans="1:12">
      <c r="A301" s="1" t="s">
        <v>4484</v>
      </c>
      <c r="B301" s="1" t="s">
        <v>4485</v>
      </c>
      <c r="C301" s="1" t="s">
        <v>261</v>
      </c>
      <c r="D301" s="1" t="s">
        <v>2174</v>
      </c>
      <c r="E301" s="1" t="s">
        <v>4486</v>
      </c>
      <c r="F301" s="1" t="str">
        <f>IF(COUNTIF($E$2:E301,E301)&gt;1, "D","U")</f>
        <v>U</v>
      </c>
      <c r="G301" s="1" t="s">
        <v>4568</v>
      </c>
      <c r="J301" s="1" t="s">
        <v>4563</v>
      </c>
      <c r="K301" s="1" t="s">
        <v>4569</v>
      </c>
      <c r="L301" s="1" t="s">
        <v>4487</v>
      </c>
    </row>
    <row r="302" spans="1:12">
      <c r="A302" s="1" t="s">
        <v>4474</v>
      </c>
      <c r="B302" s="1" t="s">
        <v>4475</v>
      </c>
      <c r="C302" s="1" t="s">
        <v>39</v>
      </c>
      <c r="D302" s="1" t="s">
        <v>327</v>
      </c>
      <c r="E302" s="1" t="s">
        <v>4476</v>
      </c>
      <c r="F302" s="1" t="str">
        <f>IF(COUNTIF($E$2:E302,E302)&gt;1, "D","U")</f>
        <v>U</v>
      </c>
      <c r="G302" s="1" t="s">
        <v>4568</v>
      </c>
      <c r="J302" s="1" t="s">
        <v>4563</v>
      </c>
      <c r="K302" s="1" t="s">
        <v>4569</v>
      </c>
      <c r="L302" s="1" t="s">
        <v>4477</v>
      </c>
    </row>
    <row r="303" spans="1:12">
      <c r="A303" s="1" t="s">
        <v>1675</v>
      </c>
      <c r="B303" s="1" t="s">
        <v>4506</v>
      </c>
      <c r="C303" s="1" t="s">
        <v>25</v>
      </c>
      <c r="D303" s="1" t="s">
        <v>685</v>
      </c>
      <c r="E303" s="1" t="s">
        <v>1677</v>
      </c>
      <c r="F303" s="1" t="str">
        <f>IF(COUNTIF($E$2:E303,E303)&gt;1, "D","U")</f>
        <v>D</v>
      </c>
      <c r="G303" s="1" t="s">
        <v>4568</v>
      </c>
      <c r="J303" s="1" t="s">
        <v>4563</v>
      </c>
      <c r="K303" s="1" t="s">
        <v>4569</v>
      </c>
      <c r="L303" s="1" t="s">
        <v>4507</v>
      </c>
    </row>
    <row r="304" spans="1:12">
      <c r="A304" s="1" t="s">
        <v>560</v>
      </c>
      <c r="B304" s="1" t="s">
        <v>2134</v>
      </c>
      <c r="C304" s="1" t="s">
        <v>50</v>
      </c>
      <c r="D304" s="1" t="s">
        <v>336</v>
      </c>
      <c r="E304" s="1" t="s">
        <v>562</v>
      </c>
      <c r="F304" s="1" t="str">
        <f>IF(COUNTIF($E$2:E304,E304)&gt;1, "D","U")</f>
        <v>U</v>
      </c>
      <c r="G304" s="1" t="s">
        <v>4568</v>
      </c>
      <c r="J304" s="1" t="s">
        <v>4563</v>
      </c>
      <c r="K304" s="1" t="s">
        <v>4569</v>
      </c>
      <c r="L304" s="1" t="s">
        <v>2135</v>
      </c>
    </row>
    <row r="305" spans="1:12">
      <c r="A305" s="1" t="s">
        <v>3519</v>
      </c>
      <c r="B305" s="1" t="s">
        <v>4460</v>
      </c>
      <c r="C305" s="1" t="s">
        <v>50</v>
      </c>
      <c r="D305" s="1" t="s">
        <v>336</v>
      </c>
      <c r="E305" s="1" t="s">
        <v>3521</v>
      </c>
      <c r="F305" s="1" t="str">
        <f>IF(COUNTIF($E$2:E305,E305)&gt;1, "D","U")</f>
        <v>D</v>
      </c>
      <c r="G305" s="1" t="s">
        <v>4568</v>
      </c>
      <c r="J305" s="1" t="s">
        <v>4563</v>
      </c>
      <c r="K305" s="1" t="s">
        <v>4569</v>
      </c>
      <c r="L305" s="1" t="s">
        <v>4461</v>
      </c>
    </row>
    <row r="306" spans="1:12">
      <c r="A306" s="1" t="s">
        <v>3519</v>
      </c>
      <c r="B306" s="1" t="s">
        <v>4462</v>
      </c>
      <c r="C306" s="1" t="s">
        <v>50</v>
      </c>
      <c r="D306" s="1" t="s">
        <v>336</v>
      </c>
      <c r="E306" s="1" t="s">
        <v>3521</v>
      </c>
      <c r="F306" s="1" t="str">
        <f>IF(COUNTIF($E$2:E306,E306)&gt;1, "D","U")</f>
        <v>D</v>
      </c>
      <c r="G306" s="1" t="s">
        <v>4568</v>
      </c>
      <c r="J306" s="1" t="s">
        <v>4563</v>
      </c>
      <c r="K306" s="1" t="s">
        <v>4569</v>
      </c>
      <c r="L306" s="1" t="s">
        <v>4463</v>
      </c>
    </row>
    <row r="307" spans="1:12">
      <c r="A307" s="1" t="s">
        <v>418</v>
      </c>
      <c r="B307" s="1" t="s">
        <v>4440</v>
      </c>
      <c r="C307" s="1" t="s">
        <v>50</v>
      </c>
      <c r="D307" s="1" t="s">
        <v>336</v>
      </c>
      <c r="E307" s="1" t="s">
        <v>420</v>
      </c>
      <c r="F307" s="1" t="str">
        <f>IF(COUNTIF($E$2:E307,E307)&gt;1, "D","U")</f>
        <v>D</v>
      </c>
      <c r="G307" s="1" t="s">
        <v>4568</v>
      </c>
      <c r="J307" s="1" t="s">
        <v>4563</v>
      </c>
      <c r="K307" s="1" t="s">
        <v>4569</v>
      </c>
      <c r="L307" s="1" t="s">
        <v>4441</v>
      </c>
    </row>
    <row r="308" spans="1:12">
      <c r="A308" s="1" t="s">
        <v>145</v>
      </c>
      <c r="B308" s="1" t="s">
        <v>4420</v>
      </c>
      <c r="C308" s="1" t="s">
        <v>9</v>
      </c>
      <c r="D308" s="1" t="s">
        <v>10</v>
      </c>
      <c r="E308" s="1" t="s">
        <v>147</v>
      </c>
      <c r="F308" s="1" t="str">
        <f>IF(COUNTIF($E$2:E308,E308)&gt;1, "D","U")</f>
        <v>D</v>
      </c>
      <c r="G308" s="1" t="s">
        <v>4568</v>
      </c>
      <c r="J308" s="1" t="s">
        <v>4563</v>
      </c>
      <c r="K308" s="1" t="s">
        <v>4569</v>
      </c>
      <c r="L308" s="1" t="s">
        <v>4421</v>
      </c>
    </row>
    <row r="309" spans="1:12">
      <c r="A309" s="1" t="s">
        <v>213</v>
      </c>
      <c r="B309" s="1" t="s">
        <v>4424</v>
      </c>
      <c r="C309" s="1" t="s">
        <v>9</v>
      </c>
      <c r="D309" s="1" t="s">
        <v>10</v>
      </c>
      <c r="E309" s="1" t="s">
        <v>215</v>
      </c>
      <c r="F309" s="1" t="str">
        <f>IF(COUNTIF($E$2:E309,E309)&gt;1, "D","U")</f>
        <v>U</v>
      </c>
      <c r="G309" s="1" t="s">
        <v>4568</v>
      </c>
      <c r="J309" s="1" t="s">
        <v>4563</v>
      </c>
      <c r="K309" s="1" t="s">
        <v>4569</v>
      </c>
      <c r="L309" s="1" t="s">
        <v>4425</v>
      </c>
    </row>
    <row r="310" spans="1:12">
      <c r="A310" s="1" t="s">
        <v>886</v>
      </c>
      <c r="B310" s="1" t="s">
        <v>4464</v>
      </c>
      <c r="C310" s="1" t="s">
        <v>50</v>
      </c>
      <c r="D310" s="1" t="s">
        <v>51</v>
      </c>
      <c r="E310" s="1" t="s">
        <v>888</v>
      </c>
      <c r="F310" s="1" t="str">
        <f>IF(COUNTIF($E$2:E310,E310)&gt;1, "D","U")</f>
        <v>D</v>
      </c>
      <c r="G310" s="1" t="s">
        <v>4568</v>
      </c>
      <c r="J310" s="1" t="s">
        <v>4563</v>
      </c>
      <c r="K310" s="1" t="s">
        <v>4569</v>
      </c>
      <c r="L310" s="1" t="s">
        <v>4465</v>
      </c>
    </row>
    <row r="311" spans="1:12">
      <c r="A311" s="1" t="s">
        <v>2541</v>
      </c>
      <c r="B311" s="1" t="s">
        <v>2542</v>
      </c>
      <c r="C311" s="1" t="s">
        <v>9</v>
      </c>
      <c r="D311" s="1" t="s">
        <v>10</v>
      </c>
      <c r="E311" s="1" t="s">
        <v>2543</v>
      </c>
      <c r="F311" s="1" t="str">
        <f>IF(COUNTIF($E$2:E311,E311)&gt;1, "D","U")</f>
        <v>D</v>
      </c>
      <c r="G311" s="1" t="s">
        <v>4568</v>
      </c>
      <c r="J311" s="1" t="s">
        <v>4563</v>
      </c>
      <c r="K311" s="1" t="s">
        <v>4569</v>
      </c>
      <c r="L311" s="1" t="s">
        <v>2544</v>
      </c>
    </row>
    <row r="312" spans="1:12">
      <c r="A312" s="1" t="s">
        <v>1564</v>
      </c>
      <c r="B312" s="1" t="s">
        <v>4498</v>
      </c>
      <c r="C312" s="1" t="s">
        <v>782</v>
      </c>
      <c r="D312" s="1" t="s">
        <v>783</v>
      </c>
      <c r="E312" s="1" t="s">
        <v>1566</v>
      </c>
      <c r="F312" s="1" t="str">
        <f>IF(COUNTIF($E$2:E312,E312)&gt;1, "D","U")</f>
        <v>D</v>
      </c>
      <c r="G312" s="1" t="s">
        <v>4568</v>
      </c>
      <c r="J312" s="1" t="s">
        <v>4563</v>
      </c>
      <c r="K312" s="1" t="s">
        <v>4569</v>
      </c>
      <c r="L312" s="1" t="s">
        <v>4499</v>
      </c>
    </row>
    <row r="313" spans="1:12">
      <c r="A313" s="1" t="s">
        <v>1564</v>
      </c>
      <c r="B313" s="1" t="s">
        <v>1580</v>
      </c>
      <c r="C313" s="1" t="s">
        <v>782</v>
      </c>
      <c r="D313" s="1" t="s">
        <v>783</v>
      </c>
      <c r="E313" s="1" t="s">
        <v>1566</v>
      </c>
      <c r="F313" s="1" t="str">
        <f>IF(COUNTIF($E$2:E313,E313)&gt;1, "D","U")</f>
        <v>D</v>
      </c>
      <c r="G313" s="1" t="s">
        <v>4568</v>
      </c>
      <c r="J313" s="1" t="s">
        <v>4563</v>
      </c>
      <c r="K313" s="1" t="s">
        <v>4569</v>
      </c>
      <c r="L313" s="1" t="s">
        <v>1581</v>
      </c>
    </row>
    <row r="314" spans="1:12">
      <c r="A314" s="1" t="s">
        <v>2770</v>
      </c>
      <c r="B314" s="1" t="s">
        <v>4490</v>
      </c>
      <c r="C314" s="1" t="s">
        <v>25</v>
      </c>
      <c r="D314" s="1" t="s">
        <v>453</v>
      </c>
      <c r="E314" s="1" t="s">
        <v>2772</v>
      </c>
      <c r="F314" s="1" t="str">
        <f>IF(COUNTIF($E$2:E314,E314)&gt;1, "D","U")</f>
        <v>D</v>
      </c>
      <c r="G314" s="1" t="s">
        <v>4568</v>
      </c>
      <c r="J314" s="1" t="s">
        <v>4563</v>
      </c>
      <c r="K314" s="1" t="s">
        <v>4569</v>
      </c>
      <c r="L314" s="1" t="s">
        <v>4491</v>
      </c>
    </row>
    <row r="315" spans="1:12">
      <c r="A315" s="1" t="s">
        <v>2770</v>
      </c>
      <c r="B315" s="1" t="s">
        <v>4492</v>
      </c>
      <c r="C315" s="1" t="s">
        <v>25</v>
      </c>
      <c r="D315" s="1" t="s">
        <v>453</v>
      </c>
      <c r="E315" s="1" t="s">
        <v>2772</v>
      </c>
      <c r="F315" s="1" t="str">
        <f>IF(COUNTIF($E$2:E315,E315)&gt;1, "D","U")</f>
        <v>D</v>
      </c>
      <c r="G315" s="1" t="s">
        <v>4568</v>
      </c>
      <c r="J315" s="1" t="s">
        <v>4563</v>
      </c>
      <c r="K315" s="1" t="s">
        <v>4569</v>
      </c>
      <c r="L315" s="1" t="s">
        <v>4493</v>
      </c>
    </row>
    <row r="316" spans="1:12">
      <c r="A316" s="1" t="s">
        <v>2189</v>
      </c>
      <c r="B316" s="1" t="s">
        <v>4450</v>
      </c>
      <c r="C316" s="1" t="s">
        <v>25</v>
      </c>
      <c r="D316" s="1" t="s">
        <v>1235</v>
      </c>
      <c r="E316" s="1" t="s">
        <v>2191</v>
      </c>
      <c r="F316" s="1" t="str">
        <f>IF(COUNTIF($E$2:E316,E316)&gt;1, "D","U")</f>
        <v>D</v>
      </c>
      <c r="G316" s="1" t="s">
        <v>4568</v>
      </c>
      <c r="J316" s="1" t="s">
        <v>4563</v>
      </c>
      <c r="K316" s="1" t="s">
        <v>4569</v>
      </c>
      <c r="L316" s="1" t="s">
        <v>4451</v>
      </c>
    </row>
    <row r="317" spans="1:12">
      <c r="A317" s="1" t="s">
        <v>4442</v>
      </c>
      <c r="B317" s="1" t="s">
        <v>4443</v>
      </c>
      <c r="C317" s="1" t="s">
        <v>39</v>
      </c>
      <c r="D317" s="1" t="s">
        <v>859</v>
      </c>
      <c r="E317" s="1" t="s">
        <v>4444</v>
      </c>
      <c r="F317" s="1" t="str">
        <f>IF(COUNTIF($E$2:E317,E317)&gt;1, "D","U")</f>
        <v>U</v>
      </c>
      <c r="G317" s="1" t="s">
        <v>4568</v>
      </c>
      <c r="J317" s="1" t="s">
        <v>4563</v>
      </c>
      <c r="K317" s="1" t="s">
        <v>4569</v>
      </c>
      <c r="L317" s="1" t="s">
        <v>4445</v>
      </c>
    </row>
    <row r="318" spans="1:12">
      <c r="A318" s="1" t="s">
        <v>3735</v>
      </c>
      <c r="B318" s="1" t="s">
        <v>3739</v>
      </c>
      <c r="C318" s="1" t="s">
        <v>25</v>
      </c>
      <c r="D318" s="1" t="s">
        <v>1235</v>
      </c>
      <c r="E318" s="1" t="s">
        <v>3737</v>
      </c>
      <c r="F318" s="1" t="str">
        <f>IF(COUNTIF($E$2:E318,E318)&gt;1, "D","U")</f>
        <v>U</v>
      </c>
      <c r="G318" s="1" t="s">
        <v>4568</v>
      </c>
      <c r="J318" s="1" t="s">
        <v>4563</v>
      </c>
      <c r="K318" s="1" t="s">
        <v>4569</v>
      </c>
      <c r="L318" s="1" t="s">
        <v>3740</v>
      </c>
    </row>
    <row r="319" spans="1:12">
      <c r="A319" s="1" t="s">
        <v>849</v>
      </c>
      <c r="B319" s="1" t="s">
        <v>4458</v>
      </c>
      <c r="C319" s="1" t="s">
        <v>9</v>
      </c>
      <c r="D319" s="1" t="s">
        <v>10</v>
      </c>
      <c r="E319" s="1" t="s">
        <v>851</v>
      </c>
      <c r="F319" s="1" t="str">
        <f>IF(COUNTIF($E$2:E319,E319)&gt;1, "D","U")</f>
        <v>D</v>
      </c>
      <c r="G319" s="1" t="s">
        <v>4568</v>
      </c>
      <c r="J319" s="1" t="s">
        <v>4563</v>
      </c>
      <c r="K319" s="1" t="s">
        <v>4569</v>
      </c>
      <c r="L319" s="1" t="s">
        <v>4459</v>
      </c>
    </row>
    <row r="320" spans="1:12">
      <c r="A320" s="1" t="s">
        <v>1455</v>
      </c>
      <c r="B320" s="1" t="s">
        <v>1459</v>
      </c>
      <c r="C320" s="1" t="s">
        <v>9</v>
      </c>
      <c r="D320" s="1" t="s">
        <v>10</v>
      </c>
      <c r="E320" s="1" t="s">
        <v>1457</v>
      </c>
      <c r="F320" s="1" t="str">
        <f>IF(COUNTIF($E$2:E320,E320)&gt;1, "D","U")</f>
        <v>D</v>
      </c>
      <c r="G320" s="1" t="s">
        <v>4568</v>
      </c>
      <c r="J320" s="1" t="s">
        <v>4563</v>
      </c>
      <c r="K320" s="1" t="s">
        <v>4569</v>
      </c>
      <c r="L320" s="1" t="s">
        <v>1460</v>
      </c>
    </row>
    <row r="321" spans="1:12">
      <c r="A321" s="1" t="s">
        <v>3079</v>
      </c>
      <c r="B321" s="1" t="s">
        <v>3080</v>
      </c>
      <c r="C321" s="1" t="s">
        <v>9</v>
      </c>
      <c r="D321" s="1" t="s">
        <v>10</v>
      </c>
      <c r="E321" s="1" t="s">
        <v>3081</v>
      </c>
      <c r="F321" s="1" t="str">
        <f>IF(COUNTIF($E$2:E321,E321)&gt;1, "D","U")</f>
        <v>U</v>
      </c>
      <c r="G321" s="1" t="s">
        <v>4568</v>
      </c>
      <c r="J321" s="1" t="s">
        <v>4563</v>
      </c>
      <c r="K321" s="1" t="s">
        <v>4569</v>
      </c>
      <c r="L321" s="1" t="s">
        <v>3082</v>
      </c>
    </row>
    <row r="322" spans="1:12">
      <c r="A322" s="1" t="s">
        <v>4502</v>
      </c>
      <c r="B322" s="1" t="s">
        <v>4503</v>
      </c>
      <c r="C322" s="1" t="s">
        <v>9</v>
      </c>
      <c r="D322" s="1" t="s">
        <v>10</v>
      </c>
      <c r="E322" s="1" t="s">
        <v>4504</v>
      </c>
      <c r="F322" s="1" t="str">
        <f>IF(COUNTIF($E$2:E322,E322)&gt;1, "D","U")</f>
        <v>U</v>
      </c>
      <c r="G322" s="1" t="s">
        <v>4568</v>
      </c>
      <c r="J322" s="1" t="s">
        <v>4563</v>
      </c>
      <c r="K322" s="1" t="s">
        <v>4569</v>
      </c>
      <c r="L322" s="1" t="s">
        <v>4505</v>
      </c>
    </row>
    <row r="323" spans="1:12">
      <c r="A323" s="1" t="s">
        <v>2875</v>
      </c>
      <c r="B323" s="1" t="s">
        <v>4500</v>
      </c>
      <c r="C323" s="1" t="s">
        <v>9</v>
      </c>
      <c r="D323" s="1" t="s">
        <v>10</v>
      </c>
      <c r="E323" s="1" t="s">
        <v>2877</v>
      </c>
      <c r="F323" s="1" t="str">
        <f>IF(COUNTIF($E$2:E323,E323)&gt;1, "D","U")</f>
        <v>D</v>
      </c>
      <c r="G323" s="1" t="s">
        <v>4568</v>
      </c>
      <c r="J323" s="1" t="s">
        <v>4563</v>
      </c>
      <c r="K323" s="1" t="s">
        <v>4569</v>
      </c>
      <c r="L323" s="1" t="s">
        <v>4501</v>
      </c>
    </row>
    <row r="324" spans="1:12">
      <c r="A324" s="1" t="s">
        <v>1837</v>
      </c>
      <c r="B324" s="1" t="s">
        <v>4414</v>
      </c>
      <c r="C324" s="1" t="s">
        <v>9</v>
      </c>
      <c r="D324" s="1" t="s">
        <v>10</v>
      </c>
      <c r="E324" s="1" t="s">
        <v>1839</v>
      </c>
      <c r="F324" s="1" t="str">
        <f>IF(COUNTIF($E$2:E324,E324)&gt;1, "D","U")</f>
        <v>D</v>
      </c>
      <c r="G324" s="1" t="s">
        <v>4568</v>
      </c>
      <c r="J324" s="1" t="s">
        <v>4563</v>
      </c>
      <c r="K324" s="1" t="s">
        <v>4569</v>
      </c>
      <c r="L324" s="1" t="s">
        <v>4415</v>
      </c>
    </row>
    <row r="325" spans="1:12">
      <c r="A325" s="1" t="s">
        <v>4434</v>
      </c>
      <c r="B325" s="1" t="s">
        <v>4435</v>
      </c>
      <c r="C325" s="1" t="s">
        <v>9</v>
      </c>
      <c r="D325" s="1" t="s">
        <v>10</v>
      </c>
      <c r="E325" s="1" t="s">
        <v>4436</v>
      </c>
      <c r="F325" s="1" t="str">
        <f>IF(COUNTIF($E$2:E325,E325)&gt;1, "D","U")</f>
        <v>U</v>
      </c>
      <c r="G325" s="1" t="s">
        <v>4568</v>
      </c>
      <c r="J325" s="1" t="s">
        <v>4563</v>
      </c>
      <c r="K325" s="1" t="s">
        <v>4569</v>
      </c>
      <c r="L325" s="1" t="s">
        <v>4437</v>
      </c>
    </row>
    <row r="326" spans="1:12">
      <c r="A326" s="1" t="s">
        <v>4426</v>
      </c>
      <c r="B326" s="1" t="s">
        <v>4427</v>
      </c>
      <c r="C326" s="1" t="s">
        <v>231</v>
      </c>
      <c r="D326" s="1" t="s">
        <v>232</v>
      </c>
      <c r="E326" s="1" t="s">
        <v>4428</v>
      </c>
      <c r="F326" s="1" t="str">
        <f>IF(COUNTIF($E$2:E326,E326)&gt;1, "D","U")</f>
        <v>U</v>
      </c>
      <c r="G326" s="1" t="s">
        <v>4568</v>
      </c>
      <c r="J326" s="1" t="s">
        <v>4563</v>
      </c>
      <c r="K326" s="1" t="s">
        <v>4569</v>
      </c>
      <c r="L326" s="1" t="s">
        <v>4429</v>
      </c>
    </row>
    <row r="327" spans="1:12">
      <c r="A327" s="1" t="s">
        <v>815</v>
      </c>
      <c r="B327" s="1" t="s">
        <v>3452</v>
      </c>
      <c r="C327" s="1" t="s">
        <v>9</v>
      </c>
      <c r="D327" s="1" t="s">
        <v>10</v>
      </c>
      <c r="E327" s="1" t="s">
        <v>817</v>
      </c>
      <c r="F327" s="1" t="str">
        <f>IF(COUNTIF($E$2:E327,E327)&gt;1, "D","U")</f>
        <v>U</v>
      </c>
      <c r="G327" s="1" t="s">
        <v>4568</v>
      </c>
      <c r="J327" s="1" t="s">
        <v>4563</v>
      </c>
      <c r="K327" s="1" t="s">
        <v>4569</v>
      </c>
      <c r="L327" s="1" t="s">
        <v>3453</v>
      </c>
    </row>
    <row r="328" spans="1:12">
      <c r="A328" s="1" t="s">
        <v>1330</v>
      </c>
      <c r="B328" s="1" t="s">
        <v>1334</v>
      </c>
      <c r="C328" s="1" t="s">
        <v>25</v>
      </c>
      <c r="D328" s="1" t="s">
        <v>1235</v>
      </c>
      <c r="E328" s="1" t="s">
        <v>1332</v>
      </c>
      <c r="F328" s="1" t="str">
        <f>IF(COUNTIF($E$2:E328,E328)&gt;1, "D","U")</f>
        <v>U</v>
      </c>
      <c r="G328" s="1" t="s">
        <v>4568</v>
      </c>
      <c r="J328" s="1" t="s">
        <v>4563</v>
      </c>
      <c r="K328" s="1" t="s">
        <v>4569</v>
      </c>
      <c r="L328" s="1" t="s">
        <v>1335</v>
      </c>
    </row>
  </sheetData>
  <autoFilter ref="A1:L328"/>
  <phoneticPr fontId="1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tabSelected="1" workbookViewId="0">
      <pane xSplit="2" ySplit="1" topLeftCell="C2" activePane="bottomRight" state="frozenSplit"/>
      <selection pane="topRight" activeCell="C1" sqref="C1"/>
      <selection pane="bottomLeft" activeCell="A2" sqref="A2"/>
      <selection pane="bottomRight" activeCell="I22" sqref="I22"/>
    </sheetView>
  </sheetViews>
  <sheetFormatPr baseColWidth="12" defaultColWidth="8.83203125" defaultRowHeight="14" x14ac:dyDescent="0"/>
  <cols>
    <col min="1" max="1" width="8.83203125" style="1"/>
    <col min="2" max="2" width="23.6640625" style="1" customWidth="1"/>
    <col min="3" max="6" width="8.83203125" style="1"/>
    <col min="7" max="7" width="23.6640625" style="1" customWidth="1"/>
    <col min="8" max="11" width="8.83203125" style="1"/>
    <col min="12" max="12" width="23.6640625" style="1" customWidth="1"/>
    <col min="13" max="16" width="8.83203125" style="1"/>
    <col min="17" max="17" width="25.5" style="1" bestFit="1" customWidth="1"/>
    <col min="18" max="16384" width="8.83203125" style="1"/>
  </cols>
  <sheetData>
    <row r="1" spans="1:17">
      <c r="A1" s="2" t="s">
        <v>0</v>
      </c>
      <c r="B1" s="2" t="s">
        <v>1</v>
      </c>
      <c r="C1" s="2" t="s">
        <v>3</v>
      </c>
      <c r="D1" s="2" t="s">
        <v>4</v>
      </c>
      <c r="E1" s="2" t="s">
        <v>5</v>
      </c>
      <c r="F1" s="2" t="s">
        <v>4557</v>
      </c>
      <c r="G1" s="2" t="s">
        <v>4556</v>
      </c>
      <c r="H1" s="2" t="s">
        <v>4579</v>
      </c>
      <c r="I1" s="2" t="s">
        <v>4565</v>
      </c>
      <c r="J1" s="2" t="s">
        <v>4578</v>
      </c>
      <c r="K1" s="2" t="s">
        <v>4574</v>
      </c>
      <c r="L1" s="2" t="s">
        <v>4556</v>
      </c>
      <c r="M1" s="2" t="s">
        <v>4577</v>
      </c>
      <c r="N1" s="2" t="s">
        <v>4565</v>
      </c>
      <c r="O1" s="2" t="s">
        <v>4577</v>
      </c>
      <c r="P1" s="2" t="s">
        <v>4574</v>
      </c>
      <c r="Q1" s="2" t="s">
        <v>6</v>
      </c>
    </row>
    <row r="2" spans="1:17">
      <c r="A2" s="1" t="s">
        <v>2034</v>
      </c>
      <c r="B2" s="1" t="s">
        <v>3125</v>
      </c>
      <c r="C2" s="1" t="s">
        <v>261</v>
      </c>
      <c r="D2" s="1" t="s">
        <v>262</v>
      </c>
      <c r="E2" s="1" t="s">
        <v>2036</v>
      </c>
      <c r="F2" s="1" t="str">
        <f>IF(COUNTIF($E$2:E2,E2)&gt;1,"D","U")</f>
        <v>U</v>
      </c>
      <c r="G2" s="1" t="s">
        <v>4570</v>
      </c>
      <c r="H2" s="1">
        <v>0.98</v>
      </c>
      <c r="I2" s="1">
        <v>0.98670072200000003</v>
      </c>
      <c r="J2" s="1" t="s">
        <v>4563</v>
      </c>
      <c r="K2" s="1" t="s">
        <v>4563</v>
      </c>
      <c r="L2" s="1" t="s">
        <v>4567</v>
      </c>
      <c r="M2" s="1">
        <v>8.8999999999999996E-2</v>
      </c>
      <c r="N2" s="1">
        <v>8.9608535000000003E-2</v>
      </c>
      <c r="Q2" s="1" t="s">
        <v>3126</v>
      </c>
    </row>
    <row r="3" spans="1:17">
      <c r="A3" s="1" t="s">
        <v>1368</v>
      </c>
      <c r="B3" s="1" t="s">
        <v>1369</v>
      </c>
      <c r="C3" s="1" t="s">
        <v>39</v>
      </c>
      <c r="D3" s="1" t="s">
        <v>327</v>
      </c>
      <c r="E3" s="1" t="s">
        <v>1370</v>
      </c>
      <c r="F3" s="1" t="str">
        <f>IF(COUNTIF($E$2:E3,E3)&gt;1,"D","U")</f>
        <v>U</v>
      </c>
      <c r="G3" s="1" t="s">
        <v>4558</v>
      </c>
      <c r="H3" s="1" t="s">
        <v>4563</v>
      </c>
      <c r="I3" s="1" t="s">
        <v>4563</v>
      </c>
      <c r="L3" s="1" t="s">
        <v>4567</v>
      </c>
      <c r="M3" s="1" t="s">
        <v>4563</v>
      </c>
      <c r="N3" s="1" t="s">
        <v>4572</v>
      </c>
      <c r="Q3" s="1" t="s">
        <v>1371</v>
      </c>
    </row>
    <row r="4" spans="1:17">
      <c r="A4" s="1" t="s">
        <v>1238</v>
      </c>
      <c r="B4" s="1" t="s">
        <v>2561</v>
      </c>
      <c r="C4" s="1" t="s">
        <v>50</v>
      </c>
      <c r="D4" s="1" t="s">
        <v>51</v>
      </c>
      <c r="E4" s="1" t="s">
        <v>1240</v>
      </c>
      <c r="F4" s="1" t="str">
        <f>IF(COUNTIF($E$2:E4,E4)&gt;1,"D","U")</f>
        <v>U</v>
      </c>
      <c r="G4" s="1" t="s">
        <v>4571</v>
      </c>
      <c r="J4" s="1" t="s">
        <v>4563</v>
      </c>
      <c r="K4" s="1" t="s">
        <v>4563</v>
      </c>
      <c r="L4" s="1" t="s">
        <v>4567</v>
      </c>
      <c r="M4" s="1" t="s">
        <v>4563</v>
      </c>
      <c r="N4" s="1" t="s">
        <v>4572</v>
      </c>
      <c r="Q4" s="1" t="s">
        <v>2562</v>
      </c>
    </row>
    <row r="5" spans="1:17">
      <c r="A5" s="1" t="s">
        <v>1598</v>
      </c>
      <c r="B5" s="1" t="s">
        <v>4013</v>
      </c>
      <c r="C5" s="1" t="s">
        <v>39</v>
      </c>
      <c r="D5" s="1" t="s">
        <v>114</v>
      </c>
      <c r="E5" s="1" t="s">
        <v>1600</v>
      </c>
      <c r="F5" s="1" t="str">
        <f>IF(COUNTIF($E$2:E5,E5)&gt;1,"D","U")</f>
        <v>U</v>
      </c>
      <c r="G5" s="1" t="s">
        <v>4570</v>
      </c>
      <c r="H5" s="1">
        <v>1.3480000000000001</v>
      </c>
      <c r="I5" s="1">
        <v>0.85738928700000006</v>
      </c>
      <c r="J5" s="1" t="s">
        <v>4563</v>
      </c>
      <c r="K5" s="1" t="s">
        <v>4563</v>
      </c>
      <c r="L5" s="1" t="s">
        <v>4567</v>
      </c>
      <c r="M5" s="1" t="s">
        <v>4563</v>
      </c>
      <c r="N5" s="1" t="s">
        <v>4572</v>
      </c>
      <c r="Q5" s="1" t="s">
        <v>4014</v>
      </c>
    </row>
    <row r="6" spans="1:17">
      <c r="A6" s="1" t="s">
        <v>1079</v>
      </c>
      <c r="B6" s="1" t="s">
        <v>2471</v>
      </c>
      <c r="C6" s="1" t="s">
        <v>50</v>
      </c>
      <c r="D6" s="1" t="s">
        <v>51</v>
      </c>
      <c r="E6" s="1" t="s">
        <v>1081</v>
      </c>
      <c r="F6" s="1" t="str">
        <f>IF(COUNTIF($E$2:E6,E6)&gt;1,"D","U")</f>
        <v>U</v>
      </c>
      <c r="G6" s="1" t="s">
        <v>4571</v>
      </c>
      <c r="J6" s="1">
        <v>1.3869625520110958</v>
      </c>
      <c r="K6" s="1">
        <v>0.97297448839388689</v>
      </c>
      <c r="L6" s="1" t="s">
        <v>4568</v>
      </c>
      <c r="O6" s="1" t="s">
        <v>4573</v>
      </c>
      <c r="P6" s="1" t="s">
        <v>4563</v>
      </c>
      <c r="Q6" s="1" t="s">
        <v>2472</v>
      </c>
    </row>
    <row r="7" spans="1:17">
      <c r="A7" s="1" t="s">
        <v>1079</v>
      </c>
      <c r="B7" s="1" t="s">
        <v>1083</v>
      </c>
      <c r="C7" s="1" t="s">
        <v>50</v>
      </c>
      <c r="D7" s="1" t="s">
        <v>51</v>
      </c>
      <c r="E7" s="1" t="s">
        <v>1081</v>
      </c>
      <c r="F7" s="1" t="str">
        <f>IF(COUNTIF($E$2:E7,E7)&gt;1,"D","U")</f>
        <v>D</v>
      </c>
      <c r="G7" s="1" t="s">
        <v>4558</v>
      </c>
      <c r="H7" s="1" t="s">
        <v>4562</v>
      </c>
      <c r="I7" s="1" t="s">
        <v>4575</v>
      </c>
      <c r="L7" s="1" t="s">
        <v>4567</v>
      </c>
      <c r="M7" s="1" t="s">
        <v>4563</v>
      </c>
      <c r="N7" s="1" t="s">
        <v>4572</v>
      </c>
      <c r="Q7" s="1" t="s">
        <v>1084</v>
      </c>
    </row>
    <row r="8" spans="1:17">
      <c r="A8" s="1" t="s">
        <v>1273</v>
      </c>
      <c r="B8" s="1" t="s">
        <v>1274</v>
      </c>
      <c r="C8" s="1" t="s">
        <v>39</v>
      </c>
      <c r="D8" s="1" t="s">
        <v>40</v>
      </c>
      <c r="E8" s="1" t="s">
        <v>1275</v>
      </c>
      <c r="F8" s="1" t="str">
        <f>IF(COUNTIF($E$2:E8,E8)&gt;1,"D","U")</f>
        <v>U</v>
      </c>
      <c r="G8" s="1" t="s">
        <v>4558</v>
      </c>
      <c r="H8" s="1">
        <v>0.01</v>
      </c>
      <c r="I8" s="1">
        <v>4.2067210000000001E-3</v>
      </c>
      <c r="L8" s="1" t="s">
        <v>4567</v>
      </c>
      <c r="M8" s="1" t="s">
        <v>4563</v>
      </c>
      <c r="N8" s="1" t="s">
        <v>4572</v>
      </c>
      <c r="Q8" s="1" t="s">
        <v>1276</v>
      </c>
    </row>
    <row r="9" spans="1:17">
      <c r="A9" s="1" t="s">
        <v>201</v>
      </c>
      <c r="B9" s="1" t="s">
        <v>1889</v>
      </c>
      <c r="C9" s="1" t="s">
        <v>50</v>
      </c>
      <c r="D9" s="1" t="s">
        <v>51</v>
      </c>
      <c r="E9" s="1" t="s">
        <v>203</v>
      </c>
      <c r="F9" s="1" t="str">
        <f>IF(COUNTIF($E$2:E9,E9)&gt;1,"D","U")</f>
        <v>U</v>
      </c>
      <c r="G9" s="1" t="s">
        <v>4571</v>
      </c>
      <c r="J9" s="1">
        <v>1.6835016835016836</v>
      </c>
      <c r="K9" s="1">
        <v>0.86125318204844725</v>
      </c>
      <c r="L9" s="1" t="s">
        <v>4567</v>
      </c>
      <c r="M9" s="1" t="s">
        <v>4563</v>
      </c>
      <c r="N9" s="1" t="s">
        <v>4572</v>
      </c>
      <c r="Q9" s="1" t="s">
        <v>1890</v>
      </c>
    </row>
    <row r="10" spans="1:17">
      <c r="A10" s="1" t="s">
        <v>928</v>
      </c>
      <c r="B10" s="1" t="s">
        <v>3571</v>
      </c>
      <c r="C10" s="1" t="s">
        <v>223</v>
      </c>
      <c r="D10" s="1" t="s">
        <v>224</v>
      </c>
      <c r="E10" s="1" t="s">
        <v>930</v>
      </c>
      <c r="F10" s="1" t="str">
        <f>IF(COUNTIF($E$2:E10,E10)&gt;1,"D","U")</f>
        <v>U</v>
      </c>
      <c r="G10" s="1" t="s">
        <v>4570</v>
      </c>
      <c r="H10" s="1">
        <v>0.63</v>
      </c>
      <c r="I10" s="1">
        <v>0.89178357200000002</v>
      </c>
      <c r="J10" s="1">
        <v>100</v>
      </c>
      <c r="K10" s="1">
        <v>136.30960819166222</v>
      </c>
      <c r="L10" s="1" t="s">
        <v>4568</v>
      </c>
      <c r="O10" s="1" t="s">
        <v>4573</v>
      </c>
      <c r="P10" s="1" t="s">
        <v>4563</v>
      </c>
      <c r="Q10" s="1" t="s">
        <v>3572</v>
      </c>
    </row>
    <row r="11" spans="1:17">
      <c r="A11" s="1" t="s">
        <v>928</v>
      </c>
      <c r="B11" s="1" t="s">
        <v>932</v>
      </c>
      <c r="C11" s="1" t="s">
        <v>223</v>
      </c>
      <c r="D11" s="1" t="s">
        <v>224</v>
      </c>
      <c r="E11" s="1" t="s">
        <v>930</v>
      </c>
      <c r="F11" s="1" t="str">
        <f>IF(COUNTIF($E$2:E11,E11)&gt;1,"D","U")</f>
        <v>D</v>
      </c>
      <c r="G11" s="1" t="s">
        <v>4558</v>
      </c>
      <c r="H11" s="1" t="s">
        <v>4562</v>
      </c>
      <c r="I11" s="1" t="s">
        <v>4575</v>
      </c>
      <c r="L11" s="1" t="s">
        <v>4568</v>
      </c>
      <c r="O11" s="1" t="s">
        <v>4573</v>
      </c>
      <c r="P11" s="1" t="s">
        <v>4563</v>
      </c>
      <c r="Q11" s="1" t="s">
        <v>933</v>
      </c>
    </row>
    <row r="12" spans="1:17">
      <c r="A12" s="1" t="s">
        <v>1281</v>
      </c>
      <c r="B12" s="1" t="s">
        <v>3825</v>
      </c>
      <c r="C12" s="1" t="s">
        <v>131</v>
      </c>
      <c r="D12" s="1" t="s">
        <v>1283</v>
      </c>
      <c r="E12" s="1" t="s">
        <v>1284</v>
      </c>
      <c r="F12" s="1" t="str">
        <f>IF(COUNTIF($E$2:E12,E12)&gt;1,"D","U")</f>
        <v>U</v>
      </c>
      <c r="G12" s="1" t="s">
        <v>4570</v>
      </c>
      <c r="H12" s="1" t="s">
        <v>4562</v>
      </c>
      <c r="I12" s="1" t="s">
        <v>4575</v>
      </c>
      <c r="J12" s="1">
        <v>1.4224751066856332</v>
      </c>
      <c r="K12" s="1">
        <v>1.0217940329386506</v>
      </c>
      <c r="L12" s="1" t="s">
        <v>4568</v>
      </c>
      <c r="O12" s="1" t="s">
        <v>4573</v>
      </c>
      <c r="P12" s="1" t="s">
        <v>4563</v>
      </c>
      <c r="Q12" s="1" t="s">
        <v>3826</v>
      </c>
    </row>
    <row r="13" spans="1:17">
      <c r="A13" s="1" t="s">
        <v>498</v>
      </c>
      <c r="B13" s="1" t="s">
        <v>3207</v>
      </c>
      <c r="C13" s="1" t="s">
        <v>25</v>
      </c>
      <c r="D13" s="1" t="s">
        <v>453</v>
      </c>
      <c r="E13" s="1" t="s">
        <v>500</v>
      </c>
      <c r="F13" s="1" t="str">
        <f>IF(COUNTIF($E$2:E13,E13)&gt;1,"D","U")</f>
        <v>U</v>
      </c>
      <c r="G13" s="1" t="s">
        <v>4570</v>
      </c>
      <c r="H13" s="1">
        <v>0.01</v>
      </c>
      <c r="I13" s="1">
        <v>0.65717651200000005</v>
      </c>
      <c r="J13" s="1" t="s">
        <v>4563</v>
      </c>
      <c r="K13" s="1" t="s">
        <v>4563</v>
      </c>
      <c r="L13" s="1" t="s">
        <v>4567</v>
      </c>
      <c r="M13" s="1" t="s">
        <v>4563</v>
      </c>
      <c r="N13" s="1" t="s">
        <v>4572</v>
      </c>
      <c r="Q13" s="1" t="s">
        <v>3208</v>
      </c>
    </row>
    <row r="14" spans="1:17">
      <c r="A14" s="1" t="s">
        <v>498</v>
      </c>
      <c r="B14" s="1" t="s">
        <v>2100</v>
      </c>
      <c r="C14" s="1" t="s">
        <v>25</v>
      </c>
      <c r="D14" s="1" t="s">
        <v>453</v>
      </c>
      <c r="E14" s="1" t="s">
        <v>500</v>
      </c>
      <c r="F14" s="1" t="str">
        <f>IF(COUNTIF($E$2:E14,E14)&gt;1,"D","U")</f>
        <v>D</v>
      </c>
      <c r="G14" s="1" t="s">
        <v>4571</v>
      </c>
      <c r="J14" s="1" t="s">
        <v>4563</v>
      </c>
      <c r="K14" s="1" t="s">
        <v>4563</v>
      </c>
      <c r="L14" s="1" t="s">
        <v>4567</v>
      </c>
      <c r="M14" s="1" t="s">
        <v>4563</v>
      </c>
      <c r="N14" s="1" t="s">
        <v>4572</v>
      </c>
      <c r="Q14" s="1" t="s">
        <v>2101</v>
      </c>
    </row>
    <row r="15" spans="1:17">
      <c r="A15" s="1" t="s">
        <v>1017</v>
      </c>
      <c r="B15" s="1" t="s">
        <v>3621</v>
      </c>
      <c r="C15" s="1" t="s">
        <v>25</v>
      </c>
      <c r="D15" s="1" t="s">
        <v>453</v>
      </c>
      <c r="E15" s="1" t="s">
        <v>1019</v>
      </c>
      <c r="F15" s="1" t="str">
        <f>IF(COUNTIF($E$2:E15,E15)&gt;1,"D","U")</f>
        <v>U</v>
      </c>
      <c r="G15" s="1" t="s">
        <v>4570</v>
      </c>
      <c r="H15" s="1">
        <v>5.2999999999999999E-2</v>
      </c>
      <c r="I15" s="1">
        <v>1.106353513</v>
      </c>
      <c r="J15" s="1" t="s">
        <v>4563</v>
      </c>
      <c r="K15" s="1" t="s">
        <v>4563</v>
      </c>
      <c r="L15" s="1" t="s">
        <v>4567</v>
      </c>
      <c r="M15" s="1" t="s">
        <v>4563</v>
      </c>
      <c r="N15" s="1" t="s">
        <v>4572</v>
      </c>
      <c r="Q15" s="1" t="s">
        <v>3622</v>
      </c>
    </row>
    <row r="16" spans="1:17">
      <c r="A16" s="1" t="s">
        <v>918</v>
      </c>
      <c r="B16" s="1" t="s">
        <v>3555</v>
      </c>
      <c r="C16" s="1" t="s">
        <v>9</v>
      </c>
      <c r="D16" s="1" t="s">
        <v>10</v>
      </c>
      <c r="E16" s="1" t="s">
        <v>920</v>
      </c>
      <c r="F16" s="1" t="str">
        <f>IF(COUNTIF($E$2:E16,E16)&gt;1,"D","U")</f>
        <v>U</v>
      </c>
      <c r="G16" s="1" t="s">
        <v>4570</v>
      </c>
      <c r="H16" s="1">
        <v>0.52800000000000002</v>
      </c>
      <c r="I16" s="1">
        <v>1.186641649</v>
      </c>
      <c r="J16" s="1">
        <v>0.47393364928909953</v>
      </c>
      <c r="K16" s="1">
        <v>1.0401799558755871</v>
      </c>
      <c r="L16" s="1" t="s">
        <v>4567</v>
      </c>
      <c r="M16" s="1" t="s">
        <v>4563</v>
      </c>
      <c r="N16" s="1" t="s">
        <v>4572</v>
      </c>
      <c r="Q16" s="1" t="s">
        <v>3556</v>
      </c>
    </row>
    <row r="17" spans="1:17">
      <c r="A17" s="1" t="s">
        <v>1401</v>
      </c>
      <c r="B17" s="1" t="s">
        <v>1402</v>
      </c>
      <c r="C17" s="1" t="s">
        <v>9</v>
      </c>
      <c r="D17" s="1" t="s">
        <v>10</v>
      </c>
      <c r="E17" s="1" t="s">
        <v>1403</v>
      </c>
      <c r="F17" s="1" t="str">
        <f>IF(COUNTIF($E$2:E17,E17)&gt;1,"D","U")</f>
        <v>U</v>
      </c>
      <c r="G17" s="1" t="s">
        <v>4558</v>
      </c>
      <c r="H17" s="1">
        <v>0.751</v>
      </c>
      <c r="I17" s="1">
        <v>1.042413501</v>
      </c>
      <c r="L17" s="1" t="s">
        <v>4568</v>
      </c>
      <c r="O17" s="1" t="s">
        <v>4573</v>
      </c>
      <c r="P17" s="1" t="s">
        <v>4563</v>
      </c>
      <c r="Q17" s="1" t="s">
        <v>1404</v>
      </c>
    </row>
    <row r="18" spans="1:17">
      <c r="A18" s="1" t="s">
        <v>2408</v>
      </c>
      <c r="B18" s="1" t="s">
        <v>2409</v>
      </c>
      <c r="C18" s="1" t="s">
        <v>39</v>
      </c>
      <c r="D18" s="1" t="s">
        <v>114</v>
      </c>
      <c r="E18" s="1" t="s">
        <v>2410</v>
      </c>
      <c r="F18" s="1" t="str">
        <f>IF(COUNTIF($E$2:E18,E18)&gt;1,"D","U")</f>
        <v>U</v>
      </c>
      <c r="G18" s="1" t="s">
        <v>4571</v>
      </c>
      <c r="J18" s="1">
        <v>0.74239049740163332</v>
      </c>
      <c r="K18" s="1">
        <v>1.0527257280876945</v>
      </c>
      <c r="L18" s="1" t="s">
        <v>4567</v>
      </c>
      <c r="M18" s="1" t="s">
        <v>4563</v>
      </c>
      <c r="N18" s="1" t="s">
        <v>4572</v>
      </c>
      <c r="Q18" s="1" t="s">
        <v>2411</v>
      </c>
    </row>
    <row r="19" spans="1:17">
      <c r="A19" s="1" t="s">
        <v>325</v>
      </c>
      <c r="B19" s="1" t="s">
        <v>3105</v>
      </c>
      <c r="C19" s="1" t="s">
        <v>39</v>
      </c>
      <c r="D19" s="1" t="s">
        <v>327</v>
      </c>
      <c r="E19" s="1" t="s">
        <v>328</v>
      </c>
      <c r="F19" s="1" t="str">
        <f>IF(COUNTIF($E$2:E19,E19)&gt;1,"D","U")</f>
        <v>U</v>
      </c>
      <c r="G19" s="1" t="s">
        <v>4570</v>
      </c>
      <c r="H19" s="1" t="s">
        <v>4563</v>
      </c>
      <c r="I19" s="1" t="s">
        <v>4563</v>
      </c>
      <c r="J19" s="1" t="s">
        <v>4563</v>
      </c>
      <c r="K19" s="1" t="s">
        <v>4563</v>
      </c>
      <c r="L19" s="1" t="s">
        <v>4567</v>
      </c>
      <c r="M19" s="1" t="s">
        <v>4563</v>
      </c>
      <c r="N19" s="1" t="s">
        <v>4572</v>
      </c>
      <c r="Q19" s="1" t="s">
        <v>3106</v>
      </c>
    </row>
    <row r="20" spans="1:17">
      <c r="A20" s="1" t="s">
        <v>609</v>
      </c>
      <c r="B20" s="1" t="s">
        <v>3288</v>
      </c>
      <c r="C20" s="1" t="s">
        <v>165</v>
      </c>
      <c r="D20" s="1" t="s">
        <v>166</v>
      </c>
      <c r="E20" s="1" t="s">
        <v>611</v>
      </c>
      <c r="F20" s="1" t="str">
        <f>IF(COUNTIF($E$2:E20,E20)&gt;1,"D","U")</f>
        <v>U</v>
      </c>
      <c r="G20" s="1" t="s">
        <v>4570</v>
      </c>
      <c r="H20" s="1">
        <v>0.96299999999999997</v>
      </c>
      <c r="I20" s="1">
        <v>0.89000072299999999</v>
      </c>
      <c r="J20" s="1">
        <v>1.3404825737265416</v>
      </c>
      <c r="K20" s="1">
        <v>1.0407129919712572</v>
      </c>
      <c r="L20" s="1" t="s">
        <v>4567</v>
      </c>
      <c r="M20" s="1" t="s">
        <v>4563</v>
      </c>
      <c r="N20" s="1" t="s">
        <v>4572</v>
      </c>
      <c r="Q20" s="1" t="s">
        <v>3289</v>
      </c>
    </row>
    <row r="21" spans="1:17">
      <c r="A21" s="1" t="s">
        <v>259</v>
      </c>
      <c r="B21" s="1" t="s">
        <v>267</v>
      </c>
      <c r="C21" s="1" t="s">
        <v>261</v>
      </c>
      <c r="D21" s="1" t="s">
        <v>262</v>
      </c>
      <c r="E21" s="1" t="s">
        <v>263</v>
      </c>
      <c r="F21" s="1" t="str">
        <f>IF(COUNTIF($E$2:E21,E21)&gt;1,"D","U")</f>
        <v>U</v>
      </c>
      <c r="G21" s="1" t="s">
        <v>4558</v>
      </c>
      <c r="H21" s="1">
        <v>1.077</v>
      </c>
      <c r="I21" s="1">
        <v>1.0518751559999999</v>
      </c>
      <c r="L21" s="1" t="s">
        <v>4567</v>
      </c>
      <c r="M21" s="1">
        <v>4.7E-2</v>
      </c>
      <c r="N21" s="1">
        <v>4.5903557999999997E-2</v>
      </c>
      <c r="Q21" s="1" t="s">
        <v>268</v>
      </c>
    </row>
    <row r="22" spans="1:17">
      <c r="A22" s="1" t="s">
        <v>1340</v>
      </c>
      <c r="B22" s="1" t="s">
        <v>3871</v>
      </c>
      <c r="C22" s="1" t="s">
        <v>261</v>
      </c>
      <c r="D22" s="1" t="s">
        <v>262</v>
      </c>
      <c r="E22" s="1" t="s">
        <v>1342</v>
      </c>
      <c r="F22" s="1" t="str">
        <f>IF(COUNTIF($E$2:E22,E22)&gt;1,"D","U")</f>
        <v>U</v>
      </c>
      <c r="G22" s="1" t="s">
        <v>4570</v>
      </c>
      <c r="H22" s="1" t="s">
        <v>4562</v>
      </c>
      <c r="I22" s="1" t="s">
        <v>4575</v>
      </c>
      <c r="J22" s="1" t="s">
        <v>4563</v>
      </c>
      <c r="K22" s="1" t="s">
        <v>4563</v>
      </c>
      <c r="L22" s="1" t="s">
        <v>4568</v>
      </c>
      <c r="O22" s="1" t="s">
        <v>4573</v>
      </c>
      <c r="P22" s="1" t="s">
        <v>4563</v>
      </c>
      <c r="Q22" s="1" t="s">
        <v>3872</v>
      </c>
    </row>
    <row r="23" spans="1:17">
      <c r="A23" s="1" t="s">
        <v>1340</v>
      </c>
      <c r="B23" s="1" t="s">
        <v>1341</v>
      </c>
      <c r="C23" s="1" t="s">
        <v>261</v>
      </c>
      <c r="D23" s="1" t="s">
        <v>262</v>
      </c>
      <c r="E23" s="1" t="s">
        <v>1342</v>
      </c>
      <c r="F23" s="1" t="str">
        <f>IF(COUNTIF($E$2:E23,E23)&gt;1,"D","U")</f>
        <v>D</v>
      </c>
      <c r="G23" s="1" t="s">
        <v>4558</v>
      </c>
      <c r="H23" s="1">
        <v>0.56399999999999995</v>
      </c>
      <c r="I23" s="1">
        <v>0.67912507200000005</v>
      </c>
      <c r="L23" s="1" t="s">
        <v>4567</v>
      </c>
      <c r="M23" s="1" t="s">
        <v>4563</v>
      </c>
      <c r="N23" s="1" t="s">
        <v>4572</v>
      </c>
      <c r="Q23" s="1" t="s">
        <v>1343</v>
      </c>
    </row>
    <row r="24" spans="1:17">
      <c r="A24" s="1" t="s">
        <v>1908</v>
      </c>
      <c r="B24" s="1" t="s">
        <v>1909</v>
      </c>
      <c r="C24" s="1" t="s">
        <v>9</v>
      </c>
      <c r="D24" s="1" t="s">
        <v>10</v>
      </c>
      <c r="E24" s="1" t="s">
        <v>1910</v>
      </c>
      <c r="F24" s="1" t="str">
        <f>IF(COUNTIF($E$2:E24,E24)&gt;1,"D","U")</f>
        <v>U</v>
      </c>
      <c r="G24" s="1" t="s">
        <v>4571</v>
      </c>
      <c r="J24" s="1">
        <v>62.5</v>
      </c>
      <c r="K24" s="1">
        <v>2068.3678302614626</v>
      </c>
      <c r="L24" s="1" t="s">
        <v>4568</v>
      </c>
      <c r="O24" s="1" t="s">
        <v>4573</v>
      </c>
      <c r="P24" s="1" t="s">
        <v>4563</v>
      </c>
      <c r="Q24" s="1" t="s">
        <v>1911</v>
      </c>
    </row>
    <row r="25" spans="1:17">
      <c r="A25" s="1" t="s">
        <v>1461</v>
      </c>
      <c r="B25" s="1" t="s">
        <v>3952</v>
      </c>
      <c r="C25" s="1" t="s">
        <v>9</v>
      </c>
      <c r="D25" s="1" t="s">
        <v>10</v>
      </c>
      <c r="E25" s="1" t="s">
        <v>1463</v>
      </c>
      <c r="F25" s="1" t="str">
        <f>IF(COUNTIF($E$2:E25,E25)&gt;1,"D","U")</f>
        <v>U</v>
      </c>
      <c r="G25" s="1" t="s">
        <v>4570</v>
      </c>
      <c r="H25" s="1">
        <v>1.077</v>
      </c>
      <c r="I25" s="1">
        <v>0.85965766799999999</v>
      </c>
      <c r="J25" s="1">
        <v>1.2706480304955527</v>
      </c>
      <c r="K25" s="1">
        <v>1.0205329588257681</v>
      </c>
      <c r="L25" s="1" t="s">
        <v>4567</v>
      </c>
      <c r="M25" s="1">
        <v>0.123</v>
      </c>
      <c r="N25" s="1">
        <v>9.8178174000000007E-2</v>
      </c>
      <c r="Q25" s="1" t="s">
        <v>3953</v>
      </c>
    </row>
    <row r="26" spans="1:17">
      <c r="A26" s="1" t="s">
        <v>2752</v>
      </c>
      <c r="B26" s="1" t="s">
        <v>3930</v>
      </c>
      <c r="C26" s="1" t="s">
        <v>9</v>
      </c>
      <c r="D26" s="1" t="s">
        <v>10</v>
      </c>
      <c r="E26" s="1" t="s">
        <v>2754</v>
      </c>
      <c r="F26" s="1" t="str">
        <f>IF(COUNTIF($E$2:E26,E26)&gt;1,"D","U")</f>
        <v>U</v>
      </c>
      <c r="G26" s="1" t="s">
        <v>4570</v>
      </c>
      <c r="H26" s="1" t="s">
        <v>4562</v>
      </c>
      <c r="I26" s="1" t="s">
        <v>4575</v>
      </c>
      <c r="J26" s="1">
        <v>2.1276595744680851</v>
      </c>
      <c r="K26" s="1">
        <v>1.4329712357362439</v>
      </c>
      <c r="L26" s="1" t="s">
        <v>4567</v>
      </c>
      <c r="M26" s="1">
        <v>7.0000000000000007E-2</v>
      </c>
      <c r="N26" s="1">
        <v>5.1338895000000002E-2</v>
      </c>
      <c r="Q26" s="1" t="s">
        <v>3931</v>
      </c>
    </row>
    <row r="27" spans="1:17">
      <c r="A27" s="1" t="s">
        <v>493</v>
      </c>
      <c r="B27" s="1" t="s">
        <v>3199</v>
      </c>
      <c r="C27" s="1" t="s">
        <v>25</v>
      </c>
      <c r="D27" s="1" t="s">
        <v>495</v>
      </c>
      <c r="E27" s="1" t="s">
        <v>496</v>
      </c>
      <c r="F27" s="1" t="str">
        <f>IF(COUNTIF($E$2:E27,E27)&gt;1,"D","U")</f>
        <v>U</v>
      </c>
      <c r="G27" s="1" t="s">
        <v>4570</v>
      </c>
      <c r="H27" s="1">
        <v>3.1E-2</v>
      </c>
      <c r="I27" s="1">
        <v>3.8744449999999998E-3</v>
      </c>
      <c r="J27" s="1">
        <v>5.376344086021505</v>
      </c>
      <c r="K27" s="1">
        <v>0.80435286556749053</v>
      </c>
      <c r="L27" s="1" t="s">
        <v>4566</v>
      </c>
      <c r="M27" s="1">
        <v>0.59899999999999998</v>
      </c>
      <c r="N27" s="1">
        <v>7.4864280000000005E-2</v>
      </c>
      <c r="O27" s="1" t="s">
        <v>4573</v>
      </c>
      <c r="P27" s="1" t="s">
        <v>4563</v>
      </c>
      <c r="Q27" s="1" t="s">
        <v>3200</v>
      </c>
    </row>
    <row r="28" spans="1:17">
      <c r="A28" s="1" t="s">
        <v>48</v>
      </c>
      <c r="B28" s="1" t="s">
        <v>49</v>
      </c>
      <c r="C28" s="1" t="s">
        <v>50</v>
      </c>
      <c r="D28" s="1" t="s">
        <v>51</v>
      </c>
      <c r="E28" s="1" t="s">
        <v>52</v>
      </c>
      <c r="F28" s="1" t="str">
        <f>IF(COUNTIF($E$2:E28,E28)&gt;1,"D","U")</f>
        <v>U</v>
      </c>
      <c r="G28" s="1" t="s">
        <v>4558</v>
      </c>
      <c r="H28" s="1" t="s">
        <v>4562</v>
      </c>
      <c r="I28" s="1" t="s">
        <v>4575</v>
      </c>
      <c r="L28" s="1" t="s">
        <v>4567</v>
      </c>
      <c r="M28" s="1">
        <v>0.05</v>
      </c>
      <c r="N28" s="1">
        <v>3.9621966000000002E-2</v>
      </c>
      <c r="Q28" s="1" t="s">
        <v>53</v>
      </c>
    </row>
    <row r="29" spans="1:17">
      <c r="A29" s="1" t="s">
        <v>552</v>
      </c>
      <c r="B29" s="1" t="s">
        <v>553</v>
      </c>
      <c r="C29" s="1" t="s">
        <v>39</v>
      </c>
      <c r="D29" s="1" t="s">
        <v>40</v>
      </c>
      <c r="E29" s="1" t="s">
        <v>554</v>
      </c>
      <c r="F29" s="1" t="str">
        <f>IF(COUNTIF($E$2:E29,E29)&gt;1,"D","U")</f>
        <v>U</v>
      </c>
      <c r="G29" s="1" t="s">
        <v>4558</v>
      </c>
      <c r="H29" s="1">
        <v>0.503</v>
      </c>
      <c r="I29" s="1">
        <v>1.007168842</v>
      </c>
      <c r="L29" s="1" t="s">
        <v>4566</v>
      </c>
      <c r="M29" s="1">
        <v>2.1000000000000001E-2</v>
      </c>
      <c r="N29" s="1">
        <v>4.2048798999999998E-2</v>
      </c>
      <c r="O29" s="1" t="s">
        <v>4573</v>
      </c>
      <c r="P29" s="1" t="s">
        <v>4563</v>
      </c>
      <c r="Q29" s="1" t="s">
        <v>555</v>
      </c>
    </row>
    <row r="30" spans="1:17">
      <c r="A30" s="1" t="s">
        <v>2234</v>
      </c>
      <c r="B30" s="1" t="s">
        <v>3384</v>
      </c>
      <c r="C30" s="1" t="s">
        <v>50</v>
      </c>
      <c r="D30" s="1" t="s">
        <v>51</v>
      </c>
      <c r="E30" s="1" t="s">
        <v>2236</v>
      </c>
      <c r="F30" s="1" t="str">
        <f>IF(COUNTIF($E$2:E30,E30)&gt;1,"D","U")</f>
        <v>U</v>
      </c>
      <c r="G30" s="1" t="s">
        <v>4570</v>
      </c>
      <c r="H30" s="1" t="s">
        <v>4562</v>
      </c>
      <c r="I30" s="1" t="s">
        <v>4575</v>
      </c>
      <c r="J30" s="1">
        <v>1.6420361247947455</v>
      </c>
      <c r="K30" s="1">
        <v>1.0400565107632738</v>
      </c>
      <c r="L30" s="1" t="s">
        <v>4566</v>
      </c>
      <c r="M30" s="1">
        <v>0.06</v>
      </c>
      <c r="N30" s="1">
        <v>3.4333381000000003E-2</v>
      </c>
      <c r="O30" s="1" t="s">
        <v>4573</v>
      </c>
      <c r="P30" s="1" t="s">
        <v>4563</v>
      </c>
      <c r="Q30" s="1" t="s">
        <v>3385</v>
      </c>
    </row>
    <row r="31" spans="1:17">
      <c r="A31" s="1" t="s">
        <v>1035</v>
      </c>
      <c r="B31" s="1" t="s">
        <v>2451</v>
      </c>
      <c r="C31" s="1" t="s">
        <v>39</v>
      </c>
      <c r="D31" s="1" t="s">
        <v>859</v>
      </c>
      <c r="E31" s="1" t="s">
        <v>1037</v>
      </c>
      <c r="F31" s="1" t="str">
        <f>IF(COUNTIF($E$2:E31,E31)&gt;1,"D","U")</f>
        <v>U</v>
      </c>
      <c r="G31" s="1" t="s">
        <v>4571</v>
      </c>
      <c r="J31" s="1" t="s">
        <v>4563</v>
      </c>
      <c r="K31" s="1" t="s">
        <v>4563</v>
      </c>
      <c r="L31" s="1" t="s">
        <v>4566</v>
      </c>
      <c r="M31" s="1">
        <v>2.9000000000000001E-2</v>
      </c>
      <c r="N31" s="1">
        <v>1.1911387000000001E-2</v>
      </c>
      <c r="O31" s="1" t="s">
        <v>4573</v>
      </c>
      <c r="P31" s="1" t="s">
        <v>4563</v>
      </c>
      <c r="Q31" s="1" t="s">
        <v>2452</v>
      </c>
    </row>
    <row r="32" spans="1:17">
      <c r="A32" s="1" t="s">
        <v>1035</v>
      </c>
      <c r="B32" s="1" t="s">
        <v>1039</v>
      </c>
      <c r="C32" s="1" t="s">
        <v>39</v>
      </c>
      <c r="D32" s="1" t="s">
        <v>859</v>
      </c>
      <c r="E32" s="1" t="s">
        <v>1037</v>
      </c>
      <c r="F32" s="1" t="str">
        <f>IF(COUNTIF($E$2:E32,E32)&gt;1,"D","U")</f>
        <v>D</v>
      </c>
      <c r="G32" s="1" t="s">
        <v>4558</v>
      </c>
      <c r="H32" s="1" t="s">
        <v>4562</v>
      </c>
      <c r="I32" s="1" t="s">
        <v>4575</v>
      </c>
      <c r="L32" s="1" t="s">
        <v>4567</v>
      </c>
      <c r="M32" s="1" t="s">
        <v>4563</v>
      </c>
      <c r="N32" s="1" t="s">
        <v>4572</v>
      </c>
      <c r="Q32" s="1" t="s">
        <v>1040</v>
      </c>
    </row>
    <row r="33" spans="1:17">
      <c r="A33" s="1" t="s">
        <v>3211</v>
      </c>
      <c r="B33" s="1" t="s">
        <v>3219</v>
      </c>
      <c r="C33" s="1" t="s">
        <v>9</v>
      </c>
      <c r="D33" s="1" t="s">
        <v>10</v>
      </c>
      <c r="E33" s="1" t="s">
        <v>3213</v>
      </c>
      <c r="F33" s="1" t="str">
        <f>IF(COUNTIF($E$2:E33,E33)&gt;1,"D","U")</f>
        <v>U</v>
      </c>
      <c r="G33" s="1" t="s">
        <v>4570</v>
      </c>
      <c r="H33" s="1" t="s">
        <v>4563</v>
      </c>
      <c r="I33" s="1" t="s">
        <v>4563</v>
      </c>
      <c r="J33" s="1">
        <v>0.589622641509434</v>
      </c>
      <c r="K33" s="1">
        <v>1.3633358212121622</v>
      </c>
      <c r="L33" s="1" t="s">
        <v>4567</v>
      </c>
      <c r="M33" s="1">
        <v>3.9E-2</v>
      </c>
      <c r="N33" s="1">
        <v>5.1817765000000002E-2</v>
      </c>
      <c r="Q33" s="1" t="s">
        <v>3220</v>
      </c>
    </row>
    <row r="34" spans="1:17">
      <c r="A34" s="1" t="s">
        <v>3211</v>
      </c>
      <c r="B34" s="1" t="s">
        <v>3217</v>
      </c>
      <c r="C34" s="1" t="s">
        <v>9</v>
      </c>
      <c r="D34" s="1" t="s">
        <v>10</v>
      </c>
      <c r="E34" s="1" t="s">
        <v>3213</v>
      </c>
      <c r="F34" s="1" t="str">
        <f>IF(COUNTIF($E$2:E34,E34)&gt;1,"D","U")</f>
        <v>D</v>
      </c>
      <c r="G34" s="1" t="s">
        <v>4570</v>
      </c>
      <c r="H34" s="1" t="s">
        <v>4562</v>
      </c>
      <c r="I34" s="1" t="s">
        <v>4575</v>
      </c>
      <c r="J34" s="1">
        <v>0.59594755661501786</v>
      </c>
      <c r="K34" s="1">
        <v>1.3779604016869769</v>
      </c>
      <c r="L34" s="1" t="s">
        <v>4567</v>
      </c>
      <c r="M34" s="1">
        <v>3.5999999999999997E-2</v>
      </c>
      <c r="N34" s="1">
        <v>4.7831783000000003E-2</v>
      </c>
      <c r="Q34" s="1" t="s">
        <v>3218</v>
      </c>
    </row>
    <row r="35" spans="1:17">
      <c r="A35" s="1" t="s">
        <v>1397</v>
      </c>
      <c r="B35" s="1" t="s">
        <v>2740</v>
      </c>
      <c r="C35" s="1" t="s">
        <v>9</v>
      </c>
      <c r="D35" s="1" t="s">
        <v>10</v>
      </c>
      <c r="E35" s="1" t="s">
        <v>1399</v>
      </c>
      <c r="F35" s="1" t="str">
        <f>IF(COUNTIF($E$2:E35,E35)&gt;1,"D","U")</f>
        <v>U</v>
      </c>
      <c r="G35" s="1" t="s">
        <v>4571</v>
      </c>
      <c r="J35" s="1">
        <v>0.69204152249134943</v>
      </c>
      <c r="K35" s="1">
        <v>0.96197053985615466</v>
      </c>
      <c r="L35" s="1" t="s">
        <v>4567</v>
      </c>
      <c r="M35" s="1" t="s">
        <v>4563</v>
      </c>
      <c r="N35" s="1" t="s">
        <v>4572</v>
      </c>
      <c r="Q35" s="1" t="s">
        <v>2741</v>
      </c>
    </row>
    <row r="36" spans="1:17">
      <c r="A36" s="1" t="s">
        <v>1397</v>
      </c>
      <c r="B36" s="1" t="s">
        <v>1398</v>
      </c>
      <c r="C36" s="1" t="s">
        <v>9</v>
      </c>
      <c r="D36" s="1" t="s">
        <v>10</v>
      </c>
      <c r="E36" s="1" t="s">
        <v>1399</v>
      </c>
      <c r="F36" s="1" t="str">
        <f>IF(COUNTIF($E$2:E36,E36)&gt;1,"D","U")</f>
        <v>D</v>
      </c>
      <c r="G36" s="1" t="s">
        <v>4558</v>
      </c>
      <c r="H36" s="1">
        <v>1.014</v>
      </c>
      <c r="I36" s="1">
        <v>1.3345260329999999</v>
      </c>
      <c r="L36" s="1" t="s">
        <v>4566</v>
      </c>
      <c r="M36" s="1" t="s">
        <v>4563</v>
      </c>
      <c r="N36" s="1" t="s">
        <v>4572</v>
      </c>
      <c r="O36" s="1" t="s">
        <v>4573</v>
      </c>
      <c r="P36" s="1" t="s">
        <v>4563</v>
      </c>
      <c r="Q36" s="1" t="s">
        <v>1400</v>
      </c>
    </row>
    <row r="37" spans="1:17">
      <c r="A37" s="1" t="s">
        <v>639</v>
      </c>
      <c r="B37" s="1" t="s">
        <v>640</v>
      </c>
      <c r="C37" s="1" t="s">
        <v>39</v>
      </c>
      <c r="D37" s="1" t="s">
        <v>114</v>
      </c>
      <c r="E37" s="1" t="s">
        <v>641</v>
      </c>
      <c r="F37" s="1" t="str">
        <f>IF(COUNTIF($E$2:E37,E37)&gt;1,"D","U")</f>
        <v>U</v>
      </c>
      <c r="G37" s="1" t="s">
        <v>4558</v>
      </c>
      <c r="H37" s="1">
        <v>0.498</v>
      </c>
      <c r="I37" s="1">
        <v>0.87396693599999997</v>
      </c>
      <c r="L37" s="1" t="s">
        <v>4568</v>
      </c>
      <c r="O37" s="1" t="s">
        <v>4573</v>
      </c>
      <c r="P37" s="1" t="s">
        <v>4563</v>
      </c>
      <c r="Q37" s="1" t="s">
        <v>642</v>
      </c>
    </row>
    <row r="38" spans="1:17">
      <c r="A38" s="1" t="s">
        <v>478</v>
      </c>
      <c r="B38" s="1" t="s">
        <v>479</v>
      </c>
      <c r="C38" s="1" t="s">
        <v>9</v>
      </c>
      <c r="D38" s="1" t="s">
        <v>10</v>
      </c>
      <c r="E38" s="1" t="s">
        <v>480</v>
      </c>
      <c r="F38" s="1" t="str">
        <f>IF(COUNTIF($E$2:E38,E38)&gt;1,"D","U")</f>
        <v>U</v>
      </c>
      <c r="G38" s="1" t="s">
        <v>4558</v>
      </c>
      <c r="H38" s="1">
        <v>0.82599999999999996</v>
      </c>
      <c r="I38" s="1">
        <v>0.86912488200000004</v>
      </c>
      <c r="L38" s="1" t="s">
        <v>4567</v>
      </c>
      <c r="M38" s="1">
        <v>2.5999999999999999E-2</v>
      </c>
      <c r="N38" s="1">
        <v>2.7357441999999999E-2</v>
      </c>
      <c r="Q38" s="1" t="s">
        <v>481</v>
      </c>
    </row>
    <row r="39" spans="1:17">
      <c r="A39" s="1" t="s">
        <v>751</v>
      </c>
      <c r="B39" s="1" t="s">
        <v>757</v>
      </c>
      <c r="C39" s="1" t="s">
        <v>39</v>
      </c>
      <c r="D39" s="1" t="s">
        <v>606</v>
      </c>
      <c r="E39" s="1" t="s">
        <v>753</v>
      </c>
      <c r="F39" s="1" t="str">
        <f>IF(COUNTIF($E$2:E39,E39)&gt;1,"D","U")</f>
        <v>U</v>
      </c>
      <c r="G39" s="1" t="s">
        <v>4558</v>
      </c>
      <c r="H39" s="1" t="s">
        <v>4563</v>
      </c>
      <c r="I39" s="1" t="s">
        <v>4563</v>
      </c>
      <c r="L39" s="1" t="s">
        <v>4567</v>
      </c>
      <c r="M39" s="1" t="s">
        <v>4563</v>
      </c>
      <c r="N39" s="1" t="s">
        <v>4572</v>
      </c>
      <c r="Q39" s="1" t="s">
        <v>758</v>
      </c>
    </row>
    <row r="40" spans="1:17">
      <c r="A40" s="1" t="s">
        <v>1021</v>
      </c>
      <c r="B40" s="1" t="s">
        <v>3623</v>
      </c>
      <c r="C40" s="1" t="s">
        <v>25</v>
      </c>
      <c r="D40" s="1" t="s">
        <v>453</v>
      </c>
      <c r="E40" s="1" t="s">
        <v>1023</v>
      </c>
      <c r="F40" s="1" t="str">
        <f>IF(COUNTIF($E$2:E40,E40)&gt;1,"D","U")</f>
        <v>U</v>
      </c>
      <c r="G40" s="1" t="s">
        <v>4570</v>
      </c>
      <c r="H40" s="1">
        <v>0.372</v>
      </c>
      <c r="I40" s="1">
        <v>0.88805322099999995</v>
      </c>
      <c r="J40" s="1" t="s">
        <v>4563</v>
      </c>
      <c r="K40" s="1" t="s">
        <v>4563</v>
      </c>
      <c r="L40" s="1" t="s">
        <v>4566</v>
      </c>
      <c r="M40" s="1">
        <v>0.01</v>
      </c>
      <c r="N40" s="1">
        <v>2.3872398E-2</v>
      </c>
      <c r="O40" s="1" t="s">
        <v>4573</v>
      </c>
      <c r="P40" s="1" t="s">
        <v>4563</v>
      </c>
      <c r="Q40" s="1" t="s">
        <v>3624</v>
      </c>
    </row>
    <row r="41" spans="1:17">
      <c r="A41" s="1" t="s">
        <v>1021</v>
      </c>
      <c r="B41" s="1" t="s">
        <v>3629</v>
      </c>
      <c r="C41" s="1" t="s">
        <v>25</v>
      </c>
      <c r="D41" s="1" t="s">
        <v>453</v>
      </c>
      <c r="E41" s="1" t="s">
        <v>1023</v>
      </c>
      <c r="F41" s="1" t="str">
        <f>IF(COUNTIF($E$2:E41,E41)&gt;1,"D","U")</f>
        <v>D</v>
      </c>
      <c r="G41" s="1" t="s">
        <v>4570</v>
      </c>
      <c r="H41" s="1">
        <v>0.36899999999999999</v>
      </c>
      <c r="I41" s="1">
        <v>0.88089150199999999</v>
      </c>
      <c r="J41" s="1" t="s">
        <v>4563</v>
      </c>
      <c r="K41" s="1" t="s">
        <v>4563</v>
      </c>
      <c r="L41" s="1" t="s">
        <v>4568</v>
      </c>
      <c r="O41" s="1" t="s">
        <v>4573</v>
      </c>
      <c r="P41" s="1" t="s">
        <v>4563</v>
      </c>
      <c r="Q41" s="1" t="s">
        <v>3630</v>
      </c>
    </row>
    <row r="42" spans="1:17">
      <c r="A42" s="1" t="s">
        <v>1021</v>
      </c>
      <c r="B42" s="1" t="s">
        <v>3635</v>
      </c>
      <c r="C42" s="1" t="s">
        <v>25</v>
      </c>
      <c r="D42" s="1" t="s">
        <v>453</v>
      </c>
      <c r="E42" s="1" t="s">
        <v>1023</v>
      </c>
      <c r="F42" s="1" t="str">
        <f>IF(COUNTIF($E$2:E42,E42)&gt;1,"D","U")</f>
        <v>D</v>
      </c>
      <c r="G42" s="1" t="s">
        <v>4570</v>
      </c>
      <c r="H42" s="1">
        <v>0.34499999999999997</v>
      </c>
      <c r="I42" s="1">
        <v>0.82359774600000002</v>
      </c>
      <c r="J42" s="1" t="s">
        <v>4563</v>
      </c>
      <c r="K42" s="1" t="s">
        <v>4563</v>
      </c>
      <c r="L42" s="1" t="s">
        <v>4566</v>
      </c>
      <c r="M42" s="1">
        <v>1.4999999999999999E-2</v>
      </c>
      <c r="N42" s="1">
        <v>3.5808597999999997E-2</v>
      </c>
      <c r="O42" s="1" t="s">
        <v>4573</v>
      </c>
      <c r="P42" s="1" t="s">
        <v>4563</v>
      </c>
      <c r="Q42" s="1" t="s">
        <v>3636</v>
      </c>
    </row>
    <row r="43" spans="1:17">
      <c r="A43" s="1" t="s">
        <v>1021</v>
      </c>
      <c r="B43" s="1" t="s">
        <v>3631</v>
      </c>
      <c r="C43" s="1" t="s">
        <v>25</v>
      </c>
      <c r="D43" s="1" t="s">
        <v>453</v>
      </c>
      <c r="E43" s="1" t="s">
        <v>1023</v>
      </c>
      <c r="F43" s="1" t="str">
        <f>IF(COUNTIF($E$2:E43,E43)&gt;1,"D","U")</f>
        <v>D</v>
      </c>
      <c r="G43" s="1" t="s">
        <v>4570</v>
      </c>
      <c r="H43" s="1">
        <v>0.38500000000000001</v>
      </c>
      <c r="I43" s="1">
        <v>0.91908733899999995</v>
      </c>
      <c r="J43" s="1">
        <v>0.38314176245210729</v>
      </c>
      <c r="K43" s="1">
        <v>0.94889913869706199</v>
      </c>
      <c r="L43" s="1" t="s">
        <v>4567</v>
      </c>
      <c r="M43" s="1">
        <v>1.4E-2</v>
      </c>
      <c r="N43" s="1">
        <v>3.3421357999999998E-2</v>
      </c>
      <c r="Q43" s="1" t="s">
        <v>3632</v>
      </c>
    </row>
    <row r="44" spans="1:17">
      <c r="A44" s="1" t="s">
        <v>1021</v>
      </c>
      <c r="B44" s="1" t="s">
        <v>3625</v>
      </c>
      <c r="C44" s="1" t="s">
        <v>25</v>
      </c>
      <c r="D44" s="1" t="s">
        <v>453</v>
      </c>
      <c r="E44" s="1" t="s">
        <v>1023</v>
      </c>
      <c r="F44" s="1" t="str">
        <f>IF(COUNTIF($E$2:E44,E44)&gt;1,"D","U")</f>
        <v>D</v>
      </c>
      <c r="G44" s="1" t="s">
        <v>4570</v>
      </c>
      <c r="H44" s="1">
        <v>0.42599999999999999</v>
      </c>
      <c r="I44" s="1">
        <v>1.0169641730000001</v>
      </c>
      <c r="J44" s="1">
        <v>0.46533271288971612</v>
      </c>
      <c r="K44" s="1">
        <v>1.1524554450813815</v>
      </c>
      <c r="L44" s="1" t="s">
        <v>4567</v>
      </c>
      <c r="M44" s="1" t="s">
        <v>4563</v>
      </c>
      <c r="N44" s="1" t="s">
        <v>4572</v>
      </c>
      <c r="Q44" s="1" t="s">
        <v>3626</v>
      </c>
    </row>
    <row r="45" spans="1:17">
      <c r="A45" s="1" t="s">
        <v>1021</v>
      </c>
      <c r="B45" s="1" t="s">
        <v>1025</v>
      </c>
      <c r="C45" s="1" t="s">
        <v>25</v>
      </c>
      <c r="D45" s="1" t="s">
        <v>453</v>
      </c>
      <c r="E45" s="1" t="s">
        <v>1023</v>
      </c>
      <c r="F45" s="1" t="str">
        <f>IF(COUNTIF($E$2:E45,E45)&gt;1,"D","U")</f>
        <v>D</v>
      </c>
      <c r="G45" s="1" t="s">
        <v>4558</v>
      </c>
      <c r="H45" s="1">
        <v>0.35599999999999998</v>
      </c>
      <c r="I45" s="1">
        <v>0.84985738399999999</v>
      </c>
      <c r="L45" s="1" t="s">
        <v>4566</v>
      </c>
      <c r="M45" s="1" t="s">
        <v>4563</v>
      </c>
      <c r="N45" s="1" t="s">
        <v>4572</v>
      </c>
      <c r="O45" s="1" t="s">
        <v>4573</v>
      </c>
      <c r="P45" s="1" t="s">
        <v>4563</v>
      </c>
      <c r="Q45" s="1" t="s">
        <v>1026</v>
      </c>
    </row>
    <row r="46" spans="1:17">
      <c r="A46" s="1" t="s">
        <v>2352</v>
      </c>
      <c r="B46" s="1" t="s">
        <v>3513</v>
      </c>
      <c r="C46" s="1" t="s">
        <v>39</v>
      </c>
      <c r="D46" s="1" t="s">
        <v>438</v>
      </c>
      <c r="E46" s="1" t="s">
        <v>2354</v>
      </c>
      <c r="F46" s="1" t="str">
        <f>IF(COUNTIF($E$2:E46,E46)&gt;1,"D","U")</f>
        <v>U</v>
      </c>
      <c r="G46" s="1" t="s">
        <v>4570</v>
      </c>
      <c r="H46" s="1">
        <v>0.66800000000000004</v>
      </c>
      <c r="I46" s="1">
        <v>1.0232628260000001</v>
      </c>
      <c r="J46" s="1">
        <v>0.94966761633428309</v>
      </c>
      <c r="K46" s="1">
        <v>1.093391550543664</v>
      </c>
      <c r="L46" s="1" t="s">
        <v>4568</v>
      </c>
      <c r="O46" s="1" t="s">
        <v>4573</v>
      </c>
      <c r="P46" s="1" t="s">
        <v>4563</v>
      </c>
      <c r="Q46" s="1" t="s">
        <v>3514</v>
      </c>
    </row>
    <row r="47" spans="1:17">
      <c r="A47" s="1" t="s">
        <v>2549</v>
      </c>
      <c r="B47" s="1" t="s">
        <v>3775</v>
      </c>
      <c r="C47" s="1" t="s">
        <v>9</v>
      </c>
      <c r="D47" s="1" t="s">
        <v>10</v>
      </c>
      <c r="E47" s="1" t="s">
        <v>2551</v>
      </c>
      <c r="F47" s="1" t="str">
        <f>IF(COUNTIF($E$2:E47,E47)&gt;1,"D","U")</f>
        <v>U</v>
      </c>
      <c r="G47" s="1" t="s">
        <v>4570</v>
      </c>
      <c r="H47" s="1">
        <v>0.39500000000000002</v>
      </c>
      <c r="I47" s="1">
        <v>1.0030464910000001</v>
      </c>
      <c r="J47" s="1" t="s">
        <v>4563</v>
      </c>
      <c r="K47" s="1" t="s">
        <v>4563</v>
      </c>
      <c r="L47" s="1" t="s">
        <v>4567</v>
      </c>
      <c r="M47" s="1" t="s">
        <v>4563</v>
      </c>
      <c r="N47" s="1" t="s">
        <v>4572</v>
      </c>
      <c r="Q47" s="1" t="s">
        <v>3776</v>
      </c>
    </row>
    <row r="48" spans="1:17">
      <c r="A48" s="1" t="s">
        <v>62</v>
      </c>
      <c r="B48" s="1" t="s">
        <v>2931</v>
      </c>
      <c r="C48" s="1" t="s">
        <v>9</v>
      </c>
      <c r="D48" s="1" t="s">
        <v>10</v>
      </c>
      <c r="E48" s="1" t="s">
        <v>64</v>
      </c>
      <c r="F48" s="1" t="str">
        <f>IF(COUNTIF($E$2:E48,E48)&gt;1,"D","U")</f>
        <v>U</v>
      </c>
      <c r="G48" s="1" t="s">
        <v>4570</v>
      </c>
      <c r="H48" s="1">
        <v>2.5000000000000001E-2</v>
      </c>
      <c r="I48" s="1">
        <v>0.82543540199999998</v>
      </c>
      <c r="J48" s="1" t="s">
        <v>4563</v>
      </c>
      <c r="K48" s="1" t="s">
        <v>4563</v>
      </c>
      <c r="L48" s="1" t="s">
        <v>4566</v>
      </c>
      <c r="M48" s="1" t="s">
        <v>4563</v>
      </c>
      <c r="N48" s="1" t="s">
        <v>4572</v>
      </c>
      <c r="O48" s="1" t="s">
        <v>4573</v>
      </c>
      <c r="P48" s="1" t="s">
        <v>4563</v>
      </c>
      <c r="Q48" s="1" t="s">
        <v>2932</v>
      </c>
    </row>
    <row r="49" spans="1:17">
      <c r="A49" s="1" t="s">
        <v>3795</v>
      </c>
      <c r="B49" s="1" t="s">
        <v>3796</v>
      </c>
      <c r="C49" s="1" t="s">
        <v>25</v>
      </c>
      <c r="D49" s="1" t="s">
        <v>453</v>
      </c>
      <c r="E49" s="1" t="s">
        <v>3797</v>
      </c>
      <c r="F49" s="1" t="str">
        <f>IF(COUNTIF($E$2:E49,E49)&gt;1,"D","U")</f>
        <v>U</v>
      </c>
      <c r="G49" s="1" t="s">
        <v>4570</v>
      </c>
      <c r="H49" s="1">
        <v>0.379</v>
      </c>
      <c r="I49" s="1">
        <v>0.97588793299999999</v>
      </c>
      <c r="J49" s="1">
        <v>0.42354934349851753</v>
      </c>
      <c r="K49" s="1">
        <v>1.0586319819109522</v>
      </c>
      <c r="L49" s="1" t="s">
        <v>4567</v>
      </c>
      <c r="M49" s="1">
        <v>0.01</v>
      </c>
      <c r="N49" s="1">
        <v>2.5749022E-2</v>
      </c>
      <c r="Q49" s="1" t="s">
        <v>3798</v>
      </c>
    </row>
    <row r="50" spans="1:17">
      <c r="A50" s="1" t="s">
        <v>112</v>
      </c>
      <c r="B50" s="1" t="s">
        <v>113</v>
      </c>
      <c r="C50" s="1" t="s">
        <v>39</v>
      </c>
      <c r="D50" s="1" t="s">
        <v>114</v>
      </c>
      <c r="E50" s="1" t="s">
        <v>115</v>
      </c>
      <c r="F50" s="1" t="str">
        <f>IF(COUNTIF($E$2:E50,E50)&gt;1,"D","U")</f>
        <v>U</v>
      </c>
      <c r="G50" s="1" t="s">
        <v>4558</v>
      </c>
      <c r="H50" s="1" t="s">
        <v>4562</v>
      </c>
      <c r="I50" s="1" t="s">
        <v>4575</v>
      </c>
      <c r="L50" s="1" t="s">
        <v>4567</v>
      </c>
      <c r="M50" s="1">
        <v>4.4999999999999998E-2</v>
      </c>
      <c r="N50" s="1">
        <v>3.8608482999999999E-2</v>
      </c>
      <c r="Q50" s="1" t="s">
        <v>116</v>
      </c>
    </row>
    <row r="51" spans="1:17">
      <c r="A51" s="1" t="s">
        <v>470</v>
      </c>
      <c r="B51" s="1" t="s">
        <v>3183</v>
      </c>
      <c r="C51" s="1" t="s">
        <v>131</v>
      </c>
      <c r="D51" s="1" t="s">
        <v>374</v>
      </c>
      <c r="E51" s="1" t="s">
        <v>472</v>
      </c>
      <c r="F51" s="1" t="str">
        <f>IF(COUNTIF($E$2:E51,E51)&gt;1,"D","U")</f>
        <v>U</v>
      </c>
      <c r="G51" s="1" t="s">
        <v>4570</v>
      </c>
      <c r="H51" s="1">
        <v>0.871</v>
      </c>
      <c r="I51" s="1">
        <v>0.74684061499999999</v>
      </c>
      <c r="J51" s="1" t="s">
        <v>4563</v>
      </c>
      <c r="K51" s="1" t="s">
        <v>4563</v>
      </c>
      <c r="L51" s="1" t="s">
        <v>4567</v>
      </c>
      <c r="M51" s="1" t="s">
        <v>4563</v>
      </c>
      <c r="N51" s="1" t="s">
        <v>4572</v>
      </c>
      <c r="Q51" s="1" t="s">
        <v>3184</v>
      </c>
    </row>
    <row r="52" spans="1:17">
      <c r="A52" s="1" t="s">
        <v>372</v>
      </c>
      <c r="B52" s="1" t="s">
        <v>373</v>
      </c>
      <c r="C52" s="1" t="s">
        <v>131</v>
      </c>
      <c r="D52" s="1" t="s">
        <v>374</v>
      </c>
      <c r="E52" s="1" t="s">
        <v>375</v>
      </c>
      <c r="F52" s="1" t="str">
        <f>IF(COUNTIF($E$2:E52,E52)&gt;1,"D","U")</f>
        <v>U</v>
      </c>
      <c r="G52" s="1" t="s">
        <v>4558</v>
      </c>
      <c r="H52" s="1">
        <v>4.7E-2</v>
      </c>
      <c r="I52" s="1" t="s">
        <v>46</v>
      </c>
      <c r="L52" s="1" t="s">
        <v>4567</v>
      </c>
      <c r="M52" s="1" t="s">
        <v>4563</v>
      </c>
      <c r="N52" s="1" t="s">
        <v>4572</v>
      </c>
      <c r="Q52" s="1" t="s">
        <v>376</v>
      </c>
    </row>
    <row r="53" spans="1:17">
      <c r="A53" s="1" t="s">
        <v>845</v>
      </c>
      <c r="B53" s="1" t="s">
        <v>846</v>
      </c>
      <c r="C53" s="1" t="s">
        <v>9</v>
      </c>
      <c r="D53" s="1" t="s">
        <v>10</v>
      </c>
      <c r="E53" s="1" t="s">
        <v>847</v>
      </c>
      <c r="F53" s="1" t="str">
        <f>IF(COUNTIF($E$2:E53,E53)&gt;1,"D","U")</f>
        <v>U</v>
      </c>
      <c r="G53" s="1" t="s">
        <v>4558</v>
      </c>
      <c r="H53" s="1" t="s">
        <v>4562</v>
      </c>
      <c r="I53" s="1" t="s">
        <v>4575</v>
      </c>
      <c r="L53" s="1" t="s">
        <v>4567</v>
      </c>
      <c r="M53" s="1" t="s">
        <v>4563</v>
      </c>
      <c r="N53" s="1" t="s">
        <v>4572</v>
      </c>
      <c r="Q53" s="1" t="s">
        <v>848</v>
      </c>
    </row>
    <row r="54" spans="1:17">
      <c r="A54" s="1" t="s">
        <v>594</v>
      </c>
      <c r="B54" s="1" t="s">
        <v>595</v>
      </c>
      <c r="C54" s="1" t="s">
        <v>25</v>
      </c>
      <c r="D54" s="1" t="s">
        <v>453</v>
      </c>
      <c r="E54" s="1" t="s">
        <v>596</v>
      </c>
      <c r="F54" s="1" t="str">
        <f>IF(COUNTIF($E$2:E54,E54)&gt;1,"D","U")</f>
        <v>U</v>
      </c>
      <c r="G54" s="1" t="s">
        <v>4558</v>
      </c>
      <c r="H54" s="1">
        <v>7.2999999999999995E-2</v>
      </c>
      <c r="I54" s="1">
        <v>0.89646712299999998</v>
      </c>
      <c r="L54" s="1" t="s">
        <v>4567</v>
      </c>
      <c r="M54" s="1">
        <v>0.01</v>
      </c>
      <c r="N54" s="1">
        <v>0.12280371499999999</v>
      </c>
      <c r="Q54" s="1" t="s">
        <v>597</v>
      </c>
    </row>
    <row r="55" spans="1:17">
      <c r="A55" s="1" t="s">
        <v>2640</v>
      </c>
      <c r="B55" s="1" t="s">
        <v>3849</v>
      </c>
      <c r="C55" s="1" t="s">
        <v>25</v>
      </c>
      <c r="D55" s="1" t="s">
        <v>685</v>
      </c>
      <c r="E55" s="1" t="s">
        <v>2642</v>
      </c>
      <c r="F55" s="1" t="str">
        <f>IF(COUNTIF($E$2:E55,E55)&gt;1,"D","U")</f>
        <v>U</v>
      </c>
      <c r="G55" s="1" t="s">
        <v>4570</v>
      </c>
      <c r="H55" s="1" t="s">
        <v>4563</v>
      </c>
      <c r="I55" s="1" t="s">
        <v>4563</v>
      </c>
      <c r="J55" s="1" t="s">
        <v>4563</v>
      </c>
      <c r="K55" s="1" t="s">
        <v>4563</v>
      </c>
      <c r="L55" s="1" t="s">
        <v>4567</v>
      </c>
      <c r="M55" s="1" t="s">
        <v>4563</v>
      </c>
      <c r="N55" s="1" t="s">
        <v>4572</v>
      </c>
      <c r="Q55" s="1" t="s">
        <v>3850</v>
      </c>
    </row>
    <row r="56" spans="1:17">
      <c r="A56" s="1" t="s">
        <v>683</v>
      </c>
      <c r="B56" s="1" t="s">
        <v>3374</v>
      </c>
      <c r="C56" s="1" t="s">
        <v>25</v>
      </c>
      <c r="D56" s="1" t="s">
        <v>685</v>
      </c>
      <c r="E56" s="1" t="s">
        <v>686</v>
      </c>
      <c r="F56" s="1" t="str">
        <f>IF(COUNTIF($E$2:E56,E56)&gt;1,"D","U")</f>
        <v>U</v>
      </c>
      <c r="G56" s="1" t="s">
        <v>4570</v>
      </c>
      <c r="H56" s="1">
        <v>3.5880000000000001</v>
      </c>
      <c r="I56" s="1">
        <v>0.99083279700000004</v>
      </c>
      <c r="J56" s="1">
        <v>2.2271714922048997</v>
      </c>
      <c r="K56" s="1">
        <v>0.92038222262482605</v>
      </c>
      <c r="L56" s="1" t="s">
        <v>4567</v>
      </c>
      <c r="M56" s="1" t="s">
        <v>4563</v>
      </c>
      <c r="N56" s="1" t="s">
        <v>4572</v>
      </c>
      <c r="Q56" s="1" t="s">
        <v>3375</v>
      </c>
    </row>
    <row r="57" spans="1:17">
      <c r="A57" s="1" t="s">
        <v>683</v>
      </c>
      <c r="B57" s="1" t="s">
        <v>3372</v>
      </c>
      <c r="C57" s="1" t="s">
        <v>25</v>
      </c>
      <c r="D57" s="1" t="s">
        <v>685</v>
      </c>
      <c r="E57" s="1" t="s">
        <v>686</v>
      </c>
      <c r="F57" s="1" t="str">
        <f>IF(COUNTIF($E$2:E57,E57)&gt;1,"D","U")</f>
        <v>D</v>
      </c>
      <c r="G57" s="1" t="s">
        <v>4570</v>
      </c>
      <c r="H57" s="1" t="s">
        <v>4562</v>
      </c>
      <c r="I57" s="1" t="s">
        <v>4575</v>
      </c>
      <c r="J57" s="1">
        <v>2.2935779816513762</v>
      </c>
      <c r="K57" s="1">
        <v>0.94782481176950395</v>
      </c>
      <c r="L57" s="1" t="s">
        <v>4566</v>
      </c>
      <c r="M57" s="1" t="s">
        <v>4563</v>
      </c>
      <c r="N57" s="1" t="s">
        <v>4572</v>
      </c>
      <c r="O57" s="1" t="s">
        <v>4573</v>
      </c>
      <c r="P57" s="1" t="s">
        <v>4563</v>
      </c>
      <c r="Q57" s="1" t="s">
        <v>3373</v>
      </c>
    </row>
    <row r="58" spans="1:17">
      <c r="A58" s="1" t="s">
        <v>683</v>
      </c>
      <c r="B58" s="1" t="s">
        <v>684</v>
      </c>
      <c r="C58" s="1" t="s">
        <v>25</v>
      </c>
      <c r="D58" s="1" t="s">
        <v>685</v>
      </c>
      <c r="E58" s="1" t="s">
        <v>686</v>
      </c>
      <c r="F58" s="1" t="str">
        <f>IF(COUNTIF($E$2:E58,E58)&gt;1,"D","U")</f>
        <v>D</v>
      </c>
      <c r="G58" s="1" t="s">
        <v>4558</v>
      </c>
      <c r="H58" s="1" t="s">
        <v>4562</v>
      </c>
      <c r="I58" s="1" t="s">
        <v>4575</v>
      </c>
      <c r="L58" s="1" t="s">
        <v>4567</v>
      </c>
      <c r="M58" s="1" t="s">
        <v>4563</v>
      </c>
      <c r="N58" s="1" t="s">
        <v>4572</v>
      </c>
      <c r="Q58" s="1" t="s">
        <v>687</v>
      </c>
    </row>
    <row r="59" spans="1:17">
      <c r="A59" s="1" t="s">
        <v>1260</v>
      </c>
      <c r="B59" s="1" t="s">
        <v>1261</v>
      </c>
      <c r="C59" s="1" t="s">
        <v>165</v>
      </c>
      <c r="D59" s="1" t="s">
        <v>166</v>
      </c>
      <c r="E59" s="1" t="s">
        <v>1262</v>
      </c>
      <c r="F59" s="1" t="str">
        <f>IF(COUNTIF($E$2:E59,E59)&gt;1,"D","U")</f>
        <v>U</v>
      </c>
      <c r="G59" s="1" t="s">
        <v>4558</v>
      </c>
      <c r="H59" s="1">
        <v>1.4830000000000001</v>
      </c>
      <c r="I59" s="1">
        <v>1.4057927180000001</v>
      </c>
      <c r="L59" s="1" t="s">
        <v>4567</v>
      </c>
      <c r="M59" s="1">
        <v>4.2000000000000003E-2</v>
      </c>
      <c r="N59" s="1">
        <v>3.9813414999999998E-2</v>
      </c>
      <c r="Q59" s="1" t="s">
        <v>1263</v>
      </c>
    </row>
    <row r="60" spans="1:17">
      <c r="A60" s="1" t="s">
        <v>482</v>
      </c>
      <c r="B60" s="1" t="s">
        <v>487</v>
      </c>
      <c r="C60" s="1" t="s">
        <v>231</v>
      </c>
      <c r="D60" s="1" t="s">
        <v>484</v>
      </c>
      <c r="E60" s="1" t="s">
        <v>485</v>
      </c>
      <c r="F60" s="1" t="str">
        <f>IF(COUNTIF($E$2:E60,E60)&gt;1,"D","U")</f>
        <v>U</v>
      </c>
      <c r="G60" s="1" t="s">
        <v>4558</v>
      </c>
      <c r="H60" s="1" t="s">
        <v>4562</v>
      </c>
      <c r="I60" s="1" t="s">
        <v>4575</v>
      </c>
      <c r="L60" s="1" t="s">
        <v>4567</v>
      </c>
      <c r="M60" s="1">
        <v>0.20399999999999999</v>
      </c>
      <c r="N60" s="1">
        <v>5.3964939000000003E-2</v>
      </c>
      <c r="Q60" s="1" t="s">
        <v>488</v>
      </c>
    </row>
    <row r="61" spans="1:17">
      <c r="A61" s="1" t="s">
        <v>827</v>
      </c>
      <c r="B61" s="1" t="s">
        <v>3466</v>
      </c>
      <c r="C61" s="1" t="s">
        <v>155</v>
      </c>
      <c r="D61" s="1" t="s">
        <v>279</v>
      </c>
      <c r="E61" s="1" t="s">
        <v>829</v>
      </c>
      <c r="F61" s="1" t="str">
        <f>IF(COUNTIF($E$2:E61,E61)&gt;1,"D","U")</f>
        <v>U</v>
      </c>
      <c r="G61" s="1" t="s">
        <v>4570</v>
      </c>
      <c r="H61" s="1" t="s">
        <v>4562</v>
      </c>
      <c r="I61" s="1" t="s">
        <v>4575</v>
      </c>
      <c r="J61" s="1">
        <v>7.1428571428571423</v>
      </c>
      <c r="K61" s="1">
        <v>0.80191302832363875</v>
      </c>
      <c r="L61" s="1" t="s">
        <v>4567</v>
      </c>
      <c r="M61" s="1">
        <v>0.11700000000000001</v>
      </c>
      <c r="N61" s="1">
        <v>3.1060684000000002E-2</v>
      </c>
      <c r="Q61" s="1" t="s">
        <v>3467</v>
      </c>
    </row>
    <row r="62" spans="1:17">
      <c r="A62" s="1" t="s">
        <v>827</v>
      </c>
      <c r="B62" s="1" t="s">
        <v>3468</v>
      </c>
      <c r="C62" s="1" t="s">
        <v>155</v>
      </c>
      <c r="D62" s="1" t="s">
        <v>279</v>
      </c>
      <c r="E62" s="1" t="s">
        <v>829</v>
      </c>
      <c r="F62" s="1" t="str">
        <f>IF(COUNTIF($E$2:E62,E62)&gt;1,"D","U")</f>
        <v>D</v>
      </c>
      <c r="G62" s="1" t="s">
        <v>4570</v>
      </c>
      <c r="H62" s="1">
        <v>2.7629999999999999</v>
      </c>
      <c r="I62" s="1">
        <v>0.73350998899999997</v>
      </c>
      <c r="J62" s="1">
        <v>7.2463768115942022</v>
      </c>
      <c r="K62" s="1">
        <v>0.81353495679982946</v>
      </c>
      <c r="L62" s="1" t="s">
        <v>4567</v>
      </c>
      <c r="M62" s="1">
        <v>0.14499999999999999</v>
      </c>
      <c r="N62" s="1">
        <v>3.8494010000000002E-2</v>
      </c>
      <c r="Q62" s="1" t="s">
        <v>3469</v>
      </c>
    </row>
    <row r="63" spans="1:17">
      <c r="A63" s="1" t="s">
        <v>827</v>
      </c>
      <c r="B63" s="1" t="s">
        <v>3462</v>
      </c>
      <c r="C63" s="1" t="s">
        <v>155</v>
      </c>
      <c r="D63" s="1" t="s">
        <v>279</v>
      </c>
      <c r="E63" s="1" t="s">
        <v>829</v>
      </c>
      <c r="F63" s="1" t="str">
        <f>IF(COUNTIF($E$2:E63,E63)&gt;1,"D","U")</f>
        <v>D</v>
      </c>
      <c r="G63" s="1" t="s">
        <v>4570</v>
      </c>
      <c r="H63" s="1" t="s">
        <v>4562</v>
      </c>
      <c r="I63" s="1" t="s">
        <v>4575</v>
      </c>
      <c r="J63" s="1">
        <v>7.4074074074074066</v>
      </c>
      <c r="K63" s="1">
        <v>0.83161351085414392</v>
      </c>
      <c r="L63" s="1" t="s">
        <v>4567</v>
      </c>
      <c r="M63" s="1" t="s">
        <v>4563</v>
      </c>
      <c r="N63" s="1" t="s">
        <v>4572</v>
      </c>
      <c r="Q63" s="1" t="s">
        <v>3463</v>
      </c>
    </row>
    <row r="64" spans="1:17">
      <c r="A64" s="1" t="s">
        <v>534</v>
      </c>
      <c r="B64" s="1" t="s">
        <v>3231</v>
      </c>
      <c r="C64" s="1" t="s">
        <v>155</v>
      </c>
      <c r="D64" s="1" t="s">
        <v>279</v>
      </c>
      <c r="E64" s="1" t="s">
        <v>536</v>
      </c>
      <c r="F64" s="1" t="str">
        <f>IF(COUNTIF($E$2:E64,E64)&gt;1,"D","U")</f>
        <v>U</v>
      </c>
      <c r="G64" s="1" t="s">
        <v>4570</v>
      </c>
      <c r="H64" s="1">
        <v>3.4089999999999998</v>
      </c>
      <c r="I64" s="1">
        <v>0.75827378700000003</v>
      </c>
      <c r="J64" s="1">
        <v>6.0240963855421681</v>
      </c>
      <c r="K64" s="1">
        <v>0.88377793353931788</v>
      </c>
      <c r="L64" s="1" t="s">
        <v>4567</v>
      </c>
      <c r="M64" s="1" t="s">
        <v>4563</v>
      </c>
      <c r="N64" s="1" t="s">
        <v>4572</v>
      </c>
      <c r="Q64" s="1" t="s">
        <v>3232</v>
      </c>
    </row>
    <row r="65" spans="1:17">
      <c r="A65" s="1" t="s">
        <v>534</v>
      </c>
      <c r="B65" s="1" t="s">
        <v>3237</v>
      </c>
      <c r="C65" s="1" t="s">
        <v>155</v>
      </c>
      <c r="D65" s="1" t="s">
        <v>279</v>
      </c>
      <c r="E65" s="1" t="s">
        <v>536</v>
      </c>
      <c r="F65" s="1" t="str">
        <f>IF(COUNTIF($E$2:E65,E65)&gt;1,"D","U")</f>
        <v>D</v>
      </c>
      <c r="G65" s="1" t="s">
        <v>4570</v>
      </c>
      <c r="H65" s="1">
        <v>3.3919999999999999</v>
      </c>
      <c r="I65" s="1">
        <v>0.75449242699999997</v>
      </c>
      <c r="J65" s="1">
        <v>6.1728395061728394</v>
      </c>
      <c r="K65" s="1">
        <v>0.90559961100946762</v>
      </c>
      <c r="L65" s="1" t="s">
        <v>4567</v>
      </c>
      <c r="M65" s="1" t="s">
        <v>4563</v>
      </c>
      <c r="N65" s="1" t="s">
        <v>4572</v>
      </c>
      <c r="Q65" s="1" t="s">
        <v>3238</v>
      </c>
    </row>
    <row r="66" spans="1:17">
      <c r="A66" s="1" t="s">
        <v>767</v>
      </c>
      <c r="B66" s="1" t="s">
        <v>771</v>
      </c>
      <c r="C66" s="1" t="s">
        <v>155</v>
      </c>
      <c r="D66" s="1" t="s">
        <v>156</v>
      </c>
      <c r="E66" s="1" t="s">
        <v>769</v>
      </c>
      <c r="F66" s="1" t="str">
        <f>IF(COUNTIF($E$2:E66,E66)&gt;1,"D","U")</f>
        <v>U</v>
      </c>
      <c r="G66" s="1" t="s">
        <v>4558</v>
      </c>
      <c r="H66" s="1" t="s">
        <v>4562</v>
      </c>
      <c r="I66" s="1" t="s">
        <v>4575</v>
      </c>
      <c r="L66" s="1" t="s">
        <v>4567</v>
      </c>
      <c r="M66" s="1">
        <v>5.8000000000000003E-2</v>
      </c>
      <c r="N66" s="1">
        <v>1.2180887E-2</v>
      </c>
      <c r="Q66" s="1" t="s">
        <v>772</v>
      </c>
    </row>
    <row r="67" spans="1:17">
      <c r="A67" s="1" t="s">
        <v>560</v>
      </c>
      <c r="B67" s="1" t="s">
        <v>2134</v>
      </c>
      <c r="C67" s="1" t="s">
        <v>50</v>
      </c>
      <c r="D67" s="1" t="s">
        <v>336</v>
      </c>
      <c r="E67" s="1" t="s">
        <v>562</v>
      </c>
      <c r="F67" s="1" t="str">
        <f>IF(COUNTIF($E$2:E67,E67)&gt;1,"D","U")</f>
        <v>U</v>
      </c>
      <c r="G67" s="1" t="s">
        <v>4571</v>
      </c>
      <c r="J67" s="1">
        <v>2.5188916876574305</v>
      </c>
      <c r="K67" s="1">
        <v>1.0825338590745623</v>
      </c>
      <c r="L67" s="1" t="s">
        <v>4568</v>
      </c>
      <c r="O67" s="1" t="s">
        <v>4573</v>
      </c>
      <c r="P67" s="1" t="s">
        <v>4563</v>
      </c>
      <c r="Q67" s="1" t="s">
        <v>2135</v>
      </c>
    </row>
    <row r="68" spans="1:17">
      <c r="A68" s="1" t="s">
        <v>418</v>
      </c>
      <c r="B68" s="1" t="s">
        <v>419</v>
      </c>
      <c r="C68" s="1" t="s">
        <v>50</v>
      </c>
      <c r="D68" s="1" t="s">
        <v>336</v>
      </c>
      <c r="E68" s="1" t="s">
        <v>420</v>
      </c>
      <c r="F68" s="1" t="str">
        <f>IF(COUNTIF($E$2:E68,E68)&gt;1,"D","U")</f>
        <v>U</v>
      </c>
      <c r="G68" s="1" t="s">
        <v>4558</v>
      </c>
      <c r="H68" s="1">
        <v>1.3959999999999999</v>
      </c>
      <c r="I68" s="1">
        <v>0.81731222999999997</v>
      </c>
      <c r="L68" s="1" t="s">
        <v>4567</v>
      </c>
      <c r="M68" s="1">
        <v>6.9000000000000006E-2</v>
      </c>
      <c r="N68" s="1">
        <v>4.0397238000000002E-2</v>
      </c>
      <c r="Q68" s="1" t="s">
        <v>421</v>
      </c>
    </row>
    <row r="69" spans="1:17">
      <c r="A69" s="1" t="s">
        <v>1376</v>
      </c>
      <c r="B69" s="1" t="s">
        <v>1377</v>
      </c>
      <c r="C69" s="1" t="s">
        <v>50</v>
      </c>
      <c r="D69" s="1" t="s">
        <v>336</v>
      </c>
      <c r="E69" s="1" t="s">
        <v>1378</v>
      </c>
      <c r="F69" s="1" t="str">
        <f>IF(COUNTIF($E$2:E69,E69)&gt;1,"D","U")</f>
        <v>U</v>
      </c>
      <c r="G69" s="1" t="s">
        <v>4558</v>
      </c>
      <c r="H69" s="1" t="s">
        <v>4562</v>
      </c>
      <c r="I69" s="1" t="s">
        <v>4575</v>
      </c>
      <c r="L69" s="1" t="s">
        <v>4567</v>
      </c>
      <c r="M69" s="1">
        <v>9.6000000000000002E-2</v>
      </c>
      <c r="N69" s="1">
        <v>4.4835689999999997E-2</v>
      </c>
      <c r="Q69" s="1" t="s">
        <v>1379</v>
      </c>
    </row>
    <row r="70" spans="1:17">
      <c r="A70" s="1" t="s">
        <v>556</v>
      </c>
      <c r="B70" s="1" t="s">
        <v>557</v>
      </c>
      <c r="C70" s="1" t="s">
        <v>50</v>
      </c>
      <c r="D70" s="1" t="s">
        <v>336</v>
      </c>
      <c r="E70" s="1" t="s">
        <v>558</v>
      </c>
      <c r="F70" s="1" t="str">
        <f>IF(COUNTIF($E$2:E70,E70)&gt;1,"D","U")</f>
        <v>U</v>
      </c>
      <c r="G70" s="1" t="s">
        <v>4558</v>
      </c>
      <c r="H70" s="1">
        <v>1.5589999999999999</v>
      </c>
      <c r="I70" s="1">
        <v>0.87687088199999996</v>
      </c>
      <c r="L70" s="1" t="s">
        <v>4566</v>
      </c>
      <c r="M70" s="1">
        <v>8.2000000000000003E-2</v>
      </c>
      <c r="N70" s="1">
        <v>4.6121495999999998E-2</v>
      </c>
      <c r="O70" s="1" t="s">
        <v>4573</v>
      </c>
      <c r="P70" s="1" t="s">
        <v>4563</v>
      </c>
      <c r="Q70" s="1" t="s">
        <v>559</v>
      </c>
    </row>
    <row r="71" spans="1:17">
      <c r="A71" s="1" t="s">
        <v>3165</v>
      </c>
      <c r="B71" s="1" t="s">
        <v>3166</v>
      </c>
      <c r="C71" s="1" t="s">
        <v>50</v>
      </c>
      <c r="D71" s="1" t="s">
        <v>336</v>
      </c>
      <c r="E71" s="1" t="s">
        <v>3167</v>
      </c>
      <c r="F71" s="1" t="str">
        <f>IF(COUNTIF($E$2:E71,E71)&gt;1,"D","U")</f>
        <v>U</v>
      </c>
      <c r="G71" s="1" t="s">
        <v>4570</v>
      </c>
      <c r="H71" s="1">
        <v>2.5259999999999998</v>
      </c>
      <c r="I71" s="1">
        <v>0.79154426499999997</v>
      </c>
      <c r="J71" s="1" t="s">
        <v>4563</v>
      </c>
      <c r="K71" s="1" t="s">
        <v>4563</v>
      </c>
      <c r="L71" s="1" t="s">
        <v>4567</v>
      </c>
      <c r="M71" s="1" t="s">
        <v>4563</v>
      </c>
      <c r="N71" s="1" t="s">
        <v>4572</v>
      </c>
      <c r="Q71" s="1" t="s">
        <v>3168</v>
      </c>
    </row>
    <row r="72" spans="1:17">
      <c r="A72" s="1" t="s">
        <v>3306</v>
      </c>
      <c r="B72" s="1" t="s">
        <v>3307</v>
      </c>
      <c r="C72" s="1" t="s">
        <v>50</v>
      </c>
      <c r="D72" s="1" t="s">
        <v>336</v>
      </c>
      <c r="E72" s="1" t="s">
        <v>3308</v>
      </c>
      <c r="F72" s="1" t="str">
        <f>IF(COUNTIF($E$2:E72,E72)&gt;1,"D","U")</f>
        <v>U</v>
      </c>
      <c r="G72" s="1" t="s">
        <v>4570</v>
      </c>
      <c r="H72" s="1">
        <v>1.44</v>
      </c>
      <c r="I72" s="1">
        <v>0.72607867599999998</v>
      </c>
      <c r="J72" s="1">
        <v>2.4937655860349124</v>
      </c>
      <c r="K72" s="1">
        <v>1.099386627903848</v>
      </c>
      <c r="L72" s="1" t="s">
        <v>4567</v>
      </c>
      <c r="M72" s="1">
        <v>8.4000000000000005E-2</v>
      </c>
      <c r="N72" s="1">
        <v>4.2354588999999998E-2</v>
      </c>
      <c r="Q72" s="1" t="s">
        <v>3309</v>
      </c>
    </row>
    <row r="73" spans="1:17">
      <c r="A73" s="1" t="s">
        <v>663</v>
      </c>
      <c r="B73" s="1" t="s">
        <v>3328</v>
      </c>
      <c r="C73" s="1" t="s">
        <v>50</v>
      </c>
      <c r="D73" s="1" t="s">
        <v>336</v>
      </c>
      <c r="E73" s="1" t="s">
        <v>665</v>
      </c>
      <c r="F73" s="1" t="str">
        <f>IF(COUNTIF($E$2:E73,E73)&gt;1,"D","U")</f>
        <v>U</v>
      </c>
      <c r="G73" s="1" t="s">
        <v>4570</v>
      </c>
      <c r="H73" s="1" t="s">
        <v>4562</v>
      </c>
      <c r="I73" s="1" t="s">
        <v>4575</v>
      </c>
      <c r="J73" s="1" t="s">
        <v>4563</v>
      </c>
      <c r="K73" s="1" t="s">
        <v>4563</v>
      </c>
      <c r="L73" s="1" t="s">
        <v>4567</v>
      </c>
      <c r="M73" s="1" t="s">
        <v>4563</v>
      </c>
      <c r="N73" s="1" t="s">
        <v>4572</v>
      </c>
      <c r="Q73" s="1" t="s">
        <v>3329</v>
      </c>
    </row>
    <row r="74" spans="1:17">
      <c r="A74" s="1" t="s">
        <v>663</v>
      </c>
      <c r="B74" s="1" t="s">
        <v>3326</v>
      </c>
      <c r="C74" s="1" t="s">
        <v>50</v>
      </c>
      <c r="D74" s="1" t="s">
        <v>336</v>
      </c>
      <c r="E74" s="1" t="s">
        <v>665</v>
      </c>
      <c r="F74" s="1" t="str">
        <f>IF(COUNTIF($E$2:E74,E74)&gt;1,"D","U")</f>
        <v>D</v>
      </c>
      <c r="G74" s="1" t="s">
        <v>4570</v>
      </c>
      <c r="H74" s="1">
        <v>1.2949999999999999</v>
      </c>
      <c r="I74" s="1">
        <v>0.88770015300000005</v>
      </c>
      <c r="J74" s="1">
        <v>2.3310023310023311</v>
      </c>
      <c r="K74" s="1">
        <v>1.0286951021762623</v>
      </c>
      <c r="L74" s="1" t="s">
        <v>4567</v>
      </c>
      <c r="M74" s="1">
        <v>8.1000000000000003E-2</v>
      </c>
      <c r="N74" s="1">
        <v>5.5524101999999999E-2</v>
      </c>
      <c r="Q74" s="1" t="s">
        <v>3327</v>
      </c>
    </row>
    <row r="75" spans="1:17">
      <c r="A75" s="1" t="s">
        <v>663</v>
      </c>
      <c r="B75" s="1" t="s">
        <v>2199</v>
      </c>
      <c r="C75" s="1" t="s">
        <v>50</v>
      </c>
      <c r="D75" s="1" t="s">
        <v>336</v>
      </c>
      <c r="E75" s="1" t="s">
        <v>665</v>
      </c>
      <c r="F75" s="1" t="str">
        <f>IF(COUNTIF($E$2:E75,E75)&gt;1,"D","U")</f>
        <v>D</v>
      </c>
      <c r="G75" s="1" t="s">
        <v>4571</v>
      </c>
      <c r="J75" s="1">
        <v>2.3866348448687353</v>
      </c>
      <c r="K75" s="1">
        <v>1.0532462978339969</v>
      </c>
      <c r="L75" s="1" t="s">
        <v>4567</v>
      </c>
      <c r="M75" s="1">
        <v>0.1</v>
      </c>
      <c r="N75" s="1">
        <v>6.8548274000000006E-2</v>
      </c>
      <c r="Q75" s="1" t="s">
        <v>2200</v>
      </c>
    </row>
    <row r="76" spans="1:17">
      <c r="A76" s="1" t="s">
        <v>671</v>
      </c>
      <c r="B76" s="1" t="s">
        <v>3332</v>
      </c>
      <c r="C76" s="1" t="s">
        <v>50</v>
      </c>
      <c r="D76" s="1" t="s">
        <v>336</v>
      </c>
      <c r="E76" s="1" t="s">
        <v>673</v>
      </c>
      <c r="F76" s="1" t="str">
        <f>IF(COUNTIF($E$2:E76,E76)&gt;1,"D","U")</f>
        <v>U</v>
      </c>
      <c r="G76" s="1" t="s">
        <v>4570</v>
      </c>
      <c r="H76" s="1">
        <v>1.536</v>
      </c>
      <c r="I76" s="1">
        <v>0.78016121800000005</v>
      </c>
      <c r="J76" s="1">
        <v>2.6525198938992043</v>
      </c>
      <c r="K76" s="1">
        <v>1.0371781561115816</v>
      </c>
      <c r="L76" s="1" t="s">
        <v>4566</v>
      </c>
      <c r="M76" s="1">
        <v>6.6000000000000003E-2</v>
      </c>
      <c r="N76" s="1">
        <v>3.3522551999999997E-2</v>
      </c>
      <c r="O76" s="1" t="s">
        <v>4573</v>
      </c>
      <c r="P76" s="1" t="s">
        <v>4563</v>
      </c>
      <c r="Q76" s="1" t="s">
        <v>3333</v>
      </c>
    </row>
    <row r="77" spans="1:17">
      <c r="A77" s="1" t="s">
        <v>2201</v>
      </c>
      <c r="B77" s="1" t="s">
        <v>3340</v>
      </c>
      <c r="C77" s="1" t="s">
        <v>50</v>
      </c>
      <c r="D77" s="1" t="s">
        <v>336</v>
      </c>
      <c r="E77" s="1" t="s">
        <v>2203</v>
      </c>
      <c r="F77" s="1" t="str">
        <f>IF(COUNTIF($E$2:E77,E77)&gt;1,"D","U")</f>
        <v>U</v>
      </c>
      <c r="G77" s="1" t="s">
        <v>4570</v>
      </c>
      <c r="H77" s="1">
        <v>1.506</v>
      </c>
      <c r="I77" s="1">
        <v>0.898018392</v>
      </c>
      <c r="J77" s="1" t="s">
        <v>4563</v>
      </c>
      <c r="K77" s="1" t="s">
        <v>4563</v>
      </c>
      <c r="L77" s="1" t="s">
        <v>4566</v>
      </c>
      <c r="M77" s="1">
        <v>0.11</v>
      </c>
      <c r="N77" s="1">
        <v>6.5592312999999999E-2</v>
      </c>
      <c r="O77" s="1" t="s">
        <v>4573</v>
      </c>
      <c r="P77" s="1" t="s">
        <v>4563</v>
      </c>
      <c r="Q77" s="1" t="s">
        <v>3341</v>
      </c>
    </row>
    <row r="78" spans="1:17">
      <c r="A78" s="1" t="s">
        <v>2201</v>
      </c>
      <c r="B78" s="1" t="s">
        <v>3344</v>
      </c>
      <c r="C78" s="1" t="s">
        <v>50</v>
      </c>
      <c r="D78" s="1" t="s">
        <v>336</v>
      </c>
      <c r="E78" s="1" t="s">
        <v>2203</v>
      </c>
      <c r="F78" s="1" t="str">
        <f>IF(COUNTIF($E$2:E78,E78)&gt;1,"D","U")</f>
        <v>D</v>
      </c>
      <c r="G78" s="1" t="s">
        <v>4570</v>
      </c>
      <c r="H78" s="1" t="s">
        <v>4562</v>
      </c>
      <c r="I78" s="1" t="s">
        <v>4575</v>
      </c>
      <c r="J78" s="1">
        <v>100</v>
      </c>
      <c r="K78" s="1">
        <v>44.112810218926583</v>
      </c>
      <c r="L78" s="1" t="s">
        <v>4567</v>
      </c>
      <c r="M78" s="1">
        <v>0.154</v>
      </c>
      <c r="N78" s="1">
        <v>9.1829237999999994E-2</v>
      </c>
      <c r="Q78" s="1" t="s">
        <v>3345</v>
      </c>
    </row>
    <row r="79" spans="1:17">
      <c r="A79" s="1" t="s">
        <v>675</v>
      </c>
      <c r="B79" s="1" t="s">
        <v>679</v>
      </c>
      <c r="C79" s="1" t="s">
        <v>50</v>
      </c>
      <c r="D79" s="1" t="s">
        <v>336</v>
      </c>
      <c r="E79" s="1" t="s">
        <v>677</v>
      </c>
      <c r="F79" s="1" t="str">
        <f>IF(COUNTIF($E$2:E79,E79)&gt;1,"D","U")</f>
        <v>U</v>
      </c>
      <c r="G79" s="1" t="s">
        <v>4558</v>
      </c>
      <c r="H79" s="1" t="s">
        <v>4562</v>
      </c>
      <c r="I79" s="1" t="s">
        <v>4575</v>
      </c>
      <c r="L79" s="1" t="s">
        <v>4567</v>
      </c>
      <c r="M79" s="1">
        <v>0.57899999999999996</v>
      </c>
      <c r="N79" s="1">
        <v>0.32253989700000002</v>
      </c>
      <c r="Q79" s="1" t="s">
        <v>680</v>
      </c>
    </row>
    <row r="80" spans="1:17">
      <c r="A80" s="1" t="s">
        <v>566</v>
      </c>
      <c r="B80" s="1" t="s">
        <v>3261</v>
      </c>
      <c r="C80" s="1" t="s">
        <v>50</v>
      </c>
      <c r="D80" s="1" t="s">
        <v>336</v>
      </c>
      <c r="E80" s="1" t="s">
        <v>568</v>
      </c>
      <c r="F80" s="1" t="str">
        <f>IF(COUNTIF($E$2:E80,E80)&gt;1,"D","U")</f>
        <v>U</v>
      </c>
      <c r="G80" s="1" t="s">
        <v>4570</v>
      </c>
      <c r="H80" s="1">
        <v>1.4359999999999999</v>
      </c>
      <c r="I80" s="1">
        <v>0.839378772</v>
      </c>
      <c r="J80" s="1" t="s">
        <v>4563</v>
      </c>
      <c r="K80" s="1" t="s">
        <v>4563</v>
      </c>
      <c r="L80" s="1" t="s">
        <v>4567</v>
      </c>
      <c r="M80" s="1">
        <v>7.6999999999999999E-2</v>
      </c>
      <c r="N80" s="1">
        <v>4.5008472000000001E-2</v>
      </c>
      <c r="Q80" s="1" t="s">
        <v>3262</v>
      </c>
    </row>
    <row r="81" spans="1:17">
      <c r="A81" s="1" t="s">
        <v>566</v>
      </c>
      <c r="B81" s="1" t="s">
        <v>3259</v>
      </c>
      <c r="C81" s="1" t="s">
        <v>50</v>
      </c>
      <c r="D81" s="1" t="s">
        <v>336</v>
      </c>
      <c r="E81" s="1" t="s">
        <v>568</v>
      </c>
      <c r="F81" s="1" t="str">
        <f>IF(COUNTIF($E$2:E81,E81)&gt;1,"D","U")</f>
        <v>D</v>
      </c>
      <c r="G81" s="1" t="s">
        <v>4570</v>
      </c>
      <c r="H81" s="1">
        <v>1.39</v>
      </c>
      <c r="I81" s="1">
        <v>0.81249059400000001</v>
      </c>
      <c r="J81" s="1">
        <v>2.3255813953488373</v>
      </c>
      <c r="K81" s="1">
        <v>1.0374723561340817</v>
      </c>
      <c r="L81" s="1" t="s">
        <v>4566</v>
      </c>
      <c r="M81" s="1" t="s">
        <v>4563</v>
      </c>
      <c r="N81" s="1" t="s">
        <v>4572</v>
      </c>
      <c r="O81" s="1" t="s">
        <v>4573</v>
      </c>
      <c r="P81" s="1" t="s">
        <v>4563</v>
      </c>
      <c r="Q81" s="1" t="s">
        <v>3260</v>
      </c>
    </row>
    <row r="82" spans="1:17">
      <c r="A82" s="1" t="s">
        <v>566</v>
      </c>
      <c r="B82" s="1" t="s">
        <v>570</v>
      </c>
      <c r="C82" s="1" t="s">
        <v>50</v>
      </c>
      <c r="D82" s="1" t="s">
        <v>336</v>
      </c>
      <c r="E82" s="1" t="s">
        <v>568</v>
      </c>
      <c r="F82" s="1" t="str">
        <f>IF(COUNTIF($E$2:E82,E82)&gt;1,"D","U")</f>
        <v>D</v>
      </c>
      <c r="G82" s="1" t="s">
        <v>4558</v>
      </c>
      <c r="H82" s="1">
        <v>1.51</v>
      </c>
      <c r="I82" s="1">
        <v>0.88263366700000001</v>
      </c>
      <c r="L82" s="1" t="s">
        <v>4567</v>
      </c>
      <c r="M82" s="1" t="s">
        <v>4563</v>
      </c>
      <c r="N82" s="1" t="s">
        <v>4572</v>
      </c>
      <c r="Q82" s="1" t="s">
        <v>571</v>
      </c>
    </row>
    <row r="83" spans="1:17">
      <c r="A83" s="1" t="s">
        <v>3362</v>
      </c>
      <c r="B83" s="1" t="s">
        <v>3366</v>
      </c>
      <c r="C83" s="1" t="s">
        <v>50</v>
      </c>
      <c r="D83" s="1" t="s">
        <v>336</v>
      </c>
      <c r="E83" s="1" t="s">
        <v>3364</v>
      </c>
      <c r="F83" s="1" t="str">
        <f>IF(COUNTIF($E$2:E83,E83)&gt;1,"D","U")</f>
        <v>U</v>
      </c>
      <c r="G83" s="1" t="s">
        <v>4570</v>
      </c>
      <c r="H83" s="1">
        <v>1.6619999999999999</v>
      </c>
      <c r="I83" s="1">
        <v>0.89862563100000004</v>
      </c>
      <c r="J83" s="1">
        <v>2.3866348448687353</v>
      </c>
      <c r="K83" s="1">
        <v>0.85209307192102901</v>
      </c>
      <c r="L83" s="1" t="s">
        <v>4567</v>
      </c>
      <c r="M83" s="1">
        <v>9.1999999999999998E-2</v>
      </c>
      <c r="N83" s="1">
        <v>4.9743415999999999E-2</v>
      </c>
      <c r="Q83" s="1" t="s">
        <v>3367</v>
      </c>
    </row>
    <row r="84" spans="1:17">
      <c r="A84" s="1" t="s">
        <v>462</v>
      </c>
      <c r="B84" s="1" t="s">
        <v>3179</v>
      </c>
      <c r="C84" s="1" t="s">
        <v>25</v>
      </c>
      <c r="D84" s="1" t="s">
        <v>453</v>
      </c>
      <c r="E84" s="1" t="s">
        <v>464</v>
      </c>
      <c r="F84" s="1" t="str">
        <f>IF(COUNTIF($E$2:E84,E84)&gt;1,"D","U")</f>
        <v>U</v>
      </c>
      <c r="G84" s="1" t="s">
        <v>4570</v>
      </c>
      <c r="H84" s="1" t="s">
        <v>4563</v>
      </c>
      <c r="I84" s="1" t="s">
        <v>4563</v>
      </c>
      <c r="J84" s="1">
        <v>0.11745360582569886</v>
      </c>
      <c r="K84" s="1">
        <v>1.0158348127443628</v>
      </c>
      <c r="L84" s="1" t="s">
        <v>4567</v>
      </c>
      <c r="M84" s="1" t="s">
        <v>4563</v>
      </c>
      <c r="N84" s="1" t="s">
        <v>4572</v>
      </c>
      <c r="Q84" s="1" t="s">
        <v>3180</v>
      </c>
    </row>
    <row r="85" spans="1:17">
      <c r="A85" s="1" t="s">
        <v>886</v>
      </c>
      <c r="B85" s="1" t="s">
        <v>3523</v>
      </c>
      <c r="C85" s="1" t="s">
        <v>50</v>
      </c>
      <c r="D85" s="1" t="s">
        <v>51</v>
      </c>
      <c r="E85" s="1" t="s">
        <v>888</v>
      </c>
      <c r="F85" s="1" t="str">
        <f>IF(COUNTIF($E$2:E85,E85)&gt;1,"D","U")</f>
        <v>U</v>
      </c>
      <c r="G85" s="1" t="s">
        <v>4570</v>
      </c>
      <c r="H85" s="1">
        <v>1.163</v>
      </c>
      <c r="I85" s="1">
        <v>0.91022816900000003</v>
      </c>
      <c r="J85" s="1">
        <v>1.4619883040935671</v>
      </c>
      <c r="K85" s="1">
        <v>1.0321974645359531</v>
      </c>
      <c r="L85" s="1" t="s">
        <v>4567</v>
      </c>
      <c r="M85" s="1">
        <v>3.5000000000000003E-2</v>
      </c>
      <c r="N85" s="1">
        <v>2.7392936999999999E-2</v>
      </c>
      <c r="Q85" s="1" t="s">
        <v>3524</v>
      </c>
    </row>
    <row r="86" spans="1:17">
      <c r="A86" s="1" t="s">
        <v>2626</v>
      </c>
      <c r="B86" s="1" t="s">
        <v>3833</v>
      </c>
      <c r="C86" s="1" t="s">
        <v>9</v>
      </c>
      <c r="D86" s="1" t="s">
        <v>10</v>
      </c>
      <c r="E86" s="1" t="s">
        <v>2628</v>
      </c>
      <c r="F86" s="1" t="str">
        <f>IF(COUNTIF($E$2:E86,E86)&gt;1,"D","U")</f>
        <v>U</v>
      </c>
      <c r="G86" s="1" t="s">
        <v>4570</v>
      </c>
      <c r="H86" s="1">
        <v>0.59199999999999997</v>
      </c>
      <c r="I86" s="1">
        <v>0.86385332400000003</v>
      </c>
      <c r="J86" s="1">
        <v>0.69444444444444442</v>
      </c>
      <c r="K86" s="1">
        <v>1.0416655913639572</v>
      </c>
      <c r="L86" s="1" t="s">
        <v>4567</v>
      </c>
      <c r="M86" s="1" t="s">
        <v>4563</v>
      </c>
      <c r="N86" s="1" t="s">
        <v>4572</v>
      </c>
      <c r="Q86" s="1" t="s">
        <v>3834</v>
      </c>
    </row>
    <row r="87" spans="1:17">
      <c r="A87" s="1" t="s">
        <v>2541</v>
      </c>
      <c r="B87" s="1" t="s">
        <v>2542</v>
      </c>
      <c r="C87" s="1" t="s">
        <v>9</v>
      </c>
      <c r="D87" s="1" t="s">
        <v>10</v>
      </c>
      <c r="E87" s="1" t="s">
        <v>2543</v>
      </c>
      <c r="F87" s="1" t="str">
        <f>IF(COUNTIF($E$2:E87,E87)&gt;1,"D","U")</f>
        <v>U</v>
      </c>
      <c r="G87" s="1" t="s">
        <v>4571</v>
      </c>
      <c r="J87" s="1" t="s">
        <v>4563</v>
      </c>
      <c r="K87" s="1" t="s">
        <v>4563</v>
      </c>
      <c r="L87" s="1" t="s">
        <v>4568</v>
      </c>
      <c r="O87" s="1" t="s">
        <v>4573</v>
      </c>
      <c r="P87" s="1" t="s">
        <v>4563</v>
      </c>
      <c r="Q87" s="1" t="s">
        <v>2544</v>
      </c>
    </row>
    <row r="88" spans="1:17">
      <c r="A88" s="1" t="s">
        <v>1564</v>
      </c>
      <c r="B88" s="1" t="s">
        <v>4007</v>
      </c>
      <c r="C88" s="1" t="s">
        <v>782</v>
      </c>
      <c r="D88" s="1" t="s">
        <v>783</v>
      </c>
      <c r="E88" s="1" t="s">
        <v>1566</v>
      </c>
      <c r="F88" s="1" t="str">
        <f>IF(COUNTIF($E$2:E88,E88)&gt;1,"D","U")</f>
        <v>U</v>
      </c>
      <c r="G88" s="1" t="s">
        <v>4570</v>
      </c>
      <c r="H88" s="1">
        <v>0.48699999999999999</v>
      </c>
      <c r="I88" s="1">
        <v>0.95796145899999996</v>
      </c>
      <c r="J88" s="1">
        <v>0.60679611650485443</v>
      </c>
      <c r="K88" s="1">
        <v>0.94264637701156373</v>
      </c>
      <c r="L88" s="1" t="s">
        <v>4567</v>
      </c>
      <c r="M88" s="1" t="s">
        <v>4563</v>
      </c>
      <c r="N88" s="1" t="s">
        <v>4572</v>
      </c>
      <c r="Q88" s="1" t="s">
        <v>4008</v>
      </c>
    </row>
    <row r="89" spans="1:17">
      <c r="A89" s="1" t="s">
        <v>1564</v>
      </c>
      <c r="B89" s="1" t="s">
        <v>1570</v>
      </c>
      <c r="C89" s="1" t="s">
        <v>782</v>
      </c>
      <c r="D89" s="1" t="s">
        <v>783</v>
      </c>
      <c r="E89" s="1" t="s">
        <v>1566</v>
      </c>
      <c r="F89" s="1" t="str">
        <f>IF(COUNTIF($E$2:E89,E89)&gt;1,"D","U")</f>
        <v>D</v>
      </c>
      <c r="G89" s="1" t="s">
        <v>4558</v>
      </c>
      <c r="H89" s="1">
        <v>0.502</v>
      </c>
      <c r="I89" s="1">
        <v>0.98746745800000002</v>
      </c>
      <c r="L89" s="1" t="s">
        <v>4567</v>
      </c>
      <c r="M89" s="1">
        <v>1.7000000000000001E-2</v>
      </c>
      <c r="N89" s="1">
        <v>3.3440132999999997E-2</v>
      </c>
      <c r="Q89" s="1" t="s">
        <v>1571</v>
      </c>
    </row>
    <row r="90" spans="1:17">
      <c r="A90" s="1" t="s">
        <v>1564</v>
      </c>
      <c r="B90" s="1" t="s">
        <v>1580</v>
      </c>
      <c r="C90" s="1" t="s">
        <v>782</v>
      </c>
      <c r="D90" s="1" t="s">
        <v>783</v>
      </c>
      <c r="E90" s="1" t="s">
        <v>1566</v>
      </c>
      <c r="F90" s="1" t="str">
        <f>IF(COUNTIF($E$2:E90,E90)&gt;1,"D","U")</f>
        <v>D</v>
      </c>
      <c r="G90" s="1" t="s">
        <v>4558</v>
      </c>
      <c r="H90" s="1">
        <v>0.43099999999999999</v>
      </c>
      <c r="I90" s="1">
        <v>0.84780572600000004</v>
      </c>
      <c r="L90" s="1" t="s">
        <v>4568</v>
      </c>
      <c r="O90" s="1" t="s">
        <v>4573</v>
      </c>
      <c r="P90" s="1" t="s">
        <v>4563</v>
      </c>
      <c r="Q90" s="1" t="s">
        <v>1581</v>
      </c>
    </row>
    <row r="91" spans="1:17">
      <c r="A91" s="1" t="s">
        <v>2770</v>
      </c>
      <c r="B91" s="1" t="s">
        <v>3944</v>
      </c>
      <c r="C91" s="1" t="s">
        <v>25</v>
      </c>
      <c r="D91" s="1" t="s">
        <v>453</v>
      </c>
      <c r="E91" s="1" t="s">
        <v>2772</v>
      </c>
      <c r="F91" s="1" t="str">
        <f>IF(COUNTIF($E$2:E91,E91)&gt;1,"D","U")</f>
        <v>U</v>
      </c>
      <c r="G91" s="1" t="s">
        <v>4570</v>
      </c>
      <c r="H91" s="1">
        <v>0.19500000000000001</v>
      </c>
      <c r="I91" s="1">
        <v>0.83885858700000004</v>
      </c>
      <c r="J91" s="1" t="s">
        <v>4563</v>
      </c>
      <c r="K91" s="1" t="s">
        <v>4563</v>
      </c>
      <c r="L91" s="1" t="s">
        <v>4567</v>
      </c>
      <c r="M91" s="1">
        <v>1.0999999999999999E-2</v>
      </c>
      <c r="N91" s="1">
        <v>4.7320227999999999E-2</v>
      </c>
      <c r="Q91" s="1" t="s">
        <v>3945</v>
      </c>
    </row>
    <row r="92" spans="1:17">
      <c r="A92" s="1" t="s">
        <v>2770</v>
      </c>
      <c r="B92" s="1" t="s">
        <v>2774</v>
      </c>
      <c r="C92" s="1" t="s">
        <v>25</v>
      </c>
      <c r="D92" s="1" t="s">
        <v>453</v>
      </c>
      <c r="E92" s="1" t="s">
        <v>2772</v>
      </c>
      <c r="F92" s="1" t="str">
        <f>IF(COUNTIF($E$2:E92,E92)&gt;1,"D","U")</f>
        <v>D</v>
      </c>
      <c r="G92" s="1" t="s">
        <v>4571</v>
      </c>
      <c r="J92" s="1" t="s">
        <v>4563</v>
      </c>
      <c r="K92" s="1" t="s">
        <v>4563</v>
      </c>
      <c r="L92" s="1" t="s">
        <v>4567</v>
      </c>
      <c r="M92" s="1">
        <v>1.0999999999999999E-2</v>
      </c>
      <c r="N92" s="1">
        <v>4.7320227999999999E-2</v>
      </c>
      <c r="Q92" s="1" t="s">
        <v>2775</v>
      </c>
    </row>
    <row r="93" spans="1:17">
      <c r="A93" s="1" t="s">
        <v>239</v>
      </c>
      <c r="B93" s="1" t="s">
        <v>3037</v>
      </c>
      <c r="C93" s="1" t="s">
        <v>9</v>
      </c>
      <c r="D93" s="1" t="s">
        <v>10</v>
      </c>
      <c r="E93" s="1" t="s">
        <v>241</v>
      </c>
      <c r="F93" s="1" t="str">
        <f>IF(COUNTIF($E$2:E93,E93)&gt;1,"D","U")</f>
        <v>U</v>
      </c>
      <c r="G93" s="1" t="s">
        <v>4570</v>
      </c>
      <c r="H93" s="1" t="s">
        <v>4562</v>
      </c>
      <c r="I93" s="1" t="s">
        <v>4575</v>
      </c>
      <c r="J93" s="1">
        <v>2.1786492374727668</v>
      </c>
      <c r="K93" s="1">
        <v>1.1743284004721579</v>
      </c>
      <c r="L93" s="1" t="s">
        <v>4567</v>
      </c>
      <c r="M93" s="1">
        <v>7.0999999999999994E-2</v>
      </c>
      <c r="N93" s="1">
        <v>4.9153518E-2</v>
      </c>
      <c r="Q93" s="1" t="s">
        <v>3038</v>
      </c>
    </row>
    <row r="94" spans="1:17">
      <c r="A94" s="1" t="s">
        <v>3041</v>
      </c>
      <c r="B94" s="1" t="s">
        <v>3045</v>
      </c>
      <c r="C94" s="1" t="s">
        <v>31</v>
      </c>
      <c r="D94" s="1" t="s">
        <v>32</v>
      </c>
      <c r="E94" s="1" t="s">
        <v>3043</v>
      </c>
      <c r="F94" s="1" t="str">
        <f>IF(COUNTIF($E$2:E94,E94)&gt;1,"D","U")</f>
        <v>U</v>
      </c>
      <c r="G94" s="1" t="s">
        <v>4570</v>
      </c>
      <c r="H94" s="1" t="s">
        <v>4562</v>
      </c>
      <c r="I94" s="1" t="s">
        <v>4575</v>
      </c>
      <c r="J94" s="1">
        <v>1.567398119122257</v>
      </c>
      <c r="K94" s="1">
        <v>1.0701178761486512</v>
      </c>
      <c r="L94" s="1" t="s">
        <v>4567</v>
      </c>
      <c r="M94" s="1">
        <v>3.4000000000000002E-2</v>
      </c>
      <c r="N94" s="1">
        <v>2.5870358E-2</v>
      </c>
      <c r="Q94" s="1" t="s">
        <v>3046</v>
      </c>
    </row>
    <row r="95" spans="1:17">
      <c r="A95" s="1" t="s">
        <v>3735</v>
      </c>
      <c r="B95" s="1" t="s">
        <v>3739</v>
      </c>
      <c r="C95" s="1" t="s">
        <v>25</v>
      </c>
      <c r="D95" s="1" t="s">
        <v>1235</v>
      </c>
      <c r="E95" s="1" t="s">
        <v>3737</v>
      </c>
      <c r="F95" s="1" t="str">
        <f>IF(COUNTIF($E$2:E95,E95)&gt;1,"D","U")</f>
        <v>U</v>
      </c>
      <c r="G95" s="1" t="s">
        <v>4570</v>
      </c>
      <c r="H95" s="1">
        <v>1.226</v>
      </c>
      <c r="I95" s="1">
        <v>0.86208167000000002</v>
      </c>
      <c r="J95" s="1">
        <v>1.1111111111111112</v>
      </c>
      <c r="K95" s="1">
        <v>0.97450610179199593</v>
      </c>
      <c r="L95" s="1" t="s">
        <v>4568</v>
      </c>
      <c r="O95" s="1" t="s">
        <v>4573</v>
      </c>
      <c r="P95" s="1" t="s">
        <v>4563</v>
      </c>
      <c r="Q95" s="1" t="s">
        <v>3740</v>
      </c>
    </row>
    <row r="96" spans="1:17">
      <c r="A96" s="1" t="s">
        <v>1443</v>
      </c>
      <c r="B96" s="1" t="s">
        <v>1444</v>
      </c>
      <c r="C96" s="1" t="s">
        <v>9</v>
      </c>
      <c r="D96" s="1" t="s">
        <v>10</v>
      </c>
      <c r="E96" s="1" t="s">
        <v>1445</v>
      </c>
      <c r="F96" s="1" t="str">
        <f>IF(COUNTIF($E$2:E96,E96)&gt;1,"D","U")</f>
        <v>U</v>
      </c>
      <c r="G96" s="1" t="s">
        <v>4558</v>
      </c>
      <c r="H96" s="1">
        <v>0.83899999999999997</v>
      </c>
      <c r="I96" s="1">
        <v>1.0485683800000001</v>
      </c>
      <c r="L96" s="1" t="s">
        <v>4567</v>
      </c>
      <c r="M96" s="1">
        <v>1.2E-2</v>
      </c>
      <c r="N96" s="1">
        <v>1.4997402E-2</v>
      </c>
      <c r="Q96" s="1" t="s">
        <v>1446</v>
      </c>
    </row>
    <row r="97" spans="1:17">
      <c r="A97" s="1" t="s">
        <v>849</v>
      </c>
      <c r="B97" s="1" t="s">
        <v>3490</v>
      </c>
      <c r="C97" s="1" t="s">
        <v>9</v>
      </c>
      <c r="D97" s="1" t="s">
        <v>10</v>
      </c>
      <c r="E97" s="1" t="s">
        <v>851</v>
      </c>
      <c r="F97" s="1" t="str">
        <f>IF(COUNTIF($E$2:E97,E97)&gt;1,"D","U")</f>
        <v>U</v>
      </c>
      <c r="G97" s="1" t="s">
        <v>4570</v>
      </c>
      <c r="H97" s="1">
        <v>0.95299999999999996</v>
      </c>
      <c r="I97" s="1">
        <v>0.83323406600000005</v>
      </c>
      <c r="J97" s="1">
        <v>1.3123359580052494</v>
      </c>
      <c r="K97" s="1">
        <v>1.0053663318048789</v>
      </c>
      <c r="L97" s="1" t="s">
        <v>4566</v>
      </c>
      <c r="M97" s="1">
        <v>2.8000000000000001E-2</v>
      </c>
      <c r="N97" s="1">
        <v>2.4481169000000001E-2</v>
      </c>
      <c r="O97" s="1" t="s">
        <v>4573</v>
      </c>
      <c r="P97" s="1" t="s">
        <v>4563</v>
      </c>
      <c r="Q97" s="1" t="s">
        <v>3491</v>
      </c>
    </row>
    <row r="98" spans="1:17">
      <c r="A98" s="1" t="s">
        <v>849</v>
      </c>
      <c r="B98" s="1" t="s">
        <v>3488</v>
      </c>
      <c r="C98" s="1" t="s">
        <v>9</v>
      </c>
      <c r="D98" s="1" t="s">
        <v>10</v>
      </c>
      <c r="E98" s="1" t="s">
        <v>851</v>
      </c>
      <c r="F98" s="1" t="str">
        <f>IF(COUNTIF($E$2:E98,E98)&gt;1,"D","U")</f>
        <v>D</v>
      </c>
      <c r="G98" s="1" t="s">
        <v>4570</v>
      </c>
      <c r="H98" s="1">
        <v>0.93700000000000006</v>
      </c>
      <c r="I98" s="1">
        <v>0.81924482700000001</v>
      </c>
      <c r="J98" s="1">
        <v>1.3850415512465375</v>
      </c>
      <c r="K98" s="1">
        <v>1.0610652978661181</v>
      </c>
      <c r="L98" s="1" t="s">
        <v>4566</v>
      </c>
      <c r="M98" s="1">
        <v>5.2999999999999999E-2</v>
      </c>
      <c r="N98" s="1">
        <v>4.6339354999999999E-2</v>
      </c>
      <c r="O98" s="1">
        <v>5.1636889393782921E-2</v>
      </c>
      <c r="P98" s="1">
        <v>3.9558460442838853E-2</v>
      </c>
      <c r="Q98" s="1" t="s">
        <v>3489</v>
      </c>
    </row>
    <row r="99" spans="1:17">
      <c r="A99" s="1" t="s">
        <v>849</v>
      </c>
      <c r="B99" s="1" t="s">
        <v>850</v>
      </c>
      <c r="C99" s="1" t="s">
        <v>9</v>
      </c>
      <c r="D99" s="1" t="s">
        <v>10</v>
      </c>
      <c r="E99" s="1" t="s">
        <v>851</v>
      </c>
      <c r="F99" s="1" t="str">
        <f>IF(COUNTIF($E$2:E99,E99)&gt;1,"D","U")</f>
        <v>D</v>
      </c>
      <c r="G99" s="1" t="s">
        <v>4558</v>
      </c>
      <c r="H99" s="1" t="s">
        <v>4562</v>
      </c>
      <c r="I99" s="1" t="s">
        <v>4575</v>
      </c>
      <c r="L99" s="1" t="s">
        <v>4566</v>
      </c>
      <c r="M99" s="1">
        <v>5.1999999999999998E-2</v>
      </c>
      <c r="N99" s="1">
        <v>4.5465027999999998E-2</v>
      </c>
      <c r="O99" s="1" t="s">
        <v>4573</v>
      </c>
      <c r="P99" s="1" t="s">
        <v>4563</v>
      </c>
      <c r="Q99" s="1" t="s">
        <v>852</v>
      </c>
    </row>
    <row r="100" spans="1:17">
      <c r="A100" s="1" t="s">
        <v>1455</v>
      </c>
      <c r="B100" s="1" t="s">
        <v>1459</v>
      </c>
      <c r="C100" s="1" t="s">
        <v>9</v>
      </c>
      <c r="D100" s="1" t="s">
        <v>10</v>
      </c>
      <c r="E100" s="1" t="s">
        <v>1457</v>
      </c>
      <c r="F100" s="1" t="str">
        <f>IF(COUNTIF($E$2:E100,E100)&gt;1,"D","U")</f>
        <v>U</v>
      </c>
      <c r="G100" s="1" t="s">
        <v>4558</v>
      </c>
      <c r="H100" s="1">
        <v>0.82499999999999996</v>
      </c>
      <c r="I100" s="1">
        <v>0.88432678499999995</v>
      </c>
      <c r="L100" s="1" t="s">
        <v>4568</v>
      </c>
      <c r="O100" s="1" t="s">
        <v>4573</v>
      </c>
      <c r="P100" s="1" t="s">
        <v>4563</v>
      </c>
      <c r="Q100" s="1" t="s">
        <v>1460</v>
      </c>
    </row>
    <row r="101" spans="1:17">
      <c r="A101" s="1" t="s">
        <v>3940</v>
      </c>
      <c r="B101" s="1" t="s">
        <v>3941</v>
      </c>
      <c r="C101" s="1" t="s">
        <v>9</v>
      </c>
      <c r="D101" s="1" t="s">
        <v>10</v>
      </c>
      <c r="E101" s="1" t="s">
        <v>3942</v>
      </c>
      <c r="F101" s="1" t="str">
        <f>IF(COUNTIF($E$2:E101,E101)&gt;1,"D","U")</f>
        <v>U</v>
      </c>
      <c r="G101" s="1" t="s">
        <v>4570</v>
      </c>
      <c r="H101" s="1">
        <v>0.79200000000000004</v>
      </c>
      <c r="I101" s="1">
        <v>0.99350814399999998</v>
      </c>
      <c r="J101" s="1">
        <v>1.0373443983402491</v>
      </c>
      <c r="K101" s="1">
        <v>1.1782574128294796</v>
      </c>
      <c r="L101" s="1" t="s">
        <v>4567</v>
      </c>
      <c r="M101" s="1">
        <v>2.5999999999999999E-2</v>
      </c>
      <c r="N101" s="1">
        <v>3.2615166000000001E-2</v>
      </c>
      <c r="Q101" s="1" t="s">
        <v>3943</v>
      </c>
    </row>
    <row r="102" spans="1:17">
      <c r="A102" s="1" t="s">
        <v>3079</v>
      </c>
      <c r="B102" s="1" t="s">
        <v>3080</v>
      </c>
      <c r="C102" s="1" t="s">
        <v>9</v>
      </c>
      <c r="D102" s="1" t="s">
        <v>10</v>
      </c>
      <c r="E102" s="1" t="s">
        <v>3081</v>
      </c>
      <c r="F102" s="1" t="str">
        <f>IF(COUNTIF($E$2:E102,E102)&gt;1,"D","U")</f>
        <v>U</v>
      </c>
      <c r="G102" s="1" t="s">
        <v>4570</v>
      </c>
      <c r="H102" s="1">
        <v>0.81599999999999995</v>
      </c>
      <c r="I102" s="1">
        <v>1.0797822479999999</v>
      </c>
      <c r="J102" s="1">
        <v>1.4705882352941175</v>
      </c>
      <c r="K102" s="1">
        <v>1.3661540420897607</v>
      </c>
      <c r="L102" s="1" t="s">
        <v>4568</v>
      </c>
      <c r="O102" s="1" t="s">
        <v>4573</v>
      </c>
      <c r="P102" s="1" t="s">
        <v>4563</v>
      </c>
      <c r="Q102" s="1" t="s">
        <v>3082</v>
      </c>
    </row>
    <row r="103" spans="1:17">
      <c r="A103" s="1" t="s">
        <v>3964</v>
      </c>
      <c r="B103" s="1" t="s">
        <v>3965</v>
      </c>
      <c r="C103" s="1" t="s">
        <v>39</v>
      </c>
      <c r="D103" s="1" t="s">
        <v>327</v>
      </c>
      <c r="E103" s="1" t="s">
        <v>3966</v>
      </c>
      <c r="F103" s="1" t="str">
        <f>IF(COUNTIF($E$2:E103,E103)&gt;1,"D","U")</f>
        <v>U</v>
      </c>
      <c r="G103" s="1" t="s">
        <v>4570</v>
      </c>
      <c r="H103" s="1">
        <v>4.4999999999999998E-2</v>
      </c>
      <c r="I103" s="1">
        <v>0.99568045100000002</v>
      </c>
      <c r="J103" s="1" t="s">
        <v>4563</v>
      </c>
      <c r="K103" s="1" t="s">
        <v>4563</v>
      </c>
      <c r="L103" s="1" t="s">
        <v>4566</v>
      </c>
      <c r="M103" s="1" t="s">
        <v>4563</v>
      </c>
      <c r="N103" s="1" t="s">
        <v>4572</v>
      </c>
      <c r="O103" s="1" t="s">
        <v>4573</v>
      </c>
      <c r="P103" s="1" t="s">
        <v>4563</v>
      </c>
      <c r="Q103" s="1" t="s">
        <v>3967</v>
      </c>
    </row>
    <row r="104" spans="1:17">
      <c r="A104" s="1" t="s">
        <v>3964</v>
      </c>
      <c r="B104" s="1" t="s">
        <v>3970</v>
      </c>
      <c r="C104" s="1" t="s">
        <v>39</v>
      </c>
      <c r="D104" s="1" t="s">
        <v>327</v>
      </c>
      <c r="E104" s="1" t="s">
        <v>3966</v>
      </c>
      <c r="F104" s="1" t="str">
        <f>IF(COUNTIF($E$2:E104,E104)&gt;1,"D","U")</f>
        <v>D</v>
      </c>
      <c r="G104" s="1" t="s">
        <v>4570</v>
      </c>
      <c r="H104" s="1">
        <v>3.1E-2</v>
      </c>
      <c r="I104" s="1">
        <v>0.68591319900000003</v>
      </c>
      <c r="J104" s="1" t="s">
        <v>4563</v>
      </c>
      <c r="K104" s="1" t="s">
        <v>4563</v>
      </c>
      <c r="L104" s="1" t="s">
        <v>4566</v>
      </c>
      <c r="M104" s="1" t="s">
        <v>4563</v>
      </c>
      <c r="N104" s="1" t="s">
        <v>4572</v>
      </c>
      <c r="O104" s="1" t="s">
        <v>4573</v>
      </c>
      <c r="P104" s="1" t="s">
        <v>4563</v>
      </c>
      <c r="Q104" s="1" t="s">
        <v>3971</v>
      </c>
    </row>
    <row r="105" spans="1:17">
      <c r="A105" s="1" t="s">
        <v>2802</v>
      </c>
      <c r="B105" s="1" t="s">
        <v>3988</v>
      </c>
      <c r="C105" s="1" t="s">
        <v>9</v>
      </c>
      <c r="D105" s="1" t="s">
        <v>10</v>
      </c>
      <c r="E105" s="1" t="s">
        <v>2804</v>
      </c>
      <c r="F105" s="1" t="str">
        <f>IF(COUNTIF($E$2:E105,E105)&gt;1,"D","U")</f>
        <v>U</v>
      </c>
      <c r="G105" s="1" t="s">
        <v>4570</v>
      </c>
      <c r="H105" s="1">
        <v>0.23</v>
      </c>
      <c r="I105" s="1">
        <v>0.51791499500000004</v>
      </c>
      <c r="J105" s="1">
        <v>6.3220000000000001</v>
      </c>
      <c r="K105" s="1" t="s">
        <v>46</v>
      </c>
      <c r="L105" s="1" t="s">
        <v>4566</v>
      </c>
      <c r="M105" s="1" t="s">
        <v>4563</v>
      </c>
      <c r="N105" s="1" t="s">
        <v>4572</v>
      </c>
      <c r="O105" s="1" t="s">
        <v>4573</v>
      </c>
      <c r="P105" s="1" t="s">
        <v>4563</v>
      </c>
      <c r="Q105" s="1" t="s">
        <v>3989</v>
      </c>
    </row>
    <row r="106" spans="1:17">
      <c r="A106" s="1" t="s">
        <v>2875</v>
      </c>
      <c r="B106" s="1" t="s">
        <v>2879</v>
      </c>
      <c r="C106" s="1" t="s">
        <v>9</v>
      </c>
      <c r="D106" s="1" t="s">
        <v>10</v>
      </c>
      <c r="E106" s="1" t="s">
        <v>2877</v>
      </c>
      <c r="F106" s="1" t="str">
        <f>IF(COUNTIF($E$2:E106,E106)&gt;1,"D","U")</f>
        <v>U</v>
      </c>
      <c r="G106" s="1" t="s">
        <v>4571</v>
      </c>
      <c r="J106" s="1">
        <v>0.59988002399520091</v>
      </c>
      <c r="K106" s="1">
        <v>1.1991351166023398</v>
      </c>
      <c r="L106" s="1" t="s">
        <v>4567</v>
      </c>
      <c r="M106" s="1" t="s">
        <v>4563</v>
      </c>
      <c r="N106" s="1" t="s">
        <v>4572</v>
      </c>
      <c r="Q106" s="1" t="s">
        <v>2880</v>
      </c>
    </row>
    <row r="107" spans="1:17">
      <c r="A107" s="1" t="s">
        <v>54</v>
      </c>
      <c r="B107" s="1" t="s">
        <v>55</v>
      </c>
      <c r="C107" s="1" t="s">
        <v>9</v>
      </c>
      <c r="D107" s="1" t="s">
        <v>10</v>
      </c>
      <c r="E107" s="1" t="s">
        <v>56</v>
      </c>
      <c r="F107" s="1" t="str">
        <f>IF(COUNTIF($E$2:E107,E107)&gt;1,"D","U")</f>
        <v>U</v>
      </c>
      <c r="G107" s="1" t="s">
        <v>4558</v>
      </c>
      <c r="H107" s="1">
        <v>0.67900000000000005</v>
      </c>
      <c r="I107" s="1">
        <v>0.82931810500000003</v>
      </c>
      <c r="L107" s="1" t="s">
        <v>4567</v>
      </c>
      <c r="M107" s="1">
        <v>1.9E-2</v>
      </c>
      <c r="N107" s="1">
        <v>2.3206250000000001E-2</v>
      </c>
      <c r="Q107" s="1" t="s">
        <v>57</v>
      </c>
    </row>
    <row r="108" spans="1:17">
      <c r="A108" s="1" t="s">
        <v>1837</v>
      </c>
      <c r="B108" s="1" t="s">
        <v>1843</v>
      </c>
      <c r="C108" s="1" t="s">
        <v>9</v>
      </c>
      <c r="D108" s="1" t="s">
        <v>10</v>
      </c>
      <c r="E108" s="1" t="s">
        <v>1839</v>
      </c>
      <c r="F108" s="1" t="str">
        <f>IF(COUNTIF($E$2:E108,E108)&gt;1,"D","U")</f>
        <v>U</v>
      </c>
      <c r="G108" s="1" t="s">
        <v>4571</v>
      </c>
      <c r="J108" s="1" t="s">
        <v>4563</v>
      </c>
      <c r="K108" s="1" t="s">
        <v>4563</v>
      </c>
      <c r="L108" s="1" t="s">
        <v>4567</v>
      </c>
      <c r="M108" s="1" t="s">
        <v>4563</v>
      </c>
      <c r="N108" s="1" t="s">
        <v>4572</v>
      </c>
      <c r="Q108" s="1" t="s">
        <v>1844</v>
      </c>
    </row>
    <row r="109" spans="1:17">
      <c r="A109" s="1" t="s">
        <v>1435</v>
      </c>
      <c r="B109" s="1" t="s">
        <v>3914</v>
      </c>
      <c r="C109" s="1" t="s">
        <v>223</v>
      </c>
      <c r="D109" s="1" t="s">
        <v>224</v>
      </c>
      <c r="E109" s="1" t="s">
        <v>1437</v>
      </c>
      <c r="F109" s="1" t="str">
        <f>IF(COUNTIF($E$2:E109,E109)&gt;1,"D","U")</f>
        <v>U</v>
      </c>
      <c r="G109" s="1" t="s">
        <v>4570</v>
      </c>
      <c r="H109" s="1">
        <v>0.01</v>
      </c>
      <c r="I109" s="1">
        <v>3.8747349999999998E-3</v>
      </c>
      <c r="J109" s="1" t="s">
        <v>4563</v>
      </c>
      <c r="K109" s="1" t="s">
        <v>4563</v>
      </c>
      <c r="L109" s="1" t="s">
        <v>4567</v>
      </c>
      <c r="M109" s="1">
        <v>0.13100000000000001</v>
      </c>
      <c r="N109" s="1">
        <v>5.0759028999999997E-2</v>
      </c>
      <c r="Q109" s="1" t="s">
        <v>3915</v>
      </c>
    </row>
    <row r="110" spans="1:17">
      <c r="A110" s="1" t="s">
        <v>3131</v>
      </c>
      <c r="B110" s="1" t="s">
        <v>3132</v>
      </c>
      <c r="C110" s="1" t="s">
        <v>9</v>
      </c>
      <c r="D110" s="1" t="s">
        <v>10</v>
      </c>
      <c r="E110" s="1" t="s">
        <v>3133</v>
      </c>
      <c r="F110" s="1" t="str">
        <f>IF(COUNTIF($E$2:E110,E110)&gt;1,"D","U")</f>
        <v>U</v>
      </c>
      <c r="G110" s="1" t="s">
        <v>4570</v>
      </c>
      <c r="H110" s="1" t="s">
        <v>4562</v>
      </c>
      <c r="I110" s="1" t="s">
        <v>4575</v>
      </c>
      <c r="J110" s="1">
        <v>0.38800000000000001</v>
      </c>
      <c r="K110" s="1" t="s">
        <v>46</v>
      </c>
      <c r="L110" s="1" t="s">
        <v>4567</v>
      </c>
      <c r="M110" s="1">
        <v>0.16600000000000001</v>
      </c>
      <c r="N110" s="1">
        <v>3.1153437999999999E-2</v>
      </c>
      <c r="Q110" s="1" t="s">
        <v>3134</v>
      </c>
    </row>
    <row r="111" spans="1:17">
      <c r="A111" s="1" t="s">
        <v>351</v>
      </c>
      <c r="B111" s="1" t="s">
        <v>352</v>
      </c>
      <c r="C111" s="1" t="s">
        <v>9</v>
      </c>
      <c r="D111" s="1" t="s">
        <v>10</v>
      </c>
      <c r="E111" s="1" t="s">
        <v>353</v>
      </c>
      <c r="F111" s="1" t="str">
        <f>IF(COUNTIF($E$2:E111,E111)&gt;1,"D","U")</f>
        <v>U</v>
      </c>
      <c r="G111" s="1" t="s">
        <v>4558</v>
      </c>
      <c r="H111" s="1">
        <v>0.12</v>
      </c>
      <c r="I111" s="1">
        <v>0.906280855</v>
      </c>
      <c r="L111" s="1" t="s">
        <v>4567</v>
      </c>
      <c r="M111" s="1" t="s">
        <v>4563</v>
      </c>
      <c r="N111" s="1" t="s">
        <v>4572</v>
      </c>
      <c r="Q111" s="1" t="s">
        <v>354</v>
      </c>
    </row>
    <row r="112" spans="1:17">
      <c r="A112" s="1" t="s">
        <v>29</v>
      </c>
      <c r="B112" s="1" t="s">
        <v>35</v>
      </c>
      <c r="C112" s="1" t="s">
        <v>31</v>
      </c>
      <c r="D112" s="1" t="s">
        <v>32</v>
      </c>
      <c r="E112" s="1" t="s">
        <v>33</v>
      </c>
      <c r="F112" s="1" t="str">
        <f>IF(COUNTIF($E$2:E112,E112)&gt;1,"D","U")</f>
        <v>U</v>
      </c>
      <c r="G112" s="1" t="s">
        <v>4558</v>
      </c>
      <c r="H112" s="1">
        <v>1.23</v>
      </c>
      <c r="I112" s="1">
        <v>0.89476009499999998</v>
      </c>
      <c r="L112" s="1" t="s">
        <v>4567</v>
      </c>
      <c r="M112" s="1">
        <v>5.0999999999999997E-2</v>
      </c>
      <c r="N112" s="1">
        <v>3.7099808999999997E-2</v>
      </c>
      <c r="Q112" s="1" t="s">
        <v>36</v>
      </c>
    </row>
    <row r="113" spans="1:17">
      <c r="A113" s="1" t="s">
        <v>815</v>
      </c>
      <c r="B113" s="1" t="s">
        <v>3452</v>
      </c>
      <c r="C113" s="1" t="s">
        <v>9</v>
      </c>
      <c r="D113" s="1" t="s">
        <v>10</v>
      </c>
      <c r="E113" s="1" t="s">
        <v>817</v>
      </c>
      <c r="F113" s="1" t="str">
        <f>IF(COUNTIF($E$2:E113,E113)&gt;1,"D","U")</f>
        <v>U</v>
      </c>
      <c r="G113" s="1" t="s">
        <v>4570</v>
      </c>
      <c r="H113" s="1">
        <v>0.38</v>
      </c>
      <c r="I113" s="1">
        <v>1.5134777580000001</v>
      </c>
      <c r="J113" s="1" t="s">
        <v>4563</v>
      </c>
      <c r="K113" s="1" t="s">
        <v>4563</v>
      </c>
      <c r="L113" s="1" t="s">
        <v>4568</v>
      </c>
      <c r="O113" s="1" t="s">
        <v>4573</v>
      </c>
      <c r="P113" s="1" t="s">
        <v>4563</v>
      </c>
      <c r="Q113" s="1" t="s">
        <v>3453</v>
      </c>
    </row>
    <row r="114" spans="1:17">
      <c r="A114" s="1" t="s">
        <v>1061</v>
      </c>
      <c r="B114" s="1" t="s">
        <v>1062</v>
      </c>
      <c r="C114" s="1" t="s">
        <v>9</v>
      </c>
      <c r="D114" s="1" t="s">
        <v>10</v>
      </c>
      <c r="E114" s="1" t="s">
        <v>1063</v>
      </c>
      <c r="F114" s="1" t="str">
        <f>IF(COUNTIF($E$2:E114,E114)&gt;1,"D","U")</f>
        <v>U</v>
      </c>
      <c r="G114" s="1" t="s">
        <v>4558</v>
      </c>
      <c r="H114" s="1">
        <v>0.26200000000000001</v>
      </c>
      <c r="I114" s="1">
        <v>1.072870314</v>
      </c>
      <c r="L114" s="1" t="s">
        <v>4567</v>
      </c>
      <c r="M114" s="1">
        <v>2.1000000000000001E-2</v>
      </c>
      <c r="N114" s="1">
        <v>8.5993422E-2</v>
      </c>
      <c r="Q114" s="1" t="s">
        <v>1064</v>
      </c>
    </row>
    <row r="115" spans="1:17">
      <c r="A115" s="1" t="s">
        <v>3653</v>
      </c>
      <c r="B115" s="1" t="s">
        <v>3657</v>
      </c>
      <c r="C115" s="1" t="s">
        <v>9</v>
      </c>
      <c r="D115" s="1" t="s">
        <v>10</v>
      </c>
      <c r="E115" s="1" t="s">
        <v>3655</v>
      </c>
      <c r="F115" s="1" t="str">
        <f>IF(COUNTIF($E$2:E115,E115)&gt;1,"D","U")</f>
        <v>U</v>
      </c>
      <c r="G115" s="1" t="s">
        <v>4570</v>
      </c>
      <c r="H115" s="1">
        <v>1.403</v>
      </c>
      <c r="I115" s="1">
        <v>1.2901794600000001</v>
      </c>
      <c r="J115" s="1">
        <v>1.2706480304955527</v>
      </c>
      <c r="K115" s="1">
        <v>1.0879809101650963</v>
      </c>
      <c r="L115" s="1" t="s">
        <v>4566</v>
      </c>
      <c r="M115" s="1">
        <v>6.6000000000000003E-2</v>
      </c>
      <c r="N115" s="1">
        <v>6.0692690000000001E-2</v>
      </c>
      <c r="O115" s="1" t="s">
        <v>4573</v>
      </c>
      <c r="P115" s="1" t="s">
        <v>4563</v>
      </c>
      <c r="Q115" s="1" t="s">
        <v>3658</v>
      </c>
    </row>
    <row r="116" spans="1:17">
      <c r="A116" s="1" t="s">
        <v>1330</v>
      </c>
      <c r="B116" s="1" t="s">
        <v>1334</v>
      </c>
      <c r="C116" s="1" t="s">
        <v>25</v>
      </c>
      <c r="D116" s="1" t="s">
        <v>1235</v>
      </c>
      <c r="E116" s="1" t="s">
        <v>1332</v>
      </c>
      <c r="F116" s="1" t="str">
        <f>IF(COUNTIF($E$2:E116,E116)&gt;1,"D","U")</f>
        <v>U</v>
      </c>
      <c r="G116" s="1" t="s">
        <v>4558</v>
      </c>
      <c r="H116" s="1" t="s">
        <v>4562</v>
      </c>
      <c r="I116" s="1" t="s">
        <v>4575</v>
      </c>
      <c r="L116" s="1" t="s">
        <v>4568</v>
      </c>
      <c r="O116" s="1" t="s">
        <v>4573</v>
      </c>
      <c r="P116" s="1" t="s">
        <v>4563</v>
      </c>
      <c r="Q116" s="1" t="s">
        <v>1335</v>
      </c>
    </row>
  </sheetData>
  <autoFilter ref="A1:Q116">
    <sortState ref="A2:Q116">
      <sortCondition ref="E1:E116"/>
    </sortState>
  </autoFilter>
  <phoneticPr fontId="1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all acetylation sites (1355)</vt:lpstr>
      <vt:lpstr>all succinylation sites (327)</vt:lpstr>
      <vt:lpstr>overlapping sites (115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i Kawamura</dc:creator>
  <cp:lastModifiedBy>古園 さおり</cp:lastModifiedBy>
  <dcterms:created xsi:type="dcterms:W3CDTF">2014-11-19T00:26:21Z</dcterms:created>
  <dcterms:modified xsi:type="dcterms:W3CDTF">2014-12-16T09:33:00Z</dcterms:modified>
</cp:coreProperties>
</file>